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19200" windowHeight="7245" activeTab="10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17" r:id="rId6"/>
    <sheet name="Fig 7" sheetId="7" r:id="rId7"/>
    <sheet name="S1" sheetId="13" r:id="rId8"/>
    <sheet name="S3" sheetId="14" r:id="rId9"/>
    <sheet name="S4" sheetId="15" r:id="rId10"/>
    <sheet name="S5" sheetId="16" r:id="rId11"/>
  </sheets>
  <calcPr calcId="145621"/>
</workbook>
</file>

<file path=xl/calcChain.xml><?xml version="1.0" encoding="utf-8"?>
<calcChain xmlns="http://schemas.openxmlformats.org/spreadsheetml/2006/main">
  <c r="D4" i="13" l="1"/>
  <c r="D5" i="13"/>
  <c r="D6" i="13"/>
  <c r="D7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23" i="13"/>
  <c r="D3" i="13"/>
  <c r="D4" i="14" l="1"/>
  <c r="C4" i="14"/>
  <c r="E9" i="13"/>
  <c r="F9" i="13"/>
  <c r="G9" i="13"/>
  <c r="E6" i="13"/>
  <c r="F6" i="13"/>
  <c r="G6" i="13"/>
  <c r="E12" i="13"/>
  <c r="F12" i="13"/>
  <c r="G12" i="13"/>
  <c r="E15" i="13"/>
  <c r="F15" i="13"/>
  <c r="G15" i="13"/>
  <c r="E18" i="13"/>
  <c r="F18" i="13"/>
  <c r="G18" i="13"/>
  <c r="E21" i="13"/>
  <c r="F21" i="13"/>
  <c r="G21" i="13"/>
  <c r="G3" i="13"/>
  <c r="F3" i="13"/>
  <c r="E3" i="13"/>
  <c r="H3" i="13" s="1"/>
  <c r="E4" i="14" l="1"/>
  <c r="J21" i="13"/>
  <c r="H15" i="13"/>
  <c r="I9" i="13"/>
  <c r="J3" i="13"/>
  <c r="J18" i="13"/>
  <c r="I15" i="13"/>
  <c r="H12" i="13"/>
  <c r="J9" i="13"/>
  <c r="I18" i="13"/>
  <c r="J6" i="13"/>
  <c r="I3" i="13"/>
  <c r="I21" i="13"/>
  <c r="H18" i="13"/>
  <c r="J12" i="13"/>
  <c r="I6" i="13"/>
  <c r="H9" i="13"/>
  <c r="H21" i="13"/>
  <c r="J15" i="13"/>
  <c r="I12" i="13"/>
  <c r="H6" i="13"/>
  <c r="C14" i="14" l="1"/>
  <c r="C18" i="14"/>
  <c r="C10" i="14"/>
  <c r="C16" i="14"/>
  <c r="C8" i="14"/>
  <c r="C12" i="14"/>
  <c r="C9" i="14"/>
  <c r="C15" i="14"/>
  <c r="C7" i="14"/>
  <c r="C11" i="14"/>
  <c r="C17" i="14"/>
  <c r="C13" i="14"/>
  <c r="CN46" i="7"/>
  <c r="CN47" i="7"/>
  <c r="CN48" i="7"/>
  <c r="CN49" i="7"/>
  <c r="CN50" i="7"/>
  <c r="CN51" i="7"/>
  <c r="CN52" i="7"/>
  <c r="CN53" i="7"/>
  <c r="CN54" i="7"/>
  <c r="CN55" i="7"/>
  <c r="CN56" i="7"/>
  <c r="CN45" i="7"/>
  <c r="CN32" i="7"/>
  <c r="CN33" i="7"/>
  <c r="CN34" i="7"/>
  <c r="CN35" i="7"/>
  <c r="CN36" i="7"/>
  <c r="CN37" i="7"/>
  <c r="CN38" i="7"/>
  <c r="CN39" i="7"/>
  <c r="CN40" i="7"/>
  <c r="CN41" i="7"/>
  <c r="CN42" i="7"/>
  <c r="CN31" i="7"/>
  <c r="CN18" i="7"/>
  <c r="CN19" i="7"/>
  <c r="CN20" i="7"/>
  <c r="CN21" i="7"/>
  <c r="CN22" i="7"/>
  <c r="CN23" i="7"/>
  <c r="CN24" i="7"/>
  <c r="CN25" i="7"/>
  <c r="CN26" i="7"/>
  <c r="CN27" i="7"/>
  <c r="CN28" i="7"/>
  <c r="CN17" i="7"/>
  <c r="CL56" i="7" l="1"/>
  <c r="CO56" i="7" s="1"/>
  <c r="CL55" i="7"/>
  <c r="CO55" i="7" s="1"/>
  <c r="CL54" i="7"/>
  <c r="CO54" i="7" s="1"/>
  <c r="CL53" i="7"/>
  <c r="CO53" i="7" s="1"/>
  <c r="CL52" i="7"/>
  <c r="CO52" i="7" s="1"/>
  <c r="CL51" i="7"/>
  <c r="CO51" i="7" s="1"/>
  <c r="CL50" i="7"/>
  <c r="CO50" i="7" s="1"/>
  <c r="CL49" i="7"/>
  <c r="CO49" i="7" s="1"/>
  <c r="CL48" i="7"/>
  <c r="CO48" i="7" s="1"/>
  <c r="CL47" i="7"/>
  <c r="CO47" i="7" s="1"/>
  <c r="CL46" i="7"/>
  <c r="CO46" i="7" s="1"/>
  <c r="CL45" i="7"/>
  <c r="CO45" i="7" s="1"/>
  <c r="CL42" i="7"/>
  <c r="CO42" i="7" s="1"/>
  <c r="CL41" i="7"/>
  <c r="CO41" i="7" s="1"/>
  <c r="CL40" i="7"/>
  <c r="CO40" i="7" s="1"/>
  <c r="CL39" i="7"/>
  <c r="CO39" i="7" s="1"/>
  <c r="CL38" i="7"/>
  <c r="CO38" i="7" s="1"/>
  <c r="CL37" i="7"/>
  <c r="CO37" i="7" s="1"/>
  <c r="CL36" i="7"/>
  <c r="CO36" i="7" s="1"/>
  <c r="CL35" i="7"/>
  <c r="CO35" i="7" s="1"/>
  <c r="CL34" i="7"/>
  <c r="CO34" i="7" s="1"/>
  <c r="CL33" i="7"/>
  <c r="CO33" i="7" s="1"/>
  <c r="CL32" i="7"/>
  <c r="CO32" i="7" s="1"/>
  <c r="CL31" i="7"/>
  <c r="CO31" i="7" s="1"/>
  <c r="CL28" i="7"/>
  <c r="CO28" i="7" s="1"/>
  <c r="CL27" i="7"/>
  <c r="CO27" i="7" s="1"/>
  <c r="CL26" i="7"/>
  <c r="CO26" i="7" s="1"/>
  <c r="CL25" i="7"/>
  <c r="CO25" i="7" s="1"/>
  <c r="CL24" i="7"/>
  <c r="CO24" i="7" s="1"/>
  <c r="CL23" i="7"/>
  <c r="CO23" i="7" s="1"/>
  <c r="CL22" i="7"/>
  <c r="CO22" i="7" s="1"/>
  <c r="CL21" i="7"/>
  <c r="CO21" i="7" s="1"/>
  <c r="CL20" i="7"/>
  <c r="CO20" i="7" s="1"/>
  <c r="CL19" i="7"/>
  <c r="CO19" i="7" s="1"/>
  <c r="CL18" i="7"/>
  <c r="CO18" i="7" s="1"/>
  <c r="CL17" i="7"/>
  <c r="CO17" i="7" s="1"/>
  <c r="CL14" i="7"/>
  <c r="CL13" i="7"/>
  <c r="CL12" i="7"/>
  <c r="CL11" i="7"/>
  <c r="CL10" i="7"/>
  <c r="CL9" i="7"/>
  <c r="CL8" i="7"/>
  <c r="CL7" i="7"/>
  <c r="CL6" i="7"/>
  <c r="CL5" i="7"/>
  <c r="CL4" i="7"/>
  <c r="CL3" i="7"/>
  <c r="CN6" i="7" l="1"/>
  <c r="CO6" i="7" s="1"/>
  <c r="CQ34" i="7"/>
  <c r="CR34" i="7" s="1"/>
  <c r="CQ31" i="7"/>
  <c r="CR31" i="7" s="1"/>
  <c r="CQ37" i="7"/>
  <c r="CR37" i="7" s="1"/>
  <c r="CP26" i="7"/>
  <c r="CP37" i="7"/>
  <c r="CP34" i="7"/>
  <c r="CP31" i="7"/>
  <c r="CM3" i="7"/>
  <c r="CN10" i="7" s="1"/>
  <c r="CO10" i="7" s="1"/>
  <c r="CQ17" i="7"/>
  <c r="CR17" i="7" s="1"/>
  <c r="CQ40" i="7"/>
  <c r="CR40" i="7" s="1"/>
  <c r="CP40" i="7"/>
  <c r="CP23" i="7"/>
  <c r="CQ23" i="7"/>
  <c r="CR23" i="7" s="1"/>
  <c r="CQ45" i="7"/>
  <c r="CR45" i="7" s="1"/>
  <c r="CP45" i="7"/>
  <c r="CP20" i="7"/>
  <c r="CQ20" i="7"/>
  <c r="CR20" i="7" s="1"/>
  <c r="CQ51" i="7"/>
  <c r="CR51" i="7" s="1"/>
  <c r="CP51" i="7"/>
  <c r="CQ54" i="7"/>
  <c r="CR54" i="7" s="1"/>
  <c r="CP54" i="7"/>
  <c r="CQ48" i="7"/>
  <c r="CR48" i="7" s="1"/>
  <c r="CP48" i="7"/>
  <c r="CQ26" i="7"/>
  <c r="CR26" i="7" s="1"/>
  <c r="CM17" i="7"/>
  <c r="CP17" i="7"/>
  <c r="CM31" i="7"/>
  <c r="CM45" i="7"/>
  <c r="CN5" i="7" l="1"/>
  <c r="CO5" i="7" s="1"/>
  <c r="CN8" i="7"/>
  <c r="CO8" i="7" s="1"/>
  <c r="CN11" i="7"/>
  <c r="CO11" i="7" s="1"/>
  <c r="CN13" i="7"/>
  <c r="CO13" i="7" s="1"/>
  <c r="CN3" i="7"/>
  <c r="CO3" i="7" s="1"/>
  <c r="CN14" i="7"/>
  <c r="CO14" i="7" s="1"/>
  <c r="CN9" i="7"/>
  <c r="CO9" i="7" s="1"/>
  <c r="CN12" i="7"/>
  <c r="CO12" i="7" s="1"/>
  <c r="CN4" i="7"/>
  <c r="CO4" i="7" s="1"/>
  <c r="CN7" i="7"/>
  <c r="CO7" i="7" s="1"/>
  <c r="CP6" i="7" s="1"/>
  <c r="CA10" i="7"/>
  <c r="CA9" i="7"/>
  <c r="CA8" i="7"/>
  <c r="CA7" i="7"/>
  <c r="CA6" i="7"/>
  <c r="CA5" i="7"/>
  <c r="CA4" i="7"/>
  <c r="CA3" i="7"/>
  <c r="CQ3" i="7" l="1"/>
  <c r="CR3" i="7" s="1"/>
  <c r="CP3" i="7"/>
  <c r="CQ9" i="7"/>
  <c r="CR9" i="7" s="1"/>
  <c r="CP9" i="7"/>
  <c r="CQ6" i="7"/>
  <c r="CR6" i="7" s="1"/>
  <c r="CQ12" i="7"/>
  <c r="CR12" i="7" s="1"/>
  <c r="CP12" i="7"/>
  <c r="CB3" i="7"/>
  <c r="CC9" i="7" s="1"/>
  <c r="CD9" i="7" s="1"/>
  <c r="CC8" i="7" l="1"/>
  <c r="CD8" i="7" s="1"/>
  <c r="CC7" i="7"/>
  <c r="CD7" i="7" s="1"/>
  <c r="CC6" i="7"/>
  <c r="CD6" i="7" s="1"/>
  <c r="CC5" i="7"/>
  <c r="CD5" i="7" s="1"/>
  <c r="CC4" i="7"/>
  <c r="CD4" i="7" s="1"/>
  <c r="CC3" i="7"/>
  <c r="CD3" i="7" s="1"/>
  <c r="CC10" i="7"/>
  <c r="CD10" i="7" s="1"/>
  <c r="BP96" i="7"/>
  <c r="BP95" i="7"/>
  <c r="BP94" i="7"/>
  <c r="BP93" i="7"/>
  <c r="BP92" i="7"/>
  <c r="BP91" i="7"/>
  <c r="BR94" i="7" l="1"/>
  <c r="BS94" i="7" s="1"/>
  <c r="CE3" i="7"/>
  <c r="CF3" i="7"/>
  <c r="CG3" i="7" s="1"/>
  <c r="CF7" i="7"/>
  <c r="CG7" i="7" s="1"/>
  <c r="CE7" i="7"/>
  <c r="BR95" i="7"/>
  <c r="BS95" i="7" s="1"/>
  <c r="BQ91" i="7"/>
  <c r="BR91" i="7" s="1"/>
  <c r="BS91" i="7" s="1"/>
  <c r="BR96" i="7" l="1"/>
  <c r="BS96" i="7" s="1"/>
  <c r="BU94" i="7" s="1"/>
  <c r="BV94" i="7" s="1"/>
  <c r="BT94" i="7"/>
  <c r="BR93" i="7"/>
  <c r="BS93" i="7" s="1"/>
  <c r="BR92" i="7"/>
  <c r="BS92" i="7" s="1"/>
  <c r="BU91" i="7" s="1"/>
  <c r="BV91" i="7" s="1"/>
  <c r="BP88" i="7"/>
  <c r="BP87" i="7"/>
  <c r="BP86" i="7"/>
  <c r="BP85" i="7"/>
  <c r="BP84" i="7"/>
  <c r="BP83" i="7"/>
  <c r="BP72" i="7"/>
  <c r="BP71" i="7"/>
  <c r="BP70" i="7"/>
  <c r="BP69" i="7"/>
  <c r="BP68" i="7"/>
  <c r="BP67" i="7"/>
  <c r="BP80" i="7"/>
  <c r="BP79" i="7"/>
  <c r="BP78" i="7"/>
  <c r="BP77" i="7"/>
  <c r="BP76" i="7"/>
  <c r="BP75" i="7"/>
  <c r="BR86" i="7" l="1"/>
  <c r="BS86" i="7" s="1"/>
  <c r="BT91" i="7"/>
  <c r="BQ83" i="7"/>
  <c r="BR84" i="7" s="1"/>
  <c r="BS84" i="7" s="1"/>
  <c r="BQ67" i="7"/>
  <c r="BR67" i="7" s="1"/>
  <c r="BS67" i="7" s="1"/>
  <c r="BQ75" i="7"/>
  <c r="BR79" i="7" s="1"/>
  <c r="BS79" i="7" s="1"/>
  <c r="BR88" i="7" l="1"/>
  <c r="BS88" i="7" s="1"/>
  <c r="BR83" i="7"/>
  <c r="BS83" i="7" s="1"/>
  <c r="BU83" i="7" s="1"/>
  <c r="BV83" i="7" s="1"/>
  <c r="BR68" i="7"/>
  <c r="BS68" i="7" s="1"/>
  <c r="BR70" i="7"/>
  <c r="BS70" i="7" s="1"/>
  <c r="BR69" i="7"/>
  <c r="BS69" i="7" s="1"/>
  <c r="BR85" i="7"/>
  <c r="BS85" i="7" s="1"/>
  <c r="BR71" i="7"/>
  <c r="BS71" i="7" s="1"/>
  <c r="BR87" i="7"/>
  <c r="BS87" i="7" s="1"/>
  <c r="BR72" i="7"/>
  <c r="BS72" i="7" s="1"/>
  <c r="BU67" i="7"/>
  <c r="BV67" i="7" s="1"/>
  <c r="BT70" i="7"/>
  <c r="BR77" i="7"/>
  <c r="BS77" i="7" s="1"/>
  <c r="BR76" i="7"/>
  <c r="BS76" i="7" s="1"/>
  <c r="BR75" i="7"/>
  <c r="BS75" i="7" s="1"/>
  <c r="BR78" i="7"/>
  <c r="BS78" i="7" s="1"/>
  <c r="BR80" i="7"/>
  <c r="BS80" i="7" s="1"/>
  <c r="BP64" i="7"/>
  <c r="BP63" i="7"/>
  <c r="BP62" i="7"/>
  <c r="BP61" i="7"/>
  <c r="BP60" i="7"/>
  <c r="BP59" i="7"/>
  <c r="BP56" i="7"/>
  <c r="BP55" i="7"/>
  <c r="BP54" i="7"/>
  <c r="BP53" i="7"/>
  <c r="BP52" i="7"/>
  <c r="BP51" i="7"/>
  <c r="BP48" i="7"/>
  <c r="BP47" i="7"/>
  <c r="BP46" i="7"/>
  <c r="BP45" i="7"/>
  <c r="BP44" i="7"/>
  <c r="BP43" i="7"/>
  <c r="BP40" i="7"/>
  <c r="BP39" i="7"/>
  <c r="BP38" i="7"/>
  <c r="BP37" i="7"/>
  <c r="BP36" i="7"/>
  <c r="BP35" i="7"/>
  <c r="BT83" i="7" l="1"/>
  <c r="BU86" i="7"/>
  <c r="BV86" i="7" s="1"/>
  <c r="BU70" i="7"/>
  <c r="BV70" i="7" s="1"/>
  <c r="BT67" i="7"/>
  <c r="BT86" i="7"/>
  <c r="BU78" i="7"/>
  <c r="BV78" i="7" s="1"/>
  <c r="BT78" i="7"/>
  <c r="BU75" i="7"/>
  <c r="BV75" i="7" s="1"/>
  <c r="BT75" i="7"/>
  <c r="BQ43" i="7"/>
  <c r="BR47" i="7" s="1"/>
  <c r="BS47" i="7" s="1"/>
  <c r="BQ59" i="7"/>
  <c r="BR59" i="7" s="1"/>
  <c r="BS59" i="7" s="1"/>
  <c r="BQ35" i="7"/>
  <c r="BR39" i="7" s="1"/>
  <c r="BS39" i="7" s="1"/>
  <c r="BQ51" i="7"/>
  <c r="BR51" i="7" s="1"/>
  <c r="BS51" i="7" s="1"/>
  <c r="BR60" i="7" l="1"/>
  <c r="BS60" i="7" s="1"/>
  <c r="BR35" i="7"/>
  <c r="BS35" i="7" s="1"/>
  <c r="BR52" i="7"/>
  <c r="BS52" i="7" s="1"/>
  <c r="BR53" i="7"/>
  <c r="BS53" i="7" s="1"/>
  <c r="BR36" i="7"/>
  <c r="BS36" i="7" s="1"/>
  <c r="BR55" i="7"/>
  <c r="BS55" i="7" s="1"/>
  <c r="BR54" i="7"/>
  <c r="BS54" i="7" s="1"/>
  <c r="BR63" i="7"/>
  <c r="BS63" i="7" s="1"/>
  <c r="BR56" i="7"/>
  <c r="BS56" i="7" s="1"/>
  <c r="BR38" i="7"/>
  <c r="BS38" i="7" s="1"/>
  <c r="BR46" i="7"/>
  <c r="BS46" i="7" s="1"/>
  <c r="BR45" i="7"/>
  <c r="BS45" i="7" s="1"/>
  <c r="BR48" i="7"/>
  <c r="BS48" i="7" s="1"/>
  <c r="BR43" i="7"/>
  <c r="BS43" i="7" s="1"/>
  <c r="BR37" i="7"/>
  <c r="BS37" i="7" s="1"/>
  <c r="BR62" i="7"/>
  <c r="BS62" i="7" s="1"/>
  <c r="BR40" i="7"/>
  <c r="BS40" i="7" s="1"/>
  <c r="BR61" i="7"/>
  <c r="BS61" i="7" s="1"/>
  <c r="BR64" i="7"/>
  <c r="BS64" i="7" s="1"/>
  <c r="BR44" i="7"/>
  <c r="BS44" i="7" s="1"/>
  <c r="BU59" i="7" l="1"/>
  <c r="BV59" i="7" s="1"/>
  <c r="BU51" i="7"/>
  <c r="BV51" i="7" s="1"/>
  <c r="BT35" i="7"/>
  <c r="BT51" i="7"/>
  <c r="BT54" i="7"/>
  <c r="BU54" i="7"/>
  <c r="BV54" i="7" s="1"/>
  <c r="BU43" i="7"/>
  <c r="BV43" i="7" s="1"/>
  <c r="BU35" i="7"/>
  <c r="BV35" i="7" s="1"/>
  <c r="BT43" i="7"/>
  <c r="BU38" i="7"/>
  <c r="BV38" i="7" s="1"/>
  <c r="BT62" i="7"/>
  <c r="BU62" i="7"/>
  <c r="BV62" i="7" s="1"/>
  <c r="BT38" i="7"/>
  <c r="BT59" i="7"/>
  <c r="BU46" i="7"/>
  <c r="BV46" i="7" s="1"/>
  <c r="BT46" i="7"/>
  <c r="BP32" i="7"/>
  <c r="BP31" i="7"/>
  <c r="BP30" i="7"/>
  <c r="BP29" i="7"/>
  <c r="BP28" i="7"/>
  <c r="BP27" i="7"/>
  <c r="BP24" i="7"/>
  <c r="BP23" i="7"/>
  <c r="BP22" i="7"/>
  <c r="BP21" i="7"/>
  <c r="BP20" i="7"/>
  <c r="BP19" i="7"/>
  <c r="BQ27" i="7" l="1"/>
  <c r="BR28" i="7" s="1"/>
  <c r="BS28" i="7" s="1"/>
  <c r="BQ19" i="7"/>
  <c r="BR22" i="7" s="1"/>
  <c r="BS22" i="7" s="1"/>
  <c r="BR23" i="7" l="1"/>
  <c r="BS23" i="7" s="1"/>
  <c r="BR20" i="7"/>
  <c r="BS20" i="7" s="1"/>
  <c r="BR21" i="7"/>
  <c r="BS21" i="7" s="1"/>
  <c r="BR19" i="7"/>
  <c r="BS19" i="7" s="1"/>
  <c r="BR31" i="7"/>
  <c r="BS31" i="7" s="1"/>
  <c r="BR30" i="7"/>
  <c r="BS30" i="7" s="1"/>
  <c r="BR32" i="7"/>
  <c r="BS32" i="7" s="1"/>
  <c r="BR24" i="7"/>
  <c r="BS24" i="7" s="1"/>
  <c r="BR27" i="7"/>
  <c r="BS27" i="7" s="1"/>
  <c r="BR29" i="7"/>
  <c r="BS29" i="7" s="1"/>
  <c r="BP16" i="7"/>
  <c r="BP15" i="7"/>
  <c r="BP14" i="7"/>
  <c r="BP13" i="7"/>
  <c r="BP12" i="7"/>
  <c r="BP11" i="7"/>
  <c r="BP8" i="7"/>
  <c r="BP7" i="7"/>
  <c r="BP6" i="7"/>
  <c r="BP5" i="7"/>
  <c r="BP4" i="7"/>
  <c r="BP3" i="7"/>
  <c r="BT19" i="7" l="1"/>
  <c r="BT22" i="7"/>
  <c r="BU19" i="7"/>
  <c r="BV19" i="7" s="1"/>
  <c r="BU22" i="7"/>
  <c r="BV22" i="7" s="1"/>
  <c r="BT27" i="7"/>
  <c r="BU27" i="7"/>
  <c r="BV27" i="7" s="1"/>
  <c r="BU30" i="7"/>
  <c r="BV30" i="7" s="1"/>
  <c r="BT30" i="7"/>
  <c r="BQ11" i="7"/>
  <c r="BR15" i="7" s="1"/>
  <c r="BS15" i="7" s="1"/>
  <c r="BQ3" i="7"/>
  <c r="BR6" i="7" s="1"/>
  <c r="BS6" i="7" s="1"/>
  <c r="BR11" i="7" l="1"/>
  <c r="BS11" i="7" s="1"/>
  <c r="BR12" i="7"/>
  <c r="BS12" i="7" s="1"/>
  <c r="BR13" i="7"/>
  <c r="BS13" i="7" s="1"/>
  <c r="BR4" i="7"/>
  <c r="BS4" i="7" s="1"/>
  <c r="BR3" i="7"/>
  <c r="BS3" i="7" s="1"/>
  <c r="BR5" i="7"/>
  <c r="BS5" i="7" s="1"/>
  <c r="BR14" i="7"/>
  <c r="BS14" i="7" s="1"/>
  <c r="BR16" i="7"/>
  <c r="BS16" i="7" s="1"/>
  <c r="BR8" i="7"/>
  <c r="BS8" i="7" s="1"/>
  <c r="BR7" i="7"/>
  <c r="BS7" i="7" s="1"/>
  <c r="BT6" i="7" l="1"/>
  <c r="BU11" i="7"/>
  <c r="BV11" i="7" s="1"/>
  <c r="BT3" i="7"/>
  <c r="BT11" i="7"/>
  <c r="BU3" i="7"/>
  <c r="BV3" i="7" s="1"/>
  <c r="BT14" i="7"/>
  <c r="BU14" i="7"/>
  <c r="BV14" i="7" s="1"/>
  <c r="BU6" i="7"/>
  <c r="BV6" i="7" s="1"/>
  <c r="AS48" i="7"/>
  <c r="AS47" i="7"/>
  <c r="AS46" i="7"/>
  <c r="AS45" i="7"/>
  <c r="AS44" i="7"/>
  <c r="AS43" i="7"/>
  <c r="AS40" i="7"/>
  <c r="AS39" i="7"/>
  <c r="AS38" i="7"/>
  <c r="AS37" i="7"/>
  <c r="AS36" i="7"/>
  <c r="AS35" i="7"/>
  <c r="AS32" i="7"/>
  <c r="AS31" i="7"/>
  <c r="AS30" i="7"/>
  <c r="AS29" i="7"/>
  <c r="AS28" i="7"/>
  <c r="AS27" i="7"/>
  <c r="AS24" i="7"/>
  <c r="AS23" i="7"/>
  <c r="AS22" i="7"/>
  <c r="AS21" i="7"/>
  <c r="AS20" i="7"/>
  <c r="AS19" i="7"/>
  <c r="AS16" i="7"/>
  <c r="AS15" i="7"/>
  <c r="AS14" i="7"/>
  <c r="AS13" i="7"/>
  <c r="AS12" i="7"/>
  <c r="AS11" i="7"/>
  <c r="AS8" i="7"/>
  <c r="AS7" i="7"/>
  <c r="AS6" i="7"/>
  <c r="AS5" i="7"/>
  <c r="AS4" i="7"/>
  <c r="AS3" i="7"/>
  <c r="AT11" i="7" l="1"/>
  <c r="AU16" i="7" s="1"/>
  <c r="AV16" i="7" s="1"/>
  <c r="AT27" i="7"/>
  <c r="AU28" i="7" s="1"/>
  <c r="AV28" i="7" s="1"/>
  <c r="AT35" i="7"/>
  <c r="AU37" i="7" s="1"/>
  <c r="AV37" i="7" s="1"/>
  <c r="AT3" i="7"/>
  <c r="AU8" i="7" s="1"/>
  <c r="AV8" i="7" s="1"/>
  <c r="AT43" i="7"/>
  <c r="AU47" i="7" s="1"/>
  <c r="AV47" i="7" s="1"/>
  <c r="AU27" i="7"/>
  <c r="AV27" i="7" s="1"/>
  <c r="AT19" i="7"/>
  <c r="AU21" i="7" s="1"/>
  <c r="AV21" i="7" s="1"/>
  <c r="AU11" i="7" l="1"/>
  <c r="AV11" i="7" s="1"/>
  <c r="AU15" i="7"/>
  <c r="AV15" i="7" s="1"/>
  <c r="AU14" i="7"/>
  <c r="AV14" i="7" s="1"/>
  <c r="AU12" i="7"/>
  <c r="AV12" i="7" s="1"/>
  <c r="AU13" i="7"/>
  <c r="AV13" i="7" s="1"/>
  <c r="AU38" i="7"/>
  <c r="AV38" i="7" s="1"/>
  <c r="AU36" i="7"/>
  <c r="AV36" i="7" s="1"/>
  <c r="AU40" i="7"/>
  <c r="AV40" i="7" s="1"/>
  <c r="AU44" i="7"/>
  <c r="AV44" i="7" s="1"/>
  <c r="AU43" i="7"/>
  <c r="AV43" i="7" s="1"/>
  <c r="AU45" i="7"/>
  <c r="AV45" i="7" s="1"/>
  <c r="AU48" i="7"/>
  <c r="AV48" i="7" s="1"/>
  <c r="AU39" i="7"/>
  <c r="AV39" i="7" s="1"/>
  <c r="AU46" i="7"/>
  <c r="AV46" i="7" s="1"/>
  <c r="AU35" i="7"/>
  <c r="AV35" i="7" s="1"/>
  <c r="AX35" i="7" s="1"/>
  <c r="AY35" i="7" s="1"/>
  <c r="AU20" i="7"/>
  <c r="AV20" i="7" s="1"/>
  <c r="AU22" i="7"/>
  <c r="AV22" i="7" s="1"/>
  <c r="AU29" i="7"/>
  <c r="AV29" i="7" s="1"/>
  <c r="AW27" i="7" s="1"/>
  <c r="AU31" i="7"/>
  <c r="AV31" i="7" s="1"/>
  <c r="AU6" i="7"/>
  <c r="AV6" i="7" s="1"/>
  <c r="AU5" i="7"/>
  <c r="AV5" i="7" s="1"/>
  <c r="AU3" i="7"/>
  <c r="AV3" i="7" s="1"/>
  <c r="AU30" i="7"/>
  <c r="AV30" i="7" s="1"/>
  <c r="AU23" i="7"/>
  <c r="AV23" i="7" s="1"/>
  <c r="AU7" i="7"/>
  <c r="AV7" i="7" s="1"/>
  <c r="AU4" i="7"/>
  <c r="AV4" i="7" s="1"/>
  <c r="AU19" i="7"/>
  <c r="AV19" i="7" s="1"/>
  <c r="AU24" i="7"/>
  <c r="AV24" i="7" s="1"/>
  <c r="AU32" i="7"/>
  <c r="AV32" i="7" s="1"/>
  <c r="AX11" i="7" l="1"/>
  <c r="AY11" i="7" s="1"/>
  <c r="AW14" i="7"/>
  <c r="AW35" i="7"/>
  <c r="AW22" i="7"/>
  <c r="AW11" i="7"/>
  <c r="AX14" i="7"/>
  <c r="AY14" i="7" s="1"/>
  <c r="AX38" i="7"/>
  <c r="AY38" i="7" s="1"/>
  <c r="AX27" i="7"/>
  <c r="AY27" i="7" s="1"/>
  <c r="AW30" i="7"/>
  <c r="AW38" i="7"/>
  <c r="AX43" i="7"/>
  <c r="AY43" i="7" s="1"/>
  <c r="AW43" i="7"/>
  <c r="AX46" i="7"/>
  <c r="AY46" i="7" s="1"/>
  <c r="AW46" i="7"/>
  <c r="AW3" i="7"/>
  <c r="AX30" i="7"/>
  <c r="AY30" i="7" s="1"/>
  <c r="AX3" i="7"/>
  <c r="AY3" i="7" s="1"/>
  <c r="AX19" i="7"/>
  <c r="AY19" i="7" s="1"/>
  <c r="AW19" i="7"/>
  <c r="AX6" i="7"/>
  <c r="AY6" i="7" s="1"/>
  <c r="AW6" i="7"/>
  <c r="AX22" i="7"/>
  <c r="AY22" i="7" s="1"/>
  <c r="AH48" i="7" l="1"/>
  <c r="AH47" i="7"/>
  <c r="AH46" i="7"/>
  <c r="AH45" i="7"/>
  <c r="AH44" i="7"/>
  <c r="AH43" i="7"/>
  <c r="AH40" i="7"/>
  <c r="AH39" i="7"/>
  <c r="AH38" i="7"/>
  <c r="AH37" i="7"/>
  <c r="AH36" i="7"/>
  <c r="AH35" i="7"/>
  <c r="AH32" i="7"/>
  <c r="AH31" i="7"/>
  <c r="AH30" i="7"/>
  <c r="AH29" i="7"/>
  <c r="AH28" i="7"/>
  <c r="AH27" i="7"/>
  <c r="AH24" i="7"/>
  <c r="AH23" i="7"/>
  <c r="AH22" i="7"/>
  <c r="AH21" i="7"/>
  <c r="AH20" i="7"/>
  <c r="AH19" i="7"/>
  <c r="AH16" i="7"/>
  <c r="AH15" i="7"/>
  <c r="AH14" i="7"/>
  <c r="AH13" i="7"/>
  <c r="AH12" i="7"/>
  <c r="AH11" i="7"/>
  <c r="AH8" i="7"/>
  <c r="AH7" i="7"/>
  <c r="AH6" i="7"/>
  <c r="AH5" i="7"/>
  <c r="AH4" i="7"/>
  <c r="AH3" i="7"/>
  <c r="AI35" i="7" l="1"/>
  <c r="AJ35" i="7" s="1"/>
  <c r="AK35" i="7" s="1"/>
  <c r="AI19" i="7"/>
  <c r="AI27" i="7"/>
  <c r="AI3" i="7"/>
  <c r="AJ3" i="7" s="1"/>
  <c r="AK3" i="7" s="1"/>
  <c r="AI11" i="7"/>
  <c r="AJ15" i="7" s="1"/>
  <c r="AK15" i="7" s="1"/>
  <c r="AI43" i="7"/>
  <c r="AJ6" i="7" l="1"/>
  <c r="AK6" i="7" s="1"/>
  <c r="AJ20" i="7"/>
  <c r="AK20" i="7" s="1"/>
  <c r="AJ40" i="7"/>
  <c r="AK40" i="7" s="1"/>
  <c r="AJ38" i="7"/>
  <c r="AK38" i="7" s="1"/>
  <c r="AJ36" i="7"/>
  <c r="AK36" i="7" s="1"/>
  <c r="AJ37" i="7"/>
  <c r="AK37" i="7" s="1"/>
  <c r="AJ39" i="7"/>
  <c r="AK39" i="7" s="1"/>
  <c r="AJ11" i="7"/>
  <c r="AK11" i="7" s="1"/>
  <c r="AJ43" i="7"/>
  <c r="AK43" i="7" s="1"/>
  <c r="AJ46" i="7"/>
  <c r="AK46" i="7" s="1"/>
  <c r="AJ47" i="7"/>
  <c r="AK47" i="7" s="1"/>
  <c r="AJ27" i="7"/>
  <c r="AK27" i="7" s="1"/>
  <c r="AJ30" i="7"/>
  <c r="AK30" i="7" s="1"/>
  <c r="AJ19" i="7"/>
  <c r="AK19" i="7" s="1"/>
  <c r="AJ48" i="7"/>
  <c r="AK48" i="7" s="1"/>
  <c r="AJ29" i="7"/>
  <c r="AK29" i="7" s="1"/>
  <c r="AJ14" i="7"/>
  <c r="AK14" i="7" s="1"/>
  <c r="AJ32" i="7"/>
  <c r="AK32" i="7" s="1"/>
  <c r="AJ21" i="7"/>
  <c r="AK21" i="7" s="1"/>
  <c r="AJ31" i="7"/>
  <c r="AK31" i="7" s="1"/>
  <c r="AJ44" i="7"/>
  <c r="AK44" i="7" s="1"/>
  <c r="AJ12" i="7"/>
  <c r="AK12" i="7" s="1"/>
  <c r="AJ45" i="7"/>
  <c r="AK45" i="7" s="1"/>
  <c r="AJ28" i="7"/>
  <c r="AK28" i="7" s="1"/>
  <c r="AJ23" i="7"/>
  <c r="AK23" i="7" s="1"/>
  <c r="AJ22" i="7"/>
  <c r="AK22" i="7" s="1"/>
  <c r="AJ24" i="7"/>
  <c r="AK24" i="7" s="1"/>
  <c r="AJ4" i="7"/>
  <c r="AK4" i="7" s="1"/>
  <c r="AJ16" i="7"/>
  <c r="AK16" i="7" s="1"/>
  <c r="AJ13" i="7"/>
  <c r="AK13" i="7" s="1"/>
  <c r="AJ8" i="7"/>
  <c r="AK8" i="7" s="1"/>
  <c r="AJ7" i="7"/>
  <c r="AK7" i="7" s="1"/>
  <c r="AJ5" i="7"/>
  <c r="AK5" i="7" s="1"/>
  <c r="AM11" i="7" l="1"/>
  <c r="AN11" i="7" s="1"/>
  <c r="AM38" i="7"/>
  <c r="AN38" i="7" s="1"/>
  <c r="AM35" i="7"/>
  <c r="AN35" i="7" s="1"/>
  <c r="AL27" i="7"/>
  <c r="AL19" i="7"/>
  <c r="AL11" i="7"/>
  <c r="AL35" i="7"/>
  <c r="AM14" i="7"/>
  <c r="AN14" i="7" s="1"/>
  <c r="AL38" i="7"/>
  <c r="AL22" i="7"/>
  <c r="AM19" i="7"/>
  <c r="AN19" i="7" s="1"/>
  <c r="AL6" i="7"/>
  <c r="AM3" i="7"/>
  <c r="AN3" i="7" s="1"/>
  <c r="AL3" i="7"/>
  <c r="AM22" i="7"/>
  <c r="AN22" i="7" s="1"/>
  <c r="AM30" i="7"/>
  <c r="AN30" i="7" s="1"/>
  <c r="AL30" i="7"/>
  <c r="AM46" i="7"/>
  <c r="AN46" i="7" s="1"/>
  <c r="AL46" i="7"/>
  <c r="AM27" i="7"/>
  <c r="AN27" i="7" s="1"/>
  <c r="AL43" i="7"/>
  <c r="AM43" i="7"/>
  <c r="AN43" i="7" s="1"/>
  <c r="AL14" i="7"/>
  <c r="AM6" i="7"/>
  <c r="AN6" i="7" s="1"/>
  <c r="D30" i="7" l="1"/>
  <c r="E30" i="7" s="1"/>
  <c r="C30" i="7"/>
  <c r="D27" i="7"/>
  <c r="E27" i="7" s="1"/>
  <c r="C27" i="7"/>
  <c r="F27" i="7" s="1"/>
  <c r="D22" i="7"/>
  <c r="E22" i="7" s="1"/>
  <c r="C22" i="7"/>
  <c r="D19" i="7"/>
  <c r="E19" i="7" s="1"/>
  <c r="C19" i="7"/>
  <c r="F19" i="7" s="1"/>
  <c r="D14" i="7"/>
  <c r="E14" i="7" s="1"/>
  <c r="C14" i="7"/>
  <c r="D11" i="7"/>
  <c r="E11" i="7" s="1"/>
  <c r="C11" i="7"/>
  <c r="F11" i="7" s="1"/>
  <c r="D6" i="7"/>
  <c r="E6" i="7" s="1"/>
  <c r="C6" i="7"/>
  <c r="D3" i="7"/>
  <c r="E3" i="7" s="1"/>
  <c r="C3" i="7"/>
  <c r="F3" i="7" s="1"/>
  <c r="F6" i="7" l="1"/>
  <c r="F14" i="7"/>
  <c r="F22" i="7"/>
  <c r="G6" i="7"/>
  <c r="G14" i="7"/>
  <c r="G22" i="7"/>
  <c r="G30" i="7"/>
  <c r="G3" i="7"/>
  <c r="G11" i="7"/>
  <c r="G19" i="7"/>
  <c r="G27" i="7"/>
  <c r="F30" i="7"/>
  <c r="AZ87" i="17" l="1"/>
  <c r="AZ86" i="17"/>
  <c r="BB86" i="17" s="1"/>
  <c r="BD88" i="17" s="1"/>
  <c r="AZ85" i="17"/>
  <c r="BB85" i="17" s="1"/>
  <c r="BD86" i="17" s="1"/>
  <c r="AZ84" i="17"/>
  <c r="BB84" i="17" s="1"/>
  <c r="BD84" i="17" s="1"/>
  <c r="AQ87" i="17"/>
  <c r="AS87" i="17" s="1"/>
  <c r="AU90" i="17" s="1"/>
  <c r="AQ86" i="17"/>
  <c r="AS86" i="17" s="1"/>
  <c r="AU88" i="17" s="1"/>
  <c r="AQ85" i="17"/>
  <c r="AQ84" i="17"/>
  <c r="AS84" i="17" s="1"/>
  <c r="AU84" i="17" s="1"/>
  <c r="BD94" i="17"/>
  <c r="AU104" i="17"/>
  <c r="AU54" i="17"/>
  <c r="BB87" i="17"/>
  <c r="BD90" i="17" s="1"/>
  <c r="AS85" i="17"/>
  <c r="AU86" i="17" s="1"/>
  <c r="AZ107" i="17"/>
  <c r="BB107" i="17" s="1"/>
  <c r="BD110" i="17" s="1"/>
  <c r="AZ106" i="17"/>
  <c r="BB106" i="17" s="1"/>
  <c r="BD108" i="17" s="1"/>
  <c r="AZ105" i="17"/>
  <c r="BB105" i="17" s="1"/>
  <c r="BD106" i="17" s="1"/>
  <c r="AZ104" i="17"/>
  <c r="BB104" i="17" s="1"/>
  <c r="BD104" i="17" s="1"/>
  <c r="AQ107" i="17"/>
  <c r="AS107" i="17" s="1"/>
  <c r="AU110" i="17" s="1"/>
  <c r="AQ106" i="17"/>
  <c r="AS106" i="17" s="1"/>
  <c r="AU108" i="17" s="1"/>
  <c r="AQ105" i="17"/>
  <c r="AS105" i="17" s="1"/>
  <c r="AU106" i="17" s="1"/>
  <c r="AQ104" i="17"/>
  <c r="AS104" i="17" s="1"/>
  <c r="AZ97" i="17"/>
  <c r="BB97" i="17" s="1"/>
  <c r="BD100" i="17" s="1"/>
  <c r="AZ96" i="17"/>
  <c r="BB96" i="17" s="1"/>
  <c r="BD98" i="17" s="1"/>
  <c r="AZ95" i="17"/>
  <c r="BB95" i="17" s="1"/>
  <c r="BD96" i="17" s="1"/>
  <c r="AZ94" i="17"/>
  <c r="BB94" i="17" s="1"/>
  <c r="AQ97" i="17"/>
  <c r="AS97" i="17" s="1"/>
  <c r="AU100" i="17" s="1"/>
  <c r="AQ96" i="17"/>
  <c r="AS96" i="17" s="1"/>
  <c r="AU98" i="17" s="1"/>
  <c r="AQ95" i="17"/>
  <c r="AS95" i="17" s="1"/>
  <c r="AU96" i="17" s="1"/>
  <c r="AQ94" i="17"/>
  <c r="AS94" i="17" s="1"/>
  <c r="AU94" i="17" s="1"/>
  <c r="AZ67" i="17"/>
  <c r="BB67" i="17" s="1"/>
  <c r="BD70" i="17" s="1"/>
  <c r="AZ66" i="17"/>
  <c r="BB66" i="17" s="1"/>
  <c r="BD68" i="17" s="1"/>
  <c r="AZ65" i="17"/>
  <c r="BB65" i="17" s="1"/>
  <c r="BD66" i="17" s="1"/>
  <c r="AZ64" i="17"/>
  <c r="BB64" i="17" s="1"/>
  <c r="BD64" i="17" s="1"/>
  <c r="AQ67" i="17"/>
  <c r="AS67" i="17" s="1"/>
  <c r="AU70" i="17" s="1"/>
  <c r="AQ66" i="17"/>
  <c r="AS66" i="17" s="1"/>
  <c r="AU68" i="17" s="1"/>
  <c r="AQ65" i="17"/>
  <c r="AS65" i="17" s="1"/>
  <c r="AU66" i="17" s="1"/>
  <c r="AQ64" i="17"/>
  <c r="AS64" i="17" s="1"/>
  <c r="AU64" i="17" s="1"/>
  <c r="AZ57" i="17"/>
  <c r="BB57" i="17" s="1"/>
  <c r="BD60" i="17" s="1"/>
  <c r="AZ56" i="17"/>
  <c r="BB56" i="17" s="1"/>
  <c r="BD58" i="17" s="1"/>
  <c r="AZ55" i="17"/>
  <c r="BB55" i="17" s="1"/>
  <c r="BD56" i="17" s="1"/>
  <c r="AZ54" i="17"/>
  <c r="BB54" i="17" s="1"/>
  <c r="BD54" i="17" s="1"/>
  <c r="AQ57" i="17"/>
  <c r="AS57" i="17" s="1"/>
  <c r="AU60" i="17" s="1"/>
  <c r="AQ56" i="17"/>
  <c r="AS56" i="17" s="1"/>
  <c r="AU58" i="17" s="1"/>
  <c r="AQ55" i="17"/>
  <c r="AS55" i="17" s="1"/>
  <c r="AU56" i="17" s="1"/>
  <c r="AQ54" i="17"/>
  <c r="AS54" i="17" s="1"/>
  <c r="AZ47" i="17"/>
  <c r="BB47" i="17" s="1"/>
  <c r="BD50" i="17" s="1"/>
  <c r="AZ46" i="17"/>
  <c r="BB46" i="17" s="1"/>
  <c r="BD48" i="17" s="1"/>
  <c r="AZ45" i="17"/>
  <c r="BB45" i="17" s="1"/>
  <c r="BD46" i="17" s="1"/>
  <c r="AZ44" i="17"/>
  <c r="BB44" i="17" s="1"/>
  <c r="BD44" i="17" s="1"/>
  <c r="AQ47" i="17"/>
  <c r="AS47" i="17" s="1"/>
  <c r="AU50" i="17" s="1"/>
  <c r="AR50" i="17" s="1"/>
  <c r="AQ46" i="17"/>
  <c r="AS46" i="17" s="1"/>
  <c r="AU48" i="17" s="1"/>
  <c r="AQ45" i="17"/>
  <c r="AS45" i="17" s="1"/>
  <c r="AU46" i="17" s="1"/>
  <c r="AQ44" i="17"/>
  <c r="AS44" i="17" s="1"/>
  <c r="AU44" i="17" s="1"/>
  <c r="AZ27" i="17"/>
  <c r="BB27" i="17" s="1"/>
  <c r="BD30" i="17" s="1"/>
  <c r="AZ26" i="17"/>
  <c r="BB26" i="17" s="1"/>
  <c r="BD28" i="17" s="1"/>
  <c r="AZ25" i="17"/>
  <c r="BB25" i="17" s="1"/>
  <c r="BD26" i="17" s="1"/>
  <c r="AZ24" i="17"/>
  <c r="BB24" i="17" s="1"/>
  <c r="BD24" i="17" s="1"/>
  <c r="AZ17" i="17"/>
  <c r="BB17" i="17" s="1"/>
  <c r="BD20" i="17" s="1"/>
  <c r="AZ16" i="17"/>
  <c r="BB16" i="17" s="1"/>
  <c r="BD18" i="17" s="1"/>
  <c r="AZ15" i="17"/>
  <c r="BB15" i="17" s="1"/>
  <c r="BD16" i="17" s="1"/>
  <c r="AZ14" i="17"/>
  <c r="BB14" i="17" s="1"/>
  <c r="BD14" i="17" s="1"/>
  <c r="AZ7" i="17"/>
  <c r="BB7" i="17" s="1"/>
  <c r="BD10" i="17" s="1"/>
  <c r="AZ6" i="17"/>
  <c r="BB6" i="17" s="1"/>
  <c r="BD8" i="17" s="1"/>
  <c r="AZ5" i="17"/>
  <c r="BB5" i="17" s="1"/>
  <c r="BD6" i="17" s="1"/>
  <c r="AZ4" i="17"/>
  <c r="BB4" i="17" s="1"/>
  <c r="BD4" i="17" s="1"/>
  <c r="AQ27" i="17"/>
  <c r="AQ26" i="17"/>
  <c r="AQ25" i="17"/>
  <c r="AQ24" i="17"/>
  <c r="AQ17" i="17"/>
  <c r="AQ16" i="17"/>
  <c r="AQ15" i="17"/>
  <c r="AQ14" i="17"/>
  <c r="AS27" i="17"/>
  <c r="AU30" i="17" s="1"/>
  <c r="AS26" i="17"/>
  <c r="AU28" i="17" s="1"/>
  <c r="AS25" i="17"/>
  <c r="AU26" i="17" s="1"/>
  <c r="AS24" i="17"/>
  <c r="AU24" i="17" s="1"/>
  <c r="AS17" i="17"/>
  <c r="AU20" i="17" s="1"/>
  <c r="AS16" i="17"/>
  <c r="AU18" i="17" s="1"/>
  <c r="AS15" i="17"/>
  <c r="AU16" i="17" s="1"/>
  <c r="AS14" i="17"/>
  <c r="AU14" i="17" s="1"/>
  <c r="AQ7" i="17"/>
  <c r="AS7" i="17" s="1"/>
  <c r="AU10" i="17" s="1"/>
  <c r="AQ6" i="17"/>
  <c r="AS6" i="17" s="1"/>
  <c r="AU8" i="17" s="1"/>
  <c r="AQ5" i="17"/>
  <c r="AS5" i="17" s="1"/>
  <c r="AU6" i="17" s="1"/>
  <c r="AQ4" i="17"/>
  <c r="AS4" i="17" s="1"/>
  <c r="AU4" i="17" s="1"/>
  <c r="AH27" i="17"/>
  <c r="AJ27" i="17" s="1"/>
  <c r="AL30" i="17" s="1"/>
  <c r="AH26" i="17"/>
  <c r="AJ26" i="17" s="1"/>
  <c r="AL28" i="17" s="1"/>
  <c r="AH25" i="17"/>
  <c r="AJ25" i="17" s="1"/>
  <c r="AL26" i="17" s="1"/>
  <c r="AH24" i="17"/>
  <c r="AJ24" i="17" s="1"/>
  <c r="AL24" i="17" s="1"/>
  <c r="AH17" i="17"/>
  <c r="AJ17" i="17" s="1"/>
  <c r="AL20" i="17" s="1"/>
  <c r="AH16" i="17"/>
  <c r="AJ16" i="17" s="1"/>
  <c r="AL18" i="17" s="1"/>
  <c r="AH15" i="17"/>
  <c r="AJ15" i="17" s="1"/>
  <c r="AL16" i="17" s="1"/>
  <c r="AH14" i="17"/>
  <c r="AJ14" i="17" s="1"/>
  <c r="AL14" i="17" s="1"/>
  <c r="AH7" i="17"/>
  <c r="AJ7" i="17" s="1"/>
  <c r="AL10" i="17" s="1"/>
  <c r="AH6" i="17"/>
  <c r="AJ6" i="17" s="1"/>
  <c r="AL8" i="17" s="1"/>
  <c r="AH5" i="17"/>
  <c r="AJ5" i="17" s="1"/>
  <c r="AL6" i="17" s="1"/>
  <c r="AH4" i="17"/>
  <c r="AJ4" i="17" s="1"/>
  <c r="AL4" i="17" s="1"/>
  <c r="Y25" i="17"/>
  <c r="AA25" i="17" s="1"/>
  <c r="AC26" i="17" s="1"/>
  <c r="Y26" i="17"/>
  <c r="AA26" i="17" s="1"/>
  <c r="AC28" i="17" s="1"/>
  <c r="Y27" i="17"/>
  <c r="AA27" i="17" s="1"/>
  <c r="AC30" i="17" s="1"/>
  <c r="Y24" i="17"/>
  <c r="AA24" i="17" s="1"/>
  <c r="AC24" i="17" s="1"/>
  <c r="Y15" i="17"/>
  <c r="AA15" i="17" s="1"/>
  <c r="AC16" i="17" s="1"/>
  <c r="Y16" i="17"/>
  <c r="AA16" i="17" s="1"/>
  <c r="AC18" i="17" s="1"/>
  <c r="Y17" i="17"/>
  <c r="AA17" i="17" s="1"/>
  <c r="AC20" i="17" s="1"/>
  <c r="Y14" i="17"/>
  <c r="AA14" i="17" s="1"/>
  <c r="AC14" i="17" s="1"/>
  <c r="Y5" i="17"/>
  <c r="AA5" i="17" s="1"/>
  <c r="AC6" i="17" s="1"/>
  <c r="Y6" i="17"/>
  <c r="AA6" i="17" s="1"/>
  <c r="AC8" i="17" s="1"/>
  <c r="Y7" i="17"/>
  <c r="AA7" i="17" s="1"/>
  <c r="AC10" i="17" s="1"/>
  <c r="Z10" i="17" s="1"/>
  <c r="AD10" i="17" s="1"/>
  <c r="AA34" i="17" s="1"/>
  <c r="Y4" i="17"/>
  <c r="AA4" i="17" s="1"/>
  <c r="AC4" i="17" s="1"/>
  <c r="AV66" i="17" l="1"/>
  <c r="AQ76" i="17" s="1"/>
  <c r="BA49" i="17"/>
  <c r="BE44" i="17" s="1"/>
  <c r="AY74" i="17" s="1"/>
  <c r="BE68" i="17"/>
  <c r="BA76" i="17" s="1"/>
  <c r="AR89" i="17"/>
  <c r="AV94" i="17" s="1"/>
  <c r="AP115" i="17" s="1"/>
  <c r="AV46" i="17"/>
  <c r="AQ74" i="17" s="1"/>
  <c r="AV70" i="17"/>
  <c r="AS76" i="17" s="1"/>
  <c r="BA90" i="17"/>
  <c r="BE90" i="17" s="1"/>
  <c r="BA89" i="17"/>
  <c r="BE84" i="17" s="1"/>
  <c r="BE54" i="17"/>
  <c r="AY75" i="17" s="1"/>
  <c r="BE48" i="17"/>
  <c r="BA74" i="17" s="1"/>
  <c r="BA50" i="17"/>
  <c r="BE66" i="17" s="1"/>
  <c r="AZ76" i="17" s="1"/>
  <c r="AV104" i="17"/>
  <c r="AP116" i="17" s="1"/>
  <c r="AR90" i="17"/>
  <c r="AV106" i="17" s="1"/>
  <c r="AQ116" i="17" s="1"/>
  <c r="AR49" i="17"/>
  <c r="AV68" i="17" s="1"/>
  <c r="AR76" i="17" s="1"/>
  <c r="AV50" i="17"/>
  <c r="AS74" i="17" s="1"/>
  <c r="AV56" i="17"/>
  <c r="AQ75" i="17" s="1"/>
  <c r="AV60" i="17"/>
  <c r="AS75" i="17" s="1"/>
  <c r="AV48" i="17"/>
  <c r="AR74" i="17" s="1"/>
  <c r="BA10" i="17"/>
  <c r="BE30" i="17" s="1"/>
  <c r="BB36" i="17" s="1"/>
  <c r="BA9" i="17"/>
  <c r="AR9" i="17"/>
  <c r="AV28" i="17" s="1"/>
  <c r="AR36" i="17" s="1"/>
  <c r="AR10" i="17"/>
  <c r="AV6" i="17" s="1"/>
  <c r="AQ34" i="17" s="1"/>
  <c r="AD26" i="17"/>
  <c r="Y36" i="17" s="1"/>
  <c r="AD30" i="17"/>
  <c r="AA36" i="17" s="1"/>
  <c r="AI10" i="17"/>
  <c r="AM10" i="17" s="1"/>
  <c r="AJ34" i="17" s="1"/>
  <c r="Z9" i="17"/>
  <c r="AD8" i="17" s="1"/>
  <c r="Z34" i="17" s="1"/>
  <c r="AD20" i="17"/>
  <c r="AA35" i="17" s="1"/>
  <c r="AD16" i="17"/>
  <c r="Y35" i="17" s="1"/>
  <c r="AI9" i="17"/>
  <c r="AM8" i="17" s="1"/>
  <c r="AI34" i="17" s="1"/>
  <c r="AD6" i="17"/>
  <c r="Y34" i="17" s="1"/>
  <c r="AV88" i="17" l="1"/>
  <c r="AR114" i="17" s="1"/>
  <c r="AV84" i="17"/>
  <c r="AP114" i="17" s="1"/>
  <c r="AV98" i="17"/>
  <c r="AR115" i="17" s="1"/>
  <c r="AV108" i="17"/>
  <c r="AR116" i="17" s="1"/>
  <c r="AY79" i="17"/>
  <c r="AQ79" i="17"/>
  <c r="AQ78" i="17"/>
  <c r="AQ77" i="17"/>
  <c r="BE58" i="17"/>
  <c r="BA75" i="17" s="1"/>
  <c r="BA79" i="17" s="1"/>
  <c r="BE70" i="17"/>
  <c r="BB76" i="17" s="1"/>
  <c r="BE64" i="17"/>
  <c r="AY76" i="17" s="1"/>
  <c r="AY77" i="17" s="1"/>
  <c r="AS79" i="17"/>
  <c r="AS78" i="17"/>
  <c r="AS77" i="17"/>
  <c r="BE110" i="17"/>
  <c r="BE96" i="17"/>
  <c r="BE108" i="17"/>
  <c r="BE86" i="17"/>
  <c r="BE94" i="17"/>
  <c r="BE106" i="17"/>
  <c r="BE100" i="17"/>
  <c r="BE104" i="17"/>
  <c r="BE98" i="17"/>
  <c r="BE88" i="17"/>
  <c r="BE46" i="17"/>
  <c r="AZ74" i="17" s="1"/>
  <c r="BE60" i="17"/>
  <c r="BB75" i="17" s="1"/>
  <c r="BE56" i="17"/>
  <c r="AZ75" i="17" s="1"/>
  <c r="BE50" i="17"/>
  <c r="BB74" i="17" s="1"/>
  <c r="AV110" i="17"/>
  <c r="AS116" i="17" s="1"/>
  <c r="AV86" i="17"/>
  <c r="AQ114" i="17" s="1"/>
  <c r="AV100" i="17"/>
  <c r="AS115" i="17" s="1"/>
  <c r="AV96" i="17"/>
  <c r="AQ115" i="17" s="1"/>
  <c r="AV90" i="17"/>
  <c r="AS114" i="17" s="1"/>
  <c r="AV54" i="17"/>
  <c r="AP75" i="17" s="1"/>
  <c r="AV44" i="17"/>
  <c r="AP74" i="17" s="1"/>
  <c r="AV64" i="17"/>
  <c r="AP76" i="17" s="1"/>
  <c r="AV58" i="17"/>
  <c r="AR75" i="17" s="1"/>
  <c r="AR79" i="17" s="1"/>
  <c r="BE16" i="17"/>
  <c r="AZ35" i="17" s="1"/>
  <c r="BE6" i="17"/>
  <c r="AZ34" i="17" s="1"/>
  <c r="BE20" i="17"/>
  <c r="BB35" i="17" s="1"/>
  <c r="BE26" i="17"/>
  <c r="AZ36" i="17" s="1"/>
  <c r="BE10" i="17"/>
  <c r="BB34" i="17" s="1"/>
  <c r="BE24" i="17"/>
  <c r="AY36" i="17" s="1"/>
  <c r="BE28" i="17"/>
  <c r="BA36" i="17" s="1"/>
  <c r="BE4" i="17"/>
  <c r="AY34" i="17" s="1"/>
  <c r="BE14" i="17"/>
  <c r="AY35" i="17" s="1"/>
  <c r="BE18" i="17"/>
  <c r="BA35" i="17" s="1"/>
  <c r="BE8" i="17"/>
  <c r="BA34" i="17" s="1"/>
  <c r="AA39" i="17"/>
  <c r="AA38" i="17"/>
  <c r="Y38" i="17"/>
  <c r="Y39" i="17"/>
  <c r="Y37" i="17"/>
  <c r="AA37" i="17"/>
  <c r="AV14" i="17"/>
  <c r="AP35" i="17" s="1"/>
  <c r="AV8" i="17"/>
  <c r="AR34" i="17" s="1"/>
  <c r="AV24" i="17"/>
  <c r="AP36" i="17" s="1"/>
  <c r="AV18" i="17"/>
  <c r="AR35" i="17" s="1"/>
  <c r="AV26" i="17"/>
  <c r="AQ36" i="17" s="1"/>
  <c r="AV4" i="17"/>
  <c r="AP34" i="17" s="1"/>
  <c r="AV30" i="17"/>
  <c r="AS36" i="17" s="1"/>
  <c r="AV16" i="17"/>
  <c r="AQ35" i="17" s="1"/>
  <c r="AV20" i="17"/>
  <c r="AS35" i="17" s="1"/>
  <c r="AV10" i="17"/>
  <c r="AS34" i="17" s="1"/>
  <c r="AD28" i="17"/>
  <c r="Z36" i="17" s="1"/>
  <c r="AM26" i="17"/>
  <c r="AH36" i="17" s="1"/>
  <c r="AM30" i="17"/>
  <c r="AJ36" i="17" s="1"/>
  <c r="AD24" i="17"/>
  <c r="X36" i="17" s="1"/>
  <c r="AM6" i="17"/>
  <c r="AH34" i="17" s="1"/>
  <c r="AM24" i="17"/>
  <c r="AG36" i="17" s="1"/>
  <c r="AM4" i="17"/>
  <c r="AG34" i="17" s="1"/>
  <c r="AM28" i="17"/>
  <c r="AI36" i="17" s="1"/>
  <c r="AM14" i="17"/>
  <c r="AG35" i="17" s="1"/>
  <c r="AM16" i="17"/>
  <c r="AH35" i="17" s="1"/>
  <c r="AM20" i="17"/>
  <c r="AJ35" i="17" s="1"/>
  <c r="AJ37" i="17" s="1"/>
  <c r="AM18" i="17"/>
  <c r="AI35" i="17" s="1"/>
  <c r="AI38" i="17" s="1"/>
  <c r="AD18" i="17"/>
  <c r="Z35" i="17" s="1"/>
  <c r="Z39" i="17" s="1"/>
  <c r="AD4" i="17"/>
  <c r="X34" i="17" s="1"/>
  <c r="AD14" i="17"/>
  <c r="X35" i="17" s="1"/>
  <c r="AQ119" i="17" l="1"/>
  <c r="AQ118" i="17"/>
  <c r="AQ117" i="17"/>
  <c r="AP119" i="17"/>
  <c r="AP118" i="17"/>
  <c r="AP117" i="17"/>
  <c r="AS119" i="17"/>
  <c r="AS118" i="17"/>
  <c r="AS117" i="17"/>
  <c r="AR119" i="17"/>
  <c r="AR118" i="17"/>
  <c r="AR117" i="17"/>
  <c r="AR77" i="17"/>
  <c r="AY78" i="17"/>
  <c r="AZ79" i="17"/>
  <c r="AZ78" i="17"/>
  <c r="AZ77" i="17"/>
  <c r="BA77" i="17"/>
  <c r="AR78" i="17"/>
  <c r="BB79" i="17"/>
  <c r="BB78" i="17"/>
  <c r="BB77" i="17"/>
  <c r="BA78" i="17"/>
  <c r="AP78" i="17"/>
  <c r="AP79" i="17"/>
  <c r="AP77" i="17"/>
  <c r="BB39" i="17"/>
  <c r="BB38" i="17"/>
  <c r="BB37" i="17"/>
  <c r="AY39" i="17"/>
  <c r="AY37" i="17"/>
  <c r="AY38" i="17"/>
  <c r="BA39" i="17"/>
  <c r="BA37" i="17"/>
  <c r="BA38" i="17"/>
  <c r="AZ39" i="17"/>
  <c r="AZ37" i="17"/>
  <c r="AZ38" i="17"/>
  <c r="AQ37" i="17"/>
  <c r="AI39" i="17"/>
  <c r="AQ38" i="17"/>
  <c r="AJ38" i="17"/>
  <c r="AQ39" i="17"/>
  <c r="AJ39" i="17"/>
  <c r="AH39" i="17"/>
  <c r="AH38" i="17"/>
  <c r="AH37" i="17"/>
  <c r="AS39" i="17"/>
  <c r="AS38" i="17"/>
  <c r="AS37" i="17"/>
  <c r="AP39" i="17"/>
  <c r="AP38" i="17"/>
  <c r="AP37" i="17"/>
  <c r="AR39" i="17"/>
  <c r="AR38" i="17"/>
  <c r="AR37" i="17"/>
  <c r="Z37" i="17"/>
  <c r="AG39" i="17"/>
  <c r="AG38" i="17"/>
  <c r="AG37" i="17"/>
  <c r="AI37" i="17"/>
  <c r="Z38" i="17"/>
  <c r="X39" i="17"/>
  <c r="X38" i="17"/>
  <c r="X37" i="17"/>
  <c r="O44" i="17" l="1"/>
  <c r="O29" i="17"/>
  <c r="O14" i="17"/>
  <c r="O43" i="17"/>
  <c r="O28" i="17"/>
  <c r="O13" i="17"/>
  <c r="O42" i="17"/>
  <c r="O27" i="17"/>
  <c r="O12" i="17"/>
  <c r="O41" i="17"/>
  <c r="O26" i="17"/>
  <c r="O11" i="17"/>
  <c r="O40" i="17"/>
  <c r="O25" i="17"/>
  <c r="O10" i="17"/>
  <c r="O39" i="17"/>
  <c r="O24" i="17"/>
  <c r="O9" i="17"/>
  <c r="O38" i="17"/>
  <c r="O23" i="17"/>
  <c r="O8" i="17"/>
  <c r="O37" i="17"/>
  <c r="O22" i="17"/>
  <c r="O7" i="17"/>
  <c r="O36" i="17"/>
  <c r="O21" i="17"/>
  <c r="O6" i="17"/>
  <c r="O35" i="17"/>
  <c r="O20" i="17"/>
  <c r="O5" i="17"/>
  <c r="O34" i="17"/>
  <c r="O19" i="17"/>
  <c r="O4" i="17"/>
  <c r="O33" i="17"/>
  <c r="O18" i="17"/>
  <c r="O3" i="17"/>
  <c r="D59" i="17"/>
  <c r="D119" i="17"/>
  <c r="D29" i="17"/>
  <c r="D44" i="17"/>
  <c r="D58" i="17"/>
  <c r="D118" i="17"/>
  <c r="D28" i="17"/>
  <c r="D43" i="17"/>
  <c r="D57" i="17"/>
  <c r="D117" i="17"/>
  <c r="D27" i="17"/>
  <c r="D42" i="17"/>
  <c r="D56" i="17"/>
  <c r="D116" i="17"/>
  <c r="D26" i="17"/>
  <c r="D41" i="17"/>
  <c r="D55" i="17"/>
  <c r="D115" i="17"/>
  <c r="D25" i="17"/>
  <c r="D40" i="17"/>
  <c r="D54" i="17"/>
  <c r="D114" i="17"/>
  <c r="D24" i="17"/>
  <c r="D39" i="17"/>
  <c r="D53" i="17"/>
  <c r="D113" i="17"/>
  <c r="D23" i="17"/>
  <c r="D38" i="17"/>
  <c r="D52" i="17"/>
  <c r="D112" i="17"/>
  <c r="D22" i="17"/>
  <c r="D37" i="17"/>
  <c r="D51" i="17"/>
  <c r="D111" i="17"/>
  <c r="D21" i="17"/>
  <c r="D36" i="17"/>
  <c r="D50" i="17"/>
  <c r="D110" i="17"/>
  <c r="D20" i="17"/>
  <c r="D35" i="17"/>
  <c r="D49" i="17"/>
  <c r="D109" i="17"/>
  <c r="D19" i="17"/>
  <c r="D34" i="17"/>
  <c r="D48" i="17"/>
  <c r="D108" i="17"/>
  <c r="D18" i="17"/>
  <c r="E18" i="17" s="1"/>
  <c r="F26" i="17" s="1"/>
  <c r="G26" i="17" s="1"/>
  <c r="D33" i="17"/>
  <c r="D104" i="17"/>
  <c r="D89" i="17"/>
  <c r="D74" i="17"/>
  <c r="D14" i="17"/>
  <c r="D103" i="17"/>
  <c r="D88" i="17"/>
  <c r="D73" i="17"/>
  <c r="D13" i="17"/>
  <c r="D102" i="17"/>
  <c r="D87" i="17"/>
  <c r="D72" i="17"/>
  <c r="D12" i="17"/>
  <c r="D101" i="17"/>
  <c r="D86" i="17"/>
  <c r="D71" i="17"/>
  <c r="D11" i="17"/>
  <c r="D100" i="17"/>
  <c r="D85" i="17"/>
  <c r="D70" i="17"/>
  <c r="D10" i="17"/>
  <c r="D99" i="17"/>
  <c r="D84" i="17"/>
  <c r="D69" i="17"/>
  <c r="D9" i="17"/>
  <c r="D98" i="17"/>
  <c r="D83" i="17"/>
  <c r="D68" i="17"/>
  <c r="D8" i="17"/>
  <c r="D97" i="17"/>
  <c r="D82" i="17"/>
  <c r="D67" i="17"/>
  <c r="D7" i="17"/>
  <c r="D96" i="17"/>
  <c r="D81" i="17"/>
  <c r="D66" i="17"/>
  <c r="D6" i="17"/>
  <c r="D95" i="17"/>
  <c r="D80" i="17"/>
  <c r="D65" i="17"/>
  <c r="D5" i="17"/>
  <c r="D94" i="17"/>
  <c r="D79" i="17"/>
  <c r="D64" i="17"/>
  <c r="D4" i="17"/>
  <c r="D93" i="17"/>
  <c r="E93" i="17" s="1"/>
  <c r="F93" i="17" s="1"/>
  <c r="G93" i="17" s="1"/>
  <c r="D78" i="17"/>
  <c r="D63" i="17"/>
  <c r="D3" i="17"/>
  <c r="F28" i="17" l="1"/>
  <c r="G28" i="17" s="1"/>
  <c r="F29" i="17"/>
  <c r="G29" i="17" s="1"/>
  <c r="F99" i="17"/>
  <c r="G99" i="17" s="1"/>
  <c r="F100" i="17"/>
  <c r="G100" i="17" s="1"/>
  <c r="P3" i="17"/>
  <c r="Q13" i="17" s="1"/>
  <c r="R13" i="17" s="1"/>
  <c r="E33" i="17"/>
  <c r="F41" i="17" s="1"/>
  <c r="G41" i="17" s="1"/>
  <c r="E48" i="17"/>
  <c r="F59" i="17" s="1"/>
  <c r="G59" i="17" s="1"/>
  <c r="F49" i="17"/>
  <c r="G49" i="17" s="1"/>
  <c r="E3" i="17"/>
  <c r="F13" i="17" s="1"/>
  <c r="G13" i="17" s="1"/>
  <c r="E63" i="17"/>
  <c r="F69" i="17" s="1"/>
  <c r="G69" i="17" s="1"/>
  <c r="E78" i="17"/>
  <c r="F84" i="17" s="1"/>
  <c r="G84" i="17" s="1"/>
  <c r="F98" i="17"/>
  <c r="G98" i="17" s="1"/>
  <c r="F94" i="17"/>
  <c r="G94" i="17" s="1"/>
  <c r="F95" i="17"/>
  <c r="G95" i="17" s="1"/>
  <c r="F96" i="17"/>
  <c r="G96" i="17" s="1"/>
  <c r="F97" i="17"/>
  <c r="G97" i="17" s="1"/>
  <c r="F104" i="17"/>
  <c r="G104" i="17" s="1"/>
  <c r="P18" i="17"/>
  <c r="Q26" i="17" s="1"/>
  <c r="R26" i="17" s="1"/>
  <c r="F101" i="17"/>
  <c r="G101" i="17" s="1"/>
  <c r="F102" i="17"/>
  <c r="G102" i="17" s="1"/>
  <c r="E108" i="17"/>
  <c r="F114" i="17" s="1"/>
  <c r="G114" i="17" s="1"/>
  <c r="F19" i="17"/>
  <c r="G19" i="17" s="1"/>
  <c r="F20" i="17"/>
  <c r="G20" i="17" s="1"/>
  <c r="F21" i="17"/>
  <c r="G21" i="17" s="1"/>
  <c r="P33" i="17"/>
  <c r="Q44" i="17" s="1"/>
  <c r="R44" i="17" s="1"/>
  <c r="F103" i="17"/>
  <c r="G103" i="17" s="1"/>
  <c r="F18" i="17"/>
  <c r="G18" i="17" s="1"/>
  <c r="F22" i="17"/>
  <c r="G22" i="17" s="1"/>
  <c r="F23" i="17"/>
  <c r="G23" i="17" s="1"/>
  <c r="F25" i="17"/>
  <c r="G25" i="17" s="1"/>
  <c r="F27" i="17"/>
  <c r="G27" i="17" s="1"/>
  <c r="F24" i="17"/>
  <c r="G24" i="17" s="1"/>
  <c r="BJ30" i="5"/>
  <c r="BK30" i="5" s="1"/>
  <c r="BJ27" i="5"/>
  <c r="BK27" i="5" s="1"/>
  <c r="BJ22" i="5"/>
  <c r="BK22" i="5" s="1"/>
  <c r="BJ19" i="5"/>
  <c r="BK19" i="5" s="1"/>
  <c r="BJ14" i="5"/>
  <c r="BJ11" i="5"/>
  <c r="BJ6" i="5"/>
  <c r="BJ3" i="5"/>
  <c r="BI30" i="5"/>
  <c r="BI27" i="5"/>
  <c r="BL27" i="5" s="1"/>
  <c r="BI22" i="5"/>
  <c r="BI19" i="5"/>
  <c r="BL19" i="5" s="1"/>
  <c r="BI14" i="5"/>
  <c r="BI11" i="5"/>
  <c r="BI6" i="5"/>
  <c r="BI3" i="5"/>
  <c r="BL3" i="5" s="1"/>
  <c r="F65" i="17" l="1"/>
  <c r="G65" i="17" s="1"/>
  <c r="F119" i="17"/>
  <c r="G119" i="17" s="1"/>
  <c r="Q33" i="17"/>
  <c r="R33" i="17" s="1"/>
  <c r="Q14" i="17"/>
  <c r="R14" i="17" s="1"/>
  <c r="F110" i="17"/>
  <c r="G110" i="17" s="1"/>
  <c r="F4" i="17"/>
  <c r="G4" i="17" s="1"/>
  <c r="F54" i="17"/>
  <c r="G54" i="17" s="1"/>
  <c r="Q24" i="17"/>
  <c r="R24" i="17" s="1"/>
  <c r="Q5" i="17"/>
  <c r="R5" i="17" s="1"/>
  <c r="I99" i="17"/>
  <c r="J99" i="17" s="1"/>
  <c r="F72" i="17"/>
  <c r="G72" i="17" s="1"/>
  <c r="Q19" i="17"/>
  <c r="R19" i="17" s="1"/>
  <c r="Q10" i="17"/>
  <c r="R10" i="17" s="1"/>
  <c r="Q3" i="17"/>
  <c r="R3" i="17" s="1"/>
  <c r="Q8" i="17"/>
  <c r="R8" i="17" s="1"/>
  <c r="Q9" i="17"/>
  <c r="R9" i="17" s="1"/>
  <c r="Q6" i="17"/>
  <c r="R6" i="17" s="1"/>
  <c r="Q11" i="17"/>
  <c r="R11" i="17" s="1"/>
  <c r="Q4" i="17"/>
  <c r="R4" i="17" s="1"/>
  <c r="Q12" i="17"/>
  <c r="R12" i="17" s="1"/>
  <c r="S12" i="17" s="1"/>
  <c r="Q7" i="17"/>
  <c r="R7" i="17" s="1"/>
  <c r="I93" i="17"/>
  <c r="J93" i="17" s="1"/>
  <c r="H99" i="17"/>
  <c r="F88" i="17"/>
  <c r="G88" i="17" s="1"/>
  <c r="F85" i="17"/>
  <c r="G85" i="17" s="1"/>
  <c r="F87" i="17"/>
  <c r="G87" i="17" s="1"/>
  <c r="F83" i="17"/>
  <c r="G83" i="17" s="1"/>
  <c r="F81" i="17"/>
  <c r="G81" i="17" s="1"/>
  <c r="F80" i="17"/>
  <c r="G80" i="17" s="1"/>
  <c r="F53" i="17"/>
  <c r="G53" i="17" s="1"/>
  <c r="F57" i="17"/>
  <c r="G57" i="17" s="1"/>
  <c r="F8" i="17"/>
  <c r="G8" i="17" s="1"/>
  <c r="F79" i="17"/>
  <c r="G79" i="17" s="1"/>
  <c r="F86" i="17"/>
  <c r="G86" i="17" s="1"/>
  <c r="H93" i="17"/>
  <c r="F89" i="17"/>
  <c r="G89" i="17" s="1"/>
  <c r="F6" i="17"/>
  <c r="G6" i="17" s="1"/>
  <c r="F50" i="17"/>
  <c r="G50" i="17" s="1"/>
  <c r="F78" i="17"/>
  <c r="G78" i="17" s="1"/>
  <c r="H27" i="17"/>
  <c r="I27" i="17"/>
  <c r="J27" i="17" s="1"/>
  <c r="H21" i="17"/>
  <c r="I21" i="17"/>
  <c r="J21" i="17" s="1"/>
  <c r="T12" i="17"/>
  <c r="U12" i="17" s="1"/>
  <c r="F113" i="17"/>
  <c r="G113" i="17" s="1"/>
  <c r="F116" i="17"/>
  <c r="G116" i="17" s="1"/>
  <c r="F109" i="17"/>
  <c r="G109" i="17" s="1"/>
  <c r="F71" i="17"/>
  <c r="G71" i="17" s="1"/>
  <c r="F70" i="17"/>
  <c r="G70" i="17" s="1"/>
  <c r="F74" i="17"/>
  <c r="G74" i="17" s="1"/>
  <c r="F73" i="17"/>
  <c r="G73" i="17" s="1"/>
  <c r="F42" i="17"/>
  <c r="G42" i="17" s="1"/>
  <c r="F38" i="17"/>
  <c r="G38" i="17" s="1"/>
  <c r="F40" i="17"/>
  <c r="G40" i="17" s="1"/>
  <c r="F35" i="17"/>
  <c r="G35" i="17" s="1"/>
  <c r="F118" i="17"/>
  <c r="G118" i="17" s="1"/>
  <c r="F39" i="17"/>
  <c r="G39" i="17" s="1"/>
  <c r="F67" i="17"/>
  <c r="G67" i="17" s="1"/>
  <c r="F63" i="17"/>
  <c r="G63" i="17" s="1"/>
  <c r="F68" i="17"/>
  <c r="G68" i="17" s="1"/>
  <c r="I24" i="17"/>
  <c r="J24" i="17" s="1"/>
  <c r="H24" i="17"/>
  <c r="H18" i="17"/>
  <c r="I18" i="17"/>
  <c r="J18" i="17" s="1"/>
  <c r="Q43" i="17"/>
  <c r="R43" i="17" s="1"/>
  <c r="Q39" i="17"/>
  <c r="R39" i="17" s="1"/>
  <c r="Q37" i="17"/>
  <c r="R37" i="17" s="1"/>
  <c r="Q34" i="17"/>
  <c r="R34" i="17" s="1"/>
  <c r="Q40" i="17"/>
  <c r="R40" i="17" s="1"/>
  <c r="Q35" i="17"/>
  <c r="R35" i="17" s="1"/>
  <c r="Q41" i="17"/>
  <c r="R41" i="17" s="1"/>
  <c r="Q36" i="17"/>
  <c r="R36" i="17" s="1"/>
  <c r="Q38" i="17"/>
  <c r="R38" i="17" s="1"/>
  <c r="Q42" i="17"/>
  <c r="R42" i="17" s="1"/>
  <c r="F56" i="17"/>
  <c r="G56" i="17" s="1"/>
  <c r="H102" i="17"/>
  <c r="I102" i="17"/>
  <c r="J102" i="17" s="1"/>
  <c r="F43" i="17"/>
  <c r="G43" i="17" s="1"/>
  <c r="F37" i="17"/>
  <c r="G37" i="17" s="1"/>
  <c r="H96" i="17"/>
  <c r="I96" i="17"/>
  <c r="J96" i="17" s="1"/>
  <c r="F12" i="17"/>
  <c r="G12" i="17" s="1"/>
  <c r="F10" i="17"/>
  <c r="G10" i="17" s="1"/>
  <c r="F3" i="17"/>
  <c r="G3" i="17" s="1"/>
  <c r="F112" i="17"/>
  <c r="G112" i="17" s="1"/>
  <c r="F7" i="17"/>
  <c r="G7" i="17" s="1"/>
  <c r="F55" i="17"/>
  <c r="G55" i="17" s="1"/>
  <c r="F34" i="17"/>
  <c r="G34" i="17" s="1"/>
  <c r="F64" i="17"/>
  <c r="G64" i="17" s="1"/>
  <c r="F48" i="17"/>
  <c r="G48" i="17" s="1"/>
  <c r="F58" i="17"/>
  <c r="G58" i="17" s="1"/>
  <c r="F52" i="17"/>
  <c r="G52" i="17" s="1"/>
  <c r="F108" i="17"/>
  <c r="G108" i="17" s="1"/>
  <c r="F115" i="17"/>
  <c r="G115" i="17" s="1"/>
  <c r="Q22" i="17"/>
  <c r="R22" i="17" s="1"/>
  <c r="Q18" i="17"/>
  <c r="R18" i="17" s="1"/>
  <c r="Q28" i="17"/>
  <c r="R28" i="17" s="1"/>
  <c r="Q23" i="17"/>
  <c r="R23" i="17" s="1"/>
  <c r="Q29" i="17"/>
  <c r="R29" i="17" s="1"/>
  <c r="Q21" i="17"/>
  <c r="R21" i="17" s="1"/>
  <c r="Q27" i="17"/>
  <c r="R27" i="17" s="1"/>
  <c r="Q25" i="17"/>
  <c r="R25" i="17" s="1"/>
  <c r="Q20" i="17"/>
  <c r="R20" i="17" s="1"/>
  <c r="F36" i="17"/>
  <c r="G36" i="17" s="1"/>
  <c r="F9" i="17"/>
  <c r="G9" i="17" s="1"/>
  <c r="F44" i="17"/>
  <c r="G44" i="17" s="1"/>
  <c r="F51" i="17"/>
  <c r="G51" i="17" s="1"/>
  <c r="F11" i="17"/>
  <c r="G11" i="17" s="1"/>
  <c r="F117" i="17"/>
  <c r="G117" i="17" s="1"/>
  <c r="F5" i="17"/>
  <c r="G5" i="17" s="1"/>
  <c r="F111" i="17"/>
  <c r="G111" i="17" s="1"/>
  <c r="F33" i="17"/>
  <c r="G33" i="17" s="1"/>
  <c r="F66" i="17"/>
  <c r="G66" i="17" s="1"/>
  <c r="F82" i="17"/>
  <c r="G82" i="17" s="1"/>
  <c r="F14" i="17"/>
  <c r="G14" i="17" s="1"/>
  <c r="BM27" i="5"/>
  <c r="BL30" i="5"/>
  <c r="BM30" i="5"/>
  <c r="BM19" i="5"/>
  <c r="BL22" i="5"/>
  <c r="BM22" i="5"/>
  <c r="AN40" i="5"/>
  <c r="AN39" i="5"/>
  <c r="AN38" i="5"/>
  <c r="AN37" i="5"/>
  <c r="AN36" i="5"/>
  <c r="AN35" i="5"/>
  <c r="AN32" i="5"/>
  <c r="AN31" i="5"/>
  <c r="AN30" i="5"/>
  <c r="AN29" i="5"/>
  <c r="AN28" i="5"/>
  <c r="AN27" i="5"/>
  <c r="I78" i="17" l="1"/>
  <c r="J78" i="17" s="1"/>
  <c r="H84" i="17"/>
  <c r="T9" i="17"/>
  <c r="U9" i="17" s="1"/>
  <c r="I87" i="17"/>
  <c r="J87" i="17" s="1"/>
  <c r="H81" i="17"/>
  <c r="S24" i="17"/>
  <c r="S3" i="17"/>
  <c r="T6" i="17"/>
  <c r="U6" i="17" s="1"/>
  <c r="I57" i="17"/>
  <c r="J57" i="17" s="1"/>
  <c r="H87" i="17"/>
  <c r="S9" i="17"/>
  <c r="S6" i="17"/>
  <c r="T3" i="17"/>
  <c r="U3" i="17" s="1"/>
  <c r="I84" i="17"/>
  <c r="J84" i="17" s="1"/>
  <c r="H78" i="17"/>
  <c r="I72" i="17"/>
  <c r="J72" i="17" s="1"/>
  <c r="I69" i="17"/>
  <c r="J69" i="17" s="1"/>
  <c r="H114" i="17"/>
  <c r="I6" i="17"/>
  <c r="J6" i="17" s="1"/>
  <c r="T33" i="17"/>
  <c r="U33" i="17" s="1"/>
  <c r="I81" i="17"/>
  <c r="J81" i="17" s="1"/>
  <c r="I54" i="17"/>
  <c r="J54" i="17" s="1"/>
  <c r="H72" i="17"/>
  <c r="H57" i="17"/>
  <c r="H33" i="17"/>
  <c r="I33" i="17"/>
  <c r="J33" i="17" s="1"/>
  <c r="I48" i="17"/>
  <c r="J48" i="17" s="1"/>
  <c r="H48" i="17"/>
  <c r="I3" i="17"/>
  <c r="J3" i="17" s="1"/>
  <c r="H3" i="17"/>
  <c r="T36" i="17"/>
  <c r="U36" i="17" s="1"/>
  <c r="S36" i="17"/>
  <c r="H42" i="17"/>
  <c r="I42" i="17"/>
  <c r="J42" i="17" s="1"/>
  <c r="I114" i="17"/>
  <c r="J114" i="17" s="1"/>
  <c r="H111" i="17"/>
  <c r="I111" i="17"/>
  <c r="J111" i="17" s="1"/>
  <c r="I51" i="17"/>
  <c r="J51" i="17" s="1"/>
  <c r="H51" i="17"/>
  <c r="H9" i="17"/>
  <c r="I9" i="17"/>
  <c r="J9" i="17" s="1"/>
  <c r="T27" i="17"/>
  <c r="U27" i="17" s="1"/>
  <c r="S27" i="17"/>
  <c r="T24" i="17"/>
  <c r="U24" i="17" s="1"/>
  <c r="I63" i="17"/>
  <c r="J63" i="17" s="1"/>
  <c r="H63" i="17"/>
  <c r="H6" i="17"/>
  <c r="S33" i="17"/>
  <c r="H54" i="17"/>
  <c r="H36" i="17"/>
  <c r="I36" i="17"/>
  <c r="J36" i="17" s="1"/>
  <c r="T21" i="17"/>
  <c r="U21" i="17" s="1"/>
  <c r="S21" i="17"/>
  <c r="S18" i="17"/>
  <c r="T18" i="17"/>
  <c r="U18" i="17" s="1"/>
  <c r="H12" i="17"/>
  <c r="I12" i="17"/>
  <c r="J12" i="17" s="1"/>
  <c r="T42" i="17"/>
  <c r="U42" i="17" s="1"/>
  <c r="S42" i="17"/>
  <c r="T39" i="17"/>
  <c r="U39" i="17" s="1"/>
  <c r="S39" i="17"/>
  <c r="H69" i="17"/>
  <c r="H66" i="17"/>
  <c r="I66" i="17"/>
  <c r="J66" i="17" s="1"/>
  <c r="H117" i="17"/>
  <c r="I117" i="17"/>
  <c r="J117" i="17" s="1"/>
  <c r="I108" i="17"/>
  <c r="J108" i="17" s="1"/>
  <c r="H108" i="17"/>
  <c r="H39" i="17"/>
  <c r="I39" i="17"/>
  <c r="J39" i="17" s="1"/>
  <c r="AO27" i="5"/>
  <c r="AP30" i="5" s="1"/>
  <c r="AQ30" i="5" s="1"/>
  <c r="AO35" i="5"/>
  <c r="AP36" i="5" s="1"/>
  <c r="AQ36" i="5" s="1"/>
  <c r="AP32" i="5" l="1"/>
  <c r="AQ32" i="5" s="1"/>
  <c r="AP31" i="5"/>
  <c r="AQ31" i="5" s="1"/>
  <c r="AP38" i="5"/>
  <c r="AQ38" i="5" s="1"/>
  <c r="AP40" i="5"/>
  <c r="AQ40" i="5" s="1"/>
  <c r="AP29" i="5"/>
  <c r="AQ29" i="5" s="1"/>
  <c r="AP28" i="5"/>
  <c r="AQ28" i="5" s="1"/>
  <c r="AP27" i="5"/>
  <c r="AQ27" i="5" s="1"/>
  <c r="AP39" i="5"/>
  <c r="AQ39" i="5" s="1"/>
  <c r="AP35" i="5"/>
  <c r="AQ35" i="5" s="1"/>
  <c r="AP37" i="5"/>
  <c r="AQ37" i="5" s="1"/>
  <c r="AR30" i="5" l="1"/>
  <c r="AS27" i="5"/>
  <c r="AT27" i="5" s="1"/>
  <c r="AS30" i="5"/>
  <c r="AT30" i="5" s="1"/>
  <c r="AS38" i="5"/>
  <c r="AT38" i="5" s="1"/>
  <c r="AR38" i="5"/>
  <c r="AR27" i="5"/>
  <c r="AR35" i="5"/>
  <c r="AS35" i="5"/>
  <c r="AT35" i="5" s="1"/>
  <c r="D48" i="16"/>
  <c r="D47" i="16"/>
  <c r="D46" i="16"/>
  <c r="D45" i="16"/>
  <c r="D44" i="16"/>
  <c r="D43" i="16"/>
  <c r="D16" i="16"/>
  <c r="D40" i="16"/>
  <c r="D15" i="16"/>
  <c r="D39" i="16"/>
  <c r="D14" i="16"/>
  <c r="D38" i="16"/>
  <c r="D13" i="16"/>
  <c r="D37" i="16"/>
  <c r="D12" i="16"/>
  <c r="D36" i="16"/>
  <c r="D11" i="16"/>
  <c r="D35" i="16"/>
  <c r="E35" i="16" s="1"/>
  <c r="F35" i="16" s="1"/>
  <c r="G35" i="16" s="1"/>
  <c r="D8" i="16"/>
  <c r="D32" i="16"/>
  <c r="D7" i="16"/>
  <c r="D31" i="16"/>
  <c r="D6" i="16"/>
  <c r="D30" i="16"/>
  <c r="D5" i="16"/>
  <c r="D29" i="16"/>
  <c r="D4" i="16"/>
  <c r="D28" i="16"/>
  <c r="D3" i="16"/>
  <c r="D27" i="16"/>
  <c r="D56" i="16"/>
  <c r="D24" i="16"/>
  <c r="D55" i="16"/>
  <c r="D23" i="16"/>
  <c r="D54" i="16"/>
  <c r="D22" i="16"/>
  <c r="D53" i="16"/>
  <c r="D21" i="16"/>
  <c r="D52" i="16"/>
  <c r="D20" i="16"/>
  <c r="D51" i="16"/>
  <c r="D19" i="16"/>
  <c r="E19" i="16" s="1"/>
  <c r="F19" i="16" s="1"/>
  <c r="G19" i="16" s="1"/>
  <c r="D11" i="15"/>
  <c r="D10" i="15"/>
  <c r="D9" i="15"/>
  <c r="E9" i="15" s="1"/>
  <c r="H9" i="15" s="1"/>
  <c r="D8" i="15"/>
  <c r="D7" i="15"/>
  <c r="D6" i="15"/>
  <c r="D5" i="15"/>
  <c r="D4" i="15"/>
  <c r="D3" i="15"/>
  <c r="O54" i="14"/>
  <c r="N54" i="14"/>
  <c r="M54" i="14"/>
  <c r="L54" i="14"/>
  <c r="K54" i="14"/>
  <c r="J54" i="14"/>
  <c r="Z24" i="13"/>
  <c r="O32" i="13"/>
  <c r="Z23" i="13"/>
  <c r="O31" i="13"/>
  <c r="Z22" i="13"/>
  <c r="O30" i="13"/>
  <c r="Z21" i="13"/>
  <c r="O29" i="13"/>
  <c r="Z20" i="13"/>
  <c r="O28" i="13"/>
  <c r="Z19" i="13"/>
  <c r="O27" i="13"/>
  <c r="Z8" i="13"/>
  <c r="O24" i="13"/>
  <c r="Z7" i="13"/>
  <c r="O23" i="13"/>
  <c r="Z6" i="13"/>
  <c r="O22" i="13"/>
  <c r="Z5" i="13"/>
  <c r="O21" i="13"/>
  <c r="Z4" i="13"/>
  <c r="O20" i="13"/>
  <c r="Z3" i="13"/>
  <c r="O19" i="13"/>
  <c r="Z16" i="13"/>
  <c r="O16" i="13"/>
  <c r="Z15" i="13"/>
  <c r="O15" i="13"/>
  <c r="Z14" i="13"/>
  <c r="O14" i="13"/>
  <c r="Z13" i="13"/>
  <c r="O13" i="13"/>
  <c r="Z12" i="13"/>
  <c r="O12" i="13"/>
  <c r="Z11" i="13"/>
  <c r="O11" i="13"/>
  <c r="Z32" i="13"/>
  <c r="O8" i="13"/>
  <c r="Z31" i="13"/>
  <c r="O7" i="13"/>
  <c r="Z30" i="13"/>
  <c r="O6" i="13"/>
  <c r="Z29" i="13"/>
  <c r="O5" i="13"/>
  <c r="Z28" i="13"/>
  <c r="O4" i="13"/>
  <c r="Z27" i="13"/>
  <c r="O3" i="13"/>
  <c r="BK29" i="4"/>
  <c r="BG27" i="4"/>
  <c r="BI27" i="4" s="1"/>
  <c r="BK30" i="4" s="1"/>
  <c r="BK27" i="4"/>
  <c r="BG26" i="4"/>
  <c r="BI26" i="4" s="1"/>
  <c r="BK28" i="4" s="1"/>
  <c r="BG25" i="4"/>
  <c r="BI25" i="4" s="1"/>
  <c r="BK26" i="4" s="1"/>
  <c r="BK25" i="4"/>
  <c r="BG24" i="4"/>
  <c r="BI24" i="4" s="1"/>
  <c r="BK24" i="4" s="1"/>
  <c r="BK23" i="4"/>
  <c r="BK19" i="4"/>
  <c r="BG17" i="4"/>
  <c r="BI17" i="4" s="1"/>
  <c r="BK20" i="4" s="1"/>
  <c r="BK17" i="4"/>
  <c r="BG16" i="4"/>
  <c r="BI16" i="4" s="1"/>
  <c r="BK18" i="4" s="1"/>
  <c r="BG15" i="4"/>
  <c r="BI15" i="4" s="1"/>
  <c r="BK16" i="4" s="1"/>
  <c r="BK15" i="4"/>
  <c r="BG14" i="4"/>
  <c r="BI14" i="4" s="1"/>
  <c r="BK14" i="4" s="1"/>
  <c r="BK13" i="4"/>
  <c r="BK9" i="4"/>
  <c r="BG7" i="4"/>
  <c r="BI7" i="4" s="1"/>
  <c r="BK10" i="4" s="1"/>
  <c r="BK7" i="4"/>
  <c r="BG6" i="4"/>
  <c r="BI6" i="4" s="1"/>
  <c r="BK8" i="4" s="1"/>
  <c r="BG5" i="4"/>
  <c r="BI5" i="4" s="1"/>
  <c r="BK6" i="4" s="1"/>
  <c r="BK5" i="4"/>
  <c r="BG4" i="4"/>
  <c r="BI4" i="4" s="1"/>
  <c r="BK4" i="4" s="1"/>
  <c r="BK3" i="4"/>
  <c r="F24" i="16" l="1"/>
  <c r="G24" i="16" s="1"/>
  <c r="E51" i="16"/>
  <c r="F56" i="16" s="1"/>
  <c r="G56" i="16" s="1"/>
  <c r="F22" i="16"/>
  <c r="G22" i="16" s="1"/>
  <c r="F40" i="16"/>
  <c r="G40" i="16" s="1"/>
  <c r="E11" i="16"/>
  <c r="F14" i="16" s="1"/>
  <c r="G14" i="16" s="1"/>
  <c r="F53" i="16"/>
  <c r="G53" i="16" s="1"/>
  <c r="F55" i="16"/>
  <c r="G55" i="16" s="1"/>
  <c r="F38" i="16"/>
  <c r="G38" i="16" s="1"/>
  <c r="E3" i="15"/>
  <c r="H3" i="15" s="1"/>
  <c r="E6" i="15"/>
  <c r="H6" i="15" s="1"/>
  <c r="F9" i="15"/>
  <c r="F3" i="15"/>
  <c r="F6" i="15"/>
  <c r="J56" i="14"/>
  <c r="J57" i="14" s="1"/>
  <c r="J55" i="14"/>
  <c r="M56" i="14"/>
  <c r="M57" i="14" s="1"/>
  <c r="P11" i="13"/>
  <c r="Q16" i="13" s="1"/>
  <c r="R16" i="13" s="1"/>
  <c r="AA27" i="13"/>
  <c r="AB31" i="13" s="1"/>
  <c r="AC31" i="13" s="1"/>
  <c r="AA11" i="13"/>
  <c r="AB16" i="13" s="1"/>
  <c r="AC16" i="13" s="1"/>
  <c r="AA3" i="13"/>
  <c r="AB7" i="13" s="1"/>
  <c r="AC7" i="13" s="1"/>
  <c r="AA19" i="13"/>
  <c r="AB24" i="13" s="1"/>
  <c r="AC24" i="13" s="1"/>
  <c r="P3" i="13"/>
  <c r="Q3" i="13" s="1"/>
  <c r="R3" i="13" s="1"/>
  <c r="AB14" i="13"/>
  <c r="AC14" i="13" s="1"/>
  <c r="AB11" i="13"/>
  <c r="AC11" i="13" s="1"/>
  <c r="P19" i="13"/>
  <c r="Q19" i="13" s="1"/>
  <c r="R19" i="13" s="1"/>
  <c r="AB27" i="13"/>
  <c r="AC27" i="13" s="1"/>
  <c r="P27" i="13"/>
  <c r="Q30" i="13" s="1"/>
  <c r="R30" i="13" s="1"/>
  <c r="F21" i="16"/>
  <c r="G21" i="16" s="1"/>
  <c r="F23" i="16"/>
  <c r="G23" i="16" s="1"/>
  <c r="E3" i="16"/>
  <c r="F7" i="16" s="1"/>
  <c r="G7" i="16" s="1"/>
  <c r="F3" i="16"/>
  <c r="G3" i="16" s="1"/>
  <c r="F4" i="16"/>
  <c r="G4" i="16" s="1"/>
  <c r="F37" i="16"/>
  <c r="G37" i="16" s="1"/>
  <c r="F39" i="16"/>
  <c r="G39" i="16" s="1"/>
  <c r="F20" i="16"/>
  <c r="G20" i="16" s="1"/>
  <c r="F36" i="16"/>
  <c r="G36" i="16" s="1"/>
  <c r="F8" i="16"/>
  <c r="G8" i="16" s="1"/>
  <c r="F6" i="16"/>
  <c r="G6" i="16" s="1"/>
  <c r="E27" i="16"/>
  <c r="F32" i="16" s="1"/>
  <c r="G32" i="16" s="1"/>
  <c r="E43" i="16"/>
  <c r="F43" i="16" s="1"/>
  <c r="G43" i="16" s="1"/>
  <c r="D7" i="14"/>
  <c r="D13" i="14"/>
  <c r="M55" i="14"/>
  <c r="Q29" i="13"/>
  <c r="R29" i="13" s="1"/>
  <c r="Q13" i="13"/>
  <c r="R13" i="13" s="1"/>
  <c r="BH9" i="4"/>
  <c r="BL14" i="4" s="1"/>
  <c r="BF35" i="4" s="1"/>
  <c r="BH10" i="4"/>
  <c r="BL30" i="4" s="1"/>
  <c r="BI36" i="4" s="1"/>
  <c r="H35" i="16" l="1"/>
  <c r="H19" i="16"/>
  <c r="I22" i="16"/>
  <c r="J22" i="16" s="1"/>
  <c r="F12" i="16"/>
  <c r="G12" i="16" s="1"/>
  <c r="I11" i="16" s="1"/>
  <c r="J11" i="16" s="1"/>
  <c r="F27" i="16"/>
  <c r="G27" i="16" s="1"/>
  <c r="H22" i="16"/>
  <c r="F54" i="16"/>
  <c r="G54" i="16" s="1"/>
  <c r="F51" i="16"/>
  <c r="G51" i="16" s="1"/>
  <c r="F52" i="16"/>
  <c r="G52" i="16" s="1"/>
  <c r="H38" i="16"/>
  <c r="F5" i="16"/>
  <c r="G5" i="16" s="1"/>
  <c r="I3" i="16" s="1"/>
  <c r="J3" i="16" s="1"/>
  <c r="F16" i="16"/>
  <c r="G16" i="16" s="1"/>
  <c r="F15" i="16"/>
  <c r="G15" i="16" s="1"/>
  <c r="F11" i="16"/>
  <c r="G11" i="16" s="1"/>
  <c r="F13" i="16"/>
  <c r="G13" i="16" s="1"/>
  <c r="G3" i="15"/>
  <c r="J3" i="15" s="1"/>
  <c r="I3" i="15"/>
  <c r="G9" i="15"/>
  <c r="J9" i="15" s="1"/>
  <c r="I9" i="15"/>
  <c r="G6" i="15"/>
  <c r="J6" i="15" s="1"/>
  <c r="I6" i="15"/>
  <c r="D17" i="14"/>
  <c r="AB13" i="13"/>
  <c r="AC13" i="13" s="1"/>
  <c r="AB15" i="13"/>
  <c r="AC15" i="13" s="1"/>
  <c r="AD14" i="13" s="1"/>
  <c r="AB12" i="13"/>
  <c r="AC12" i="13" s="1"/>
  <c r="AE11" i="13" s="1"/>
  <c r="AF11" i="13" s="1"/>
  <c r="Q11" i="13"/>
  <c r="R11" i="13" s="1"/>
  <c r="Q14" i="13"/>
  <c r="R14" i="13" s="1"/>
  <c r="Q15" i="13"/>
  <c r="R15" i="13" s="1"/>
  <c r="Q12" i="13"/>
  <c r="R12" i="13" s="1"/>
  <c r="AB8" i="13"/>
  <c r="AC8" i="13" s="1"/>
  <c r="AB32" i="13"/>
  <c r="AC32" i="13" s="1"/>
  <c r="AB30" i="13"/>
  <c r="AC30" i="13" s="1"/>
  <c r="AB29" i="13"/>
  <c r="AC29" i="13" s="1"/>
  <c r="AB28" i="13"/>
  <c r="AC28" i="13" s="1"/>
  <c r="AB6" i="13"/>
  <c r="AC6" i="13" s="1"/>
  <c r="Q27" i="13"/>
  <c r="R27" i="13" s="1"/>
  <c r="AB22" i="13"/>
  <c r="AC22" i="13" s="1"/>
  <c r="AB4" i="13"/>
  <c r="AC4" i="13" s="1"/>
  <c r="Q24" i="13"/>
  <c r="R24" i="13" s="1"/>
  <c r="AB5" i="13"/>
  <c r="AC5" i="13" s="1"/>
  <c r="Q23" i="13"/>
  <c r="R23" i="13" s="1"/>
  <c r="AB3" i="13"/>
  <c r="AC3" i="13" s="1"/>
  <c r="Q31" i="13"/>
  <c r="R31" i="13" s="1"/>
  <c r="AB23" i="13"/>
  <c r="AC23" i="13" s="1"/>
  <c r="AB21" i="13"/>
  <c r="AC21" i="13" s="1"/>
  <c r="Q7" i="13"/>
  <c r="R7" i="13" s="1"/>
  <c r="Q22" i="13"/>
  <c r="R22" i="13" s="1"/>
  <c r="Q28" i="13"/>
  <c r="R28" i="13" s="1"/>
  <c r="AB20" i="13"/>
  <c r="AC20" i="13" s="1"/>
  <c r="Q21" i="13"/>
  <c r="R21" i="13" s="1"/>
  <c r="Q8" i="13"/>
  <c r="R8" i="13" s="1"/>
  <c r="Q32" i="13"/>
  <c r="R32" i="13" s="1"/>
  <c r="AB19" i="13"/>
  <c r="AC19" i="13" s="1"/>
  <c r="Q5" i="13"/>
  <c r="R5" i="13" s="1"/>
  <c r="Q4" i="13"/>
  <c r="R4" i="13" s="1"/>
  <c r="Q6" i="13"/>
  <c r="R6" i="13" s="1"/>
  <c r="Q20" i="13"/>
  <c r="R20" i="13" s="1"/>
  <c r="D15" i="14"/>
  <c r="E13" i="14" s="1"/>
  <c r="D9" i="14"/>
  <c r="BL10" i="4"/>
  <c r="BI34" i="4" s="1"/>
  <c r="I6" i="16"/>
  <c r="J6" i="16" s="1"/>
  <c r="H6" i="16"/>
  <c r="I38" i="16"/>
  <c r="J38" i="16" s="1"/>
  <c r="H11" i="16"/>
  <c r="F48" i="16"/>
  <c r="G48" i="16" s="1"/>
  <c r="F45" i="16"/>
  <c r="G45" i="16" s="1"/>
  <c r="I19" i="16"/>
  <c r="J19" i="16" s="1"/>
  <c r="F31" i="16"/>
  <c r="G31" i="16" s="1"/>
  <c r="F30" i="16"/>
  <c r="G30" i="16" s="1"/>
  <c r="F28" i="16"/>
  <c r="G28" i="16" s="1"/>
  <c r="F46" i="16"/>
  <c r="G46" i="16" s="1"/>
  <c r="F29" i="16"/>
  <c r="G29" i="16" s="1"/>
  <c r="I35" i="16"/>
  <c r="J35" i="16" s="1"/>
  <c r="F44" i="16"/>
  <c r="G44" i="16" s="1"/>
  <c r="H43" i="16" s="1"/>
  <c r="F47" i="16"/>
  <c r="G47" i="16" s="1"/>
  <c r="F13" i="14"/>
  <c r="G13" i="14" s="1"/>
  <c r="D11" i="14"/>
  <c r="BL28" i="4"/>
  <c r="BH36" i="4" s="1"/>
  <c r="BL4" i="4"/>
  <c r="BF34" i="4" s="1"/>
  <c r="BL18" i="4"/>
  <c r="BH35" i="4" s="1"/>
  <c r="BL6" i="4"/>
  <c r="BG34" i="4" s="1"/>
  <c r="BL20" i="4"/>
  <c r="BI35" i="4" s="1"/>
  <c r="BL8" i="4"/>
  <c r="BH34" i="4" s="1"/>
  <c r="BL24" i="4"/>
  <c r="BF36" i="4" s="1"/>
  <c r="BL26" i="4"/>
  <c r="BG36" i="4" s="1"/>
  <c r="BL16" i="4"/>
  <c r="BG35" i="4" s="1"/>
  <c r="I51" i="16" l="1"/>
  <c r="J51" i="16" s="1"/>
  <c r="I27" i="16"/>
  <c r="J27" i="16" s="1"/>
  <c r="I54" i="16"/>
  <c r="J54" i="16" s="1"/>
  <c r="H54" i="16"/>
  <c r="H3" i="16"/>
  <c r="I14" i="16"/>
  <c r="J14" i="16" s="1"/>
  <c r="H14" i="16"/>
  <c r="H51" i="16"/>
  <c r="AD11" i="13"/>
  <c r="AE14" i="13"/>
  <c r="AF14" i="13" s="1"/>
  <c r="T14" i="13"/>
  <c r="U14" i="13" s="1"/>
  <c r="AE30" i="13"/>
  <c r="AF30" i="13" s="1"/>
  <c r="T11" i="13"/>
  <c r="U11" i="13" s="1"/>
  <c r="S14" i="13"/>
  <c r="S11" i="13"/>
  <c r="AD6" i="13"/>
  <c r="AD30" i="13"/>
  <c r="AE27" i="13"/>
  <c r="AF27" i="13" s="1"/>
  <c r="AD27" i="13"/>
  <c r="AE6" i="13"/>
  <c r="AF6" i="13" s="1"/>
  <c r="AE22" i="13"/>
  <c r="AF22" i="13" s="1"/>
  <c r="S27" i="13"/>
  <c r="T22" i="13"/>
  <c r="U22" i="13" s="1"/>
  <c r="AD22" i="13"/>
  <c r="AE3" i="13"/>
  <c r="AF3" i="13" s="1"/>
  <c r="AD3" i="13"/>
  <c r="AE19" i="13"/>
  <c r="AF19" i="13" s="1"/>
  <c r="S30" i="13"/>
  <c r="T6" i="13"/>
  <c r="U6" i="13" s="1"/>
  <c r="S6" i="13"/>
  <c r="S22" i="13"/>
  <c r="T27" i="13"/>
  <c r="U27" i="13" s="1"/>
  <c r="T30" i="13"/>
  <c r="U30" i="13" s="1"/>
  <c r="S3" i="13"/>
  <c r="S19" i="13"/>
  <c r="T19" i="13"/>
  <c r="U19" i="13" s="1"/>
  <c r="AD19" i="13"/>
  <c r="T3" i="13"/>
  <c r="U3" i="13" s="1"/>
  <c r="F7" i="14"/>
  <c r="G7" i="14" s="1"/>
  <c r="BI37" i="4"/>
  <c r="H27" i="16"/>
  <c r="H46" i="16"/>
  <c r="I46" i="16"/>
  <c r="J46" i="16" s="1"/>
  <c r="I43" i="16"/>
  <c r="J43" i="16" s="1"/>
  <c r="I30" i="16"/>
  <c r="J30" i="16" s="1"/>
  <c r="H30" i="16"/>
  <c r="E7" i="14"/>
  <c r="BI38" i="4"/>
  <c r="BI39" i="4" s="1"/>
  <c r="BG38" i="4"/>
  <c r="BG39" i="4" s="1"/>
  <c r="BG37" i="4"/>
  <c r="BH37" i="4"/>
  <c r="BH38" i="4"/>
  <c r="BH39" i="4" s="1"/>
  <c r="BF37" i="4"/>
  <c r="BF38" i="4"/>
  <c r="BF39" i="4" s="1"/>
  <c r="AJ30" i="4" l="1"/>
  <c r="AK30" i="4" s="1"/>
  <c r="AJ31" i="4"/>
  <c r="AK31" i="4" s="1"/>
  <c r="AJ32" i="4"/>
  <c r="AK32" i="4" s="1"/>
  <c r="AJ33" i="4"/>
  <c r="AK33" i="4" s="1"/>
  <c r="AJ34" i="4"/>
  <c r="AK34" i="4" s="1"/>
  <c r="AJ35" i="4"/>
  <c r="AK35" i="4" s="1"/>
  <c r="AJ36" i="4"/>
  <c r="AK36" i="4" s="1"/>
  <c r="AJ37" i="4"/>
  <c r="AK37" i="4" s="1"/>
  <c r="AJ38" i="4"/>
  <c r="AK38" i="4" s="1"/>
  <c r="AJ39" i="4"/>
  <c r="AK39" i="4" s="1"/>
  <c r="AJ40" i="4"/>
  <c r="AK40" i="4" s="1"/>
  <c r="AJ41" i="4"/>
  <c r="AK41" i="4" s="1"/>
  <c r="AJ3" i="4"/>
  <c r="AK3" i="4" s="1"/>
  <c r="AJ29" i="4"/>
  <c r="AK29" i="4" s="1"/>
  <c r="AJ28" i="4"/>
  <c r="AK28" i="4" s="1"/>
  <c r="AJ27" i="4"/>
  <c r="AK27" i="4" s="1"/>
  <c r="AJ26" i="4"/>
  <c r="AK26" i="4" s="1"/>
  <c r="AJ25" i="4"/>
  <c r="AK25" i="4" s="1"/>
  <c r="AJ24" i="4"/>
  <c r="AK24" i="4" s="1"/>
  <c r="AJ23" i="4"/>
  <c r="AK23" i="4" s="1"/>
  <c r="AJ22" i="4"/>
  <c r="AK22" i="4" s="1"/>
  <c r="AJ21" i="4"/>
  <c r="AK21" i="4" s="1"/>
  <c r="AJ20" i="4"/>
  <c r="AK20" i="4" s="1"/>
  <c r="AJ19" i="4"/>
  <c r="AK19" i="4" s="1"/>
  <c r="AJ18" i="4"/>
  <c r="AK18" i="4" s="1"/>
  <c r="AJ17" i="4"/>
  <c r="AK17" i="4" s="1"/>
  <c r="AJ16" i="4"/>
  <c r="AK16" i="4" s="1"/>
  <c r="AJ15" i="4"/>
  <c r="AK15" i="4" s="1"/>
  <c r="AJ14" i="4"/>
  <c r="AK14" i="4" s="1"/>
  <c r="AJ13" i="4"/>
  <c r="AK13" i="4" s="1"/>
  <c r="AJ12" i="4"/>
  <c r="AK12" i="4" s="1"/>
  <c r="AJ11" i="4"/>
  <c r="AK11" i="4" s="1"/>
  <c r="AJ10" i="4"/>
  <c r="AK10" i="4" s="1"/>
  <c r="AJ9" i="4"/>
  <c r="AK9" i="4" s="1"/>
  <c r="AJ8" i="4"/>
  <c r="AK8" i="4" s="1"/>
  <c r="AJ7" i="4"/>
  <c r="AK7" i="4" s="1"/>
  <c r="AJ6" i="4"/>
  <c r="AK6" i="4" s="1"/>
  <c r="AJ5" i="4"/>
  <c r="AK5" i="4" s="1"/>
  <c r="AJ4" i="4"/>
  <c r="AK4" i="4" s="1"/>
  <c r="Y16" i="4"/>
  <c r="Y15" i="4"/>
  <c r="Y14" i="4"/>
  <c r="Y13" i="4"/>
  <c r="Y12" i="4"/>
  <c r="Y11" i="4"/>
  <c r="AN6" i="4" l="1"/>
  <c r="AM24" i="4"/>
  <c r="AM6" i="4"/>
  <c r="AN27" i="4"/>
  <c r="AN24" i="4"/>
  <c r="AN33" i="4"/>
  <c r="AM33" i="4"/>
  <c r="AL33" i="4"/>
  <c r="AM36" i="4"/>
  <c r="AN36" i="4"/>
  <c r="AL36" i="4"/>
  <c r="AN12" i="4"/>
  <c r="AM12" i="4"/>
  <c r="AM27" i="4"/>
  <c r="AL27" i="4"/>
  <c r="AN39" i="4"/>
  <c r="AL39" i="4"/>
  <c r="AM39" i="4"/>
  <c r="AM18" i="4"/>
  <c r="AN18" i="4"/>
  <c r="AM30" i="4"/>
  <c r="AL30" i="4"/>
  <c r="AN30" i="4"/>
  <c r="AL24" i="4"/>
  <c r="AL12" i="4"/>
  <c r="AL18" i="4"/>
  <c r="AL3" i="4"/>
  <c r="AL6" i="4"/>
  <c r="Z14" i="4"/>
  <c r="Z11" i="4"/>
  <c r="AC11" i="4" s="1"/>
  <c r="AA11" i="4"/>
  <c r="AA14" i="4"/>
  <c r="AQ27" i="4" l="1"/>
  <c r="AO33" i="4"/>
  <c r="AO36" i="4"/>
  <c r="AO39" i="4"/>
  <c r="AP24" i="4"/>
  <c r="AO6" i="4"/>
  <c r="AO24" i="4"/>
  <c r="AQ18" i="4"/>
  <c r="AQ30" i="4"/>
  <c r="AP18" i="4"/>
  <c r="AQ39" i="4"/>
  <c r="AP12" i="4"/>
  <c r="AQ36" i="4"/>
  <c r="AP33" i="4"/>
  <c r="AO18" i="4"/>
  <c r="AO30" i="4"/>
  <c r="AP6" i="4"/>
  <c r="AO27" i="4"/>
  <c r="AQ12" i="4"/>
  <c r="AP36" i="4"/>
  <c r="AQ33" i="4"/>
  <c r="AO12" i="4"/>
  <c r="AP30" i="4"/>
  <c r="AP39" i="4"/>
  <c r="AP27" i="4"/>
  <c r="AQ6" i="4"/>
  <c r="AQ24" i="4"/>
  <c r="AB14" i="4"/>
  <c r="AE14" i="4" s="1"/>
  <c r="AD14" i="4"/>
  <c r="AC14" i="4"/>
  <c r="AB11" i="4"/>
  <c r="AE11" i="4" s="1"/>
  <c r="AD11" i="4"/>
  <c r="AK46" i="3" l="1"/>
  <c r="AL45" i="3"/>
  <c r="AK45" i="3"/>
  <c r="AK44" i="3"/>
  <c r="AK43" i="3"/>
  <c r="AL43" i="3" s="1"/>
  <c r="AK42" i="3"/>
  <c r="AK41" i="3"/>
  <c r="AL41" i="3" s="1"/>
  <c r="AK40" i="3"/>
  <c r="AK39" i="3"/>
  <c r="AK38" i="3"/>
  <c r="AK37" i="3"/>
  <c r="AL37" i="3" s="1"/>
  <c r="AK36" i="3"/>
  <c r="AK35" i="3"/>
  <c r="AL35" i="3" s="1"/>
  <c r="AL39" i="3" l="1"/>
  <c r="AN35" i="3" s="1"/>
  <c r="AM41" i="3"/>
  <c r="AN41" i="3"/>
  <c r="AP41" i="3" l="1"/>
  <c r="AM35" i="3"/>
  <c r="AP35" i="3" s="1"/>
  <c r="AO35" i="3"/>
  <c r="AR35" i="3" s="1"/>
  <c r="AQ35" i="3"/>
  <c r="AQ41" i="3"/>
  <c r="AO41" i="3"/>
  <c r="AR41" i="3" s="1"/>
  <c r="AP25" i="3" l="1"/>
  <c r="AP17" i="3"/>
  <c r="AK32" i="3"/>
  <c r="AK31" i="3"/>
  <c r="AL31" i="3" s="1"/>
  <c r="AK30" i="3"/>
  <c r="AK29" i="3"/>
  <c r="AL29" i="3" s="1"/>
  <c r="AK28" i="3"/>
  <c r="AK27" i="3"/>
  <c r="AL27" i="3" s="1"/>
  <c r="AK26" i="3"/>
  <c r="AK25" i="3"/>
  <c r="AL25" i="3" s="1"/>
  <c r="AK24" i="3"/>
  <c r="AK23" i="3"/>
  <c r="AL23" i="3" s="1"/>
  <c r="AK22" i="3"/>
  <c r="AK21" i="3"/>
  <c r="AL21" i="3" s="1"/>
  <c r="AK20" i="3"/>
  <c r="AK19" i="3"/>
  <c r="AL19" i="3" s="1"/>
  <c r="AK18" i="3"/>
  <c r="AK17" i="3"/>
  <c r="AL17" i="3" l="1"/>
  <c r="AN17" i="3" s="1"/>
  <c r="AN25" i="3"/>
  <c r="AM25" i="3"/>
  <c r="AK14" i="3"/>
  <c r="AK13" i="3"/>
  <c r="AK12" i="3"/>
  <c r="AK11" i="3"/>
  <c r="AK10" i="3"/>
  <c r="AK9" i="3"/>
  <c r="AK8" i="3"/>
  <c r="AK7" i="3"/>
  <c r="AK6" i="3"/>
  <c r="AK5" i="3"/>
  <c r="AK4" i="3"/>
  <c r="AK3" i="3"/>
  <c r="Q14" i="3"/>
  <c r="R14" i="3" s="1"/>
  <c r="Q11" i="3"/>
  <c r="Q6" i="3"/>
  <c r="R6" i="3" s="1"/>
  <c r="Q3" i="3"/>
  <c r="R3" i="3" s="1"/>
  <c r="P14" i="3"/>
  <c r="P11" i="3"/>
  <c r="P6" i="3"/>
  <c r="P3" i="3"/>
  <c r="S3" i="3" s="1"/>
  <c r="D40" i="3"/>
  <c r="D39" i="3"/>
  <c r="D38" i="3"/>
  <c r="D37" i="3"/>
  <c r="D36" i="3"/>
  <c r="D35" i="3"/>
  <c r="AM17" i="3" l="1"/>
  <c r="AO17" i="3"/>
  <c r="AO25" i="3"/>
  <c r="AL5" i="3"/>
  <c r="AL9" i="3"/>
  <c r="AM9" i="3" s="1"/>
  <c r="AL13" i="3"/>
  <c r="AL3" i="3"/>
  <c r="AL7" i="3"/>
  <c r="AL11" i="3"/>
  <c r="AN9" i="3"/>
  <c r="U14" i="3"/>
  <c r="U3" i="3"/>
  <c r="U6" i="3"/>
  <c r="T14" i="3"/>
  <c r="S14" i="3"/>
  <c r="T3" i="3"/>
  <c r="S6" i="3"/>
  <c r="T6" i="3"/>
  <c r="T11" i="3"/>
  <c r="S11" i="3"/>
  <c r="R11" i="3"/>
  <c r="U11" i="3" s="1"/>
  <c r="E35" i="3"/>
  <c r="AR25" i="3" l="1"/>
  <c r="AQ25" i="3"/>
  <c r="AQ17" i="3"/>
  <c r="AN3" i="3"/>
  <c r="AO3" i="3" s="1"/>
  <c r="AM3" i="3"/>
  <c r="AP3" i="3" s="1"/>
  <c r="AR17" i="3"/>
  <c r="AO9" i="3"/>
  <c r="F36" i="3"/>
  <c r="G36" i="3" s="1"/>
  <c r="F40" i="3"/>
  <c r="G40" i="3" s="1"/>
  <c r="F35" i="3"/>
  <c r="G35" i="3" s="1"/>
  <c r="F38" i="3"/>
  <c r="G38" i="3" s="1"/>
  <c r="F39" i="3"/>
  <c r="G39" i="3" s="1"/>
  <c r="F37" i="3"/>
  <c r="G37" i="3" s="1"/>
  <c r="AR9" i="3" l="1"/>
  <c r="AR3" i="3"/>
  <c r="AQ9" i="3"/>
  <c r="AQ3" i="3"/>
  <c r="AP9" i="3"/>
  <c r="H35" i="3"/>
  <c r="I38" i="3"/>
  <c r="J38" i="3" s="1"/>
  <c r="H38" i="3"/>
  <c r="I35" i="3"/>
  <c r="J35" i="3" s="1"/>
  <c r="AJ5" i="2" l="1"/>
  <c r="AJ4" i="2"/>
  <c r="AJ3" i="2"/>
  <c r="AJ8" i="2"/>
  <c r="AJ7" i="2"/>
  <c r="AJ6" i="2"/>
  <c r="AK6" i="2" l="1"/>
  <c r="AK3" i="2"/>
  <c r="AN3" i="2" s="1"/>
  <c r="AL6" i="2"/>
  <c r="AM6" i="2" s="1"/>
  <c r="AL3" i="2"/>
  <c r="AM3" i="2" s="1"/>
  <c r="AO3" i="2" l="1"/>
  <c r="AO6" i="2"/>
  <c r="AN6" i="2"/>
  <c r="CC15" i="5" l="1"/>
  <c r="CC14" i="5"/>
  <c r="CC13" i="5"/>
  <c r="CC18" i="5"/>
  <c r="CC17" i="5"/>
  <c r="CC16" i="5"/>
  <c r="CE16" i="5" l="1"/>
  <c r="CF16" i="5" s="1"/>
  <c r="CD13" i="5"/>
  <c r="CG13" i="5" s="1"/>
  <c r="CE13" i="5"/>
  <c r="CF13" i="5" s="1"/>
  <c r="CD16" i="5"/>
  <c r="CG16" i="5" l="1"/>
  <c r="CH13" i="5"/>
  <c r="CH16" i="5"/>
  <c r="BD17" i="7"/>
  <c r="BD16" i="7"/>
  <c r="BD15" i="7"/>
  <c r="BD14" i="7"/>
  <c r="BD13" i="7"/>
  <c r="BD12" i="7"/>
  <c r="BD11" i="7"/>
  <c r="BD10" i="7"/>
  <c r="BD9" i="7"/>
  <c r="BD8" i="7"/>
  <c r="BD7" i="7"/>
  <c r="BD6" i="7"/>
  <c r="BD5" i="7"/>
  <c r="BD4" i="7"/>
  <c r="BD3" i="7"/>
  <c r="BF9" i="7" l="1"/>
  <c r="BG9" i="7" s="1"/>
  <c r="BF3" i="7"/>
  <c r="BG3" i="7" s="1"/>
  <c r="BF15" i="7"/>
  <c r="BG15" i="7" s="1"/>
  <c r="BF12" i="7"/>
  <c r="BG12" i="7" s="1"/>
  <c r="BF6" i="7"/>
  <c r="BG6" i="7" s="1"/>
  <c r="BE3" i="7"/>
  <c r="BH3" i="7" s="1"/>
  <c r="BE6" i="7"/>
  <c r="BE9" i="7"/>
  <c r="BE12" i="7"/>
  <c r="BE15" i="7"/>
  <c r="BH15" i="7" s="1"/>
  <c r="BH9" i="7" l="1"/>
  <c r="BI12" i="7"/>
  <c r="BH6" i="7"/>
  <c r="BI15" i="7"/>
  <c r="BI3" i="7"/>
  <c r="BH12" i="7"/>
  <c r="BI6" i="7"/>
  <c r="BI9" i="7"/>
  <c r="W72" i="7"/>
  <c r="W71" i="7"/>
  <c r="W70" i="7"/>
  <c r="W69" i="7"/>
  <c r="W68" i="7"/>
  <c r="W67" i="7"/>
  <c r="W66" i="7"/>
  <c r="W65" i="7"/>
  <c r="W64" i="7"/>
  <c r="W63" i="7"/>
  <c r="W60" i="7"/>
  <c r="W59" i="7"/>
  <c r="W58" i="7"/>
  <c r="W57" i="7"/>
  <c r="W56" i="7"/>
  <c r="W55" i="7"/>
  <c r="W54" i="7"/>
  <c r="W53" i="7"/>
  <c r="W52" i="7"/>
  <c r="W51" i="7"/>
  <c r="W48" i="7"/>
  <c r="W47" i="7"/>
  <c r="W46" i="7"/>
  <c r="W45" i="7"/>
  <c r="W44" i="7"/>
  <c r="W43" i="7"/>
  <c r="W42" i="7"/>
  <c r="W41" i="7"/>
  <c r="W40" i="7"/>
  <c r="W39" i="7"/>
  <c r="W36" i="7"/>
  <c r="W35" i="7"/>
  <c r="W34" i="7"/>
  <c r="W33" i="7"/>
  <c r="W32" i="7"/>
  <c r="W31" i="7"/>
  <c r="W30" i="7"/>
  <c r="W29" i="7"/>
  <c r="W28" i="7"/>
  <c r="W27" i="7"/>
  <c r="W24" i="7"/>
  <c r="W23" i="7"/>
  <c r="W22" i="7"/>
  <c r="W21" i="7"/>
  <c r="W20" i="7"/>
  <c r="W19" i="7"/>
  <c r="W18" i="7"/>
  <c r="W17" i="7"/>
  <c r="W16" i="7"/>
  <c r="W15" i="7"/>
  <c r="W12" i="7"/>
  <c r="W11" i="7"/>
  <c r="W10" i="7"/>
  <c r="W9" i="7"/>
  <c r="W8" i="7"/>
  <c r="W7" i="7"/>
  <c r="W6" i="7"/>
  <c r="W5" i="7"/>
  <c r="W4" i="7"/>
  <c r="W3" i="7"/>
  <c r="X63" i="7" l="1"/>
  <c r="Y64" i="7" s="1"/>
  <c r="Z64" i="7" s="1"/>
  <c r="X15" i="7"/>
  <c r="Y16" i="7" s="1"/>
  <c r="Z16" i="7" s="1"/>
  <c r="X51" i="7"/>
  <c r="Y56" i="7" s="1"/>
  <c r="Z56" i="7" s="1"/>
  <c r="X3" i="7"/>
  <c r="Y10" i="7" s="1"/>
  <c r="Z10" i="7" s="1"/>
  <c r="X27" i="7"/>
  <c r="Y28" i="7" s="1"/>
  <c r="Z28" i="7" s="1"/>
  <c r="X39" i="7"/>
  <c r="Y40" i="7" s="1"/>
  <c r="Z40" i="7" s="1"/>
  <c r="Y72" i="7" l="1"/>
  <c r="Z72" i="7" s="1"/>
  <c r="Y68" i="7"/>
  <c r="Z68" i="7" s="1"/>
  <c r="Y63" i="7"/>
  <c r="Z63" i="7" s="1"/>
  <c r="Y66" i="7"/>
  <c r="Z66" i="7" s="1"/>
  <c r="Y69" i="7"/>
  <c r="Z69" i="7" s="1"/>
  <c r="Y23" i="7"/>
  <c r="Z23" i="7" s="1"/>
  <c r="Y71" i="7"/>
  <c r="Z71" i="7" s="1"/>
  <c r="Y21" i="7"/>
  <c r="Z21" i="7" s="1"/>
  <c r="Y67" i="7"/>
  <c r="Z67" i="7" s="1"/>
  <c r="Y53" i="7"/>
  <c r="Z53" i="7" s="1"/>
  <c r="Y58" i="7"/>
  <c r="Z58" i="7" s="1"/>
  <c r="Y70" i="7"/>
  <c r="Z70" i="7" s="1"/>
  <c r="Y59" i="7"/>
  <c r="Z59" i="7" s="1"/>
  <c r="Y54" i="7"/>
  <c r="Z54" i="7" s="1"/>
  <c r="Y51" i="7"/>
  <c r="Z51" i="7" s="1"/>
  <c r="Y24" i="7"/>
  <c r="Z24" i="7" s="1"/>
  <c r="Y52" i="7"/>
  <c r="Z52" i="7" s="1"/>
  <c r="Y55" i="7"/>
  <c r="Z55" i="7" s="1"/>
  <c r="Y65" i="7"/>
  <c r="Z65" i="7" s="1"/>
  <c r="Y57" i="7"/>
  <c r="Z57" i="7" s="1"/>
  <c r="Y3" i="7"/>
  <c r="Z3" i="7" s="1"/>
  <c r="Y29" i="7"/>
  <c r="Z29" i="7" s="1"/>
  <c r="Y15" i="7"/>
  <c r="Z15" i="7" s="1"/>
  <c r="Y31" i="7"/>
  <c r="Z31" i="7" s="1"/>
  <c r="Y30" i="7"/>
  <c r="Z30" i="7" s="1"/>
  <c r="Y19" i="7"/>
  <c r="Z19" i="7" s="1"/>
  <c r="Y33" i="7"/>
  <c r="Z33" i="7" s="1"/>
  <c r="Y17" i="7"/>
  <c r="Z17" i="7" s="1"/>
  <c r="Y20" i="7"/>
  <c r="Z20" i="7" s="1"/>
  <c r="Y22" i="7"/>
  <c r="Z22" i="7" s="1"/>
  <c r="Y5" i="7"/>
  <c r="Z5" i="7" s="1"/>
  <c r="Y18" i="7"/>
  <c r="Z18" i="7" s="1"/>
  <c r="Y11" i="7"/>
  <c r="Z11" i="7" s="1"/>
  <c r="Y60" i="7"/>
  <c r="Z60" i="7" s="1"/>
  <c r="Y44" i="7"/>
  <c r="Z44" i="7" s="1"/>
  <c r="Y42" i="7"/>
  <c r="Z42" i="7" s="1"/>
  <c r="Y47" i="7"/>
  <c r="Z47" i="7" s="1"/>
  <c r="Y41" i="7"/>
  <c r="Z41" i="7" s="1"/>
  <c r="Y34" i="7"/>
  <c r="Z34" i="7" s="1"/>
  <c r="Y36" i="7"/>
  <c r="Z36" i="7" s="1"/>
  <c r="Y27" i="7"/>
  <c r="Z27" i="7" s="1"/>
  <c r="Y6" i="7"/>
  <c r="Z6" i="7" s="1"/>
  <c r="Y4" i="7"/>
  <c r="Z4" i="7" s="1"/>
  <c r="Y8" i="7"/>
  <c r="Z8" i="7" s="1"/>
  <c r="Y12" i="7"/>
  <c r="Z12" i="7" s="1"/>
  <c r="Y32" i="7"/>
  <c r="Z32" i="7" s="1"/>
  <c r="Y39" i="7"/>
  <c r="Z39" i="7" s="1"/>
  <c r="Y35" i="7"/>
  <c r="Z35" i="7" s="1"/>
  <c r="Y7" i="7"/>
  <c r="Z7" i="7" s="1"/>
  <c r="Y45" i="7"/>
  <c r="Z45" i="7" s="1"/>
  <c r="Y46" i="7"/>
  <c r="Z46" i="7" s="1"/>
  <c r="Y9" i="7"/>
  <c r="Z9" i="7" s="1"/>
  <c r="Y48" i="7"/>
  <c r="Z48" i="7" s="1"/>
  <c r="Y43" i="7"/>
  <c r="Z43" i="7" s="1"/>
  <c r="AB68" i="7" l="1"/>
  <c r="AC68" i="7" s="1"/>
  <c r="AB63" i="7"/>
  <c r="AC63" i="7" s="1"/>
  <c r="AA63" i="7"/>
  <c r="AA68" i="7"/>
  <c r="AA20" i="7"/>
  <c r="AA51" i="7"/>
  <c r="AA56" i="7"/>
  <c r="AB51" i="7"/>
  <c r="AC51" i="7" s="1"/>
  <c r="AB27" i="7"/>
  <c r="AC27" i="7" s="1"/>
  <c r="AB56" i="7"/>
  <c r="AC56" i="7" s="1"/>
  <c r="AB20" i="7"/>
  <c r="AC20" i="7" s="1"/>
  <c r="AA15" i="7"/>
  <c r="AB15" i="7"/>
  <c r="AC15" i="7" s="1"/>
  <c r="AA27" i="7"/>
  <c r="AB8" i="7"/>
  <c r="AC8" i="7" s="1"/>
  <c r="AA8" i="7"/>
  <c r="AA39" i="7"/>
  <c r="AB39" i="7"/>
  <c r="AC39" i="7" s="1"/>
  <c r="AB3" i="7"/>
  <c r="AC3" i="7" s="1"/>
  <c r="AA3" i="7"/>
  <c r="AA44" i="7"/>
  <c r="AB44" i="7"/>
  <c r="AC44" i="7" s="1"/>
  <c r="AB32" i="7"/>
  <c r="AC32" i="7" s="1"/>
  <c r="AA32" i="7"/>
  <c r="L8" i="7"/>
  <c r="L7" i="7"/>
  <c r="L6" i="7"/>
  <c r="L5" i="7"/>
  <c r="L4" i="7"/>
  <c r="L3" i="7"/>
  <c r="M3" i="7" l="1"/>
  <c r="N6" i="7" s="1"/>
  <c r="O6" i="7" s="1"/>
  <c r="N3" i="7" l="1"/>
  <c r="O3" i="7" s="1"/>
  <c r="N8" i="7"/>
  <c r="O8" i="7" s="1"/>
  <c r="N4" i="7"/>
  <c r="O4" i="7" s="1"/>
  <c r="N5" i="7"/>
  <c r="O5" i="7" s="1"/>
  <c r="N7" i="7"/>
  <c r="O7" i="7" s="1"/>
  <c r="CC28" i="5"/>
  <c r="CC27" i="5"/>
  <c r="CC26" i="5"/>
  <c r="CC25" i="5"/>
  <c r="CC24" i="5"/>
  <c r="CC23" i="5"/>
  <c r="CC22" i="5"/>
  <c r="CC21" i="5"/>
  <c r="P3" i="7" l="1"/>
  <c r="P6" i="7"/>
  <c r="Q3" i="7"/>
  <c r="R3" i="7" s="1"/>
  <c r="Q6" i="7"/>
  <c r="R6" i="7" s="1"/>
  <c r="CE21" i="5"/>
  <c r="CF21" i="5" s="1"/>
  <c r="CE25" i="5"/>
  <c r="CF25" i="5" s="1"/>
  <c r="CD21" i="5"/>
  <c r="CG21" i="5" s="1"/>
  <c r="CD25" i="5"/>
  <c r="CG25" i="5" l="1"/>
  <c r="CH25" i="5"/>
  <c r="CH21" i="5"/>
  <c r="CC10" i="5"/>
  <c r="CC9" i="5"/>
  <c r="CC8" i="5"/>
  <c r="CC7" i="5"/>
  <c r="CC6" i="5"/>
  <c r="CC5" i="5"/>
  <c r="CC4" i="5"/>
  <c r="CC3" i="5"/>
  <c r="CE3" i="5" l="1"/>
  <c r="CF3" i="5" s="1"/>
  <c r="CD3" i="5"/>
  <c r="CE7" i="5"/>
  <c r="CF7" i="5" s="1"/>
  <c r="CD7" i="5"/>
  <c r="CH3" i="5" l="1"/>
  <c r="CG3" i="5"/>
  <c r="CG7" i="5"/>
  <c r="CH7" i="5"/>
  <c r="BR32" i="5"/>
  <c r="BR31" i="5"/>
  <c r="BR30" i="5"/>
  <c r="BR29" i="5"/>
  <c r="BR28" i="5"/>
  <c r="BR27" i="5"/>
  <c r="BR24" i="5"/>
  <c r="BR23" i="5"/>
  <c r="BR22" i="5"/>
  <c r="BR21" i="5"/>
  <c r="BR20" i="5"/>
  <c r="BR19" i="5"/>
  <c r="BR16" i="5"/>
  <c r="BR15" i="5"/>
  <c r="BR14" i="5"/>
  <c r="BR13" i="5"/>
  <c r="BR12" i="5"/>
  <c r="BR11" i="5"/>
  <c r="BR8" i="5"/>
  <c r="BR7" i="5"/>
  <c r="BR6" i="5"/>
  <c r="BR5" i="5"/>
  <c r="BR4" i="5"/>
  <c r="BR3" i="5"/>
  <c r="BK14" i="5"/>
  <c r="BK11" i="5"/>
  <c r="BK3" i="5"/>
  <c r="BK6" i="5" l="1"/>
  <c r="BS11" i="5"/>
  <c r="BT16" i="5" s="1"/>
  <c r="BU16" i="5" s="1"/>
  <c r="BM3" i="5"/>
  <c r="BS27" i="5"/>
  <c r="BT31" i="5" s="1"/>
  <c r="BU31" i="5" s="1"/>
  <c r="BS19" i="5"/>
  <c r="BT22" i="5" s="1"/>
  <c r="BU22" i="5" s="1"/>
  <c r="BS3" i="5"/>
  <c r="BT5" i="5" s="1"/>
  <c r="BU5" i="5" s="1"/>
  <c r="BL11" i="5" l="1"/>
  <c r="BT12" i="5"/>
  <c r="BU12" i="5" s="1"/>
  <c r="BT13" i="5"/>
  <c r="BU13" i="5" s="1"/>
  <c r="BT11" i="5"/>
  <c r="BU11" i="5" s="1"/>
  <c r="BT15" i="5"/>
  <c r="BU15" i="5" s="1"/>
  <c r="BL14" i="5"/>
  <c r="BT14" i="5"/>
  <c r="BU14" i="5" s="1"/>
  <c r="BT29" i="5"/>
  <c r="BU29" i="5" s="1"/>
  <c r="BT28" i="5"/>
  <c r="BU28" i="5" s="1"/>
  <c r="BL6" i="5"/>
  <c r="BT32" i="5"/>
  <c r="BU32" i="5" s="1"/>
  <c r="BM11" i="5"/>
  <c r="BT24" i="5"/>
  <c r="BU24" i="5" s="1"/>
  <c r="BT20" i="5"/>
  <c r="BU20" i="5" s="1"/>
  <c r="BT23" i="5"/>
  <c r="BU23" i="5" s="1"/>
  <c r="BT30" i="5"/>
  <c r="BU30" i="5" s="1"/>
  <c r="BM14" i="5"/>
  <c r="BT21" i="5"/>
  <c r="BU21" i="5" s="1"/>
  <c r="BT19" i="5"/>
  <c r="BU19" i="5" s="1"/>
  <c r="BT27" i="5"/>
  <c r="BU27" i="5" s="1"/>
  <c r="BM6" i="5"/>
  <c r="BT4" i="5"/>
  <c r="BU4" i="5" s="1"/>
  <c r="BT7" i="5"/>
  <c r="BU7" i="5" s="1"/>
  <c r="BT6" i="5"/>
  <c r="BU6" i="5" s="1"/>
  <c r="BT8" i="5"/>
  <c r="BU8" i="5" s="1"/>
  <c r="BT3" i="5"/>
  <c r="BU3" i="5" s="1"/>
  <c r="BW11" i="5" l="1"/>
  <c r="BX11" i="5" s="1"/>
  <c r="BV11" i="5"/>
  <c r="BV22" i="5"/>
  <c r="BV14" i="5"/>
  <c r="BW22" i="5"/>
  <c r="BX22" i="5" s="1"/>
  <c r="BW14" i="5"/>
  <c r="BX14" i="5" s="1"/>
  <c r="BW27" i="5"/>
  <c r="BX27" i="5" s="1"/>
  <c r="BW30" i="5"/>
  <c r="BX30" i="5" s="1"/>
  <c r="BW19" i="5"/>
  <c r="BX19" i="5" s="1"/>
  <c r="BV30" i="5"/>
  <c r="BV19" i="5"/>
  <c r="BV27" i="5"/>
  <c r="BW6" i="5"/>
  <c r="BX6" i="5" s="1"/>
  <c r="BV6" i="5"/>
  <c r="BW3" i="5"/>
  <c r="BX3" i="5" s="1"/>
  <c r="BV3" i="5"/>
  <c r="AY38" i="5"/>
  <c r="AY37" i="5"/>
  <c r="AY36" i="5"/>
  <c r="AY35" i="5"/>
  <c r="AY34" i="5"/>
  <c r="AY33" i="5"/>
  <c r="AY28" i="5"/>
  <c r="AY27" i="5"/>
  <c r="AY26" i="5"/>
  <c r="AY25" i="5"/>
  <c r="AY24" i="5"/>
  <c r="AY23" i="5"/>
  <c r="AY18" i="5"/>
  <c r="AY17" i="5"/>
  <c r="AY16" i="5"/>
  <c r="AY15" i="5"/>
  <c r="AY14" i="5"/>
  <c r="AY13" i="5"/>
  <c r="AY8" i="5"/>
  <c r="AY7" i="5"/>
  <c r="AY6" i="5"/>
  <c r="AY5" i="5"/>
  <c r="AY4" i="5"/>
  <c r="AY3" i="5"/>
  <c r="AN24" i="5"/>
  <c r="AN23" i="5"/>
  <c r="AN22" i="5"/>
  <c r="AN21" i="5"/>
  <c r="AN20" i="5"/>
  <c r="AN19" i="5"/>
  <c r="AN16" i="5"/>
  <c r="AN15" i="5"/>
  <c r="AN14" i="5"/>
  <c r="AN13" i="5"/>
  <c r="AN12" i="5"/>
  <c r="AN11" i="5"/>
  <c r="AN8" i="5"/>
  <c r="AN7" i="5"/>
  <c r="AN6" i="5"/>
  <c r="AN5" i="5"/>
  <c r="AN4" i="5"/>
  <c r="AN3" i="5"/>
  <c r="AZ23" i="5" l="1"/>
  <c r="BA27" i="5" s="1"/>
  <c r="BB27" i="5" s="1"/>
  <c r="AO11" i="5"/>
  <c r="AP14" i="5" s="1"/>
  <c r="AQ14" i="5" s="1"/>
  <c r="AZ13" i="5"/>
  <c r="AZ33" i="5"/>
  <c r="BA36" i="5" s="1"/>
  <c r="BB36" i="5" s="1"/>
  <c r="AZ3" i="5"/>
  <c r="AO19" i="5"/>
  <c r="AP21" i="5" s="1"/>
  <c r="AQ21" i="5" s="1"/>
  <c r="AO3" i="5"/>
  <c r="AP4" i="5" s="1"/>
  <c r="AQ4" i="5" s="1"/>
  <c r="AP23" i="5" l="1"/>
  <c r="AQ23" i="5" s="1"/>
  <c r="AP19" i="5"/>
  <c r="AQ19" i="5" s="1"/>
  <c r="AP20" i="5"/>
  <c r="AQ20" i="5" s="1"/>
  <c r="AP24" i="5"/>
  <c r="AQ24" i="5" s="1"/>
  <c r="AP22" i="5"/>
  <c r="AQ22" i="5" s="1"/>
  <c r="BA26" i="5"/>
  <c r="BB26" i="5" s="1"/>
  <c r="BA28" i="5"/>
  <c r="BB28" i="5" s="1"/>
  <c r="BA7" i="5"/>
  <c r="BB7" i="5" s="1"/>
  <c r="BA4" i="5"/>
  <c r="BB4" i="5" s="1"/>
  <c r="BA33" i="5"/>
  <c r="BB33" i="5" s="1"/>
  <c r="BA34" i="5"/>
  <c r="BB34" i="5" s="1"/>
  <c r="BA8" i="5"/>
  <c r="BB8" i="5" s="1"/>
  <c r="BA6" i="5"/>
  <c r="BB6" i="5" s="1"/>
  <c r="BA16" i="5"/>
  <c r="BB16" i="5" s="1"/>
  <c r="BA13" i="5"/>
  <c r="BB13" i="5" s="1"/>
  <c r="AP13" i="5"/>
  <c r="AQ13" i="5" s="1"/>
  <c r="AP15" i="5"/>
  <c r="AQ15" i="5" s="1"/>
  <c r="BA37" i="5"/>
  <c r="BB37" i="5" s="1"/>
  <c r="AP12" i="5"/>
  <c r="AQ12" i="5" s="1"/>
  <c r="BA3" i="5"/>
  <c r="BB3" i="5" s="1"/>
  <c r="BA18" i="5"/>
  <c r="BB18" i="5" s="1"/>
  <c r="BA17" i="5"/>
  <c r="BB17" i="5" s="1"/>
  <c r="BA15" i="5"/>
  <c r="BB15" i="5" s="1"/>
  <c r="BA38" i="5"/>
  <c r="BB38" i="5" s="1"/>
  <c r="AP16" i="5"/>
  <c r="AQ16" i="5" s="1"/>
  <c r="BA35" i="5"/>
  <c r="BB35" i="5" s="1"/>
  <c r="BA25" i="5"/>
  <c r="BB25" i="5" s="1"/>
  <c r="BA23" i="5"/>
  <c r="BB23" i="5" s="1"/>
  <c r="BA14" i="5"/>
  <c r="BB14" i="5" s="1"/>
  <c r="BA5" i="5"/>
  <c r="BB5" i="5" s="1"/>
  <c r="BA24" i="5"/>
  <c r="BB24" i="5" s="1"/>
  <c r="AP11" i="5"/>
  <c r="AQ11" i="5" s="1"/>
  <c r="AP6" i="5"/>
  <c r="AQ6" i="5" s="1"/>
  <c r="AP3" i="5"/>
  <c r="AQ3" i="5" s="1"/>
  <c r="AP7" i="5"/>
  <c r="AQ7" i="5" s="1"/>
  <c r="AP5" i="5"/>
  <c r="AQ5" i="5" s="1"/>
  <c r="AP8" i="5"/>
  <c r="AQ8" i="5" s="1"/>
  <c r="AS3" i="5" l="1"/>
  <c r="AT3" i="5" s="1"/>
  <c r="AR19" i="5"/>
  <c r="AS19" i="5"/>
  <c r="AT19" i="5" s="1"/>
  <c r="AR22" i="5"/>
  <c r="BC36" i="5"/>
  <c r="AS22" i="5"/>
  <c r="AT22" i="5" s="1"/>
  <c r="BD36" i="5"/>
  <c r="BE36" i="5" s="1"/>
  <c r="BC23" i="5"/>
  <c r="AS14" i="5"/>
  <c r="AT14" i="5" s="1"/>
  <c r="AS11" i="5"/>
  <c r="AT11" i="5" s="1"/>
  <c r="BC26" i="5"/>
  <c r="BD26" i="5"/>
  <c r="BE26" i="5" s="1"/>
  <c r="BD23" i="5"/>
  <c r="BE23" i="5" s="1"/>
  <c r="AR11" i="5"/>
  <c r="BC13" i="5"/>
  <c r="BD13" i="5"/>
  <c r="BE13" i="5" s="1"/>
  <c r="BD16" i="5"/>
  <c r="BE16" i="5" s="1"/>
  <c r="BC16" i="5"/>
  <c r="BC33" i="5"/>
  <c r="BD33" i="5"/>
  <c r="BE33" i="5" s="1"/>
  <c r="AR3" i="5"/>
  <c r="BC3" i="5"/>
  <c r="BD3" i="5"/>
  <c r="BE3" i="5" s="1"/>
  <c r="AR14" i="5"/>
  <c r="BC6" i="5"/>
  <c r="BD6" i="5"/>
  <c r="BE6" i="5" s="1"/>
  <c r="AS6" i="5"/>
  <c r="AT6" i="5" s="1"/>
  <c r="AR6" i="5"/>
  <c r="AC34" i="5" l="1"/>
  <c r="AC33" i="5"/>
  <c r="AC32" i="5"/>
  <c r="AC31" i="5"/>
  <c r="AC30" i="5"/>
  <c r="AC29" i="5"/>
  <c r="AC28" i="5"/>
  <c r="AC27" i="5"/>
  <c r="AE31" i="5" l="1"/>
  <c r="AF31" i="5" s="1"/>
  <c r="AE27" i="5"/>
  <c r="AF27" i="5" s="1"/>
  <c r="AD31" i="5"/>
  <c r="AD27" i="5"/>
  <c r="AG27" i="5" s="1"/>
  <c r="AC24" i="5"/>
  <c r="AC23" i="5"/>
  <c r="AC22" i="5"/>
  <c r="AC21" i="5"/>
  <c r="AC20" i="5"/>
  <c r="AC19" i="5"/>
  <c r="AC18" i="5"/>
  <c r="AC17" i="5"/>
  <c r="AD17" i="5" l="1"/>
  <c r="AG17" i="5" s="1"/>
  <c r="AE21" i="5"/>
  <c r="AF21" i="5" s="1"/>
  <c r="AE17" i="5"/>
  <c r="AF17" i="5" s="1"/>
  <c r="AG31" i="5"/>
  <c r="AH27" i="5"/>
  <c r="AH31" i="5"/>
  <c r="AD21" i="5"/>
  <c r="AG21" i="5" l="1"/>
  <c r="AH17" i="5"/>
  <c r="AH21" i="5"/>
  <c r="AB13" i="5"/>
  <c r="AD13" i="5" s="1"/>
  <c r="AB11" i="5"/>
  <c r="AD11" i="5" s="1"/>
  <c r="AB9" i="5"/>
  <c r="AD9" i="5" s="1"/>
  <c r="AB7" i="5"/>
  <c r="AD7" i="5" s="1"/>
  <c r="AB5" i="5"/>
  <c r="AD5" i="5" s="1"/>
  <c r="AB3" i="5"/>
  <c r="AD3" i="5" s="1"/>
  <c r="AF9" i="5" l="1"/>
  <c r="AG9" i="5" s="1"/>
  <c r="AF3" i="5"/>
  <c r="AG3" i="5" s="1"/>
  <c r="AE3" i="5"/>
  <c r="AH3" i="5" s="1"/>
  <c r="AE9" i="5"/>
  <c r="AH9" i="5" s="1"/>
  <c r="AI3" i="5" l="1"/>
  <c r="AI9" i="5"/>
  <c r="R40" i="5"/>
  <c r="R39" i="5"/>
  <c r="R38" i="5"/>
  <c r="R37" i="5"/>
  <c r="R36" i="5"/>
  <c r="R35" i="5"/>
  <c r="R32" i="5"/>
  <c r="R31" i="5"/>
  <c r="R30" i="5"/>
  <c r="R29" i="5"/>
  <c r="R28" i="5"/>
  <c r="R27" i="5"/>
  <c r="R24" i="5"/>
  <c r="R23" i="5"/>
  <c r="R22" i="5"/>
  <c r="R21" i="5"/>
  <c r="R20" i="5"/>
  <c r="R19" i="5"/>
  <c r="R16" i="5"/>
  <c r="R15" i="5"/>
  <c r="R14" i="5"/>
  <c r="R13" i="5"/>
  <c r="R12" i="5"/>
  <c r="R11" i="5"/>
  <c r="R8" i="5"/>
  <c r="R7" i="5"/>
  <c r="R6" i="5"/>
  <c r="R5" i="5"/>
  <c r="R4" i="5"/>
  <c r="R3" i="5"/>
  <c r="S35" i="5" l="1"/>
  <c r="T38" i="5" s="1"/>
  <c r="U38" i="5" s="1"/>
  <c r="S3" i="5"/>
  <c r="T6" i="5" s="1"/>
  <c r="U6" i="5" s="1"/>
  <c r="S11" i="5"/>
  <c r="T15" i="5" s="1"/>
  <c r="S27" i="5"/>
  <c r="T31" i="5" s="1"/>
  <c r="U31" i="5" s="1"/>
  <c r="S19" i="5"/>
  <c r="T21" i="5" s="1"/>
  <c r="U21" i="5" s="1"/>
  <c r="T37" i="5" l="1"/>
  <c r="U37" i="5" s="1"/>
  <c r="T32" i="5"/>
  <c r="U32" i="5" s="1"/>
  <c r="T27" i="5"/>
  <c r="U27" i="5" s="1"/>
  <c r="T30" i="5"/>
  <c r="U30" i="5" s="1"/>
  <c r="T36" i="5"/>
  <c r="U36" i="5" s="1"/>
  <c r="T40" i="5"/>
  <c r="U40" i="5" s="1"/>
  <c r="T35" i="5"/>
  <c r="U35" i="5" s="1"/>
  <c r="T39" i="5"/>
  <c r="U39" i="5" s="1"/>
  <c r="T28" i="5"/>
  <c r="U28" i="5" s="1"/>
  <c r="T29" i="5"/>
  <c r="U29" i="5" s="1"/>
  <c r="T24" i="5"/>
  <c r="U24" i="5" s="1"/>
  <c r="T19" i="5"/>
  <c r="U19" i="5" s="1"/>
  <c r="T11" i="5"/>
  <c r="T14" i="5"/>
  <c r="T16" i="5"/>
  <c r="T22" i="5"/>
  <c r="U22" i="5" s="1"/>
  <c r="T23" i="5"/>
  <c r="U23" i="5" s="1"/>
  <c r="T12" i="5"/>
  <c r="T20" i="5"/>
  <c r="U20" i="5" s="1"/>
  <c r="T13" i="5"/>
  <c r="T5" i="5"/>
  <c r="U5" i="5" s="1"/>
  <c r="T4" i="5"/>
  <c r="U4" i="5" s="1"/>
  <c r="T8" i="5"/>
  <c r="U8" i="5" s="1"/>
  <c r="T7" i="5"/>
  <c r="U7" i="5" s="1"/>
  <c r="V6" i="5" s="1"/>
  <c r="T3" i="5"/>
  <c r="U3" i="5" s="1"/>
  <c r="W38" i="5" l="1"/>
  <c r="X38" i="5" s="1"/>
  <c r="W30" i="5"/>
  <c r="X30" i="5" s="1"/>
  <c r="V27" i="5"/>
  <c r="W27" i="5"/>
  <c r="X27" i="5" s="1"/>
  <c r="V35" i="5"/>
  <c r="W35" i="5"/>
  <c r="X35" i="5" s="1"/>
  <c r="V30" i="5"/>
  <c r="V38" i="5"/>
  <c r="W6" i="5"/>
  <c r="X6" i="5" s="1"/>
  <c r="W22" i="5"/>
  <c r="X22" i="5" s="1"/>
  <c r="V22" i="5"/>
  <c r="V19" i="5"/>
  <c r="W19" i="5"/>
  <c r="X19" i="5" s="1"/>
  <c r="W3" i="5"/>
  <c r="X3" i="5" s="1"/>
  <c r="V3" i="5"/>
  <c r="J16" i="5" l="1"/>
  <c r="E16" i="5"/>
  <c r="J15" i="5"/>
  <c r="E15" i="5"/>
  <c r="J14" i="5"/>
  <c r="E14" i="5"/>
  <c r="J13" i="5"/>
  <c r="E13" i="5"/>
  <c r="J12" i="5"/>
  <c r="E12" i="5"/>
  <c r="J11" i="5"/>
  <c r="E11" i="5"/>
  <c r="J10" i="5"/>
  <c r="E10" i="5"/>
  <c r="J9" i="5"/>
  <c r="E9" i="5"/>
  <c r="J8" i="5"/>
  <c r="E8" i="5"/>
  <c r="J7" i="5"/>
  <c r="E7" i="5"/>
  <c r="J6" i="5"/>
  <c r="E6" i="5"/>
  <c r="J5" i="5"/>
  <c r="E5" i="5"/>
  <c r="J4" i="5"/>
  <c r="E4" i="5"/>
  <c r="J3" i="5"/>
  <c r="E3" i="5"/>
  <c r="G3" i="5" l="1"/>
  <c r="H3" i="5" s="1"/>
  <c r="L10" i="5"/>
  <c r="M10" i="5" s="1"/>
  <c r="U12" i="5"/>
  <c r="U15" i="5"/>
  <c r="U16" i="5"/>
  <c r="U11" i="5"/>
  <c r="U14" i="5"/>
  <c r="U13" i="5"/>
  <c r="L3" i="5"/>
  <c r="M3" i="5" s="1"/>
  <c r="G10" i="5"/>
  <c r="H10" i="5" s="1"/>
  <c r="K3" i="5"/>
  <c r="K10" i="5"/>
  <c r="F3" i="5"/>
  <c r="F10" i="5"/>
  <c r="AV50" i="4"/>
  <c r="AV49" i="4"/>
  <c r="AW49" i="4" s="1"/>
  <c r="AV48" i="4"/>
  <c r="AV47" i="4"/>
  <c r="AV46" i="4"/>
  <c r="AV45" i="4"/>
  <c r="AW45" i="4" s="1"/>
  <c r="AV44" i="4"/>
  <c r="AV43" i="4"/>
  <c r="AV42" i="4"/>
  <c r="AV41" i="4"/>
  <c r="AW41" i="4" s="1"/>
  <c r="AV40" i="4"/>
  <c r="AV39" i="4"/>
  <c r="AV38" i="4"/>
  <c r="AV37" i="4"/>
  <c r="AV36" i="4"/>
  <c r="AV35" i="4"/>
  <c r="AV34" i="4"/>
  <c r="AV33" i="4"/>
  <c r="AV32" i="4"/>
  <c r="AV31" i="4"/>
  <c r="AV30" i="4"/>
  <c r="AV29" i="4"/>
  <c r="AV28" i="4"/>
  <c r="AV27" i="4"/>
  <c r="AW27" i="4" l="1"/>
  <c r="AW31" i="4"/>
  <c r="AW29" i="4"/>
  <c r="AW33" i="4"/>
  <c r="AW37" i="4"/>
  <c r="AW39" i="4"/>
  <c r="AW35" i="4"/>
  <c r="AW43" i="4"/>
  <c r="AW47" i="4"/>
  <c r="AX45" i="4" s="1"/>
  <c r="W11" i="5"/>
  <c r="X11" i="5" s="1"/>
  <c r="V11" i="5"/>
  <c r="V14" i="5"/>
  <c r="W14" i="5"/>
  <c r="X14" i="5" s="1"/>
  <c r="AY45" i="4" l="1"/>
  <c r="AZ45" i="4" s="1"/>
  <c r="AX33" i="4"/>
  <c r="AX39" i="4"/>
  <c r="AY27" i="4"/>
  <c r="AZ27" i="4" s="1"/>
  <c r="AY39" i="4"/>
  <c r="AZ39" i="4" s="1"/>
  <c r="AX27" i="4"/>
  <c r="AY33" i="4"/>
  <c r="AZ33" i="4" s="1"/>
  <c r="AV26" i="4" l="1"/>
  <c r="AV25" i="4"/>
  <c r="AV24" i="4"/>
  <c r="AV23" i="4"/>
  <c r="AV22" i="4"/>
  <c r="AV21" i="4"/>
  <c r="AV20" i="4"/>
  <c r="AV19" i="4"/>
  <c r="AV18" i="4"/>
  <c r="AV17" i="4"/>
  <c r="AV16" i="4"/>
  <c r="AV15" i="4"/>
  <c r="AV14" i="4"/>
  <c r="AV13" i="4"/>
  <c r="AV12" i="4"/>
  <c r="AV11" i="4"/>
  <c r="AV10" i="4"/>
  <c r="AV9" i="4"/>
  <c r="AV8" i="4"/>
  <c r="AV7" i="4"/>
  <c r="AV6" i="4"/>
  <c r="AV5" i="4"/>
  <c r="AV4" i="4"/>
  <c r="AV3" i="4"/>
  <c r="AW15" i="4" l="1"/>
  <c r="AW17" i="4"/>
  <c r="AW21" i="4"/>
  <c r="AW9" i="4"/>
  <c r="AW13" i="4"/>
  <c r="AW3" i="4"/>
  <c r="AW7" i="4"/>
  <c r="AW23" i="4"/>
  <c r="AW25" i="4"/>
  <c r="AW11" i="4"/>
  <c r="AW19" i="4"/>
  <c r="AW5" i="4"/>
  <c r="AX15" i="4" l="1"/>
  <c r="AY9" i="4"/>
  <c r="AZ9" i="4" s="1"/>
  <c r="AX21" i="4"/>
  <c r="AX9" i="4"/>
  <c r="AY3" i="4"/>
  <c r="AZ3" i="4" s="1"/>
  <c r="AY21" i="4"/>
  <c r="AZ21" i="4" s="1"/>
  <c r="AX3" i="4"/>
  <c r="AY15" i="4"/>
  <c r="BA3" i="4" l="1"/>
  <c r="BB27" i="4"/>
  <c r="BA45" i="4"/>
  <c r="BB45" i="4"/>
  <c r="BA39" i="4"/>
  <c r="BB33" i="4"/>
  <c r="BB39" i="4"/>
  <c r="BA33" i="4"/>
  <c r="BA27" i="4"/>
  <c r="BC39" i="4"/>
  <c r="BC45" i="4"/>
  <c r="BC33" i="4"/>
  <c r="BC27" i="4"/>
  <c r="BC9" i="4"/>
  <c r="BC21" i="4"/>
  <c r="BA15" i="4"/>
  <c r="BA9" i="4"/>
  <c r="BC3" i="4"/>
  <c r="BA21" i="4"/>
  <c r="BB21" i="4"/>
  <c r="BB15" i="4"/>
  <c r="AZ15" i="4"/>
  <c r="BC15" i="4" s="1"/>
  <c r="BB9" i="4"/>
  <c r="BB3" i="4"/>
  <c r="Y8" i="4" l="1"/>
  <c r="Y7" i="4"/>
  <c r="Y6" i="4"/>
  <c r="Y5" i="4"/>
  <c r="Y4" i="4"/>
  <c r="Y3" i="4"/>
  <c r="Z3" i="4" l="1"/>
  <c r="AA6" i="4" s="1"/>
  <c r="AB6" i="4" s="1"/>
  <c r="AA5" i="4" l="1"/>
  <c r="AB5" i="4" s="1"/>
  <c r="AA7" i="4"/>
  <c r="AB7" i="4" s="1"/>
  <c r="AA8" i="4"/>
  <c r="AB8" i="4" s="1"/>
  <c r="AA4" i="4"/>
  <c r="AB4" i="4" s="1"/>
  <c r="AA3" i="4"/>
  <c r="AB3" i="4" s="1"/>
  <c r="O5" i="4"/>
  <c r="O4" i="4"/>
  <c r="O3" i="4"/>
  <c r="O8" i="4"/>
  <c r="O7" i="4"/>
  <c r="O6" i="4"/>
  <c r="O11" i="4"/>
  <c r="O10" i="4"/>
  <c r="O9" i="4"/>
  <c r="AC6" i="4" l="1"/>
  <c r="AD6" i="4"/>
  <c r="AE6" i="4" s="1"/>
  <c r="AC3" i="4"/>
  <c r="AD3" i="4"/>
  <c r="AE3" i="4" s="1"/>
  <c r="Q6" i="4"/>
  <c r="R6" i="4" s="1"/>
  <c r="Q9" i="4"/>
  <c r="R9" i="4" s="1"/>
  <c r="Q3" i="4"/>
  <c r="R3" i="4" s="1"/>
  <c r="P9" i="4"/>
  <c r="P6" i="4"/>
  <c r="P3" i="4"/>
  <c r="S3" i="4" s="1"/>
  <c r="S9" i="4" l="1"/>
  <c r="T3" i="4"/>
  <c r="T9" i="4"/>
  <c r="S6" i="4"/>
  <c r="T6" i="4"/>
  <c r="D8" i="4"/>
  <c r="D7" i="4"/>
  <c r="D6" i="4"/>
  <c r="D5" i="4"/>
  <c r="D4" i="4"/>
  <c r="D3" i="4"/>
  <c r="E3" i="4" l="1"/>
  <c r="F8" i="4" l="1"/>
  <c r="G8" i="4" s="1"/>
  <c r="F7" i="4"/>
  <c r="G7" i="4" s="1"/>
  <c r="F5" i="4"/>
  <c r="G5" i="4" s="1"/>
  <c r="F3" i="4"/>
  <c r="G3" i="4" s="1"/>
  <c r="F6" i="4"/>
  <c r="G6" i="4" s="1"/>
  <c r="F4" i="4"/>
  <c r="G4" i="4" s="1"/>
  <c r="H6" i="4" l="1"/>
  <c r="I6" i="4"/>
  <c r="J6" i="4" s="1"/>
  <c r="I3" i="4"/>
  <c r="J3" i="4" s="1"/>
  <c r="H3" i="4"/>
  <c r="Z40" i="3" l="1"/>
  <c r="Z39" i="3"/>
  <c r="Z38" i="3"/>
  <c r="Z37" i="3"/>
  <c r="Z36" i="3"/>
  <c r="Z35" i="3"/>
  <c r="AA35" i="3" l="1"/>
  <c r="AB37" i="3" s="1"/>
  <c r="AC37" i="3" s="1"/>
  <c r="AB40" i="3" l="1"/>
  <c r="AC40" i="3" s="1"/>
  <c r="AB39" i="3"/>
  <c r="AC39" i="3" s="1"/>
  <c r="AB38" i="3"/>
  <c r="AC38" i="3" s="1"/>
  <c r="AB36" i="3"/>
  <c r="AC36" i="3" s="1"/>
  <c r="AB35" i="3"/>
  <c r="AC35" i="3" s="1"/>
  <c r="Z32" i="3"/>
  <c r="Z31" i="3"/>
  <c r="Z30" i="3"/>
  <c r="Z29" i="3"/>
  <c r="Z28" i="3"/>
  <c r="Z27" i="3"/>
  <c r="Z24" i="3"/>
  <c r="Z23" i="3"/>
  <c r="Z22" i="3"/>
  <c r="Z21" i="3"/>
  <c r="Z20" i="3"/>
  <c r="Z19" i="3"/>
  <c r="Z16" i="3"/>
  <c r="Z15" i="3"/>
  <c r="Z14" i="3"/>
  <c r="Z13" i="3"/>
  <c r="Z12" i="3"/>
  <c r="Z11" i="3"/>
  <c r="Z8" i="3"/>
  <c r="Z7" i="3"/>
  <c r="Z6" i="3"/>
  <c r="Z5" i="3"/>
  <c r="Z4" i="3"/>
  <c r="Z3" i="3"/>
  <c r="AD35" i="3" l="1"/>
  <c r="AE38" i="3"/>
  <c r="AF38" i="3" s="1"/>
  <c r="AD38" i="3"/>
  <c r="AE35" i="3"/>
  <c r="AF35" i="3" s="1"/>
  <c r="AA3" i="3"/>
  <c r="AB6" i="3" s="1"/>
  <c r="AC6" i="3" s="1"/>
  <c r="AA27" i="3"/>
  <c r="AB28" i="3" s="1"/>
  <c r="AC28" i="3" s="1"/>
  <c r="AA11" i="3"/>
  <c r="AB12" i="3" s="1"/>
  <c r="AC12" i="3" s="1"/>
  <c r="AA19" i="3"/>
  <c r="AB23" i="3" s="1"/>
  <c r="AC23" i="3" s="1"/>
  <c r="AB29" i="3" l="1"/>
  <c r="AC29" i="3" s="1"/>
  <c r="AB16" i="3"/>
  <c r="AC16" i="3" s="1"/>
  <c r="AB4" i="3"/>
  <c r="AC4" i="3" s="1"/>
  <c r="AB3" i="3"/>
  <c r="AC3" i="3" s="1"/>
  <c r="AB30" i="3"/>
  <c r="AC30" i="3" s="1"/>
  <c r="AB31" i="3"/>
  <c r="AC31" i="3" s="1"/>
  <c r="AB27" i="3"/>
  <c r="AC27" i="3" s="1"/>
  <c r="AB32" i="3"/>
  <c r="AC32" i="3" s="1"/>
  <c r="AB24" i="3"/>
  <c r="AC24" i="3" s="1"/>
  <c r="AB13" i="3"/>
  <c r="AC13" i="3" s="1"/>
  <c r="AB5" i="3"/>
  <c r="AC5" i="3" s="1"/>
  <c r="AB14" i="3"/>
  <c r="AC14" i="3" s="1"/>
  <c r="AB19" i="3"/>
  <c r="AC19" i="3" s="1"/>
  <c r="AB21" i="3"/>
  <c r="AC21" i="3" s="1"/>
  <c r="AB8" i="3"/>
  <c r="AC8" i="3" s="1"/>
  <c r="AB15" i="3"/>
  <c r="AC15" i="3" s="1"/>
  <c r="AB22" i="3"/>
  <c r="AC22" i="3" s="1"/>
  <c r="AB7" i="3"/>
  <c r="AC7" i="3" s="1"/>
  <c r="AB11" i="3"/>
  <c r="AC11" i="3" s="1"/>
  <c r="AB20" i="3"/>
  <c r="AC20" i="3" s="1"/>
  <c r="AD27" i="3" l="1"/>
  <c r="AD3" i="3"/>
  <c r="AE27" i="3"/>
  <c r="AF27" i="3" s="1"/>
  <c r="AE6" i="3"/>
  <c r="AF6" i="3" s="1"/>
  <c r="AD30" i="3"/>
  <c r="AE30" i="3"/>
  <c r="AF30" i="3" s="1"/>
  <c r="AD6" i="3"/>
  <c r="AD11" i="3"/>
  <c r="AE11" i="3"/>
  <c r="AF11" i="3" s="1"/>
  <c r="AE14" i="3"/>
  <c r="AF14" i="3" s="1"/>
  <c r="AD14" i="3"/>
  <c r="AE3" i="3"/>
  <c r="AF3" i="3" s="1"/>
  <c r="AD19" i="3"/>
  <c r="AE19" i="3"/>
  <c r="AF19" i="3" s="1"/>
  <c r="AE22" i="3"/>
  <c r="AF22" i="3" s="1"/>
  <c r="AD22" i="3"/>
  <c r="D32" i="3"/>
  <c r="D31" i="3"/>
  <c r="D30" i="3"/>
  <c r="D29" i="3"/>
  <c r="D28" i="3"/>
  <c r="D27" i="3"/>
  <c r="D24" i="3"/>
  <c r="D23" i="3"/>
  <c r="D22" i="3"/>
  <c r="D21" i="3"/>
  <c r="D20" i="3"/>
  <c r="D19" i="3"/>
  <c r="D16" i="3"/>
  <c r="D15" i="3"/>
  <c r="D14" i="3"/>
  <c r="D13" i="3"/>
  <c r="D12" i="3"/>
  <c r="D11" i="3"/>
  <c r="D8" i="3"/>
  <c r="D7" i="3"/>
  <c r="D6" i="3"/>
  <c r="D5" i="3"/>
  <c r="D4" i="3"/>
  <c r="D3" i="3"/>
  <c r="E19" i="3" l="1"/>
  <c r="F22" i="3" s="1"/>
  <c r="G22" i="3" s="1"/>
  <c r="E27" i="3"/>
  <c r="F28" i="3" s="1"/>
  <c r="G28" i="3" s="1"/>
  <c r="E3" i="3"/>
  <c r="F8" i="3" s="1"/>
  <c r="G8" i="3" s="1"/>
  <c r="F4" i="3"/>
  <c r="G4" i="3" s="1"/>
  <c r="E11" i="3"/>
  <c r="F7" i="3" l="1"/>
  <c r="G7" i="3" s="1"/>
  <c r="F6" i="3"/>
  <c r="G6" i="3" s="1"/>
  <c r="F30" i="3"/>
  <c r="G30" i="3" s="1"/>
  <c r="F31" i="3"/>
  <c r="G31" i="3" s="1"/>
  <c r="H30" i="3" s="1"/>
  <c r="F3" i="3"/>
  <c r="F27" i="3"/>
  <c r="G27" i="3" s="1"/>
  <c r="F32" i="3"/>
  <c r="G32" i="3" s="1"/>
  <c r="F5" i="3"/>
  <c r="G5" i="3" s="1"/>
  <c r="F21" i="3"/>
  <c r="G21" i="3" s="1"/>
  <c r="F24" i="3"/>
  <c r="G24" i="3" s="1"/>
  <c r="F20" i="3"/>
  <c r="G20" i="3" s="1"/>
  <c r="F23" i="3"/>
  <c r="G23" i="3" s="1"/>
  <c r="F19" i="3"/>
  <c r="G19" i="3" s="1"/>
  <c r="F29" i="3"/>
  <c r="G29" i="3" s="1"/>
  <c r="F14" i="3"/>
  <c r="G14" i="3" s="1"/>
  <c r="F16" i="3"/>
  <c r="G16" i="3" s="1"/>
  <c r="F13" i="3"/>
  <c r="G13" i="3" s="1"/>
  <c r="F12" i="3"/>
  <c r="G12" i="3" s="1"/>
  <c r="F11" i="3"/>
  <c r="G11" i="3" s="1"/>
  <c r="F15" i="3"/>
  <c r="G15" i="3" s="1"/>
  <c r="G3" i="3" l="1"/>
  <c r="I3" i="3" s="1"/>
  <c r="J3" i="3" s="1"/>
  <c r="I6" i="3"/>
  <c r="J6" i="3" s="1"/>
  <c r="H19" i="3"/>
  <c r="I22" i="3"/>
  <c r="J22" i="3" s="1"/>
  <c r="H27" i="3"/>
  <c r="H6" i="3"/>
  <c r="I30" i="3"/>
  <c r="J30" i="3" s="1"/>
  <c r="I19" i="3"/>
  <c r="J19" i="3" s="1"/>
  <c r="H3" i="3"/>
  <c r="I27" i="3"/>
  <c r="J27" i="3" s="1"/>
  <c r="H22" i="3"/>
  <c r="H11" i="3"/>
  <c r="I11" i="3"/>
  <c r="J11" i="3" s="1"/>
  <c r="I14" i="3"/>
  <c r="J14" i="3" s="1"/>
  <c r="H14" i="3"/>
  <c r="AT40" i="2" l="1"/>
  <c r="AT39" i="2"/>
  <c r="AT38" i="2"/>
  <c r="AT37" i="2"/>
  <c r="AT36" i="2"/>
  <c r="AT35" i="2"/>
  <c r="AT32" i="2"/>
  <c r="AT31" i="2"/>
  <c r="AT30" i="2"/>
  <c r="AT29" i="2"/>
  <c r="AT28" i="2"/>
  <c r="AT27" i="2"/>
  <c r="AT24" i="2"/>
  <c r="AT23" i="2"/>
  <c r="AT22" i="2"/>
  <c r="AT21" i="2"/>
  <c r="AT20" i="2"/>
  <c r="AT19" i="2"/>
  <c r="AT16" i="2"/>
  <c r="AT15" i="2"/>
  <c r="AT14" i="2"/>
  <c r="AT13" i="2"/>
  <c r="AT12" i="2"/>
  <c r="AT11" i="2"/>
  <c r="AT8" i="2"/>
  <c r="AT7" i="2"/>
  <c r="AT6" i="2"/>
  <c r="AT5" i="2"/>
  <c r="AT4" i="2"/>
  <c r="AT3" i="2"/>
  <c r="AU27" i="2" l="1"/>
  <c r="AV30" i="2" s="1"/>
  <c r="AW30" i="2" s="1"/>
  <c r="AU3" i="2"/>
  <c r="AV6" i="2" s="1"/>
  <c r="AW6" i="2" s="1"/>
  <c r="AU35" i="2"/>
  <c r="AV38" i="2" s="1"/>
  <c r="AW38" i="2" s="1"/>
  <c r="AU11" i="2"/>
  <c r="AV13" i="2" s="1"/>
  <c r="AW13" i="2" s="1"/>
  <c r="AU19" i="2"/>
  <c r="AV22" i="2" s="1"/>
  <c r="AV29" i="2" l="1"/>
  <c r="AW29" i="2" s="1"/>
  <c r="AV4" i="2"/>
  <c r="AW4" i="2" s="1"/>
  <c r="AV7" i="2"/>
  <c r="AW7" i="2" s="1"/>
  <c r="AV15" i="2"/>
  <c r="AW15" i="2" s="1"/>
  <c r="AV36" i="2"/>
  <c r="AW36" i="2" s="1"/>
  <c r="AV37" i="2"/>
  <c r="AW37" i="2" s="1"/>
  <c r="AV35" i="2"/>
  <c r="AW35" i="2" s="1"/>
  <c r="AV39" i="2"/>
  <c r="AW39" i="2" s="1"/>
  <c r="AV8" i="2"/>
  <c r="AW8" i="2" s="1"/>
  <c r="AV5" i="2"/>
  <c r="AW5" i="2" s="1"/>
  <c r="AV28" i="2"/>
  <c r="AW28" i="2" s="1"/>
  <c r="AV32" i="2"/>
  <c r="AW32" i="2" s="1"/>
  <c r="AV27" i="2"/>
  <c r="AW27" i="2" s="1"/>
  <c r="AV24" i="2"/>
  <c r="AV31" i="2"/>
  <c r="AW31" i="2" s="1"/>
  <c r="AV23" i="2"/>
  <c r="AV40" i="2"/>
  <c r="AW40" i="2" s="1"/>
  <c r="AV16" i="2"/>
  <c r="AW16" i="2" s="1"/>
  <c r="AV12" i="2"/>
  <c r="AW12" i="2" s="1"/>
  <c r="AV11" i="2"/>
  <c r="AW11" i="2" s="1"/>
  <c r="AV14" i="2"/>
  <c r="AW14" i="2" s="1"/>
  <c r="AV3" i="2"/>
  <c r="AW3" i="2" s="1"/>
  <c r="AV20" i="2"/>
  <c r="AV21" i="2"/>
  <c r="AV19" i="2"/>
  <c r="BE32" i="2"/>
  <c r="BE31" i="2"/>
  <c r="BE30" i="2"/>
  <c r="BE29" i="2"/>
  <c r="BE28" i="2"/>
  <c r="BE27" i="2"/>
  <c r="BE24" i="2"/>
  <c r="BE23" i="2"/>
  <c r="BE22" i="2"/>
  <c r="BE21" i="2"/>
  <c r="BE20" i="2"/>
  <c r="BE19" i="2"/>
  <c r="BE16" i="2"/>
  <c r="BE15" i="2"/>
  <c r="BE14" i="2"/>
  <c r="BE13" i="2"/>
  <c r="BE12" i="2"/>
  <c r="BE11" i="2"/>
  <c r="BE8" i="2"/>
  <c r="BE7" i="2"/>
  <c r="BE6" i="2"/>
  <c r="BE5" i="2"/>
  <c r="BE4" i="2"/>
  <c r="BE3" i="2"/>
  <c r="AX6" i="2" l="1"/>
  <c r="AY30" i="2"/>
  <c r="AZ30" i="2" s="1"/>
  <c r="AX30" i="2"/>
  <c r="AX38" i="2"/>
  <c r="BF3" i="2"/>
  <c r="BG5" i="2" s="1"/>
  <c r="BH5" i="2" s="1"/>
  <c r="AX3" i="2"/>
  <c r="AY3" i="2"/>
  <c r="AZ3" i="2" s="1"/>
  <c r="AY14" i="2"/>
  <c r="AZ14" i="2" s="1"/>
  <c r="AX14" i="2"/>
  <c r="AY11" i="2"/>
  <c r="AZ11" i="2" s="1"/>
  <c r="AX11" i="2"/>
  <c r="AY6" i="2"/>
  <c r="AZ6" i="2" s="1"/>
  <c r="AY38" i="2"/>
  <c r="AZ38" i="2" s="1"/>
  <c r="AY35" i="2"/>
  <c r="AZ35" i="2" s="1"/>
  <c r="AX35" i="2"/>
  <c r="AX27" i="2"/>
  <c r="AY27" i="2"/>
  <c r="AZ27" i="2" s="1"/>
  <c r="BG8" i="2"/>
  <c r="BH8" i="2" s="1"/>
  <c r="BF27" i="2"/>
  <c r="BG31" i="2" s="1"/>
  <c r="BH31" i="2" s="1"/>
  <c r="BF11" i="2"/>
  <c r="BG15" i="2" s="1"/>
  <c r="BH15" i="2" s="1"/>
  <c r="BF19" i="2"/>
  <c r="BG24" i="2" s="1"/>
  <c r="BH24" i="2" s="1"/>
  <c r="BG3" i="2" l="1"/>
  <c r="BH3" i="2" s="1"/>
  <c r="BG6" i="2"/>
  <c r="BH6" i="2" s="1"/>
  <c r="BG7" i="2"/>
  <c r="BH7" i="2" s="1"/>
  <c r="BG4" i="2"/>
  <c r="BH4" i="2" s="1"/>
  <c r="BG32" i="2"/>
  <c r="BH32" i="2" s="1"/>
  <c r="BG27" i="2"/>
  <c r="BH27" i="2" s="1"/>
  <c r="BG12" i="2"/>
  <c r="BH12" i="2" s="1"/>
  <c r="BG21" i="2"/>
  <c r="BH21" i="2" s="1"/>
  <c r="BG19" i="2"/>
  <c r="BH19" i="2" s="1"/>
  <c r="BG28" i="2"/>
  <c r="BH28" i="2" s="1"/>
  <c r="BG13" i="2"/>
  <c r="BH13" i="2" s="1"/>
  <c r="BG11" i="2"/>
  <c r="BH11" i="2" s="1"/>
  <c r="BG20" i="2"/>
  <c r="BH20" i="2" s="1"/>
  <c r="BG23" i="2"/>
  <c r="BH23" i="2" s="1"/>
  <c r="BG14" i="2"/>
  <c r="BH14" i="2" s="1"/>
  <c r="BG16" i="2"/>
  <c r="BH16" i="2" s="1"/>
  <c r="BG22" i="2"/>
  <c r="BH22" i="2" s="1"/>
  <c r="BG30" i="2"/>
  <c r="BH30" i="2" s="1"/>
  <c r="BG29" i="2"/>
  <c r="BH29" i="2" s="1"/>
  <c r="Y40" i="2"/>
  <c r="Y39" i="2"/>
  <c r="Y38" i="2"/>
  <c r="Y37" i="2"/>
  <c r="Y36" i="2"/>
  <c r="Y35" i="2"/>
  <c r="Y32" i="2"/>
  <c r="Y31" i="2"/>
  <c r="Y30" i="2"/>
  <c r="Y29" i="2"/>
  <c r="Y28" i="2"/>
  <c r="Y27" i="2"/>
  <c r="Y24" i="2"/>
  <c r="Y23" i="2"/>
  <c r="Y22" i="2"/>
  <c r="Y21" i="2"/>
  <c r="Y20" i="2"/>
  <c r="Y19" i="2"/>
  <c r="Y16" i="2"/>
  <c r="Y15" i="2"/>
  <c r="Y14" i="2"/>
  <c r="Y13" i="2"/>
  <c r="Y12" i="2"/>
  <c r="Y11" i="2"/>
  <c r="Y8" i="2"/>
  <c r="Y7" i="2"/>
  <c r="Y6" i="2"/>
  <c r="Y5" i="2"/>
  <c r="Y4" i="2"/>
  <c r="Y3" i="2"/>
  <c r="D16" i="2"/>
  <c r="D15" i="2"/>
  <c r="D14" i="2"/>
  <c r="D13" i="2"/>
  <c r="D12" i="2"/>
  <c r="D11" i="2"/>
  <c r="BJ3" i="2" l="1"/>
  <c r="BK3" i="2" s="1"/>
  <c r="BJ6" i="2"/>
  <c r="BK6" i="2" s="1"/>
  <c r="BI6" i="2"/>
  <c r="BI3" i="2"/>
  <c r="BI27" i="2"/>
  <c r="BJ27" i="2"/>
  <c r="BK27" i="2" s="1"/>
  <c r="BJ22" i="2"/>
  <c r="BK22" i="2" s="1"/>
  <c r="BI22" i="2"/>
  <c r="BI30" i="2"/>
  <c r="BJ30" i="2"/>
  <c r="BK30" i="2" s="1"/>
  <c r="BJ14" i="2"/>
  <c r="BK14" i="2" s="1"/>
  <c r="BI14" i="2"/>
  <c r="BJ11" i="2"/>
  <c r="BK11" i="2" s="1"/>
  <c r="BI11" i="2"/>
  <c r="BI19" i="2"/>
  <c r="BJ19" i="2"/>
  <c r="BK19" i="2" s="1"/>
  <c r="Z3" i="2"/>
  <c r="Z19" i="2"/>
  <c r="AA22" i="2" s="1"/>
  <c r="AB22" i="2" s="1"/>
  <c r="Z35" i="2"/>
  <c r="AA38" i="2" s="1"/>
  <c r="Z27" i="2"/>
  <c r="AA30" i="2" s="1"/>
  <c r="Z11" i="2"/>
  <c r="AA15" i="2" s="1"/>
  <c r="AB15" i="2" s="1"/>
  <c r="E11" i="2"/>
  <c r="F16" i="2" s="1"/>
  <c r="G16" i="2" s="1"/>
  <c r="AA35" i="2" l="1"/>
  <c r="AB35" i="2" s="1"/>
  <c r="AA6" i="2"/>
  <c r="AB6" i="2" s="1"/>
  <c r="AW21" i="2"/>
  <c r="AW20" i="2"/>
  <c r="AW19" i="2"/>
  <c r="AW24" i="2"/>
  <c r="AW23" i="2"/>
  <c r="AW22" i="2"/>
  <c r="AA40" i="2"/>
  <c r="AB40" i="2" s="1"/>
  <c r="AA37" i="2"/>
  <c r="AB37" i="2" s="1"/>
  <c r="AA7" i="2"/>
  <c r="AB7" i="2" s="1"/>
  <c r="AA39" i="2"/>
  <c r="AA36" i="2"/>
  <c r="AB36" i="2" s="1"/>
  <c r="AA28" i="2"/>
  <c r="AB28" i="2" s="1"/>
  <c r="AA4" i="2"/>
  <c r="AB4" i="2" s="1"/>
  <c r="AA29" i="2"/>
  <c r="AB29" i="2" s="1"/>
  <c r="AA3" i="2"/>
  <c r="AB3" i="2" s="1"/>
  <c r="AA5" i="2"/>
  <c r="AB5" i="2" s="1"/>
  <c r="AA32" i="2"/>
  <c r="AB32" i="2" s="1"/>
  <c r="AA13" i="2"/>
  <c r="AB13" i="2" s="1"/>
  <c r="AA14" i="2"/>
  <c r="AB14" i="2" s="1"/>
  <c r="AA31" i="2"/>
  <c r="AB31" i="2" s="1"/>
  <c r="AA20" i="2"/>
  <c r="AB20" i="2" s="1"/>
  <c r="AA24" i="2"/>
  <c r="AB24" i="2" s="1"/>
  <c r="AC22" i="2" s="1"/>
  <c r="AA19" i="2"/>
  <c r="AB19" i="2" s="1"/>
  <c r="AA12" i="2"/>
  <c r="AB12" i="2" s="1"/>
  <c r="AA23" i="2"/>
  <c r="AB23" i="2" s="1"/>
  <c r="AB39" i="2"/>
  <c r="AA8" i="2"/>
  <c r="AB8" i="2" s="1"/>
  <c r="AA21" i="2"/>
  <c r="AB21" i="2" s="1"/>
  <c r="AA27" i="2"/>
  <c r="AB27" i="2" s="1"/>
  <c r="F12" i="2"/>
  <c r="G12" i="2" s="1"/>
  <c r="F13" i="2"/>
  <c r="G13" i="2" s="1"/>
  <c r="AA11" i="2"/>
  <c r="AB11" i="2" s="1"/>
  <c r="F14" i="2"/>
  <c r="G14" i="2" s="1"/>
  <c r="F15" i="2"/>
  <c r="G15" i="2" s="1"/>
  <c r="AB38" i="2"/>
  <c r="AA16" i="2"/>
  <c r="AB16" i="2" s="1"/>
  <c r="F11" i="2"/>
  <c r="G11" i="2" s="1"/>
  <c r="AB30" i="2"/>
  <c r="AC3" i="2" l="1"/>
  <c r="I11" i="2"/>
  <c r="J11" i="2" s="1"/>
  <c r="AC6" i="2"/>
  <c r="AD3" i="2"/>
  <c r="AE3" i="2" s="1"/>
  <c r="AY19" i="2"/>
  <c r="AZ19" i="2" s="1"/>
  <c r="AX19" i="2"/>
  <c r="AX22" i="2"/>
  <c r="AY22" i="2"/>
  <c r="AZ22" i="2" s="1"/>
  <c r="AD22" i="2"/>
  <c r="AE22" i="2" s="1"/>
  <c r="AD19" i="2"/>
  <c r="AE19" i="2" s="1"/>
  <c r="AC19" i="2"/>
  <c r="AC14" i="2"/>
  <c r="AD6" i="2"/>
  <c r="AE6" i="2" s="1"/>
  <c r="AD38" i="2"/>
  <c r="AE38" i="2" s="1"/>
  <c r="AC38" i="2"/>
  <c r="H11" i="2"/>
  <c r="AD11" i="2"/>
  <c r="AE11" i="2" s="1"/>
  <c r="AC11" i="2"/>
  <c r="H14" i="2"/>
  <c r="I14" i="2"/>
  <c r="J14" i="2" s="1"/>
  <c r="AD14" i="2"/>
  <c r="AE14" i="2" s="1"/>
  <c r="AC35" i="2"/>
  <c r="AD35" i="2"/>
  <c r="AE35" i="2" s="1"/>
  <c r="AD27" i="2"/>
  <c r="AE27" i="2" s="1"/>
  <c r="AC27" i="2"/>
  <c r="AD30" i="2"/>
  <c r="AE30" i="2" s="1"/>
  <c r="AC30" i="2"/>
  <c r="O18" i="2" l="1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Q11" i="2" l="1"/>
  <c r="R11" i="2" s="1"/>
  <c r="P15" i="2"/>
  <c r="P7" i="2"/>
  <c r="Q3" i="2"/>
  <c r="R3" i="2" s="1"/>
  <c r="Q7" i="2"/>
  <c r="R7" i="2" s="1"/>
  <c r="P11" i="2"/>
  <c r="Q15" i="2"/>
  <c r="R15" i="2" s="1"/>
  <c r="P3" i="2"/>
  <c r="S3" i="2" s="1"/>
  <c r="T7" i="2" l="1"/>
  <c r="T3" i="2"/>
  <c r="S15" i="2"/>
  <c r="T15" i="2"/>
  <c r="S7" i="2"/>
  <c r="T11" i="2"/>
  <c r="S11" i="2"/>
  <c r="D8" i="2" l="1"/>
  <c r="D7" i="2"/>
  <c r="D6" i="2"/>
  <c r="D5" i="2"/>
  <c r="D4" i="2"/>
  <c r="D3" i="2"/>
  <c r="E3" i="2" l="1"/>
  <c r="F4" i="2" s="1"/>
  <c r="G4" i="2" s="1"/>
  <c r="F7" i="2" l="1"/>
  <c r="G7" i="2" s="1"/>
  <c r="F5" i="2"/>
  <c r="G5" i="2" s="1"/>
  <c r="F6" i="2"/>
  <c r="G6" i="2" s="1"/>
  <c r="F8" i="2"/>
  <c r="G8" i="2" s="1"/>
  <c r="F3" i="2"/>
  <c r="G3" i="2" s="1"/>
  <c r="AJ26" i="1"/>
  <c r="AJ29" i="1"/>
  <c r="AJ23" i="1"/>
  <c r="AM23" i="1" s="1"/>
  <c r="AK29" i="1"/>
  <c r="AL29" i="1" s="1"/>
  <c r="AK26" i="1"/>
  <c r="AL26" i="1" s="1"/>
  <c r="AK23" i="1"/>
  <c r="AL23" i="1" s="1"/>
  <c r="AJ19" i="1"/>
  <c r="AJ17" i="1"/>
  <c r="AJ15" i="1"/>
  <c r="AJ13" i="1"/>
  <c r="AS11" i="1"/>
  <c r="AR11" i="1"/>
  <c r="AU11" i="1" s="1"/>
  <c r="AJ11" i="1"/>
  <c r="AS10" i="1"/>
  <c r="AT10" i="1" s="1"/>
  <c r="AV10" i="1" s="1"/>
  <c r="AR10" i="1"/>
  <c r="AU10" i="1" s="1"/>
  <c r="AS9" i="1"/>
  <c r="AT9" i="1" s="1"/>
  <c r="AV9" i="1" s="1"/>
  <c r="AR9" i="1"/>
  <c r="AU9" i="1" s="1"/>
  <c r="AJ9" i="1"/>
  <c r="AJ7" i="1"/>
  <c r="AS5" i="1"/>
  <c r="AT5" i="1" s="1"/>
  <c r="AR5" i="1"/>
  <c r="AJ5" i="1"/>
  <c r="AS4" i="1"/>
  <c r="AT4" i="1" s="1"/>
  <c r="AV4" i="1" s="1"/>
  <c r="AR4" i="1"/>
  <c r="AS3" i="1"/>
  <c r="AT3" i="1" s="1"/>
  <c r="AR3" i="1"/>
  <c r="AU3" i="1" s="1"/>
  <c r="AJ3" i="1"/>
  <c r="AT11" i="1" l="1"/>
  <c r="AV11" i="1"/>
  <c r="AV3" i="1"/>
  <c r="AU5" i="1"/>
  <c r="AU4" i="1"/>
  <c r="AV5" i="1"/>
  <c r="AL15" i="1"/>
  <c r="AM15" i="1" s="1"/>
  <c r="AN26" i="1"/>
  <c r="AK15" i="1"/>
  <c r="AM26" i="1"/>
  <c r="AK9" i="1"/>
  <c r="AN29" i="1"/>
  <c r="AM29" i="1"/>
  <c r="AN23" i="1"/>
  <c r="AL9" i="1"/>
  <c r="AM9" i="1" s="1"/>
  <c r="AL3" i="1"/>
  <c r="AM3" i="1" s="1"/>
  <c r="H3" i="2"/>
  <c r="H6" i="2"/>
  <c r="I3" i="2"/>
  <c r="J3" i="2" s="1"/>
  <c r="I6" i="2"/>
  <c r="J6" i="2" s="1"/>
  <c r="AK3" i="1"/>
  <c r="AN15" i="1" l="1"/>
  <c r="AO3" i="1"/>
  <c r="AO9" i="1"/>
  <c r="AO15" i="1"/>
  <c r="AN3" i="1"/>
  <c r="AN9" i="1"/>
  <c r="Z32" i="1"/>
  <c r="Z31" i="1"/>
  <c r="Z30" i="1"/>
  <c r="Z29" i="1"/>
  <c r="Z28" i="1"/>
  <c r="Z27" i="1"/>
  <c r="Z24" i="1"/>
  <c r="Z23" i="1"/>
  <c r="Z22" i="1"/>
  <c r="Z21" i="1"/>
  <c r="Z20" i="1"/>
  <c r="Z19" i="1"/>
  <c r="Z16" i="1"/>
  <c r="Z15" i="1"/>
  <c r="Z14" i="1"/>
  <c r="Z13" i="1"/>
  <c r="Z12" i="1"/>
  <c r="Z11" i="1"/>
  <c r="Z8" i="1"/>
  <c r="Z7" i="1"/>
  <c r="Z6" i="1"/>
  <c r="Z5" i="1"/>
  <c r="Z4" i="1"/>
  <c r="Z3" i="1"/>
  <c r="AA11" i="1" l="1"/>
  <c r="AB14" i="1" s="1"/>
  <c r="AC14" i="1" s="1"/>
  <c r="AA3" i="1"/>
  <c r="AB6" i="1" s="1"/>
  <c r="AC6" i="1" s="1"/>
  <c r="AA19" i="1"/>
  <c r="AB21" i="1" s="1"/>
  <c r="AC21" i="1" s="1"/>
  <c r="AB23" i="1"/>
  <c r="AC23" i="1" s="1"/>
  <c r="AA27" i="1"/>
  <c r="AB28" i="1" s="1"/>
  <c r="AC28" i="1" s="1"/>
  <c r="AB12" i="1" l="1"/>
  <c r="AC12" i="1" s="1"/>
  <c r="AB13" i="1"/>
  <c r="AC13" i="1" s="1"/>
  <c r="AD11" i="1" s="1"/>
  <c r="AB16" i="1"/>
  <c r="AC16" i="1" s="1"/>
  <c r="AB7" i="1"/>
  <c r="AC7" i="1" s="1"/>
  <c r="AB11" i="1"/>
  <c r="AC11" i="1" s="1"/>
  <c r="AB4" i="1"/>
  <c r="AC4" i="1" s="1"/>
  <c r="AB15" i="1"/>
  <c r="AC15" i="1" s="1"/>
  <c r="AE14" i="1" s="1"/>
  <c r="AF14" i="1" s="1"/>
  <c r="AD6" i="1"/>
  <c r="AB24" i="1"/>
  <c r="AC24" i="1" s="1"/>
  <c r="AB22" i="1"/>
  <c r="AC22" i="1" s="1"/>
  <c r="AB5" i="1"/>
  <c r="AC5" i="1" s="1"/>
  <c r="AB29" i="1"/>
  <c r="AC29" i="1" s="1"/>
  <c r="AB31" i="1"/>
  <c r="AC31" i="1" s="1"/>
  <c r="AB20" i="1"/>
  <c r="AC20" i="1" s="1"/>
  <c r="AB19" i="1"/>
  <c r="AC19" i="1" s="1"/>
  <c r="AB30" i="1"/>
  <c r="AC30" i="1" s="1"/>
  <c r="AB32" i="1"/>
  <c r="AC32" i="1" s="1"/>
  <c r="AB27" i="1"/>
  <c r="AC27" i="1" s="1"/>
  <c r="AB8" i="1"/>
  <c r="AC8" i="1" s="1"/>
  <c r="AB3" i="1"/>
  <c r="AC3" i="1" s="1"/>
  <c r="AE11" i="1" l="1"/>
  <c r="AF11" i="1" s="1"/>
  <c r="AE6" i="1"/>
  <c r="AF6" i="1" s="1"/>
  <c r="AE3" i="1"/>
  <c r="AF3" i="1" s="1"/>
  <c r="AD14" i="1"/>
  <c r="AD30" i="1"/>
  <c r="AE30" i="1"/>
  <c r="AF30" i="1" s="1"/>
  <c r="AE19" i="1"/>
  <c r="AF19" i="1" s="1"/>
  <c r="AD19" i="1"/>
  <c r="AE27" i="1"/>
  <c r="AF27" i="1" s="1"/>
  <c r="AD27" i="1"/>
  <c r="AD22" i="1"/>
  <c r="AE22" i="1"/>
  <c r="AF22" i="1" s="1"/>
  <c r="AD3" i="1"/>
  <c r="O40" i="1"/>
  <c r="O39" i="1"/>
  <c r="O38" i="1"/>
  <c r="O37" i="1"/>
  <c r="O36" i="1"/>
  <c r="O35" i="1"/>
  <c r="O32" i="1"/>
  <c r="O31" i="1"/>
  <c r="O30" i="1"/>
  <c r="O29" i="1"/>
  <c r="O28" i="1"/>
  <c r="O27" i="1"/>
  <c r="O24" i="1"/>
  <c r="O23" i="1"/>
  <c r="O22" i="1"/>
  <c r="O21" i="1"/>
  <c r="O20" i="1"/>
  <c r="O19" i="1"/>
  <c r="O16" i="1"/>
  <c r="O15" i="1"/>
  <c r="O14" i="1"/>
  <c r="O13" i="1"/>
  <c r="O12" i="1"/>
  <c r="O11" i="1"/>
  <c r="O8" i="1"/>
  <c r="O7" i="1"/>
  <c r="O6" i="1"/>
  <c r="O5" i="1"/>
  <c r="O4" i="1"/>
  <c r="O3" i="1"/>
  <c r="P3" i="1" s="1"/>
  <c r="Q3" i="1" s="1"/>
  <c r="R3" i="1" s="1"/>
  <c r="Q7" i="1" l="1"/>
  <c r="R7" i="1" s="1"/>
  <c r="Q4" i="1"/>
  <c r="R4" i="1" s="1"/>
  <c r="P27" i="1"/>
  <c r="Q27" i="1" s="1"/>
  <c r="R27" i="1" s="1"/>
  <c r="Q32" i="1"/>
  <c r="R32" i="1" s="1"/>
  <c r="Q6" i="1"/>
  <c r="R6" i="1" s="1"/>
  <c r="Q5" i="1"/>
  <c r="R5" i="1" s="1"/>
  <c r="Q8" i="1"/>
  <c r="R8" i="1" s="1"/>
  <c r="P35" i="1"/>
  <c r="Q35" i="1" s="1"/>
  <c r="R35" i="1" s="1"/>
  <c r="P11" i="1"/>
  <c r="Q13" i="1" s="1"/>
  <c r="R13" i="1" s="1"/>
  <c r="P19" i="1"/>
  <c r="Q22" i="1" s="1"/>
  <c r="R22" i="1" s="1"/>
  <c r="Q31" i="1" l="1"/>
  <c r="R31" i="1" s="1"/>
  <c r="Q16" i="1"/>
  <c r="R16" i="1" s="1"/>
  <c r="Q29" i="1"/>
  <c r="R29" i="1" s="1"/>
  <c r="Q28" i="1"/>
  <c r="R28" i="1" s="1"/>
  <c r="T27" i="1" s="1"/>
  <c r="U27" i="1" s="1"/>
  <c r="Q14" i="1"/>
  <c r="R14" i="1" s="1"/>
  <c r="Q30" i="1"/>
  <c r="R30" i="1" s="1"/>
  <c r="T30" i="1" s="1"/>
  <c r="U30" i="1" s="1"/>
  <c r="Q21" i="1"/>
  <c r="R21" i="1" s="1"/>
  <c r="Q39" i="1"/>
  <c r="R39" i="1" s="1"/>
  <c r="S6" i="1"/>
  <c r="T6" i="1"/>
  <c r="U6" i="1" s="1"/>
  <c r="T3" i="1"/>
  <c r="U3" i="1" s="1"/>
  <c r="S3" i="1"/>
  <c r="Q36" i="1"/>
  <c r="R36" i="1" s="1"/>
  <c r="Q23" i="1"/>
  <c r="R23" i="1" s="1"/>
  <c r="Q24" i="1"/>
  <c r="R24" i="1" s="1"/>
  <c r="Q19" i="1"/>
  <c r="R19" i="1" s="1"/>
  <c r="Q40" i="1"/>
  <c r="R40" i="1" s="1"/>
  <c r="Q38" i="1"/>
  <c r="R38" i="1" s="1"/>
  <c r="Q37" i="1"/>
  <c r="R37" i="1" s="1"/>
  <c r="Q20" i="1"/>
  <c r="R20" i="1" s="1"/>
  <c r="Q11" i="1"/>
  <c r="R11" i="1" s="1"/>
  <c r="Q15" i="1"/>
  <c r="R15" i="1" s="1"/>
  <c r="S14" i="1" s="1"/>
  <c r="Q12" i="1"/>
  <c r="R12" i="1" s="1"/>
  <c r="S27" i="1" l="1"/>
  <c r="S11" i="1"/>
  <c r="S30" i="1"/>
  <c r="T11" i="1"/>
  <c r="U11" i="1" s="1"/>
  <c r="T38" i="1"/>
  <c r="U38" i="1" s="1"/>
  <c r="S22" i="1"/>
  <c r="S35" i="1"/>
  <c r="S38" i="1"/>
  <c r="T19" i="1"/>
  <c r="U19" i="1" s="1"/>
  <c r="S19" i="1"/>
  <c r="T35" i="1"/>
  <c r="U35" i="1" s="1"/>
  <c r="T22" i="1"/>
  <c r="U22" i="1" s="1"/>
  <c r="T14" i="1"/>
  <c r="U14" i="1" s="1"/>
  <c r="D40" i="1" l="1"/>
  <c r="D39" i="1"/>
  <c r="D38" i="1"/>
  <c r="D37" i="1"/>
  <c r="D36" i="1"/>
  <c r="D35" i="1"/>
  <c r="D32" i="1"/>
  <c r="D31" i="1"/>
  <c r="D30" i="1"/>
  <c r="D29" i="1"/>
  <c r="D28" i="1"/>
  <c r="D27" i="1"/>
  <c r="D24" i="1"/>
  <c r="D23" i="1"/>
  <c r="D22" i="1"/>
  <c r="D21" i="1"/>
  <c r="D20" i="1"/>
  <c r="D19" i="1"/>
  <c r="D16" i="1"/>
  <c r="D15" i="1"/>
  <c r="D14" i="1"/>
  <c r="D13" i="1"/>
  <c r="D12" i="1"/>
  <c r="D11" i="1"/>
  <c r="D8" i="1"/>
  <c r="D7" i="1"/>
  <c r="D6" i="1"/>
  <c r="D5" i="1"/>
  <c r="D4" i="1"/>
  <c r="D3" i="1"/>
  <c r="E27" i="1" l="1"/>
  <c r="F27" i="1" s="1"/>
  <c r="G27" i="1" s="1"/>
  <c r="E3" i="1"/>
  <c r="F7" i="1" s="1"/>
  <c r="G7" i="1" s="1"/>
  <c r="E35" i="1"/>
  <c r="F36" i="1" s="1"/>
  <c r="G36" i="1" s="1"/>
  <c r="F32" i="1"/>
  <c r="G32" i="1" s="1"/>
  <c r="E11" i="1"/>
  <c r="E19" i="1"/>
  <c r="F20" i="1" s="1"/>
  <c r="G20" i="1" s="1"/>
  <c r="F28" i="1" l="1"/>
  <c r="G28" i="1" s="1"/>
  <c r="F30" i="1"/>
  <c r="G30" i="1" s="1"/>
  <c r="I30" i="1" s="1"/>
  <c r="J30" i="1" s="1"/>
  <c r="F6" i="1"/>
  <c r="G6" i="1" s="1"/>
  <c r="F4" i="1"/>
  <c r="G4" i="1" s="1"/>
  <c r="F31" i="1"/>
  <c r="G31" i="1" s="1"/>
  <c r="F29" i="1"/>
  <c r="G29" i="1" s="1"/>
  <c r="I27" i="1" s="1"/>
  <c r="J27" i="1" s="1"/>
  <c r="F3" i="1"/>
  <c r="G3" i="1" s="1"/>
  <c r="F5" i="1"/>
  <c r="G5" i="1" s="1"/>
  <c r="F8" i="1"/>
  <c r="G8" i="1" s="1"/>
  <c r="I6" i="1" s="1"/>
  <c r="J6" i="1" s="1"/>
  <c r="F38" i="1"/>
  <c r="G38" i="1" s="1"/>
  <c r="F35" i="1"/>
  <c r="G35" i="1" s="1"/>
  <c r="F40" i="1"/>
  <c r="G40" i="1" s="1"/>
  <c r="F39" i="1"/>
  <c r="G39" i="1" s="1"/>
  <c r="F37" i="1"/>
  <c r="G37" i="1" s="1"/>
  <c r="F16" i="1"/>
  <c r="G16" i="1" s="1"/>
  <c r="F13" i="1"/>
  <c r="G13" i="1" s="1"/>
  <c r="F15" i="1"/>
  <c r="G15" i="1" s="1"/>
  <c r="F12" i="1"/>
  <c r="G12" i="1" s="1"/>
  <c r="F19" i="1"/>
  <c r="G19" i="1" s="1"/>
  <c r="H3" i="1"/>
  <c r="I3" i="1"/>
  <c r="J3" i="1" s="1"/>
  <c r="F23" i="1"/>
  <c r="G23" i="1" s="1"/>
  <c r="F22" i="1"/>
  <c r="G22" i="1" s="1"/>
  <c r="F24" i="1"/>
  <c r="G24" i="1" s="1"/>
  <c r="F21" i="1"/>
  <c r="G21" i="1" s="1"/>
  <c r="F11" i="1"/>
  <c r="G11" i="1" s="1"/>
  <c r="F14" i="1"/>
  <c r="G14" i="1" s="1"/>
  <c r="H30" i="1" l="1"/>
  <c r="H27" i="1"/>
  <c r="H35" i="1"/>
  <c r="H38" i="1"/>
  <c r="I35" i="1"/>
  <c r="J35" i="1" s="1"/>
  <c r="I38" i="1"/>
  <c r="J38" i="1" s="1"/>
  <c r="H6" i="1"/>
  <c r="I11" i="1"/>
  <c r="J11" i="1" s="1"/>
  <c r="H11" i="1"/>
  <c r="I22" i="1"/>
  <c r="J22" i="1" s="1"/>
  <c r="H22" i="1"/>
  <c r="I14" i="1"/>
  <c r="J14" i="1" s="1"/>
  <c r="H14" i="1"/>
  <c r="H19" i="1"/>
  <c r="I19" i="1"/>
  <c r="J19" i="1" s="1"/>
</calcChain>
</file>

<file path=xl/sharedStrings.xml><?xml version="1.0" encoding="utf-8"?>
<sst xmlns="http://schemas.openxmlformats.org/spreadsheetml/2006/main" count="3340" uniqueCount="407">
  <si>
    <t>Sample</t>
  </si>
  <si>
    <t>GAPDH</t>
  </si>
  <si>
    <t>Expression</t>
  </si>
  <si>
    <t>SD</t>
  </si>
  <si>
    <t>SEM</t>
  </si>
  <si>
    <t>AdGFP-1</t>
  </si>
  <si>
    <t>AdGFP-2</t>
  </si>
  <si>
    <t>AdGFP-3</t>
  </si>
  <si>
    <t>AdScx-1</t>
  </si>
  <si>
    <t>AdScx-2</t>
  </si>
  <si>
    <t>AdScx-3</t>
  </si>
  <si>
    <t>Figure 1A</t>
  </si>
  <si>
    <t>Figure 1B</t>
  </si>
  <si>
    <t>Fibromodulin</t>
  </si>
  <si>
    <t>Lumican</t>
  </si>
  <si>
    <t>Versican</t>
  </si>
  <si>
    <t>Biglycan</t>
  </si>
  <si>
    <t>Decorin</t>
  </si>
  <si>
    <t>Figure 1C</t>
  </si>
  <si>
    <t>MMP2</t>
  </si>
  <si>
    <t>MMP3</t>
  </si>
  <si>
    <t>MMP9</t>
  </si>
  <si>
    <t>MMP11</t>
  </si>
  <si>
    <t>Figure 1D</t>
  </si>
  <si>
    <t>Figure 2A</t>
  </si>
  <si>
    <t>Average</t>
  </si>
  <si>
    <t>vs GFP</t>
  </si>
  <si>
    <t>ProMMP2</t>
  </si>
  <si>
    <t>SE</t>
  </si>
  <si>
    <t>AdGFP</t>
  </si>
  <si>
    <t>AdScx-24</t>
  </si>
  <si>
    <t>AdScx-48</t>
  </si>
  <si>
    <t>Sample ID</t>
  </si>
  <si>
    <t>Paraxis</t>
  </si>
  <si>
    <t>Ad-shLacZ-1</t>
  </si>
  <si>
    <t>Ad-shLacZ-2</t>
  </si>
  <si>
    <t>Ad-shLacZ-3</t>
  </si>
  <si>
    <t>Ad-shScx-1</t>
  </si>
  <si>
    <t>Ad-shScx-2</t>
  </si>
  <si>
    <t>Ad-shScx-3</t>
  </si>
  <si>
    <t>Figure 2B</t>
  </si>
  <si>
    <t>Scleraxis</t>
  </si>
  <si>
    <t>Ratio</t>
  </si>
  <si>
    <t>vs shLacZ</t>
  </si>
  <si>
    <t>Figure 2C</t>
  </si>
  <si>
    <t>Figure 2D</t>
  </si>
  <si>
    <t>AdshLacZ-1</t>
  </si>
  <si>
    <t>AdshLacZ-2</t>
  </si>
  <si>
    <t>AdshLacZ-3</t>
  </si>
  <si>
    <t>AdshScx-1</t>
  </si>
  <si>
    <t>AdshScx-2</t>
  </si>
  <si>
    <t>AdshScx-3</t>
  </si>
  <si>
    <t>Figure 2E</t>
  </si>
  <si>
    <t>Figure 2F</t>
  </si>
  <si>
    <t>Figure 3A</t>
  </si>
  <si>
    <t>Figure 3B</t>
  </si>
  <si>
    <t>DDR2</t>
  </si>
  <si>
    <t>Vimentin</t>
  </si>
  <si>
    <t>Periostin</t>
  </si>
  <si>
    <t>Figure 3C</t>
  </si>
  <si>
    <t>EDA-Fn</t>
  </si>
  <si>
    <t>Figure 3D</t>
  </si>
  <si>
    <t>Figure 4A</t>
  </si>
  <si>
    <t>Figure 4B</t>
  </si>
  <si>
    <t>Figure 4C</t>
  </si>
  <si>
    <t>Figure 4I</t>
  </si>
  <si>
    <t>Input Ct</t>
  </si>
  <si>
    <t>n=1</t>
  </si>
  <si>
    <t>n=2</t>
  </si>
  <si>
    <t>n=3</t>
  </si>
  <si>
    <t>Figure 4K</t>
  </si>
  <si>
    <t>Figure 5B</t>
  </si>
  <si>
    <t>Genotype</t>
  </si>
  <si>
    <t>Ventricle wet weight (mg)</t>
  </si>
  <si>
    <t>ECM dry mass (mg)</t>
  </si>
  <si>
    <t>Tibia length (mm)</t>
  </si>
  <si>
    <t>WT</t>
  </si>
  <si>
    <t>KO</t>
  </si>
  <si>
    <t>ECM dry mass/ Ventricle mass</t>
  </si>
  <si>
    <t>Figure 5C</t>
  </si>
  <si>
    <t>WT-1</t>
  </si>
  <si>
    <t>WT-2</t>
  </si>
  <si>
    <t>WT-3</t>
  </si>
  <si>
    <t>KO-1</t>
  </si>
  <si>
    <t>KO-2</t>
  </si>
  <si>
    <t>KO-3</t>
  </si>
  <si>
    <t>Figure 5D</t>
  </si>
  <si>
    <t>vs WT</t>
  </si>
  <si>
    <t>Col III</t>
  </si>
  <si>
    <t>WT-4</t>
  </si>
  <si>
    <t>KO-4</t>
  </si>
  <si>
    <t>Col IV</t>
  </si>
  <si>
    <t>Figure 5E</t>
  </si>
  <si>
    <t>Figure 5F</t>
  </si>
  <si>
    <t>Figure 5G</t>
  </si>
  <si>
    <t>MMP2 (pro,mature)</t>
  </si>
  <si>
    <t>Figure 5H</t>
  </si>
  <si>
    <t>Figure 5I</t>
  </si>
  <si>
    <r>
      <rPr>
        <b/>
        <sz val="12"/>
        <color rgb="FF000000"/>
        <rFont val="Symbol"/>
        <family val="1"/>
        <charset val="2"/>
      </rPr>
      <t>a</t>
    </r>
    <r>
      <rPr>
        <b/>
        <sz val="12"/>
        <color rgb="FF000000"/>
        <rFont val="Calibri"/>
        <family val="2"/>
      </rPr>
      <t>SMA</t>
    </r>
  </si>
  <si>
    <t>Figure 6A</t>
  </si>
  <si>
    <t>Figure 6B</t>
  </si>
  <si>
    <t>Figure 6D</t>
  </si>
  <si>
    <t>WT-Smad3</t>
  </si>
  <si>
    <t>KO-Smad3</t>
  </si>
  <si>
    <t>WT-IgG</t>
  </si>
  <si>
    <t>KO-IgG</t>
  </si>
  <si>
    <t>Avg WT IgG=</t>
  </si>
  <si>
    <t>Avg KO IgG=</t>
  </si>
  <si>
    <t>Figure 6E</t>
  </si>
  <si>
    <t>Figure 7C</t>
  </si>
  <si>
    <t>Figure 7E</t>
  </si>
  <si>
    <t>Tcf21</t>
  </si>
  <si>
    <t>Figure 7G</t>
  </si>
  <si>
    <t>Snai1</t>
  </si>
  <si>
    <t>WT-5</t>
  </si>
  <si>
    <t>KO-5</t>
  </si>
  <si>
    <t>Twist1</t>
  </si>
  <si>
    <t>Zeb1</t>
  </si>
  <si>
    <t>Par3</t>
  </si>
  <si>
    <t>Claudin1</t>
  </si>
  <si>
    <t>Dsp</t>
  </si>
  <si>
    <t>Figure 7H</t>
  </si>
  <si>
    <t>Figure 7I</t>
  </si>
  <si>
    <t>Figure 7J</t>
  </si>
  <si>
    <t>644647</t>
  </si>
  <si>
    <t>649600</t>
  </si>
  <si>
    <t>644159</t>
  </si>
  <si>
    <t>653024</t>
  </si>
  <si>
    <t>51.0001</t>
  </si>
  <si>
    <t>671562</t>
  </si>
  <si>
    <t>684835</t>
  </si>
  <si>
    <t>46.7001</t>
  </si>
  <si>
    <t>60.1002</t>
  </si>
  <si>
    <t>1835680</t>
  </si>
  <si>
    <t>1880220</t>
  </si>
  <si>
    <t>2378530</t>
  </si>
  <si>
    <t>2384930</t>
  </si>
  <si>
    <t>2553910</t>
  </si>
  <si>
    <t>2589330</t>
  </si>
  <si>
    <t>63.6002</t>
  </si>
  <si>
    <t>2576610</t>
  </si>
  <si>
    <t>59.1002</t>
  </si>
  <si>
    <t>2583020</t>
  </si>
  <si>
    <t>61.3002</t>
  </si>
  <si>
    <t>9314790</t>
  </si>
  <si>
    <t>77.8003</t>
  </si>
  <si>
    <t>9290120</t>
  </si>
  <si>
    <t>62.6002</t>
  </si>
  <si>
    <t>8404820</t>
  </si>
  <si>
    <t>8251170</t>
  </si>
  <si>
    <t>Figure 7K</t>
  </si>
  <si>
    <t>Figure 7L</t>
  </si>
  <si>
    <t>Figure 7M</t>
  </si>
  <si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SMA</t>
    </r>
  </si>
  <si>
    <r>
      <t>Col4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1</t>
    </r>
  </si>
  <si>
    <r>
      <t>Col3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1</t>
    </r>
  </si>
  <si>
    <r>
      <t>Col1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2</t>
    </r>
  </si>
  <si>
    <r>
      <t>Col1</t>
    </r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1</t>
    </r>
  </si>
  <si>
    <r>
      <t>Col1</t>
    </r>
    <r>
      <rPr>
        <b/>
        <sz val="11"/>
        <color rgb="FF000000"/>
        <rFont val="Symbol"/>
        <family val="1"/>
        <charset val="2"/>
      </rPr>
      <t>a2</t>
    </r>
  </si>
  <si>
    <r>
      <t>Col3</t>
    </r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1</t>
    </r>
  </si>
  <si>
    <t>AdScx (24h)</t>
  </si>
  <si>
    <t>AdScx (48h)</t>
  </si>
  <si>
    <r>
      <t>Col1</t>
    </r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1</t>
    </r>
  </si>
  <si>
    <r>
      <t>Col1</t>
    </r>
    <r>
      <rPr>
        <b/>
        <sz val="11"/>
        <rFont val="Symbol"/>
        <family val="1"/>
        <charset val="2"/>
      </rPr>
      <t>a2</t>
    </r>
  </si>
  <si>
    <r>
      <t>Col3</t>
    </r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1</t>
    </r>
  </si>
  <si>
    <r>
      <t>Col5</t>
    </r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1</t>
    </r>
  </si>
  <si>
    <r>
      <t>Col4</t>
    </r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1</t>
    </r>
  </si>
  <si>
    <t>Mean</t>
  </si>
  <si>
    <r>
      <t>Col1</t>
    </r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2</t>
    </r>
  </si>
  <si>
    <r>
      <t xml:space="preserve">Avg 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Ct</t>
    </r>
  </si>
  <si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Ct</t>
    </r>
  </si>
  <si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Ct</t>
    </r>
  </si>
  <si>
    <t>AdshLacZ</t>
  </si>
  <si>
    <t>AdshScx</t>
  </si>
  <si>
    <r>
      <t>AdshLacZ +TGF</t>
    </r>
    <r>
      <rPr>
        <b/>
        <sz val="11"/>
        <color rgb="FF000000"/>
        <rFont val="Symbol"/>
        <family val="1"/>
        <charset val="2"/>
      </rPr>
      <t>b</t>
    </r>
  </si>
  <si>
    <r>
      <t>AdshScx +TGF</t>
    </r>
    <r>
      <rPr>
        <b/>
        <sz val="11"/>
        <color rgb="FF000000"/>
        <rFont val="Symbol"/>
        <family val="1"/>
        <charset val="2"/>
      </rPr>
      <t>b</t>
    </r>
  </si>
  <si>
    <t>Scx-1</t>
  </si>
  <si>
    <t>Scx-2</t>
  </si>
  <si>
    <t>Scx-3</t>
  </si>
  <si>
    <t>SMemb</t>
  </si>
  <si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</rPr>
      <t>-tubulin</t>
    </r>
  </si>
  <si>
    <t>Gapdh</t>
  </si>
  <si>
    <t>vs AdGFP</t>
  </si>
  <si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SMA</t>
    </r>
  </si>
  <si>
    <t>pECE-1</t>
  </si>
  <si>
    <t>pECE-2</t>
  </si>
  <si>
    <t>pECE-3</t>
  </si>
  <si>
    <t>vs pECE</t>
  </si>
  <si>
    <t>pRL</t>
  </si>
  <si>
    <t>Fibronectin</t>
  </si>
  <si>
    <t>pECE-4</t>
  </si>
  <si>
    <t>Scx-4</t>
  </si>
  <si>
    <t>AdshScx-48h-1</t>
  </si>
  <si>
    <t>AdshScx-48h-2</t>
  </si>
  <si>
    <t>AdshScx-48h-3</t>
  </si>
  <si>
    <t>AdshScx-72h-1</t>
  </si>
  <si>
    <t>AdshScx-72h-2</t>
  </si>
  <si>
    <t>AdshScx-72h-3</t>
  </si>
  <si>
    <t>vs AdshLacZ</t>
  </si>
  <si>
    <r>
      <rPr>
        <b/>
        <sz val="11"/>
        <rFont val="Symbol"/>
        <family val="1"/>
        <charset val="2"/>
      </rPr>
      <t>a</t>
    </r>
    <r>
      <rPr>
        <b/>
        <sz val="11"/>
        <rFont val="Calibri"/>
        <family val="2"/>
        <scheme val="minor"/>
      </rPr>
      <t>SMA</t>
    </r>
  </si>
  <si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-tubulin</t>
    </r>
  </si>
  <si>
    <t>0h</t>
  </si>
  <si>
    <t>24h</t>
  </si>
  <si>
    <t>% of 0h</t>
  </si>
  <si>
    <t>FBS-1</t>
  </si>
  <si>
    <t>FBS-2</t>
  </si>
  <si>
    <t>FBS-3</t>
  </si>
  <si>
    <t>Control-1</t>
  </si>
  <si>
    <t>Control-2</t>
  </si>
  <si>
    <t>Control-3</t>
  </si>
  <si>
    <t>Control-4</t>
  </si>
  <si>
    <t>Control-5</t>
  </si>
  <si>
    <t>Control-6</t>
  </si>
  <si>
    <t>AdGFP-4</t>
  </si>
  <si>
    <t>AdGFP-5</t>
  </si>
  <si>
    <t>AdGFP-6</t>
  </si>
  <si>
    <t>AdScx-4</t>
  </si>
  <si>
    <t>AdScx-5</t>
  </si>
  <si>
    <t>AdScx-6</t>
  </si>
  <si>
    <r>
      <t>AdGFP+TGF</t>
    </r>
    <r>
      <rPr>
        <b/>
        <sz val="11"/>
        <color theme="1"/>
        <rFont val="Calibri"/>
        <family val="2"/>
      </rPr>
      <t>β-1</t>
    </r>
  </si>
  <si>
    <r>
      <t>AdGFP+TGF</t>
    </r>
    <r>
      <rPr>
        <b/>
        <sz val="11"/>
        <color theme="1"/>
        <rFont val="Calibri"/>
        <family val="2"/>
      </rPr>
      <t>β-2</t>
    </r>
  </si>
  <si>
    <r>
      <t>AdGFP+TGF</t>
    </r>
    <r>
      <rPr>
        <b/>
        <sz val="11"/>
        <color theme="1"/>
        <rFont val="Calibri"/>
        <family val="2"/>
      </rPr>
      <t>β-3</t>
    </r>
  </si>
  <si>
    <r>
      <t>AdScx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1</t>
    </r>
  </si>
  <si>
    <r>
      <t>AdScx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2</t>
    </r>
  </si>
  <si>
    <r>
      <t>AdScx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3</t>
    </r>
  </si>
  <si>
    <t>Contraction</t>
  </si>
  <si>
    <t>vs FBS</t>
  </si>
  <si>
    <t>Figure 4F,G</t>
  </si>
  <si>
    <r>
      <t>AdshLacZ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1</t>
    </r>
  </si>
  <si>
    <r>
      <t>AdshLacZ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2</t>
    </r>
  </si>
  <si>
    <r>
      <t>AdshLacZ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3</t>
    </r>
  </si>
  <si>
    <r>
      <t>AdshScx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1</t>
    </r>
  </si>
  <si>
    <r>
      <t>AdshScx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2</t>
    </r>
  </si>
  <si>
    <r>
      <t>AdshScx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3</t>
    </r>
  </si>
  <si>
    <t>mutE1+pECE-1</t>
  </si>
  <si>
    <t>mutE1+pECE-2</t>
  </si>
  <si>
    <t>mutE1+pECE-3</t>
  </si>
  <si>
    <t>mutE1+Scx-1</t>
  </si>
  <si>
    <t>mutE1+Scx-2</t>
  </si>
  <si>
    <t>mutE1+Scx-3</t>
  </si>
  <si>
    <t>mutE2+pECE-1</t>
  </si>
  <si>
    <t>mutE2+pECE-2</t>
  </si>
  <si>
    <t>mutE2+pECE-3</t>
  </si>
  <si>
    <t>mutE2+Scx-1</t>
  </si>
  <si>
    <t>mutE2+Scx-2</t>
  </si>
  <si>
    <t>mutE2+Scx-3</t>
  </si>
  <si>
    <t>mutE1/2+pECE-1</t>
  </si>
  <si>
    <t>mutE1/2+pECE-2</t>
  </si>
  <si>
    <t>mutE1/2+pECE-3</t>
  </si>
  <si>
    <t>mutE1/2+Scx-1</t>
  </si>
  <si>
    <t>mutE1/2+Scx-2</t>
  </si>
  <si>
    <t>mutE1/2+Scx-3</t>
  </si>
  <si>
    <t>Fb-Scleraxis</t>
  </si>
  <si>
    <t>MyoFb-Scleraxis</t>
  </si>
  <si>
    <t>Fb-IgG</t>
  </si>
  <si>
    <t>MyoFb-IgG</t>
  </si>
  <si>
    <t>Ct</t>
  </si>
  <si>
    <t>Fold-change</t>
  </si>
  <si>
    <t>vs IgG</t>
  </si>
  <si>
    <t>Fb-Scx</t>
  </si>
  <si>
    <t>MyoFb-Scx</t>
  </si>
  <si>
    <t>Avg Fb IgG=</t>
  </si>
  <si>
    <t>Avg MyoFb IgG=</t>
  </si>
  <si>
    <t>Animal ID</t>
  </si>
  <si>
    <t>CAPILLARY DENSITY</t>
  </si>
  <si>
    <t>Cell#</t>
  </si>
  <si>
    <t>Avg CSA</t>
  </si>
  <si>
    <t>Total cells</t>
  </si>
  <si>
    <t>TNMD</t>
  </si>
  <si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-tubulin</t>
    </r>
  </si>
  <si>
    <r>
      <rPr>
        <b/>
        <sz val="11"/>
        <color rgb="FF000000"/>
        <rFont val="Symbol"/>
        <family val="1"/>
        <charset val="2"/>
      </rPr>
      <t>b</t>
    </r>
    <r>
      <rPr>
        <b/>
        <sz val="11"/>
        <color rgb="FF000000"/>
        <rFont val="Calibri"/>
        <family val="2"/>
      </rPr>
      <t>-actin</t>
    </r>
  </si>
  <si>
    <r>
      <t>Col I (</t>
    </r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1,</t>
    </r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2)</t>
    </r>
  </si>
  <si>
    <r>
      <t>Sum (</t>
    </r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1,</t>
    </r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</rPr>
      <t>2)</t>
    </r>
  </si>
  <si>
    <t>Col I</t>
  </si>
  <si>
    <t>Total MMP2</t>
  </si>
  <si>
    <t>proMMP2</t>
  </si>
  <si>
    <t>proMMP9</t>
  </si>
  <si>
    <t>ECM dry mass/ Tibia length</t>
  </si>
  <si>
    <t>KO+AdGFP-1</t>
  </si>
  <si>
    <t>KO+AdGFP-2</t>
  </si>
  <si>
    <t>KO+AdGFP-3</t>
  </si>
  <si>
    <t>KO+AdScx-1</t>
  </si>
  <si>
    <t>KO+AdScx-2</t>
  </si>
  <si>
    <t>KO+AdScx-3</t>
  </si>
  <si>
    <t>AdGFP+AdshLacZ-1</t>
  </si>
  <si>
    <t>AdGFP+AdshLacZ-2</t>
  </si>
  <si>
    <t>AdGFP+AdshLacZ-3</t>
  </si>
  <si>
    <t>AdGFP+AdshScx-1</t>
  </si>
  <si>
    <t>AdGFP+AdshScx-2</t>
  </si>
  <si>
    <t>AdGFP+AdshScx-3</t>
  </si>
  <si>
    <t>AdSmad3+AdshLacZ-1</t>
  </si>
  <si>
    <t>AdSmad3+AdshLacZ-2</t>
  </si>
  <si>
    <t>AdSmad3+AdshLacZ-3</t>
  </si>
  <si>
    <t>AdSmad3+AdshScx-1</t>
  </si>
  <si>
    <t>AdSmad3+AdshScx-2</t>
  </si>
  <si>
    <t>AdSmad3+AdshScx-3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Ct</t>
    </r>
  </si>
  <si>
    <t>MOI 10 - ChIP: Smad3</t>
  </si>
  <si>
    <t>ReChIP: Pol II</t>
  </si>
  <si>
    <t>ChIP: Smad3</t>
  </si>
  <si>
    <t>WT-Pol II</t>
  </si>
  <si>
    <t>KO-Pol II</t>
  </si>
  <si>
    <t>AdGFP-Smad3</t>
  </si>
  <si>
    <t>AdGFP-IgG</t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-Smad3</t>
    </r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-IgG</t>
    </r>
  </si>
  <si>
    <t>Avg AdGFP IgG=</t>
  </si>
  <si>
    <r>
      <t>Avg 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 IgG=</t>
    </r>
  </si>
  <si>
    <t>AdGFP-Pol II</t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-Pol II</t>
    </r>
  </si>
  <si>
    <t>MOI 10 - ReChIP: Pol II</t>
  </si>
  <si>
    <t>MOI 50 - ReChIP: Pol II</t>
  </si>
  <si>
    <t>MOI 50 - ChIP: Smad3</t>
  </si>
  <si>
    <t>MOI 100 - ChIP: Smad3</t>
  </si>
  <si>
    <t>MOI 100 - ReChIP: Pol II</t>
  </si>
  <si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MH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events</t>
    </r>
  </si>
  <si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SM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events</t>
    </r>
  </si>
  <si>
    <r>
      <t>CD31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events</t>
    </r>
  </si>
  <si>
    <r>
      <t>DDR2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events</t>
    </r>
  </si>
  <si>
    <t>Total events counted: 50000 / sample</t>
  </si>
  <si>
    <t>Scx50-1</t>
  </si>
  <si>
    <t>Scx100-1</t>
  </si>
  <si>
    <t>Scx500-1</t>
  </si>
  <si>
    <t>Scx1000-1</t>
  </si>
  <si>
    <t>Scx50-2</t>
  </si>
  <si>
    <t>Scx50-3</t>
  </si>
  <si>
    <t>Scx100-2</t>
  </si>
  <si>
    <t>Scx100-3</t>
  </si>
  <si>
    <t>Scx500-2</t>
  </si>
  <si>
    <t>Scx500-3</t>
  </si>
  <si>
    <t>Scx1000-2</t>
  </si>
  <si>
    <t>Scx1000-3</t>
  </si>
  <si>
    <t>pECE1000-1</t>
  </si>
  <si>
    <t>pECE1000-2</t>
  </si>
  <si>
    <t>pECE1000-3</t>
  </si>
  <si>
    <r>
      <t>Col1</t>
    </r>
    <r>
      <rPr>
        <b/>
        <sz val="11"/>
        <color theme="1"/>
        <rFont val="Symbol"/>
        <family val="1"/>
        <charset val="2"/>
      </rPr>
      <t>a</t>
    </r>
    <r>
      <rPr>
        <b/>
        <sz val="11"/>
        <color theme="1"/>
        <rFont val="Calibri"/>
        <family val="2"/>
        <scheme val="minor"/>
      </rPr>
      <t>1</t>
    </r>
  </si>
  <si>
    <r>
      <t>Col1</t>
    </r>
    <r>
      <rPr>
        <b/>
        <sz val="11"/>
        <color theme="1"/>
        <rFont val="Symbol"/>
        <family val="1"/>
        <charset val="2"/>
      </rPr>
      <t>a2</t>
    </r>
  </si>
  <si>
    <t>Vim</t>
  </si>
  <si>
    <t>Tnmd</t>
  </si>
  <si>
    <t>Vehicle-1</t>
  </si>
  <si>
    <r>
      <t>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1</t>
    </r>
  </si>
  <si>
    <t>Vehicle-2</t>
  </si>
  <si>
    <t>Vehicle-3</t>
  </si>
  <si>
    <t>Vehicle-4</t>
  </si>
  <si>
    <r>
      <t>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2</t>
    </r>
  </si>
  <si>
    <r>
      <t>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3</t>
    </r>
  </si>
  <si>
    <r>
      <t>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4</t>
    </r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-1</t>
    </r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-2</t>
    </r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-3</t>
    </r>
  </si>
  <si>
    <r>
      <t>AdGFP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1</t>
    </r>
  </si>
  <si>
    <r>
      <t>AdGFP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2</t>
    </r>
  </si>
  <si>
    <r>
      <t>AdGFP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3</t>
    </r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1</t>
    </r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2</t>
    </r>
  </si>
  <si>
    <r>
      <t>AdScx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BD+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-3</t>
    </r>
  </si>
  <si>
    <t>SD-norm</t>
  </si>
  <si>
    <t>SE-norm</t>
  </si>
  <si>
    <t>pGL3-1</t>
  </si>
  <si>
    <t>pGL3-2</t>
  </si>
  <si>
    <t>pGL3-3</t>
  </si>
  <si>
    <t>Figure S1A</t>
  </si>
  <si>
    <t>Figure S1B</t>
  </si>
  <si>
    <t>Figure S1C</t>
  </si>
  <si>
    <t>vs pGL3</t>
  </si>
  <si>
    <r>
      <t>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-1</t>
    </r>
  </si>
  <si>
    <r>
      <t>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-2</t>
    </r>
  </si>
  <si>
    <r>
      <t>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-3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20-1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20-2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20-3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100-1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100-2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100-3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250-1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250-2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250-3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500-1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500-2</t>
    </r>
  </si>
  <si>
    <r>
      <t>Scx+Scx</t>
    </r>
    <r>
      <rPr>
        <b/>
        <sz val="11"/>
        <rFont val="Symbol"/>
        <family val="1"/>
        <charset val="2"/>
      </rPr>
      <t>DD</t>
    </r>
    <r>
      <rPr>
        <b/>
        <sz val="11"/>
        <rFont val="Calibri"/>
        <family val="2"/>
        <scheme val="minor"/>
      </rPr>
      <t>500-3</t>
    </r>
  </si>
  <si>
    <t>Scx DD-1</t>
  </si>
  <si>
    <r>
      <t>Scx DD-2</t>
    </r>
    <r>
      <rPr>
        <sz val="11"/>
        <color rgb="FF000000"/>
        <rFont val="Calibri"/>
        <family val="2"/>
      </rPr>
      <t/>
    </r>
  </si>
  <si>
    <r>
      <t>Scx DD-3</t>
    </r>
    <r>
      <rPr>
        <sz val="11"/>
        <color rgb="FF000000"/>
        <rFont val="Calibri"/>
        <family val="2"/>
      </rPr>
      <t/>
    </r>
  </si>
  <si>
    <t>Figure S3B</t>
  </si>
  <si>
    <t>Capillary #</t>
  </si>
  <si>
    <t>X (px)</t>
  </si>
  <si>
    <t>Y (px)</t>
  </si>
  <si>
    <r>
      <t>X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)</t>
    </r>
  </si>
  <si>
    <r>
      <t>Y (</t>
    </r>
    <r>
      <rPr>
        <b/>
        <sz val="11"/>
        <rFont val="Symbol"/>
        <family val="1"/>
        <charset val="2"/>
      </rPr>
      <t>m</t>
    </r>
    <r>
      <rPr>
        <b/>
        <sz val="11"/>
        <rFont val="Calibri"/>
        <family val="2"/>
        <scheme val="minor"/>
      </rPr>
      <t>m)</t>
    </r>
  </si>
  <si>
    <r>
      <t>Area (mm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>)</t>
    </r>
  </si>
  <si>
    <t>Scaling factor: 0.26 µm/px</t>
  </si>
  <si>
    <r>
      <t>Cap. density (#/mm</t>
    </r>
    <r>
      <rPr>
        <b/>
        <vertAlign val="super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)</t>
    </r>
  </si>
  <si>
    <t>Avg. capillary density</t>
  </si>
  <si>
    <t>Figure S3D</t>
  </si>
  <si>
    <r>
      <t>Cross-sectional area (µm</t>
    </r>
    <r>
      <rPr>
        <b/>
        <vertAlign val="superscript"/>
        <sz val="11"/>
        <color rgb="FF000000"/>
        <rFont val="Calibri"/>
        <family val="2"/>
        <scheme val="minor"/>
      </rPr>
      <t>2</t>
    </r>
    <r>
      <rPr>
        <b/>
        <sz val="11"/>
        <color rgb="FF000000"/>
        <rFont val="Calibri"/>
        <family val="2"/>
        <scheme val="minor"/>
      </rPr>
      <t>)</t>
    </r>
  </si>
  <si>
    <t>CARDIOMYOCYTE CROSS-SECTIONAL AREA</t>
  </si>
  <si>
    <t>Figure S4B</t>
  </si>
  <si>
    <t>Dead cells</t>
  </si>
  <si>
    <t>Dead/Total</t>
  </si>
  <si>
    <t>SD %</t>
  </si>
  <si>
    <t>SEM %</t>
  </si>
  <si>
    <t>Cell death %</t>
  </si>
  <si>
    <r>
      <t>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-1</t>
    </r>
  </si>
  <si>
    <r>
      <t>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-2</t>
    </r>
  </si>
  <si>
    <r>
      <t>H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-3</t>
    </r>
  </si>
  <si>
    <t>Figure S5</t>
  </si>
  <si>
    <r>
      <rPr>
        <b/>
        <sz val="11"/>
        <color rgb="FF000000"/>
        <rFont val="Symbol"/>
        <family val="1"/>
        <charset val="2"/>
      </rPr>
      <t>a</t>
    </r>
    <r>
      <rPr>
        <b/>
        <sz val="11"/>
        <color rgb="FF000000"/>
        <rFont val="Calibri"/>
        <family val="2"/>
        <scheme val="minor"/>
      </rPr>
      <t>SM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0.00"/>
    <numFmt numFmtId="165" formatCode="0.00000"/>
    <numFmt numFmtId="166" formatCode="0.0000"/>
    <numFmt numFmtId="167" formatCode="##.0000"/>
    <numFmt numFmtId="168" formatCode="0.00000000000000"/>
    <numFmt numFmtId="169" formatCode="##.00"/>
    <numFmt numFmtId="172" formatCode="0.0"/>
  </numFmts>
  <fonts count="3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0"/>
      <name val="Arial"/>
    </font>
    <font>
      <b/>
      <sz val="10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rgb="FF000000"/>
      <name val="Symbol"/>
      <family val="1"/>
      <charset val="2"/>
    </font>
    <font>
      <sz val="12"/>
      <color rgb="FF000000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sz val="12"/>
      <name val="Arial"/>
      <family val="2"/>
    </font>
    <font>
      <b/>
      <sz val="10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rgb="FF000000"/>
      <name val="Symbol"/>
      <family val="1"/>
      <charset val="2"/>
    </font>
    <font>
      <b/>
      <sz val="11"/>
      <color rgb="FF000000"/>
      <name val="Calibri"/>
      <family val="2"/>
      <scheme val="minor"/>
    </font>
    <font>
      <b/>
      <sz val="11"/>
      <name val="Symbol"/>
      <family val="1"/>
      <charset val="2"/>
    </font>
    <font>
      <b/>
      <sz val="14"/>
      <color rgb="FF000000"/>
      <name val="Calibri"/>
      <family val="2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perscript"/>
      <sz val="10"/>
      <name val="Arial"/>
      <family val="2"/>
    </font>
    <font>
      <b/>
      <vertAlign val="superscript"/>
      <sz val="11"/>
      <color rgb="FF000000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B1A0C7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562">
    <xf numFmtId="0" fontId="0" fillId="0" borderId="0" xfId="0"/>
    <xf numFmtId="0" fontId="3" fillId="0" borderId="0" xfId="0" applyFont="1" applyFill="1" applyBorder="1" applyAlignment="1">
      <alignment horizontal="center"/>
    </xf>
    <xf numFmtId="0" fontId="5" fillId="2" borderId="0" xfId="0" applyFont="1" applyFill="1" applyAlignment="1">
      <alignment horizontal="left" vertical="center"/>
    </xf>
    <xf numFmtId="0" fontId="6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/>
    <xf numFmtId="0" fontId="10" fillId="0" borderId="0" xfId="0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0" fontId="5" fillId="0" borderId="0" xfId="0" applyFont="1" applyFill="1"/>
    <xf numFmtId="0" fontId="11" fillId="0" borderId="1" xfId="0" applyFont="1" applyFill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6" fillId="0" borderId="0" xfId="0" applyFont="1" applyFill="1" applyBorder="1"/>
    <xf numFmtId="0" fontId="18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18" fillId="0" borderId="0" xfId="0" applyFont="1" applyFill="1" applyBorder="1"/>
    <xf numFmtId="0" fontId="2" fillId="0" borderId="0" xfId="0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10" fillId="0" borderId="3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0" fillId="0" borderId="3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0" fillId="6" borderId="3" xfId="0" applyFont="1" applyFill="1" applyBorder="1" applyAlignment="1">
      <alignment horizontal="center" vertical="center"/>
    </xf>
    <xf numFmtId="167" fontId="11" fillId="0" borderId="0" xfId="0" applyNumberFormat="1" applyFont="1" applyFill="1" applyBorder="1" applyAlignment="1" applyProtection="1">
      <alignment horizontal="center" vertical="center"/>
    </xf>
    <xf numFmtId="167" fontId="11" fillId="0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10" fillId="3" borderId="1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Fill="1"/>
    <xf numFmtId="0" fontId="10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166" fontId="6" fillId="0" borderId="2" xfId="0" applyNumberFormat="1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11" fillId="0" borderId="8" xfId="0" applyFont="1" applyFill="1" applyBorder="1" applyAlignment="1">
      <alignment horizontal="center" vertical="center"/>
    </xf>
    <xf numFmtId="0" fontId="11" fillId="0" borderId="9" xfId="0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2" fontId="11" fillId="0" borderId="8" xfId="0" applyNumberFormat="1" applyFont="1" applyFill="1" applyBorder="1" applyAlignment="1">
      <alignment horizontal="center" vertical="center"/>
    </xf>
    <xf numFmtId="2" fontId="11" fillId="0" borderId="9" xfId="0" applyNumberFormat="1" applyFont="1" applyFill="1" applyBorder="1" applyAlignment="1">
      <alignment horizontal="center" vertical="center"/>
    </xf>
    <xf numFmtId="2" fontId="11" fillId="0" borderId="2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64" fontId="6" fillId="0" borderId="9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6" fontId="6" fillId="0" borderId="9" xfId="0" applyNumberFormat="1" applyFont="1" applyFill="1" applyBorder="1" applyAlignment="1">
      <alignment horizontal="center" vertical="center"/>
    </xf>
    <xf numFmtId="166" fontId="6" fillId="0" borderId="10" xfId="0" applyNumberFormat="1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166" fontId="6" fillId="0" borderId="11" xfId="0" applyNumberFormat="1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166" fontId="6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2" fontId="6" fillId="0" borderId="9" xfId="0" applyNumberFormat="1" applyFont="1" applyFill="1" applyBorder="1" applyAlignment="1">
      <alignment horizontal="center" vertical="center"/>
    </xf>
    <xf numFmtId="2" fontId="6" fillId="0" borderId="10" xfId="0" applyNumberFormat="1" applyFont="1" applyFill="1" applyBorder="1" applyAlignment="1">
      <alignment horizontal="center" vertical="center"/>
    </xf>
    <xf numFmtId="0" fontId="11" fillId="0" borderId="11" xfId="0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8" xfId="0" applyFont="1" applyFill="1" applyBorder="1" applyAlignment="1">
      <alignment vertical="center"/>
    </xf>
    <xf numFmtId="0" fontId="11" fillId="0" borderId="9" xfId="0" applyFont="1" applyFill="1" applyBorder="1" applyAlignment="1">
      <alignment vertical="center"/>
    </xf>
    <xf numFmtId="0" fontId="11" fillId="0" borderId="10" xfId="0" applyFont="1" applyFill="1" applyBorder="1" applyAlignment="1">
      <alignment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10" fillId="0" borderId="11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1" fillId="0" borderId="9" xfId="0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0" fillId="0" borderId="0" xfId="0" applyFont="1" applyFill="1"/>
    <xf numFmtId="0" fontId="10" fillId="6" borderId="1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0" fillId="0" borderId="0" xfId="0" applyFont="1"/>
    <xf numFmtId="0" fontId="28" fillId="0" borderId="1" xfId="0" applyFont="1" applyFill="1" applyBorder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2" fontId="0" fillId="0" borderId="8" xfId="0" applyNumberFormat="1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2" fontId="0" fillId="0" borderId="9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/>
    </xf>
    <xf numFmtId="0" fontId="21" fillId="0" borderId="1" xfId="0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2" fontId="25" fillId="0" borderId="8" xfId="0" applyNumberFormat="1" applyFont="1" applyFill="1" applyBorder="1" applyAlignment="1">
      <alignment horizontal="center" vertical="center"/>
    </xf>
    <xf numFmtId="0" fontId="25" fillId="0" borderId="8" xfId="0" applyFont="1" applyFill="1" applyBorder="1" applyAlignment="1">
      <alignment horizontal="center" vertical="center"/>
    </xf>
    <xf numFmtId="164" fontId="25" fillId="0" borderId="9" xfId="0" applyNumberFormat="1" applyFont="1" applyFill="1" applyBorder="1" applyAlignment="1">
      <alignment horizontal="center" vertical="center"/>
    </xf>
    <xf numFmtId="2" fontId="25" fillId="0" borderId="9" xfId="0" applyNumberFormat="1" applyFont="1" applyFill="1" applyBorder="1" applyAlignment="1">
      <alignment horizontal="center" vertical="center"/>
    </xf>
    <xf numFmtId="0" fontId="25" fillId="0" borderId="9" xfId="0" applyFont="1" applyFill="1" applyBorder="1" applyAlignment="1">
      <alignment horizontal="center" vertical="center"/>
    </xf>
    <xf numFmtId="164" fontId="25" fillId="0" borderId="10" xfId="0" applyNumberFormat="1" applyFont="1" applyFill="1" applyBorder="1" applyAlignment="1">
      <alignment horizontal="center" vertical="center"/>
    </xf>
    <xf numFmtId="2" fontId="25" fillId="0" borderId="10" xfId="0" applyNumberFormat="1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/>
    </xf>
    <xf numFmtId="166" fontId="25" fillId="0" borderId="8" xfId="0" applyNumberFormat="1" applyFont="1" applyFill="1" applyBorder="1" applyAlignment="1">
      <alignment horizontal="center" vertical="center"/>
    </xf>
    <xf numFmtId="166" fontId="25" fillId="0" borderId="9" xfId="0" applyNumberFormat="1" applyFont="1" applyFill="1" applyBorder="1" applyAlignment="1">
      <alignment horizontal="center" vertical="center"/>
    </xf>
    <xf numFmtId="166" fontId="25" fillId="0" borderId="10" xfId="0" applyNumberFormat="1" applyFont="1" applyFill="1" applyBorder="1" applyAlignment="1">
      <alignment horizontal="center" vertical="center"/>
    </xf>
    <xf numFmtId="166" fontId="25" fillId="0" borderId="11" xfId="0" applyNumberFormat="1" applyFont="1" applyFill="1" applyBorder="1" applyAlignment="1">
      <alignment horizontal="center" vertical="center"/>
    </xf>
    <xf numFmtId="0" fontId="25" fillId="0" borderId="11" xfId="0" applyFont="1" applyFill="1" applyBorder="1" applyAlignment="1">
      <alignment horizontal="center" vertical="center"/>
    </xf>
    <xf numFmtId="166" fontId="25" fillId="0" borderId="2" xfId="0" applyNumberFormat="1" applyFont="1" applyFill="1" applyBorder="1" applyAlignment="1">
      <alignment horizontal="center" vertical="center"/>
    </xf>
    <xf numFmtId="0" fontId="25" fillId="0" borderId="2" xfId="0" applyFont="1" applyFill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/>
    </xf>
    <xf numFmtId="0" fontId="17" fillId="0" borderId="10" xfId="0" applyFont="1" applyFill="1" applyBorder="1" applyAlignment="1">
      <alignment horizontal="center" vertical="center"/>
    </xf>
    <xf numFmtId="0" fontId="17" fillId="0" borderId="11" xfId="0" applyFont="1" applyFill="1" applyBorder="1" applyAlignment="1">
      <alignment horizontal="center" vertical="center"/>
    </xf>
    <xf numFmtId="0" fontId="25" fillId="0" borderId="13" xfId="0" applyFont="1" applyFill="1" applyBorder="1" applyAlignment="1">
      <alignment horizontal="center" vertical="center"/>
    </xf>
    <xf numFmtId="0" fontId="25" fillId="0" borderId="16" xfId="0" applyFont="1" applyFill="1" applyBorder="1" applyAlignment="1">
      <alignment horizontal="center" vertical="center"/>
    </xf>
    <xf numFmtId="0" fontId="25" fillId="0" borderId="17" xfId="0" applyFont="1" applyFill="1" applyBorder="1" applyAlignment="1">
      <alignment horizontal="center" vertical="center"/>
    </xf>
    <xf numFmtId="0" fontId="25" fillId="0" borderId="7" xfId="0" applyFont="1" applyFill="1" applyBorder="1" applyAlignment="1">
      <alignment horizontal="center" vertical="center"/>
    </xf>
    <xf numFmtId="2" fontId="25" fillId="0" borderId="11" xfId="0" applyNumberFormat="1" applyFont="1" applyFill="1" applyBorder="1" applyAlignment="1">
      <alignment horizontal="center" vertical="center"/>
    </xf>
    <xf numFmtId="2" fontId="25" fillId="0" borderId="2" xfId="0" applyNumberFormat="1" applyFont="1" applyFill="1" applyBorder="1" applyAlignment="1">
      <alignment horizontal="center" vertical="center"/>
    </xf>
    <xf numFmtId="0" fontId="28" fillId="6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ont="1" applyAlignment="1">
      <alignment vertical="center"/>
    </xf>
    <xf numFmtId="0" fontId="24" fillId="0" borderId="2" xfId="0" applyFont="1" applyFill="1" applyBorder="1" applyAlignment="1">
      <alignment horizontal="center" vertical="center"/>
    </xf>
    <xf numFmtId="164" fontId="25" fillId="0" borderId="1" xfId="0" applyNumberFormat="1" applyFont="1" applyFill="1" applyBorder="1" applyAlignment="1" applyProtection="1">
      <alignment horizontal="center" vertical="center"/>
    </xf>
    <xf numFmtId="164" fontId="25" fillId="0" borderId="1" xfId="0" applyNumberFormat="1" applyFont="1" applyFill="1" applyBorder="1" applyAlignment="1">
      <alignment horizontal="center" vertical="center"/>
    </xf>
    <xf numFmtId="165" fontId="25" fillId="0" borderId="1" xfId="0" applyNumberFormat="1" applyFont="1" applyFill="1" applyBorder="1" applyAlignment="1">
      <alignment horizontal="center" vertical="center"/>
    </xf>
    <xf numFmtId="166" fontId="25" fillId="0" borderId="1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11" fillId="0" borderId="1" xfId="0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24" fillId="0" borderId="3" xfId="0" applyFont="1" applyFill="1" applyBorder="1" applyAlignment="1">
      <alignment horizontal="center" vertical="center"/>
    </xf>
    <xf numFmtId="164" fontId="25" fillId="0" borderId="3" xfId="0" applyNumberFormat="1" applyFont="1" applyFill="1" applyBorder="1" applyAlignment="1" applyProtection="1">
      <alignment horizontal="center" vertical="center"/>
    </xf>
    <xf numFmtId="164" fontId="25" fillId="0" borderId="3" xfId="0" applyNumberFormat="1" applyFont="1" applyFill="1" applyBorder="1" applyAlignment="1">
      <alignment horizontal="center" vertical="center"/>
    </xf>
    <xf numFmtId="165" fontId="25" fillId="0" borderId="3" xfId="0" applyNumberFormat="1" applyFont="1" applyFill="1" applyBorder="1" applyAlignment="1">
      <alignment horizontal="center" vertical="center"/>
    </xf>
    <xf numFmtId="166" fontId="25" fillId="0" borderId="3" xfId="0" applyNumberFormat="1" applyFont="1" applyFill="1" applyBorder="1" applyAlignment="1">
      <alignment horizontal="center" vertical="center"/>
    </xf>
    <xf numFmtId="164" fontId="25" fillId="0" borderId="2" xfId="0" applyNumberFormat="1" applyFont="1" applyFill="1" applyBorder="1" applyAlignment="1" applyProtection="1">
      <alignment horizontal="center" vertical="center"/>
    </xf>
    <xf numFmtId="164" fontId="25" fillId="0" borderId="2" xfId="0" applyNumberFormat="1" applyFont="1" applyFill="1" applyBorder="1" applyAlignment="1">
      <alignment horizontal="center" vertical="center"/>
    </xf>
    <xf numFmtId="164" fontId="25" fillId="0" borderId="11" xfId="0" applyNumberFormat="1" applyFont="1" applyFill="1" applyBorder="1" applyAlignment="1">
      <alignment horizontal="center" vertical="center"/>
    </xf>
    <xf numFmtId="165" fontId="25" fillId="0" borderId="2" xfId="0" applyNumberFormat="1" applyFont="1" applyFill="1" applyBorder="1" applyAlignment="1">
      <alignment horizontal="center" vertical="center"/>
    </xf>
    <xf numFmtId="166" fontId="25" fillId="0" borderId="2" xfId="0" applyNumberFormat="1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164" fontId="25" fillId="0" borderId="4" xfId="0" applyNumberFormat="1" applyFont="1" applyFill="1" applyBorder="1" applyAlignment="1" applyProtection="1">
      <alignment horizontal="center" vertical="center"/>
    </xf>
    <xf numFmtId="164" fontId="25" fillId="0" borderId="2" xfId="0" applyNumberFormat="1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0" fontId="5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24" fillId="0" borderId="1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0" fontId="11" fillId="0" borderId="12" xfId="0" applyFont="1" applyFill="1" applyBorder="1" applyAlignment="1">
      <alignment vertical="center"/>
    </xf>
    <xf numFmtId="0" fontId="15" fillId="0" borderId="1" xfId="0" applyFont="1" applyFill="1" applyBorder="1" applyAlignment="1">
      <alignment vertical="center"/>
    </xf>
    <xf numFmtId="0" fontId="16" fillId="0" borderId="1" xfId="0" applyFont="1" applyFill="1" applyBorder="1" applyAlignment="1">
      <alignment horizontal="center" vertical="center"/>
    </xf>
    <xf numFmtId="0" fontId="25" fillId="0" borderId="2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0" fontId="25" fillId="0" borderId="3" xfId="0" applyFont="1" applyFill="1" applyBorder="1" applyAlignment="1">
      <alignment horizontal="center" vertical="center"/>
    </xf>
    <xf numFmtId="164" fontId="0" fillId="0" borderId="1" xfId="0" applyNumberFormat="1" applyFont="1" applyBorder="1" applyAlignment="1" applyProtection="1">
      <alignment horizontal="center" vertical="center"/>
    </xf>
    <xf numFmtId="164" fontId="0" fillId="0" borderId="8" xfId="0" applyNumberFormat="1" applyFont="1" applyBorder="1" applyAlignment="1" applyProtection="1">
      <alignment horizontal="center" vertical="center"/>
    </xf>
    <xf numFmtId="165" fontId="25" fillId="0" borderId="8" xfId="0" applyNumberFormat="1" applyFont="1" applyFill="1" applyBorder="1" applyAlignment="1">
      <alignment horizontal="center" vertical="center"/>
    </xf>
    <xf numFmtId="164" fontId="0" fillId="0" borderId="12" xfId="0" applyNumberFormat="1" applyFont="1" applyBorder="1" applyAlignment="1" applyProtection="1">
      <alignment horizontal="center" vertical="center"/>
    </xf>
    <xf numFmtId="165" fontId="25" fillId="0" borderId="12" xfId="0" applyNumberFormat="1" applyFont="1" applyFill="1" applyBorder="1" applyAlignment="1">
      <alignment horizontal="center" vertical="center"/>
    </xf>
    <xf numFmtId="0" fontId="17" fillId="0" borderId="3" xfId="0" applyFont="1" applyFill="1" applyBorder="1" applyAlignment="1">
      <alignment horizontal="center" vertical="center"/>
    </xf>
    <xf numFmtId="0" fontId="17" fillId="0" borderId="2" xfId="0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6" fillId="0" borderId="8" xfId="0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2" fontId="16" fillId="0" borderId="8" xfId="0" applyNumberFormat="1" applyFont="1" applyFill="1" applyBorder="1" applyAlignment="1">
      <alignment horizontal="center" vertical="center"/>
    </xf>
    <xf numFmtId="2" fontId="16" fillId="0" borderId="9" xfId="0" applyNumberFormat="1" applyFont="1" applyFill="1" applyBorder="1" applyAlignment="1">
      <alignment horizontal="center" vertical="center"/>
    </xf>
    <xf numFmtId="2" fontId="16" fillId="0" borderId="2" xfId="0" applyNumberFormat="1" applyFont="1" applyFill="1" applyBorder="1" applyAlignment="1">
      <alignment horizontal="center" vertical="center"/>
    </xf>
    <xf numFmtId="0" fontId="16" fillId="0" borderId="8" xfId="0" applyFont="1" applyFill="1" applyBorder="1" applyAlignment="1">
      <alignment vertical="center"/>
    </xf>
    <xf numFmtId="0" fontId="16" fillId="0" borderId="9" xfId="0" applyFont="1" applyFill="1" applyBorder="1" applyAlignment="1">
      <alignment vertical="center"/>
    </xf>
    <xf numFmtId="0" fontId="16" fillId="0" borderId="2" xfId="0" applyFont="1" applyFill="1" applyBorder="1" applyAlignment="1">
      <alignment vertical="center"/>
    </xf>
    <xf numFmtId="0" fontId="16" fillId="0" borderId="2" xfId="0" applyFont="1" applyFill="1" applyBorder="1" applyAlignment="1">
      <alignment horizontal="center" vertical="center"/>
    </xf>
    <xf numFmtId="0" fontId="12" fillId="6" borderId="3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/>
    </xf>
    <xf numFmtId="0" fontId="24" fillId="6" borderId="3" xfId="0" applyFont="1" applyFill="1" applyBorder="1" applyAlignment="1">
      <alignment horizontal="center" vertical="center"/>
    </xf>
    <xf numFmtId="164" fontId="0" fillId="0" borderId="2" xfId="0" applyNumberFormat="1" applyFont="1" applyBorder="1" applyAlignment="1" applyProtection="1">
      <alignment horizontal="center" vertical="center"/>
    </xf>
    <xf numFmtId="0" fontId="15" fillId="0" borderId="2" xfId="0" applyFont="1" applyFill="1" applyBorder="1" applyAlignment="1">
      <alignment vertical="center"/>
    </xf>
    <xf numFmtId="0" fontId="17" fillId="7" borderId="3" xfId="0" applyFont="1" applyFill="1" applyBorder="1" applyAlignment="1">
      <alignment horizontal="center" vertical="center"/>
    </xf>
    <xf numFmtId="0" fontId="10" fillId="7" borderId="3" xfId="0" applyFont="1" applyFill="1" applyBorder="1" applyAlignment="1">
      <alignment horizontal="center" vertical="center"/>
    </xf>
    <xf numFmtId="0" fontId="17" fillId="6" borderId="3" xfId="0" applyFont="1" applyFill="1" applyBorder="1" applyAlignment="1">
      <alignment horizontal="center" vertical="center"/>
    </xf>
    <xf numFmtId="0" fontId="28" fillId="0" borderId="2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28" fillId="6" borderId="3" xfId="0" applyFont="1" applyFill="1" applyBorder="1" applyAlignment="1">
      <alignment horizontal="center" vertical="center"/>
    </xf>
    <xf numFmtId="0" fontId="28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4" fillId="0" borderId="8" xfId="0" applyFont="1" applyBorder="1" applyAlignment="1">
      <alignment horizontal="center" vertical="center"/>
    </xf>
    <xf numFmtId="0" fontId="25" fillId="0" borderId="1" xfId="0" applyNumberFormat="1" applyFont="1" applyFill="1" applyBorder="1" applyAlignment="1">
      <alignment horizontal="center"/>
    </xf>
    <xf numFmtId="0" fontId="24" fillId="0" borderId="2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25" fillId="0" borderId="1" xfId="0" applyNumberFormat="1" applyFont="1" applyFill="1" applyBorder="1" applyAlignment="1">
      <alignment horizontal="center" vertical="center"/>
    </xf>
    <xf numFmtId="0" fontId="25" fillId="0" borderId="1" xfId="0" applyFont="1" applyBorder="1" applyAlignment="1">
      <alignment vertical="center"/>
    </xf>
    <xf numFmtId="0" fontId="25" fillId="0" borderId="8" xfId="0" applyFont="1" applyBorder="1" applyAlignment="1">
      <alignment vertical="center"/>
    </xf>
    <xf numFmtId="0" fontId="25" fillId="0" borderId="2" xfId="0" applyFont="1" applyBorder="1" applyAlignment="1">
      <alignment vertical="center"/>
    </xf>
    <xf numFmtId="0" fontId="25" fillId="0" borderId="9" xfId="0" applyFont="1" applyBorder="1" applyAlignment="1">
      <alignment vertical="center"/>
    </xf>
    <xf numFmtId="0" fontId="24" fillId="0" borderId="9" xfId="0" applyFont="1" applyBorder="1" applyAlignment="1">
      <alignment horizontal="center" vertical="center"/>
    </xf>
    <xf numFmtId="0" fontId="25" fillId="0" borderId="2" xfId="0" applyNumberFormat="1" applyFont="1" applyFill="1" applyBorder="1" applyAlignment="1">
      <alignment horizontal="center" vertical="center"/>
    </xf>
    <xf numFmtId="0" fontId="25" fillId="0" borderId="2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25" fillId="0" borderId="11" xfId="0" applyFont="1" applyBorder="1" applyAlignment="1">
      <alignment vertical="center"/>
    </xf>
    <xf numFmtId="0" fontId="12" fillId="0" borderId="0" xfId="0" applyFont="1" applyFill="1" applyBorder="1" applyAlignment="1">
      <alignment horizontal="center" vertical="center"/>
    </xf>
    <xf numFmtId="0" fontId="17" fillId="0" borderId="3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21" fillId="0" borderId="3" xfId="0" applyFont="1" applyFill="1" applyBorder="1" applyAlignment="1">
      <alignment horizontal="center" vertical="center"/>
    </xf>
    <xf numFmtId="0" fontId="21" fillId="0" borderId="3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6" fontId="0" fillId="0" borderId="1" xfId="0" applyNumberFormat="1" applyFont="1" applyBorder="1" applyAlignment="1">
      <alignment horizontal="center" vertical="center"/>
    </xf>
    <xf numFmtId="166" fontId="0" fillId="0" borderId="3" xfId="0" applyNumberFormat="1" applyFont="1" applyBorder="1" applyAlignment="1">
      <alignment horizontal="center" vertical="center"/>
    </xf>
    <xf numFmtId="166" fontId="0" fillId="0" borderId="2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6" fontId="0" fillId="0" borderId="2" xfId="0" applyNumberFormat="1" applyFont="1" applyBorder="1" applyAlignment="1">
      <alignment horizontal="center" vertical="center"/>
    </xf>
    <xf numFmtId="166" fontId="0" fillId="0" borderId="11" xfId="0" applyNumberFormat="1" applyFont="1" applyBorder="1" applyAlignment="1">
      <alignment horizontal="center" vertical="center"/>
    </xf>
    <xf numFmtId="166" fontId="0" fillId="0" borderId="9" xfId="0" applyNumberFormat="1" applyFont="1" applyBorder="1" applyAlignment="1">
      <alignment horizontal="center" vertical="center"/>
    </xf>
    <xf numFmtId="166" fontId="0" fillId="0" borderId="10" xfId="0" applyNumberFormat="1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0" fillId="0" borderId="0" xfId="0" applyFont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0" fillId="0" borderId="0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2" fontId="0" fillId="0" borderId="11" xfId="0" applyNumberFormat="1" applyFont="1" applyBorder="1" applyAlignment="1">
      <alignment horizontal="center" vertical="center"/>
    </xf>
    <xf numFmtId="2" fontId="0" fillId="0" borderId="9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2" fontId="0" fillId="0" borderId="8" xfId="0" applyNumberFormat="1" applyFont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2" fontId="1" fillId="6" borderId="3" xfId="0" applyNumberFormat="1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vertical="center"/>
    </xf>
    <xf numFmtId="0" fontId="24" fillId="0" borderId="1" xfId="0" applyFont="1" applyBorder="1" applyAlignment="1">
      <alignment horizontal="center" vertical="center"/>
    </xf>
    <xf numFmtId="0" fontId="25" fillId="0" borderId="2" xfId="0" applyFont="1" applyFill="1" applyBorder="1" applyAlignment="1">
      <alignment vertical="center"/>
    </xf>
    <xf numFmtId="0" fontId="25" fillId="0" borderId="2" xfId="0" applyFont="1" applyFill="1" applyBorder="1" applyAlignment="1">
      <alignment vertical="center"/>
    </xf>
    <xf numFmtId="0" fontId="25" fillId="0" borderId="11" xfId="0" applyFont="1" applyFill="1" applyBorder="1" applyAlignment="1">
      <alignment vertical="center"/>
    </xf>
    <xf numFmtId="0" fontId="25" fillId="0" borderId="8" xfId="0" applyFont="1" applyFill="1" applyBorder="1" applyAlignment="1">
      <alignment vertical="center"/>
    </xf>
    <xf numFmtId="0" fontId="25" fillId="0" borderId="9" xfId="0" applyFont="1" applyFill="1" applyBorder="1" applyAlignment="1">
      <alignment vertical="center"/>
    </xf>
    <xf numFmtId="0" fontId="24" fillId="0" borderId="8" xfId="0" applyFont="1" applyFill="1" applyBorder="1" applyAlignment="1">
      <alignment vertical="center"/>
    </xf>
    <xf numFmtId="0" fontId="24" fillId="0" borderId="2" xfId="0" applyFont="1" applyFill="1" applyBorder="1" applyAlignment="1">
      <alignment vertical="center"/>
    </xf>
    <xf numFmtId="2" fontId="25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 applyProtection="1">
      <alignment horizontal="center" vertical="center"/>
    </xf>
    <xf numFmtId="169" fontId="0" fillId="0" borderId="1" xfId="0" applyNumberFormat="1" applyBorder="1" applyAlignment="1" applyProtection="1">
      <alignment horizontal="center" vertical="center"/>
    </xf>
    <xf numFmtId="2" fontId="1" fillId="0" borderId="0" xfId="0" applyNumberFormat="1" applyFont="1" applyAlignment="1">
      <alignment horizontal="right" vertical="center"/>
    </xf>
    <xf numFmtId="2" fontId="0" fillId="0" borderId="0" xfId="0" applyNumberFormat="1" applyFont="1" applyAlignment="1">
      <alignment horizontal="center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15" xfId="0" applyNumberFormat="1" applyFont="1" applyBorder="1" applyAlignment="1">
      <alignment horizontal="center"/>
    </xf>
    <xf numFmtId="169" fontId="0" fillId="0" borderId="1" xfId="0" applyNumberFormat="1" applyFont="1" applyBorder="1" applyAlignment="1" applyProtection="1">
      <alignment horizontal="center" vertical="center"/>
    </xf>
    <xf numFmtId="168" fontId="0" fillId="0" borderId="0" xfId="0" applyNumberFormat="1" applyFont="1" applyAlignment="1">
      <alignment horizontal="center"/>
    </xf>
    <xf numFmtId="2" fontId="24" fillId="0" borderId="5" xfId="0" applyNumberFormat="1" applyFont="1" applyBorder="1" applyAlignment="1">
      <alignment horizontal="center" vertical="center" wrapText="1"/>
    </xf>
    <xf numFmtId="2" fontId="24" fillId="0" borderId="7" xfId="0" applyNumberFormat="1" applyFont="1" applyBorder="1" applyAlignment="1">
      <alignment horizontal="center" vertical="center" wrapText="1"/>
    </xf>
    <xf numFmtId="2" fontId="0" fillId="0" borderId="2" xfId="0" applyNumberFormat="1" applyFont="1" applyBorder="1" applyAlignment="1">
      <alignment horizontal="center" vertical="center" wrapText="1"/>
    </xf>
    <xf numFmtId="2" fontId="25" fillId="0" borderId="2" xfId="0" applyNumberFormat="1" applyFont="1" applyBorder="1" applyAlignment="1">
      <alignment horizontal="center" vertical="center" wrapText="1"/>
    </xf>
    <xf numFmtId="2" fontId="24" fillId="6" borderId="3" xfId="0" applyNumberFormat="1" applyFont="1" applyFill="1" applyBorder="1" applyAlignment="1">
      <alignment horizontal="center" vertical="center" wrapText="1"/>
    </xf>
    <xf numFmtId="2" fontId="1" fillId="6" borderId="3" xfId="0" applyNumberFormat="1" applyFont="1" applyFill="1" applyBorder="1" applyAlignment="1">
      <alignment horizontal="center" vertical="center" wrapText="1"/>
    </xf>
    <xf numFmtId="2" fontId="0" fillId="6" borderId="3" xfId="0" applyNumberFormat="1" applyFont="1" applyFill="1" applyBorder="1" applyAlignment="1">
      <alignment horizontal="center" vertical="center" wrapText="1"/>
    </xf>
    <xf numFmtId="2" fontId="24" fillId="6" borderId="16" xfId="0" applyNumberFormat="1" applyFont="1" applyFill="1" applyBorder="1" applyAlignment="1">
      <alignment horizontal="center" vertical="center" wrapText="1"/>
    </xf>
    <xf numFmtId="2" fontId="1" fillId="0" borderId="14" xfId="0" applyNumberFormat="1" applyFont="1" applyBorder="1" applyAlignment="1">
      <alignment vertical="center"/>
    </xf>
    <xf numFmtId="2" fontId="1" fillId="0" borderId="0" xfId="0" applyNumberFormat="1" applyFont="1" applyAlignment="1">
      <alignment horizontal="right"/>
    </xf>
    <xf numFmtId="0" fontId="10" fillId="3" borderId="1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8" fillId="0" borderId="0" xfId="0" applyFont="1" applyFill="1" applyBorder="1"/>
    <xf numFmtId="0" fontId="9" fillId="0" borderId="0" xfId="0" applyFont="1" applyFill="1" applyBorder="1"/>
    <xf numFmtId="0" fontId="4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 applyProtection="1">
      <alignment horizontal="center" vertical="top"/>
    </xf>
    <xf numFmtId="164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166" fontId="6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2" fontId="11" fillId="0" borderId="0" xfId="0" applyNumberFormat="1" applyFont="1" applyFill="1" applyBorder="1" applyAlignment="1">
      <alignment horizontal="center" vertical="center"/>
    </xf>
    <xf numFmtId="0" fontId="30" fillId="0" borderId="0" xfId="0" applyFont="1" applyFill="1" applyBorder="1"/>
    <xf numFmtId="0" fontId="5" fillId="0" borderId="0" xfId="0" applyFont="1" applyFill="1" applyBorder="1"/>
    <xf numFmtId="0" fontId="12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164" fontId="6" fillId="0" borderId="0" xfId="0" applyNumberFormat="1" applyFont="1" applyFill="1" applyBorder="1" applyAlignment="1">
      <alignment vertical="center"/>
    </xf>
    <xf numFmtId="166" fontId="6" fillId="0" borderId="0" xfId="0" applyNumberFormat="1" applyFont="1" applyFill="1" applyBorder="1" applyAlignment="1">
      <alignment vertical="center"/>
    </xf>
    <xf numFmtId="0" fontId="7" fillId="0" borderId="0" xfId="0" applyFont="1" applyFill="1" applyBorder="1"/>
    <xf numFmtId="0" fontId="1" fillId="0" borderId="0" xfId="0" applyFont="1" applyFill="1" applyBorder="1"/>
    <xf numFmtId="0" fontId="11" fillId="0" borderId="0" xfId="0" applyFont="1" applyFill="1" applyBorder="1" applyAlignment="1">
      <alignment horizontal="center"/>
    </xf>
    <xf numFmtId="0" fontId="15" fillId="0" borderId="0" xfId="0" applyFont="1" applyFill="1" applyBorder="1"/>
    <xf numFmtId="0" fontId="16" fillId="0" borderId="0" xfId="0" applyFont="1" applyFill="1" applyBorder="1" applyAlignment="1">
      <alignment horizontal="center"/>
    </xf>
    <xf numFmtId="2" fontId="16" fillId="0" borderId="0" xfId="0" applyNumberFormat="1" applyFont="1" applyFill="1" applyBorder="1" applyAlignment="1">
      <alignment horizontal="center"/>
    </xf>
    <xf numFmtId="0" fontId="16" fillId="0" borderId="0" xfId="0" applyFont="1" applyFill="1" applyBorder="1"/>
    <xf numFmtId="0" fontId="10" fillId="0" borderId="0" xfId="0" applyFont="1" applyFill="1" applyBorder="1"/>
    <xf numFmtId="0" fontId="4" fillId="0" borderId="0" xfId="0" applyFont="1" applyFill="1" applyBorder="1"/>
    <xf numFmtId="0" fontId="18" fillId="0" borderId="0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 vertical="center" wrapText="1"/>
    </xf>
    <xf numFmtId="2" fontId="19" fillId="0" borderId="0" xfId="0" applyNumberFormat="1" applyFont="1" applyFill="1" applyBorder="1" applyAlignment="1">
      <alignment horizontal="center" vertical="center" wrapText="1"/>
    </xf>
    <xf numFmtId="2" fontId="16" fillId="0" borderId="0" xfId="0" applyNumberFormat="1" applyFont="1" applyFill="1" applyBorder="1" applyAlignment="1">
      <alignment horizontal="center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164" fontId="11" fillId="0" borderId="0" xfId="0" applyNumberFormat="1" applyFont="1" applyFill="1" applyBorder="1" applyAlignment="1" applyProtection="1">
      <alignment vertical="top"/>
    </xf>
    <xf numFmtId="0" fontId="14" fillId="0" borderId="0" xfId="0" applyFont="1" applyFill="1" applyBorder="1"/>
    <xf numFmtId="2" fontId="10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166" fontId="31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24" fillId="0" borderId="8" xfId="0" applyFont="1" applyFill="1" applyBorder="1" applyAlignment="1">
      <alignment horizontal="center" vertical="center"/>
    </xf>
    <xf numFmtId="0" fontId="10" fillId="6" borderId="3" xfId="0" applyFont="1" applyFill="1" applyBorder="1" applyAlignment="1">
      <alignment horizontal="center" vertical="center" wrapText="1"/>
    </xf>
    <xf numFmtId="0" fontId="32" fillId="0" borderId="1" xfId="0" applyFont="1" applyFill="1" applyBorder="1" applyAlignment="1">
      <alignment horizontal="center" vertical="center"/>
    </xf>
    <xf numFmtId="2" fontId="25" fillId="0" borderId="1" xfId="0" applyNumberFormat="1" applyFont="1" applyFill="1" applyBorder="1" applyAlignment="1">
      <alignment horizontal="center" vertical="center"/>
    </xf>
    <xf numFmtId="0" fontId="32" fillId="0" borderId="1" xfId="0" applyNumberFormat="1" applyFont="1" applyFill="1" applyBorder="1" applyAlignment="1">
      <alignment horizontal="center" vertical="center"/>
    </xf>
    <xf numFmtId="0" fontId="32" fillId="0" borderId="3" xfId="0" applyFont="1" applyFill="1" applyBorder="1" applyAlignment="1">
      <alignment horizontal="center" vertical="center"/>
    </xf>
    <xf numFmtId="2" fontId="25" fillId="0" borderId="3" xfId="0" applyNumberFormat="1" applyFont="1" applyFill="1" applyBorder="1" applyAlignment="1">
      <alignment horizontal="center" vertical="center"/>
    </xf>
    <xf numFmtId="0" fontId="32" fillId="0" borderId="12" xfId="0" applyFont="1" applyFill="1" applyBorder="1" applyAlignment="1">
      <alignment horizontal="center" vertical="center"/>
    </xf>
    <xf numFmtId="2" fontId="25" fillId="0" borderId="12" xfId="0" applyNumberFormat="1" applyFont="1" applyFill="1" applyBorder="1" applyAlignment="1">
      <alignment horizontal="center" vertical="center"/>
    </xf>
    <xf numFmtId="0" fontId="32" fillId="0" borderId="2" xfId="0" applyFont="1" applyFill="1" applyBorder="1" applyAlignment="1">
      <alignment horizontal="center" vertical="center"/>
    </xf>
    <xf numFmtId="2" fontId="25" fillId="0" borderId="2" xfId="0" applyNumberFormat="1" applyFont="1" applyFill="1" applyBorder="1" applyAlignment="1">
      <alignment horizontal="center" vertical="center"/>
    </xf>
    <xf numFmtId="0" fontId="10" fillId="3" borderId="3" xfId="0" applyFont="1" applyFill="1" applyBorder="1" applyAlignment="1">
      <alignment horizontal="center" vertical="center" wrapText="1"/>
    </xf>
    <xf numFmtId="0" fontId="10" fillId="4" borderId="3" xfId="0" applyFont="1" applyFill="1" applyBorder="1" applyAlignment="1">
      <alignment horizontal="center" vertical="center" wrapText="1"/>
    </xf>
    <xf numFmtId="0" fontId="10" fillId="5" borderId="3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24" fillId="6" borderId="3" xfId="0" applyFont="1" applyFill="1" applyBorder="1" applyAlignment="1">
      <alignment horizontal="center" vertical="center" wrapText="1"/>
    </xf>
    <xf numFmtId="169" fontId="0" fillId="0" borderId="2" xfId="0" applyNumberFormat="1" applyBorder="1" applyAlignment="1" applyProtection="1">
      <alignment horizontal="center" vertical="center"/>
    </xf>
    <xf numFmtId="169" fontId="0" fillId="0" borderId="3" xfId="0" applyNumberFormat="1" applyBorder="1" applyAlignment="1" applyProtection="1">
      <alignment horizontal="center" vertical="center"/>
    </xf>
    <xf numFmtId="0" fontId="0" fillId="0" borderId="0" xfId="0"/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164" fontId="6" fillId="0" borderId="1" xfId="0" applyNumberFormat="1" applyFont="1" applyFill="1" applyBorder="1" applyAlignment="1" applyProtection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166" fontId="6" fillId="0" borderId="1" xfId="0" applyNumberFormat="1" applyFont="1" applyFill="1" applyBorder="1" applyAlignment="1">
      <alignment horizontal="center" vertical="center"/>
    </xf>
    <xf numFmtId="164" fontId="6" fillId="0" borderId="3" xfId="0" applyNumberFormat="1" applyFont="1" applyFill="1" applyBorder="1" applyAlignment="1" applyProtection="1">
      <alignment horizontal="center" vertical="center"/>
    </xf>
    <xf numFmtId="164" fontId="6" fillId="0" borderId="3" xfId="0" applyNumberFormat="1" applyFont="1" applyFill="1" applyBorder="1" applyAlignment="1">
      <alignment horizontal="center" vertical="center"/>
    </xf>
    <xf numFmtId="165" fontId="6" fillId="0" borderId="3" xfId="0" applyNumberFormat="1" applyFont="1" applyFill="1" applyBorder="1" applyAlignment="1">
      <alignment horizontal="center" vertical="center"/>
    </xf>
    <xf numFmtId="166" fontId="6" fillId="0" borderId="3" xfId="0" applyNumberFormat="1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 applyProtection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165" fontId="6" fillId="0" borderId="2" xfId="0" applyNumberFormat="1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 applyProtection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64" fontId="0" fillId="0" borderId="3" xfId="0" applyNumberFormat="1" applyBorder="1" applyAlignment="1" applyProtection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164" fontId="0" fillId="0" borderId="2" xfId="0" applyNumberFormat="1" applyBorder="1" applyAlignment="1" applyProtection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64" fontId="0" fillId="0" borderId="4" xfId="0" applyNumberFormat="1" applyBorder="1" applyAlignment="1" applyProtection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2" fontId="6" fillId="0" borderId="11" xfId="0" applyNumberFormat="1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/>
    </xf>
    <xf numFmtId="0" fontId="25" fillId="0" borderId="2" xfId="0" applyFont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165" fontId="0" fillId="0" borderId="1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165" fontId="0" fillId="0" borderId="3" xfId="0" applyNumberFormat="1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/>
    </xf>
    <xf numFmtId="0" fontId="24" fillId="0" borderId="8" xfId="0" applyFont="1" applyBorder="1" applyAlignment="1">
      <alignment horizontal="center" vertical="center"/>
    </xf>
    <xf numFmtId="0" fontId="17" fillId="0" borderId="9" xfId="0" applyFont="1" applyFill="1" applyBorder="1" applyAlignment="1">
      <alignment horizontal="center" vertical="center"/>
    </xf>
    <xf numFmtId="0" fontId="17" fillId="0" borderId="10" xfId="0" applyFont="1" applyFill="1" applyBorder="1" applyAlignment="1">
      <alignment horizontal="center" vertical="center"/>
    </xf>
    <xf numFmtId="0" fontId="17" fillId="0" borderId="11" xfId="0" applyFont="1" applyFill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2" xfId="0" applyNumberFormat="1" applyFont="1" applyBorder="1" applyAlignment="1">
      <alignment horizontal="center" vertical="center"/>
    </xf>
    <xf numFmtId="164" fontId="0" fillId="0" borderId="11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164" fontId="0" fillId="0" borderId="10" xfId="0" applyNumberFormat="1" applyFont="1" applyBorder="1" applyAlignment="1">
      <alignment horizontal="center" vertical="center"/>
    </xf>
    <xf numFmtId="0" fontId="22" fillId="0" borderId="2" xfId="0" applyFont="1" applyBorder="1" applyAlignment="1">
      <alignment vertical="center"/>
    </xf>
    <xf numFmtId="0" fontId="22" fillId="0" borderId="1" xfId="0" applyFont="1" applyBorder="1" applyAlignment="1">
      <alignment vertical="center"/>
    </xf>
    <xf numFmtId="0" fontId="22" fillId="0" borderId="3" xfId="0" applyFont="1" applyBorder="1" applyAlignment="1">
      <alignment vertical="center"/>
    </xf>
    <xf numFmtId="0" fontId="5" fillId="2" borderId="0" xfId="0" applyFont="1" applyFill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/>
    </xf>
    <xf numFmtId="0" fontId="21" fillId="0" borderId="11" xfId="0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 wrapText="1"/>
    </xf>
    <xf numFmtId="168" fontId="0" fillId="0" borderId="0" xfId="0" applyNumberFormat="1" applyFont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168" fontId="0" fillId="0" borderId="0" xfId="0" applyNumberFormat="1" applyFont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2" fontId="0" fillId="0" borderId="15" xfId="0" applyNumberFormat="1" applyFont="1" applyBorder="1" applyAlignment="1">
      <alignment horizontal="center" vertical="center"/>
    </xf>
    <xf numFmtId="2" fontId="0" fillId="0" borderId="15" xfId="0" applyNumberFormat="1" applyFont="1" applyBorder="1" applyAlignment="1">
      <alignment horizontal="center" vertical="center" wrapText="1"/>
    </xf>
    <xf numFmtId="2" fontId="0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167" fontId="11" fillId="0" borderId="3" xfId="0" applyNumberFormat="1" applyFont="1" applyFill="1" applyBorder="1" applyAlignment="1">
      <alignment horizontal="center" vertical="center"/>
    </xf>
    <xf numFmtId="2" fontId="11" fillId="0" borderId="11" xfId="0" applyNumberFormat="1" applyFont="1" applyFill="1" applyBorder="1" applyAlignment="1">
      <alignment horizontal="center" vertical="center"/>
    </xf>
    <xf numFmtId="2" fontId="11" fillId="0" borderId="10" xfId="0" applyNumberFormat="1" applyFont="1" applyFill="1" applyBorder="1" applyAlignment="1">
      <alignment horizontal="center" vertical="center"/>
    </xf>
    <xf numFmtId="2" fontId="21" fillId="0" borderId="11" xfId="0" applyNumberFormat="1" applyFont="1" applyFill="1" applyBorder="1" applyAlignment="1">
      <alignment horizontal="center" vertical="center"/>
    </xf>
    <xf numFmtId="2" fontId="21" fillId="0" borderId="9" xfId="0" applyNumberFormat="1" applyFont="1" applyFill="1" applyBorder="1" applyAlignment="1">
      <alignment horizontal="center" vertical="center"/>
    </xf>
    <xf numFmtId="2" fontId="21" fillId="0" borderId="10" xfId="0" applyNumberFormat="1" applyFont="1" applyFill="1" applyBorder="1" applyAlignment="1">
      <alignment horizontal="center" vertical="center"/>
    </xf>
    <xf numFmtId="2" fontId="21" fillId="0" borderId="2" xfId="0" applyNumberFormat="1" applyFon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168" fontId="1" fillId="0" borderId="0" xfId="0" applyNumberFormat="1" applyFont="1" applyBorder="1" applyAlignment="1">
      <alignment horizontal="right" vertical="center"/>
    </xf>
    <xf numFmtId="2" fontId="1" fillId="8" borderId="0" xfId="0" applyNumberFormat="1" applyFont="1" applyFill="1" applyBorder="1" applyAlignment="1">
      <alignment horizontal="left"/>
    </xf>
    <xf numFmtId="2" fontId="1" fillId="8" borderId="18" xfId="0" applyNumberFormat="1" applyFont="1" applyFill="1" applyBorder="1" applyAlignment="1">
      <alignment horizontal="left"/>
    </xf>
    <xf numFmtId="2" fontId="1" fillId="8" borderId="0" xfId="0" applyNumberFormat="1" applyFont="1" applyFill="1" applyBorder="1" applyAlignment="1">
      <alignment horizontal="left" vertical="center"/>
    </xf>
    <xf numFmtId="2" fontId="0" fillId="0" borderId="0" xfId="0" applyNumberFormat="1" applyFont="1" applyBorder="1" applyAlignment="1">
      <alignment horizontal="center" vertical="center" wrapText="1"/>
    </xf>
    <xf numFmtId="2" fontId="0" fillId="0" borderId="3" xfId="0" applyNumberFormat="1" applyFont="1" applyBorder="1" applyAlignment="1">
      <alignment horizontal="center" vertical="center" wrapText="1"/>
    </xf>
    <xf numFmtId="2" fontId="1" fillId="0" borderId="0" xfId="0" applyNumberFormat="1" applyFont="1" applyAlignment="1">
      <alignment horizontal="right" vertical="center" wrapText="1"/>
    </xf>
    <xf numFmtId="2" fontId="1" fillId="8" borderId="0" xfId="0" applyNumberFormat="1" applyFont="1" applyFill="1" applyAlignment="1">
      <alignment horizontal="left" vertical="center"/>
    </xf>
    <xf numFmtId="2" fontId="1" fillId="8" borderId="18" xfId="0" applyNumberFormat="1" applyFont="1" applyFill="1" applyBorder="1" applyAlignment="1">
      <alignment horizontal="left" vertical="center" wrapText="1"/>
    </xf>
    <xf numFmtId="2" fontId="1" fillId="0" borderId="2" xfId="0" applyNumberFormat="1" applyFont="1" applyBorder="1" applyAlignment="1">
      <alignment horizontal="center" vertical="center"/>
    </xf>
    <xf numFmtId="168" fontId="1" fillId="0" borderId="0" xfId="0" applyNumberFormat="1" applyFont="1" applyAlignment="1">
      <alignment horizontal="right" vertical="center"/>
    </xf>
    <xf numFmtId="2" fontId="0" fillId="0" borderId="12" xfId="0" applyNumberFormat="1" applyFont="1" applyBorder="1" applyAlignment="1">
      <alignment horizontal="center" vertical="center" wrapText="1"/>
    </xf>
    <xf numFmtId="2" fontId="1" fillId="8" borderId="0" xfId="0" applyNumberFormat="1" applyFont="1" applyFill="1" applyAlignment="1">
      <alignment horizontal="left" vertical="center" wrapText="1"/>
    </xf>
    <xf numFmtId="2" fontId="1" fillId="6" borderId="10" xfId="0" applyNumberFormat="1" applyFont="1" applyFill="1" applyBorder="1" applyAlignment="1">
      <alignment horizontal="center" vertical="center" wrapText="1"/>
    </xf>
    <xf numFmtId="2" fontId="0" fillId="0" borderId="14" xfId="0" applyNumberFormat="1" applyFont="1" applyBorder="1" applyAlignment="1">
      <alignment vertical="center" wrapText="1"/>
    </xf>
    <xf numFmtId="2" fontId="1" fillId="0" borderId="14" xfId="0" applyNumberFormat="1" applyFont="1" applyBorder="1" applyAlignment="1">
      <alignment vertical="center" wrapText="1"/>
    </xf>
    <xf numFmtId="168" fontId="0" fillId="0" borderId="15" xfId="0" applyNumberFormat="1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20" fillId="0" borderId="14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22" fillId="0" borderId="0" xfId="0" applyFont="1" applyAlignment="1">
      <alignment vertical="center"/>
    </xf>
    <xf numFmtId="164" fontId="0" fillId="0" borderId="3" xfId="0" applyNumberFormat="1" applyFont="1" applyBorder="1" applyAlignment="1" applyProtection="1">
      <alignment horizontal="center" vertical="center"/>
    </xf>
    <xf numFmtId="164" fontId="0" fillId="0" borderId="3" xfId="0" applyNumberFormat="1" applyFont="1" applyBorder="1" applyAlignment="1">
      <alignment horizontal="center" vertical="center"/>
    </xf>
    <xf numFmtId="165" fontId="0" fillId="0" borderId="2" xfId="0" applyNumberFormat="1" applyFont="1" applyBorder="1" applyAlignment="1">
      <alignment horizontal="center" vertical="center"/>
    </xf>
    <xf numFmtId="164" fontId="25" fillId="0" borderId="2" xfId="0" applyNumberFormat="1" applyFont="1" applyBorder="1" applyAlignment="1" applyProtection="1">
      <alignment horizontal="center" vertical="center"/>
    </xf>
    <xf numFmtId="164" fontId="25" fillId="0" borderId="2" xfId="0" applyNumberFormat="1" applyFont="1" applyBorder="1" applyAlignment="1">
      <alignment horizontal="center" vertical="center"/>
    </xf>
    <xf numFmtId="164" fontId="25" fillId="0" borderId="1" xfId="0" applyNumberFormat="1" applyFont="1" applyBorder="1" applyAlignment="1">
      <alignment horizontal="center" vertical="center"/>
    </xf>
    <xf numFmtId="165" fontId="25" fillId="0" borderId="2" xfId="0" applyNumberFormat="1" applyFont="1" applyBorder="1" applyAlignment="1">
      <alignment horizontal="center" vertical="center"/>
    </xf>
    <xf numFmtId="166" fontId="25" fillId="0" borderId="2" xfId="0" applyNumberFormat="1" applyFont="1" applyBorder="1" applyAlignment="1">
      <alignment horizontal="center" vertical="center"/>
    </xf>
    <xf numFmtId="164" fontId="0" fillId="0" borderId="4" xfId="0" applyNumberFormat="1" applyFont="1" applyBorder="1" applyAlignment="1" applyProtection="1">
      <alignment horizontal="center" vertical="center"/>
    </xf>
    <xf numFmtId="0" fontId="24" fillId="0" borderId="0" xfId="0" applyFont="1" applyBorder="1" applyAlignment="1">
      <alignment horizontal="center" vertical="center"/>
    </xf>
    <xf numFmtId="164" fontId="0" fillId="0" borderId="0" xfId="0" applyNumberFormat="1" applyFont="1" applyBorder="1" applyAlignment="1" applyProtection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6" fontId="0" fillId="0" borderId="0" xfId="0" applyNumberFormat="1" applyFont="1" applyBorder="1" applyAlignment="1">
      <alignment horizontal="center" vertical="center"/>
    </xf>
    <xf numFmtId="2" fontId="0" fillId="0" borderId="10" xfId="0" applyNumberFormat="1" applyFont="1" applyBorder="1" applyAlignment="1">
      <alignment horizontal="center" vertical="center"/>
    </xf>
    <xf numFmtId="164" fontId="0" fillId="0" borderId="9" xfId="0" applyNumberFormat="1" applyFont="1" applyBorder="1" applyAlignment="1" applyProtection="1">
      <alignment horizontal="center" vertical="center"/>
    </xf>
    <xf numFmtId="164" fontId="0" fillId="0" borderId="9" xfId="0" applyNumberFormat="1" applyFont="1" applyBorder="1" applyAlignment="1">
      <alignment horizontal="center" vertical="center"/>
    </xf>
    <xf numFmtId="166" fontId="0" fillId="0" borderId="9" xfId="0" applyNumberFormat="1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164" fontId="25" fillId="0" borderId="0" xfId="0" applyNumberFormat="1" applyFont="1" applyBorder="1" applyAlignment="1" applyProtection="1">
      <alignment horizontal="center" vertical="center"/>
    </xf>
    <xf numFmtId="164" fontId="25" fillId="0" borderId="0" xfId="0" applyNumberFormat="1" applyFont="1" applyBorder="1" applyAlignment="1">
      <alignment horizontal="center" vertical="center"/>
    </xf>
    <xf numFmtId="165" fontId="25" fillId="0" borderId="0" xfId="0" applyNumberFormat="1" applyFont="1" applyBorder="1" applyAlignment="1">
      <alignment horizontal="center" vertical="center"/>
    </xf>
    <xf numFmtId="166" fontId="25" fillId="0" borderId="0" xfId="0" applyNumberFormat="1" applyFont="1" applyBorder="1" applyAlignment="1">
      <alignment horizontal="center" vertical="center"/>
    </xf>
    <xf numFmtId="0" fontId="25" fillId="0" borderId="0" xfId="0" applyFont="1" applyBorder="1" applyAlignment="1">
      <alignment horizontal="center" vertical="center"/>
    </xf>
    <xf numFmtId="0" fontId="24" fillId="0" borderId="9" xfId="0" applyFont="1" applyBorder="1" applyAlignment="1">
      <alignment horizontal="center" vertical="center"/>
    </xf>
    <xf numFmtId="165" fontId="0" fillId="0" borderId="9" xfId="0" applyNumberFormat="1" applyFont="1" applyBorder="1" applyAlignment="1">
      <alignment horizontal="center" vertical="center"/>
    </xf>
    <xf numFmtId="164" fontId="25" fillId="0" borderId="1" xfId="0" applyNumberFormat="1" applyFont="1" applyBorder="1" applyAlignment="1" applyProtection="1">
      <alignment horizontal="center" vertical="center"/>
    </xf>
    <xf numFmtId="166" fontId="25" fillId="0" borderId="1" xfId="0" applyNumberFormat="1" applyFont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 wrapText="1"/>
    </xf>
    <xf numFmtId="0" fontId="22" fillId="0" borderId="2" xfId="0" applyFont="1" applyBorder="1" applyAlignment="1">
      <alignment vertical="center"/>
    </xf>
    <xf numFmtId="0" fontId="22" fillId="0" borderId="11" xfId="0" applyFont="1" applyBorder="1" applyAlignment="1">
      <alignment vertical="center"/>
    </xf>
    <xf numFmtId="0" fontId="22" fillId="0" borderId="9" xfId="0" applyFont="1" applyBorder="1" applyAlignment="1">
      <alignment vertical="center"/>
    </xf>
    <xf numFmtId="0" fontId="22" fillId="0" borderId="10" xfId="0" applyFont="1" applyBorder="1" applyAlignment="1">
      <alignment vertical="center"/>
    </xf>
    <xf numFmtId="0" fontId="5" fillId="2" borderId="0" xfId="0" applyFont="1" applyFill="1" applyBorder="1" applyAlignment="1">
      <alignment horizontal="left" vertical="center"/>
    </xf>
    <xf numFmtId="0" fontId="24" fillId="0" borderId="1" xfId="0" applyFont="1" applyBorder="1" applyAlignment="1">
      <alignment horizontal="center" vertical="center" wrapText="1"/>
    </xf>
    <xf numFmtId="0" fontId="24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6" fontId="25" fillId="0" borderId="3" xfId="0" applyNumberFormat="1" applyFont="1" applyBorder="1" applyAlignment="1">
      <alignment horizontal="center" vertical="center"/>
    </xf>
    <xf numFmtId="0" fontId="24" fillId="0" borderId="3" xfId="0" applyFont="1" applyBorder="1" applyAlignment="1">
      <alignment horizontal="center" vertical="center" wrapText="1"/>
    </xf>
    <xf numFmtId="0" fontId="24" fillId="7" borderId="3" xfId="0" applyFont="1" applyFill="1" applyBorder="1" applyAlignment="1">
      <alignment horizontal="center" vertical="center"/>
    </xf>
    <xf numFmtId="0" fontId="24" fillId="6" borderId="6" xfId="0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vertical="center"/>
    </xf>
    <xf numFmtId="2" fontId="11" fillId="0" borderId="0" xfId="0" applyNumberFormat="1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32" fillId="0" borderId="0" xfId="0" applyFont="1" applyFill="1" applyBorder="1"/>
    <xf numFmtId="0" fontId="3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 applyProtection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2" fontId="32" fillId="0" borderId="1" xfId="0" applyNumberFormat="1" applyFont="1" applyFill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0" fontId="28" fillId="0" borderId="9" xfId="0" applyFont="1" applyFill="1" applyBorder="1" applyAlignment="1">
      <alignment horizontal="center" vertical="center"/>
    </xf>
    <xf numFmtId="2" fontId="32" fillId="0" borderId="1" xfId="0" applyNumberFormat="1" applyFont="1" applyFill="1" applyBorder="1" applyAlignment="1">
      <alignment horizontal="center" vertical="center"/>
    </xf>
    <xf numFmtId="2" fontId="32" fillId="0" borderId="2" xfId="0" applyNumberFormat="1" applyFont="1" applyFill="1" applyBorder="1" applyAlignment="1">
      <alignment horizontal="center" vertical="center"/>
    </xf>
    <xf numFmtId="2" fontId="32" fillId="0" borderId="2" xfId="0" applyNumberFormat="1" applyFont="1" applyFill="1" applyBorder="1" applyAlignment="1">
      <alignment horizontal="center" vertical="center"/>
    </xf>
    <xf numFmtId="0" fontId="32" fillId="0" borderId="2" xfId="0" applyFont="1" applyFill="1" applyBorder="1" applyAlignment="1">
      <alignment horizontal="center" vertical="center"/>
    </xf>
    <xf numFmtId="0" fontId="28" fillId="0" borderId="10" xfId="0" applyFont="1" applyFill="1" applyBorder="1" applyAlignment="1">
      <alignment horizontal="center" vertical="center"/>
    </xf>
    <xf numFmtId="2" fontId="32" fillId="0" borderId="3" xfId="0" applyNumberFormat="1" applyFont="1" applyFill="1" applyBorder="1" applyAlignment="1">
      <alignment horizontal="center" vertical="center"/>
    </xf>
    <xf numFmtId="2" fontId="32" fillId="0" borderId="3" xfId="0" applyNumberFormat="1" applyFont="1" applyFill="1" applyBorder="1" applyAlignment="1">
      <alignment horizontal="center" vertical="center"/>
    </xf>
    <xf numFmtId="2" fontId="32" fillId="0" borderId="12" xfId="0" applyNumberFormat="1" applyFont="1" applyFill="1" applyBorder="1" applyAlignment="1">
      <alignment horizontal="center" vertical="center"/>
    </xf>
    <xf numFmtId="0" fontId="32" fillId="0" borderId="12" xfId="0" applyFont="1" applyFill="1" applyBorder="1" applyAlignment="1">
      <alignment horizontal="center" vertical="center"/>
    </xf>
    <xf numFmtId="0" fontId="32" fillId="0" borderId="3" xfId="0" applyFont="1" applyFill="1" applyBorder="1" applyAlignment="1">
      <alignment horizontal="center" vertical="center"/>
    </xf>
    <xf numFmtId="0" fontId="28" fillId="6" borderId="10" xfId="0" applyFont="1" applyFill="1" applyBorder="1" applyAlignment="1">
      <alignment horizontal="center" vertical="center"/>
    </xf>
    <xf numFmtId="0" fontId="28" fillId="6" borderId="1" xfId="0" applyFont="1" applyFill="1" applyBorder="1" applyAlignment="1">
      <alignment horizontal="center" vertical="center"/>
    </xf>
    <xf numFmtId="0" fontId="28" fillId="7" borderId="1" xfId="0" applyFont="1" applyFill="1" applyBorder="1" applyAlignment="1">
      <alignment horizontal="center" vertical="center" wrapText="1"/>
    </xf>
    <xf numFmtId="0" fontId="28" fillId="7" borderId="1" xfId="0" applyFont="1" applyFill="1" applyBorder="1" applyAlignment="1">
      <alignment horizontal="center" vertical="center"/>
    </xf>
    <xf numFmtId="0" fontId="28" fillId="7" borderId="2" xfId="0" applyFont="1" applyFill="1" applyBorder="1" applyAlignment="1">
      <alignment horizontal="center" vertical="center" wrapText="1"/>
    </xf>
    <xf numFmtId="164" fontId="24" fillId="6" borderId="3" xfId="0" applyNumberFormat="1" applyFont="1" applyFill="1" applyBorder="1" applyAlignment="1" applyProtection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28" fillId="0" borderId="3" xfId="0" applyFont="1" applyFill="1" applyBorder="1" applyAlignment="1">
      <alignment horizontal="center" vertical="center"/>
    </xf>
    <xf numFmtId="0" fontId="28" fillId="7" borderId="3" xfId="0" applyFont="1" applyFill="1" applyBorder="1" applyAlignment="1">
      <alignment horizontal="center" vertical="center"/>
    </xf>
    <xf numFmtId="0" fontId="32" fillId="0" borderId="11" xfId="0" applyFont="1" applyFill="1" applyBorder="1" applyAlignment="1">
      <alignment horizontal="center" vertical="center"/>
    </xf>
    <xf numFmtId="0" fontId="32" fillId="0" borderId="9" xfId="0" applyFont="1" applyFill="1" applyBorder="1" applyAlignment="1">
      <alignment horizontal="center" vertical="center"/>
    </xf>
    <xf numFmtId="0" fontId="32" fillId="0" borderId="10" xfId="0" applyFont="1" applyFill="1" applyBorder="1" applyAlignment="1">
      <alignment horizontal="center" vertical="center"/>
    </xf>
    <xf numFmtId="172" fontId="0" fillId="0" borderId="1" xfId="0" applyNumberFormat="1" applyFont="1" applyBorder="1" applyAlignment="1">
      <alignment horizontal="center" vertical="center" wrapText="1"/>
    </xf>
    <xf numFmtId="172" fontId="0" fillId="0" borderId="3" xfId="0" applyNumberFormat="1" applyFont="1" applyBorder="1" applyAlignment="1">
      <alignment horizontal="center" vertical="center" wrapText="1"/>
    </xf>
    <xf numFmtId="172" fontId="25" fillId="0" borderId="2" xfId="0" applyNumberFormat="1" applyFont="1" applyBorder="1" applyAlignment="1">
      <alignment horizontal="center" vertical="center" wrapText="1"/>
    </xf>
    <xf numFmtId="0" fontId="25" fillId="0" borderId="2" xfId="0" applyFont="1" applyBorder="1" applyAlignment="1">
      <alignment horizontal="center" vertical="center" wrapText="1"/>
    </xf>
    <xf numFmtId="172" fontId="25" fillId="0" borderId="1" xfId="0" applyNumberFormat="1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172" fontId="25" fillId="0" borderId="3" xfId="0" applyNumberFormat="1" applyFont="1" applyBorder="1" applyAlignment="1">
      <alignment horizontal="center" vertical="center" wrapText="1"/>
    </xf>
    <xf numFmtId="0" fontId="25" fillId="0" borderId="3" xfId="0" applyFont="1" applyBorder="1" applyAlignment="1">
      <alignment horizontal="center" vertical="center" wrapText="1"/>
    </xf>
    <xf numFmtId="172" fontId="0" fillId="0" borderId="2" xfId="0" applyNumberFormat="1" applyFont="1" applyBorder="1" applyAlignment="1">
      <alignment horizontal="center" vertical="center" wrapText="1"/>
    </xf>
    <xf numFmtId="0" fontId="10" fillId="7" borderId="9" xfId="0" applyFont="1" applyFill="1" applyBorder="1" applyAlignment="1">
      <alignment horizontal="center" vertical="center"/>
    </xf>
    <xf numFmtId="0" fontId="10" fillId="7" borderId="10" xfId="0" applyFont="1" applyFill="1" applyBorder="1" applyAlignment="1">
      <alignment horizontal="center" vertical="center"/>
    </xf>
    <xf numFmtId="0" fontId="23" fillId="7" borderId="11" xfId="0" applyFont="1" applyFill="1" applyBorder="1" applyAlignment="1">
      <alignment horizontal="center" vertical="center"/>
    </xf>
    <xf numFmtId="0" fontId="23" fillId="7" borderId="9" xfId="0" applyFont="1" applyFill="1" applyBorder="1" applyAlignment="1">
      <alignment horizontal="center" vertical="center"/>
    </xf>
    <xf numFmtId="0" fontId="23" fillId="7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44"/>
  <sheetViews>
    <sheetView zoomScaleNormal="100" workbookViewId="0"/>
  </sheetViews>
  <sheetFormatPr defaultRowHeight="15" x14ac:dyDescent="0.25"/>
  <cols>
    <col min="1" max="1" width="12.5703125" style="30" customWidth="1"/>
    <col min="2" max="6" width="9.140625" style="30"/>
    <col min="7" max="7" width="10.28515625" style="30" customWidth="1"/>
    <col min="8" max="8" width="9.140625" style="30" customWidth="1"/>
    <col min="9" max="10" width="9.140625" style="30"/>
    <col min="11" max="11" width="5.7109375" style="30" customWidth="1"/>
    <col min="12" max="12" width="12.5703125" style="30" customWidth="1"/>
    <col min="13" max="13" width="14.5703125" style="30" customWidth="1"/>
    <col min="14" max="17" width="9.140625" style="30"/>
    <col min="18" max="18" width="10.28515625" style="30" customWidth="1"/>
    <col min="19" max="21" width="9.140625" style="30"/>
    <col min="22" max="22" width="5.7109375" style="30" customWidth="1"/>
    <col min="23" max="23" width="12.5703125" style="30" customWidth="1"/>
    <col min="24" max="28" width="9.140625" style="30"/>
    <col min="29" max="29" width="10.28515625" style="30" customWidth="1"/>
    <col min="30" max="32" width="9.140625" style="30"/>
    <col min="33" max="33" width="5.7109375" style="30" customWidth="1"/>
    <col min="34" max="34" width="12.5703125" style="30" customWidth="1"/>
    <col min="35" max="35" width="18.85546875" style="30" customWidth="1"/>
    <col min="36" max="36" width="12.5703125" style="30" customWidth="1"/>
    <col min="37" max="39" width="9.140625" style="30"/>
    <col min="40" max="41" width="9.140625" style="30" customWidth="1"/>
    <col min="42" max="42" width="5.7109375" style="30" customWidth="1"/>
    <col min="43" max="16384" width="9.140625" style="30"/>
  </cols>
  <sheetData>
    <row r="1" spans="1:48" ht="22.5" customHeight="1" x14ac:dyDescent="0.25">
      <c r="A1" s="2" t="s">
        <v>11</v>
      </c>
      <c r="L1" s="2" t="s">
        <v>12</v>
      </c>
      <c r="W1" s="2" t="s">
        <v>18</v>
      </c>
      <c r="AH1" s="2" t="s">
        <v>23</v>
      </c>
      <c r="AI1" s="138"/>
      <c r="AJ1" s="139"/>
    </row>
    <row r="2" spans="1:48" ht="15" customHeight="1" thickBot="1" x14ac:dyDescent="0.3">
      <c r="A2" s="197" t="s">
        <v>0</v>
      </c>
      <c r="B2" s="197" t="s">
        <v>162</v>
      </c>
      <c r="C2" s="197" t="s">
        <v>181</v>
      </c>
      <c r="D2" s="197" t="s">
        <v>171</v>
      </c>
      <c r="E2" s="197" t="s">
        <v>169</v>
      </c>
      <c r="F2" s="197" t="s">
        <v>170</v>
      </c>
      <c r="G2" s="197" t="s">
        <v>2</v>
      </c>
      <c r="H2" s="197" t="s">
        <v>167</v>
      </c>
      <c r="I2" s="197" t="s">
        <v>3</v>
      </c>
      <c r="J2" s="197" t="s">
        <v>4</v>
      </c>
      <c r="K2" s="140"/>
      <c r="L2" s="197" t="s">
        <v>0</v>
      </c>
      <c r="M2" s="197" t="s">
        <v>13</v>
      </c>
      <c r="N2" s="197" t="s">
        <v>181</v>
      </c>
      <c r="O2" s="197" t="s">
        <v>171</v>
      </c>
      <c r="P2" s="197" t="s">
        <v>169</v>
      </c>
      <c r="Q2" s="197" t="s">
        <v>170</v>
      </c>
      <c r="R2" s="197" t="s">
        <v>2</v>
      </c>
      <c r="S2" s="197" t="s">
        <v>167</v>
      </c>
      <c r="T2" s="197" t="s">
        <v>3</v>
      </c>
      <c r="U2" s="197" t="s">
        <v>4</v>
      </c>
      <c r="V2" s="140"/>
      <c r="W2" s="197" t="s">
        <v>0</v>
      </c>
      <c r="X2" s="197" t="s">
        <v>19</v>
      </c>
      <c r="Y2" s="197" t="s">
        <v>181</v>
      </c>
      <c r="Z2" s="197" t="s">
        <v>171</v>
      </c>
      <c r="AA2" s="197" t="s">
        <v>169</v>
      </c>
      <c r="AB2" s="197" t="s">
        <v>170</v>
      </c>
      <c r="AC2" s="197" t="s">
        <v>2</v>
      </c>
      <c r="AD2" s="197" t="s">
        <v>167</v>
      </c>
      <c r="AE2" s="197" t="s">
        <v>3</v>
      </c>
      <c r="AF2" s="197" t="s">
        <v>4</v>
      </c>
      <c r="AG2" s="140"/>
      <c r="AH2" s="205" t="s">
        <v>0</v>
      </c>
      <c r="AI2" s="205" t="s">
        <v>95</v>
      </c>
      <c r="AJ2" s="205" t="s">
        <v>274</v>
      </c>
      <c r="AK2" s="205" t="s">
        <v>25</v>
      </c>
      <c r="AL2" s="205" t="s">
        <v>3</v>
      </c>
      <c r="AM2" s="205" t="s">
        <v>4</v>
      </c>
      <c r="AN2" s="205" t="s">
        <v>26</v>
      </c>
      <c r="AO2" s="205" t="s">
        <v>4</v>
      </c>
      <c r="AP2" s="99"/>
      <c r="AQ2" s="196" t="s">
        <v>0</v>
      </c>
      <c r="AR2" s="196" t="s">
        <v>27</v>
      </c>
      <c r="AS2" s="196" t="s">
        <v>3</v>
      </c>
      <c r="AT2" s="196" t="s">
        <v>28</v>
      </c>
      <c r="AU2" s="196" t="s">
        <v>26</v>
      </c>
      <c r="AV2" s="196" t="s">
        <v>4</v>
      </c>
    </row>
    <row r="3" spans="1:48" x14ac:dyDescent="0.25">
      <c r="A3" s="141" t="s">
        <v>5</v>
      </c>
      <c r="B3" s="154">
        <v>21.775699972395898</v>
      </c>
      <c r="C3" s="154">
        <v>25.463314135643991</v>
      </c>
      <c r="D3" s="155">
        <f t="shared" ref="D3:D8" si="0">B3-C3</f>
        <v>-3.6876141632480923</v>
      </c>
      <c r="E3" s="115">
        <f>AVERAGE(D3:D5)</f>
        <v>-3.4361663316993911</v>
      </c>
      <c r="F3" s="157">
        <f t="shared" ref="F3:F8" si="1">D3-$E$3</f>
        <v>-0.25144783154870121</v>
      </c>
      <c r="G3" s="158">
        <f t="shared" ref="G3:G8" si="2">2^-F3</f>
        <v>1.1904011551637728</v>
      </c>
      <c r="H3" s="116">
        <f>AVERAGE(G3:G5)</f>
        <v>1.0096015979290867</v>
      </c>
      <c r="I3" s="117">
        <f>STDEV(G3:G5)</f>
        <v>0.17145085679127278</v>
      </c>
      <c r="J3" s="117">
        <f>I3/SQRT(3)</f>
        <v>9.898719832123333E-2</v>
      </c>
      <c r="K3" s="140"/>
      <c r="L3" s="141" t="s">
        <v>5</v>
      </c>
      <c r="M3" s="154">
        <v>27.2227928958938</v>
      </c>
      <c r="N3" s="154">
        <v>23.693123766001801</v>
      </c>
      <c r="O3" s="155">
        <f t="shared" ref="O3:O8" si="3">M3-N3</f>
        <v>3.5296691298919995</v>
      </c>
      <c r="P3" s="115">
        <f>AVERAGE(O3:O5)</f>
        <v>3.530209194703867</v>
      </c>
      <c r="Q3" s="157">
        <f>O3-$P$3</f>
        <v>-5.400648118674134E-4</v>
      </c>
      <c r="R3" s="158">
        <f t="shared" ref="R3:R8" si="4">2^-Q3</f>
        <v>1.0003744144772748</v>
      </c>
      <c r="S3" s="122">
        <f>AVERAGE(R3:R5)</f>
        <v>1.0073647825058671</v>
      </c>
      <c r="T3" s="117">
        <f>STDEV(R3:R5)</f>
        <v>0.14916030031670585</v>
      </c>
      <c r="U3" s="117">
        <f>T3/SQRT(3)</f>
        <v>8.6117739540255547E-2</v>
      </c>
      <c r="V3" s="140"/>
      <c r="W3" s="141" t="s">
        <v>5</v>
      </c>
      <c r="X3" s="154">
        <v>27.856502413372205</v>
      </c>
      <c r="Y3" s="154">
        <v>24.767520625323844</v>
      </c>
      <c r="Z3" s="155">
        <f t="shared" ref="Z3:Z8" si="5">X3-Y3</f>
        <v>3.0889817880483612</v>
      </c>
      <c r="AA3" s="115">
        <f>AVERAGE(Z3:Z5)</f>
        <v>3.1470430279570087</v>
      </c>
      <c r="AB3" s="157">
        <f>Z3-$AA$3</f>
        <v>-5.8061239908647533E-2</v>
      </c>
      <c r="AC3" s="158">
        <f t="shared" ref="AC3:AC8" si="6">2^-AB3</f>
        <v>1.041065788187882</v>
      </c>
      <c r="AD3" s="122">
        <f>AVERAGE(AC3:AC5)</f>
        <v>1.0006009210589399</v>
      </c>
      <c r="AE3" s="117">
        <f>STDEV(AC3:AC5)</f>
        <v>4.2383205958083939E-2</v>
      </c>
      <c r="AF3" s="117">
        <f>AE3/SQRT(3)</f>
        <v>2.4469955369019115E-2</v>
      </c>
      <c r="AG3" s="140"/>
      <c r="AH3" s="203" t="s">
        <v>29</v>
      </c>
      <c r="AI3" s="204">
        <v>4998.933</v>
      </c>
      <c r="AJ3" s="108">
        <f>SUM(AI3:AI4)</f>
        <v>20076.977999999999</v>
      </c>
      <c r="AK3" s="108">
        <f>AVERAGE(AJ3:AJ8)</f>
        <v>22051.170333333332</v>
      </c>
      <c r="AL3" s="108">
        <f>STDEV(AJ3:AJ8)</f>
        <v>2062.8645104078782</v>
      </c>
      <c r="AM3" s="108">
        <f>AL3/SQRT(3)</f>
        <v>1190.995380385714</v>
      </c>
      <c r="AN3" s="109">
        <f>AK3/$AK$3</f>
        <v>1</v>
      </c>
      <c r="AO3" s="108">
        <f>AM3/$AK$3</f>
        <v>5.4010529254556759E-2</v>
      </c>
      <c r="AP3" s="146"/>
      <c r="AQ3" s="183" t="s">
        <v>29</v>
      </c>
      <c r="AR3" s="169">
        <f>SUM(AI3,AI5,AI7)</f>
        <v>13997.213</v>
      </c>
      <c r="AS3" s="169">
        <f>STDEV(AI3,AI5,AI7)</f>
        <v>771.49504056496278</v>
      </c>
      <c r="AT3" s="169">
        <f>AS3/SQRT(3)</f>
        <v>445.42286934864251</v>
      </c>
      <c r="AU3" s="207">
        <f>AR3/AR3</f>
        <v>1</v>
      </c>
      <c r="AV3" s="207">
        <f>AT3/AR3</f>
        <v>3.1822254140780923E-2</v>
      </c>
    </row>
    <row r="4" spans="1:48" x14ac:dyDescent="0.25">
      <c r="A4" s="141" t="s">
        <v>6</v>
      </c>
      <c r="B4" s="142">
        <v>21.32164122733294</v>
      </c>
      <c r="C4" s="142">
        <v>24.741925718959692</v>
      </c>
      <c r="D4" s="143">
        <f t="shared" si="0"/>
        <v>-3.4202844916267523</v>
      </c>
      <c r="E4" s="115"/>
      <c r="F4" s="144">
        <f t="shared" si="1"/>
        <v>1.588184007263882E-2</v>
      </c>
      <c r="G4" s="145">
        <f t="shared" si="2"/>
        <v>0.98905191861208452</v>
      </c>
      <c r="H4" s="116"/>
      <c r="I4" s="117"/>
      <c r="J4" s="117"/>
      <c r="K4" s="140"/>
      <c r="L4" s="141" t="s">
        <v>6</v>
      </c>
      <c r="M4" s="142">
        <v>27.594791139788239</v>
      </c>
      <c r="N4" s="142">
        <v>23.850044727522171</v>
      </c>
      <c r="O4" s="143">
        <f t="shared" si="3"/>
        <v>3.7447464122660676</v>
      </c>
      <c r="P4" s="115"/>
      <c r="Q4" s="144">
        <f t="shared" ref="Q4:Q8" si="7">O4-$P$3</f>
        <v>0.21453721756220068</v>
      </c>
      <c r="R4" s="145">
        <f t="shared" si="4"/>
        <v>0.86182256766776699</v>
      </c>
      <c r="S4" s="122"/>
      <c r="T4" s="117"/>
      <c r="U4" s="117"/>
      <c r="V4" s="140"/>
      <c r="W4" s="141" t="s">
        <v>6</v>
      </c>
      <c r="X4" s="142">
        <v>28.0003695884824</v>
      </c>
      <c r="Y4" s="142">
        <v>24.789208411977633</v>
      </c>
      <c r="Z4" s="143">
        <f t="shared" si="5"/>
        <v>3.211161176504767</v>
      </c>
      <c r="AA4" s="115"/>
      <c r="AB4" s="144">
        <f t="shared" ref="AB4:AB8" si="8">Z4-$AA$3</f>
        <v>6.4118148547758214E-2</v>
      </c>
      <c r="AC4" s="145">
        <f t="shared" si="6"/>
        <v>0.95652982051279478</v>
      </c>
      <c r="AD4" s="122"/>
      <c r="AE4" s="117"/>
      <c r="AF4" s="117"/>
      <c r="AG4" s="140"/>
      <c r="AH4" s="100"/>
      <c r="AI4" s="102">
        <v>15078.045</v>
      </c>
      <c r="AJ4" s="101"/>
      <c r="AK4" s="101"/>
      <c r="AL4" s="101"/>
      <c r="AM4" s="101"/>
      <c r="AN4" s="103"/>
      <c r="AO4" s="101"/>
      <c r="AP4" s="146"/>
      <c r="AQ4" s="175" t="s">
        <v>30</v>
      </c>
      <c r="AR4" s="147">
        <f>SUM(AI9,AI11,AI13)</f>
        <v>77708.535999999993</v>
      </c>
      <c r="AS4" s="147">
        <f>STDEV(AI9,AI11,AI13)</f>
        <v>13244.078327131059</v>
      </c>
      <c r="AT4" s="147">
        <f t="shared" ref="AT4:AT11" si="9">AS4/SQRT(3)</f>
        <v>7646.4721873376056</v>
      </c>
      <c r="AU4" s="148">
        <f>AR4/AR3</f>
        <v>5.5517149021022965</v>
      </c>
      <c r="AV4" s="148">
        <f>AT4/AR3</f>
        <v>0.54628533461179773</v>
      </c>
    </row>
    <row r="5" spans="1:48" ht="15.75" thickBot="1" x14ac:dyDescent="0.3">
      <c r="A5" s="149" t="s">
        <v>7</v>
      </c>
      <c r="B5" s="150">
        <v>21.039360833752301</v>
      </c>
      <c r="C5" s="150">
        <v>24.23996117397563</v>
      </c>
      <c r="D5" s="151">
        <f t="shared" si="0"/>
        <v>-3.2006003402233283</v>
      </c>
      <c r="E5" s="118"/>
      <c r="F5" s="152">
        <f t="shared" si="1"/>
        <v>0.23556599147606283</v>
      </c>
      <c r="G5" s="153">
        <f t="shared" si="2"/>
        <v>0.84935172001140302</v>
      </c>
      <c r="H5" s="119"/>
      <c r="I5" s="120"/>
      <c r="J5" s="120"/>
      <c r="K5" s="140"/>
      <c r="L5" s="149" t="s">
        <v>7</v>
      </c>
      <c r="M5" s="150">
        <v>27.085352309653963</v>
      </c>
      <c r="N5" s="150">
        <v>23.769140267700429</v>
      </c>
      <c r="O5" s="151">
        <f t="shared" si="3"/>
        <v>3.3162120419535341</v>
      </c>
      <c r="P5" s="118"/>
      <c r="Q5" s="152">
        <f t="shared" si="7"/>
        <v>-0.21399715275033282</v>
      </c>
      <c r="R5" s="153">
        <f t="shared" si="4"/>
        <v>1.1598973653725597</v>
      </c>
      <c r="S5" s="123"/>
      <c r="T5" s="120"/>
      <c r="U5" s="120"/>
      <c r="V5" s="140"/>
      <c r="W5" s="149" t="s">
        <v>7</v>
      </c>
      <c r="X5" s="150">
        <v>27.486651015642483</v>
      </c>
      <c r="Y5" s="150">
        <v>24.345664896324585</v>
      </c>
      <c r="Z5" s="151">
        <f t="shared" si="5"/>
        <v>3.1409861193178976</v>
      </c>
      <c r="AA5" s="118"/>
      <c r="AB5" s="152">
        <f t="shared" si="8"/>
        <v>-6.0569086391111249E-3</v>
      </c>
      <c r="AC5" s="153">
        <f t="shared" si="6"/>
        <v>1.0042071544761433</v>
      </c>
      <c r="AD5" s="123"/>
      <c r="AE5" s="120"/>
      <c r="AF5" s="120"/>
      <c r="AG5" s="140"/>
      <c r="AH5" s="100"/>
      <c r="AI5" s="102">
        <v>3783.64</v>
      </c>
      <c r="AJ5" s="101">
        <f t="shared" ref="AJ5" si="10">SUM(AI5:AI6)</f>
        <v>21883.999</v>
      </c>
      <c r="AK5" s="101"/>
      <c r="AL5" s="101"/>
      <c r="AM5" s="101"/>
      <c r="AN5" s="103"/>
      <c r="AO5" s="101"/>
      <c r="AP5" s="146"/>
      <c r="AQ5" s="175" t="s">
        <v>31</v>
      </c>
      <c r="AR5" s="147">
        <f>SUM(AI15,AI17,AI19)</f>
        <v>14004.869000000001</v>
      </c>
      <c r="AS5" s="147">
        <f>STDEV(AI15,AI17,AI19)</f>
        <v>1490.5655396037882</v>
      </c>
      <c r="AT5" s="147">
        <f t="shared" si="9"/>
        <v>860.57841553502692</v>
      </c>
      <c r="AU5" s="148">
        <f>AR5/AR3</f>
        <v>1.0005469660281658</v>
      </c>
      <c r="AV5" s="148">
        <f>AT5/AR3</f>
        <v>6.14821261586165E-2</v>
      </c>
    </row>
    <row r="6" spans="1:48" x14ac:dyDescent="0.25">
      <c r="A6" s="141" t="s">
        <v>8</v>
      </c>
      <c r="B6" s="154">
        <v>20.1601308381452</v>
      </c>
      <c r="C6" s="154">
        <v>24.599793388548967</v>
      </c>
      <c r="D6" s="155">
        <f t="shared" si="0"/>
        <v>-4.4396625504037672</v>
      </c>
      <c r="E6" s="156"/>
      <c r="F6" s="157">
        <f t="shared" si="1"/>
        <v>-1.0034962187043761</v>
      </c>
      <c r="G6" s="158">
        <f t="shared" si="2"/>
        <v>2.004852665861208</v>
      </c>
      <c r="H6" s="135">
        <f>AVERAGE(G6:G8)</f>
        <v>1.9602607202583082</v>
      </c>
      <c r="I6" s="125">
        <f>STDEV(G6:G8)</f>
        <v>9.8976240570807783E-2</v>
      </c>
      <c r="J6" s="125">
        <f>I6/SQRT(3)</f>
        <v>5.7143959136933035E-2</v>
      </c>
      <c r="K6" s="140"/>
      <c r="L6" s="141" t="s">
        <v>8</v>
      </c>
      <c r="M6" s="154">
        <v>26.4304945207424</v>
      </c>
      <c r="N6" s="154">
        <v>23.83071305749089</v>
      </c>
      <c r="O6" s="155">
        <f t="shared" si="3"/>
        <v>2.5997814632515102</v>
      </c>
      <c r="P6" s="156"/>
      <c r="Q6" s="157">
        <f t="shared" si="7"/>
        <v>-0.9304277314523568</v>
      </c>
      <c r="R6" s="158">
        <f t="shared" si="4"/>
        <v>1.9058409576811413</v>
      </c>
      <c r="S6" s="124">
        <f>AVERAGE(R6:R8)</f>
        <v>1.7425902143157732</v>
      </c>
      <c r="T6" s="125">
        <f>STDEV(R6:R8)</f>
        <v>0.20097800896834564</v>
      </c>
      <c r="U6" s="125">
        <f>T6/SQRT(3)</f>
        <v>0.11603470757906938</v>
      </c>
      <c r="V6" s="140"/>
      <c r="W6" s="141" t="s">
        <v>8</v>
      </c>
      <c r="X6" s="154">
        <v>26.493823426285044</v>
      </c>
      <c r="Y6" s="154">
        <v>24.541064416940795</v>
      </c>
      <c r="Z6" s="155">
        <f t="shared" si="5"/>
        <v>1.9527590093442484</v>
      </c>
      <c r="AA6" s="156"/>
      <c r="AB6" s="157">
        <f t="shared" si="8"/>
        <v>-1.1942840186127603</v>
      </c>
      <c r="AC6" s="158">
        <f t="shared" si="6"/>
        <v>2.2883123945782406</v>
      </c>
      <c r="AD6" s="124">
        <f>AVERAGE(AC6:AC8)</f>
        <v>2.4375104004035335</v>
      </c>
      <c r="AE6" s="125">
        <f>STDEV(AC6:AC8)</f>
        <v>0.36284523704901611</v>
      </c>
      <c r="AF6" s="125">
        <f>AE6/SQRT(3)</f>
        <v>0.20948879528442305</v>
      </c>
      <c r="AG6" s="140"/>
      <c r="AH6" s="100"/>
      <c r="AI6" s="102">
        <v>18100.359</v>
      </c>
      <c r="AJ6" s="101"/>
      <c r="AK6" s="101"/>
      <c r="AL6" s="101"/>
      <c r="AM6" s="101"/>
      <c r="AN6" s="103"/>
      <c r="AO6" s="101"/>
      <c r="AP6" s="146"/>
      <c r="AQ6" s="159"/>
      <c r="AR6" s="159"/>
      <c r="AS6" s="159"/>
      <c r="AT6" s="159"/>
    </row>
    <row r="7" spans="1:48" x14ac:dyDescent="0.25">
      <c r="A7" s="141" t="s">
        <v>9</v>
      </c>
      <c r="B7" s="142">
        <v>20.132816651286699</v>
      </c>
      <c r="C7" s="142">
        <v>24.589820339334374</v>
      </c>
      <c r="D7" s="143">
        <f t="shared" si="0"/>
        <v>-4.4570036880476742</v>
      </c>
      <c r="E7" s="115"/>
      <c r="F7" s="144">
        <f t="shared" si="1"/>
        <v>-1.0208373563482831</v>
      </c>
      <c r="G7" s="145">
        <f t="shared" si="2"/>
        <v>2.0290963280864154</v>
      </c>
      <c r="H7" s="116"/>
      <c r="I7" s="117"/>
      <c r="J7" s="117"/>
      <c r="K7" s="140"/>
      <c r="L7" s="141" t="s">
        <v>9</v>
      </c>
      <c r="M7" s="142">
        <v>26.548368262331799</v>
      </c>
      <c r="N7" s="142">
        <v>23.869204539848418</v>
      </c>
      <c r="O7" s="143">
        <f t="shared" si="3"/>
        <v>2.6791637224833806</v>
      </c>
      <c r="P7" s="115"/>
      <c r="Q7" s="144">
        <f t="shared" si="7"/>
        <v>-0.85104547222048632</v>
      </c>
      <c r="R7" s="145">
        <f t="shared" si="4"/>
        <v>1.8038076099749167</v>
      </c>
      <c r="S7" s="122"/>
      <c r="T7" s="117"/>
      <c r="U7" s="117"/>
      <c r="V7" s="140"/>
      <c r="W7" s="141" t="s">
        <v>9</v>
      </c>
      <c r="X7" s="142">
        <v>26.6114378583605</v>
      </c>
      <c r="Y7" s="142">
        <v>24.584115854511541</v>
      </c>
      <c r="Z7" s="143">
        <f t="shared" si="5"/>
        <v>2.0273220038489583</v>
      </c>
      <c r="AA7" s="115"/>
      <c r="AB7" s="144">
        <f t="shared" si="8"/>
        <v>-1.1197210241080504</v>
      </c>
      <c r="AC7" s="145">
        <f t="shared" si="6"/>
        <v>2.1730494789038817</v>
      </c>
      <c r="AD7" s="122"/>
      <c r="AE7" s="117"/>
      <c r="AF7" s="117"/>
      <c r="AG7" s="140"/>
      <c r="AH7" s="100"/>
      <c r="AI7" s="102">
        <v>5214.6400000000003</v>
      </c>
      <c r="AJ7" s="101">
        <f t="shared" ref="AJ7" si="11">SUM(AI7:AI8)</f>
        <v>24192.534</v>
      </c>
      <c r="AK7" s="101"/>
      <c r="AL7" s="101"/>
      <c r="AM7" s="101"/>
      <c r="AN7" s="103"/>
      <c r="AO7" s="101"/>
      <c r="AP7" s="146"/>
      <c r="AQ7" s="159"/>
      <c r="AR7" s="159"/>
      <c r="AS7" s="159"/>
      <c r="AT7" s="159"/>
    </row>
    <row r="8" spans="1:48" ht="15.75" thickBot="1" x14ac:dyDescent="0.3">
      <c r="A8" s="141" t="s">
        <v>10</v>
      </c>
      <c r="B8" s="160">
        <v>20.006875341059501</v>
      </c>
      <c r="C8" s="142">
        <v>24.328095219500529</v>
      </c>
      <c r="D8" s="143">
        <f t="shared" si="0"/>
        <v>-4.3212198784410276</v>
      </c>
      <c r="E8" s="161"/>
      <c r="F8" s="144">
        <f t="shared" si="1"/>
        <v>-0.8850535467416365</v>
      </c>
      <c r="G8" s="145">
        <f t="shared" si="2"/>
        <v>1.8468331668273015</v>
      </c>
      <c r="H8" s="136"/>
      <c r="I8" s="127"/>
      <c r="J8" s="127"/>
      <c r="K8" s="140"/>
      <c r="L8" s="141" t="s">
        <v>10</v>
      </c>
      <c r="M8" s="142">
        <v>26.148783111439698</v>
      </c>
      <c r="N8" s="142">
        <v>23.220861722203406</v>
      </c>
      <c r="O8" s="143">
        <f t="shared" si="3"/>
        <v>2.9279213892362925</v>
      </c>
      <c r="P8" s="161"/>
      <c r="Q8" s="144">
        <f t="shared" si="7"/>
        <v>-0.60228780546757443</v>
      </c>
      <c r="R8" s="145">
        <f t="shared" si="4"/>
        <v>1.5181220752912616</v>
      </c>
      <c r="S8" s="126"/>
      <c r="T8" s="127"/>
      <c r="U8" s="127"/>
      <c r="V8" s="140"/>
      <c r="W8" s="141" t="s">
        <v>10</v>
      </c>
      <c r="X8" s="142">
        <v>25.9087681518184</v>
      </c>
      <c r="Y8" s="142">
        <v>24.273278845711797</v>
      </c>
      <c r="Z8" s="143">
        <f t="shared" si="5"/>
        <v>1.6354893061066029</v>
      </c>
      <c r="AA8" s="161"/>
      <c r="AB8" s="144">
        <f t="shared" si="8"/>
        <v>-1.5115537218504058</v>
      </c>
      <c r="AC8" s="145">
        <f t="shared" si="6"/>
        <v>2.8511693277284778</v>
      </c>
      <c r="AD8" s="126"/>
      <c r="AE8" s="127"/>
      <c r="AF8" s="127"/>
      <c r="AG8" s="140"/>
      <c r="AH8" s="100"/>
      <c r="AI8" s="102">
        <v>18977.894</v>
      </c>
      <c r="AJ8" s="101"/>
      <c r="AK8" s="101"/>
      <c r="AL8" s="101"/>
      <c r="AM8" s="101"/>
      <c r="AN8" s="103"/>
      <c r="AO8" s="101"/>
      <c r="AP8" s="146"/>
      <c r="AQ8" s="202" t="s">
        <v>0</v>
      </c>
      <c r="AR8" s="196" t="s">
        <v>19</v>
      </c>
      <c r="AS8" s="196" t="s">
        <v>3</v>
      </c>
      <c r="AT8" s="196" t="s">
        <v>28</v>
      </c>
      <c r="AU8" s="196" t="s">
        <v>26</v>
      </c>
      <c r="AV8" s="196" t="s">
        <v>4</v>
      </c>
    </row>
    <row r="9" spans="1:48" x14ac:dyDescent="0.25">
      <c r="A9" s="162"/>
      <c r="B9" s="162"/>
      <c r="C9" s="162"/>
      <c r="D9" s="162"/>
      <c r="E9" s="162"/>
      <c r="F9" s="162"/>
      <c r="G9" s="162"/>
      <c r="H9" s="162"/>
      <c r="I9" s="162"/>
      <c r="J9" s="162"/>
      <c r="K9" s="140"/>
      <c r="L9" s="162"/>
      <c r="M9" s="162"/>
      <c r="N9" s="162"/>
      <c r="O9" s="162"/>
      <c r="P9" s="162"/>
      <c r="Q9" s="162"/>
      <c r="R9" s="162"/>
      <c r="S9" s="162"/>
      <c r="T9" s="162"/>
      <c r="U9" s="162"/>
      <c r="V9" s="140"/>
      <c r="W9" s="162"/>
      <c r="X9" s="162"/>
      <c r="Y9" s="162"/>
      <c r="Z9" s="162"/>
      <c r="AA9" s="162"/>
      <c r="AB9" s="162"/>
      <c r="AC9" s="162"/>
      <c r="AD9" s="162"/>
      <c r="AE9" s="162"/>
      <c r="AF9" s="162"/>
      <c r="AG9" s="140"/>
      <c r="AH9" s="100" t="s">
        <v>160</v>
      </c>
      <c r="AI9" s="102">
        <v>39463.584000000003</v>
      </c>
      <c r="AJ9" s="101">
        <f t="shared" ref="AJ9" si="12">SUM(AI9:AI10)</f>
        <v>42446.688000000002</v>
      </c>
      <c r="AK9" s="101">
        <f t="shared" ref="AK9" si="13">AVERAGE(AJ9:AJ14)</f>
        <v>27105.755666666664</v>
      </c>
      <c r="AL9" s="101">
        <f t="shared" ref="AL9" si="14">STDEV(AJ9:AJ14)</f>
        <v>14698.960145918989</v>
      </c>
      <c r="AM9" s="101">
        <f t="shared" ref="AM9" si="15">AL9/SQRT(3)</f>
        <v>8486.4485970539099</v>
      </c>
      <c r="AN9" s="103">
        <f t="shared" ref="AN9" si="16">AK9/$AK$3</f>
        <v>1.2292207287380408</v>
      </c>
      <c r="AO9" s="101">
        <f t="shared" ref="AO9" si="17">AM9/$AK$3</f>
        <v>0.38485252568320572</v>
      </c>
      <c r="AP9" s="146"/>
      <c r="AQ9" s="183" t="s">
        <v>29</v>
      </c>
      <c r="AR9" s="169">
        <f>SUM(AI4,AI6,AI8)</f>
        <v>52156.298000000003</v>
      </c>
      <c r="AS9" s="169">
        <f>STDEV(AI4,AI6,AI8)</f>
        <v>2045.8605285479102</v>
      </c>
      <c r="AT9" s="169">
        <f t="shared" si="9"/>
        <v>1181.1781268815662</v>
      </c>
      <c r="AU9" s="207">
        <f>AR9/AR9</f>
        <v>1</v>
      </c>
      <c r="AV9" s="207">
        <f>AT9/AR9</f>
        <v>2.2646893513829647E-2</v>
      </c>
    </row>
    <row r="10" spans="1:48" ht="15.75" thickBot="1" x14ac:dyDescent="0.3">
      <c r="A10" s="197" t="s">
        <v>0</v>
      </c>
      <c r="B10" s="197" t="s">
        <v>163</v>
      </c>
      <c r="C10" s="197" t="s">
        <v>181</v>
      </c>
      <c r="D10" s="197" t="s">
        <v>171</v>
      </c>
      <c r="E10" s="197" t="s">
        <v>169</v>
      </c>
      <c r="F10" s="197" t="s">
        <v>170</v>
      </c>
      <c r="G10" s="197" t="s">
        <v>2</v>
      </c>
      <c r="H10" s="197" t="s">
        <v>167</v>
      </c>
      <c r="I10" s="197" t="s">
        <v>3</v>
      </c>
      <c r="J10" s="197" t="s">
        <v>4</v>
      </c>
      <c r="K10" s="140"/>
      <c r="L10" s="197" t="s">
        <v>0</v>
      </c>
      <c r="M10" s="197" t="s">
        <v>14</v>
      </c>
      <c r="N10" s="197" t="s">
        <v>181</v>
      </c>
      <c r="O10" s="197" t="s">
        <v>171</v>
      </c>
      <c r="P10" s="197" t="s">
        <v>169</v>
      </c>
      <c r="Q10" s="197" t="s">
        <v>170</v>
      </c>
      <c r="R10" s="197" t="s">
        <v>2</v>
      </c>
      <c r="S10" s="197" t="s">
        <v>167</v>
      </c>
      <c r="T10" s="197" t="s">
        <v>3</v>
      </c>
      <c r="U10" s="197" t="s">
        <v>4</v>
      </c>
      <c r="V10" s="140"/>
      <c r="W10" s="197" t="s">
        <v>0</v>
      </c>
      <c r="X10" s="197" t="s">
        <v>20</v>
      </c>
      <c r="Y10" s="197" t="s">
        <v>181</v>
      </c>
      <c r="Z10" s="197" t="s">
        <v>171</v>
      </c>
      <c r="AA10" s="197" t="s">
        <v>169</v>
      </c>
      <c r="AB10" s="197" t="s">
        <v>170</v>
      </c>
      <c r="AC10" s="197" t="s">
        <v>2</v>
      </c>
      <c r="AD10" s="197" t="s">
        <v>167</v>
      </c>
      <c r="AE10" s="197" t="s">
        <v>3</v>
      </c>
      <c r="AF10" s="197" t="s">
        <v>4</v>
      </c>
      <c r="AG10" s="140"/>
      <c r="AH10" s="100"/>
      <c r="AI10" s="102">
        <v>2983.1039999999998</v>
      </c>
      <c r="AJ10" s="101"/>
      <c r="AK10" s="101"/>
      <c r="AL10" s="101"/>
      <c r="AM10" s="101"/>
      <c r="AN10" s="103"/>
      <c r="AO10" s="101"/>
      <c r="AP10" s="146"/>
      <c r="AQ10" s="175" t="s">
        <v>30</v>
      </c>
      <c r="AR10" s="147">
        <f>SUM(AI10,AI12,AI14)</f>
        <v>3608.7309999999998</v>
      </c>
      <c r="AS10" s="147">
        <f>STDEV(AI10,AI12,AI14)</f>
        <v>1550.6522995759985</v>
      </c>
      <c r="AT10" s="147">
        <f t="shared" si="9"/>
        <v>895.26952257971504</v>
      </c>
      <c r="AU10" s="148">
        <f>AR10/AR9</f>
        <v>6.9190704447620099E-2</v>
      </c>
      <c r="AV10" s="148">
        <f>AT10/AR9</f>
        <v>1.7165127835179463E-2</v>
      </c>
    </row>
    <row r="11" spans="1:48" x14ac:dyDescent="0.25">
      <c r="A11" s="141" t="s">
        <v>5</v>
      </c>
      <c r="B11" s="154">
        <v>18.9237877701635</v>
      </c>
      <c r="C11" s="154">
        <v>25.463314135643991</v>
      </c>
      <c r="D11" s="155">
        <f t="shared" ref="D11:D16" si="18">B11-C11</f>
        <v>-6.5395263654804907</v>
      </c>
      <c r="E11" s="115">
        <f>AVERAGE(D11:D13)</f>
        <v>-6.2412756725577374</v>
      </c>
      <c r="F11" s="157">
        <f>D11-$E$11</f>
        <v>-0.2982506929227533</v>
      </c>
      <c r="G11" s="158">
        <f t="shared" ref="G11:G16" si="19">2^-F11</f>
        <v>1.2296525218345942</v>
      </c>
      <c r="H11" s="122">
        <f>AVERAGE(G11:G13)</f>
        <v>1.0124597560282744</v>
      </c>
      <c r="I11" s="117">
        <f>STDEV(G11:G13)</f>
        <v>0.19776412349839079</v>
      </c>
      <c r="J11" s="117">
        <f>I11/SQRT(3)</f>
        <v>0.11417916993784633</v>
      </c>
      <c r="K11" s="140"/>
      <c r="L11" s="141" t="s">
        <v>5</v>
      </c>
      <c r="M11" s="154">
        <v>26.516237893109601</v>
      </c>
      <c r="N11" s="154">
        <v>23.693123766001801</v>
      </c>
      <c r="O11" s="155">
        <f t="shared" ref="O11:O16" si="20">M11-N11</f>
        <v>2.8231141271078002</v>
      </c>
      <c r="P11" s="115">
        <f>AVERAGE(O11:O13)</f>
        <v>2.7939647405369121</v>
      </c>
      <c r="Q11" s="157">
        <f>O11-$P$11</f>
        <v>2.9149386570888058E-2</v>
      </c>
      <c r="R11" s="158">
        <f t="shared" ref="R11:R16" si="21">2^-Q11</f>
        <v>0.97999793435901639</v>
      </c>
      <c r="S11" s="122">
        <f>AVERAGE(R11:R13)</f>
        <v>1.0069322628802582</v>
      </c>
      <c r="T11" s="117">
        <f>STDEV(R11:R13)</f>
        <v>0.14611218418076863</v>
      </c>
      <c r="U11" s="117">
        <f>T11/SQRT(3)</f>
        <v>8.4357908868650952E-2</v>
      </c>
      <c r="V11" s="140"/>
      <c r="W11" s="141" t="s">
        <v>5</v>
      </c>
      <c r="X11" s="154">
        <v>30.018198360299124</v>
      </c>
      <c r="Y11" s="154">
        <v>24.767520625323844</v>
      </c>
      <c r="Z11" s="155">
        <f t="shared" ref="Z11:Z16" si="22">X11-Y11</f>
        <v>5.2506777349752802</v>
      </c>
      <c r="AA11" s="115">
        <f>AVERAGE(Z11:Z13)</f>
        <v>5.4308632546847546</v>
      </c>
      <c r="AB11" s="157">
        <f>Z11-$AA$11</f>
        <v>-0.18018551970947438</v>
      </c>
      <c r="AC11" s="158">
        <f t="shared" ref="AC11:AC16" si="23">2^-AB11</f>
        <v>1.1330295749926345</v>
      </c>
      <c r="AD11" s="122">
        <f>AVERAGE(AC11:AC13)</f>
        <v>1.006461927004352</v>
      </c>
      <c r="AE11" s="117">
        <f>STDEV(AC11:AC13)</f>
        <v>0.13787663507733322</v>
      </c>
      <c r="AF11" s="117">
        <f>AE11/SQRT(3)</f>
        <v>7.9603112376858132E-2</v>
      </c>
      <c r="AG11" s="140"/>
      <c r="AH11" s="100"/>
      <c r="AI11" s="102">
        <v>25245.007000000001</v>
      </c>
      <c r="AJ11" s="101">
        <f t="shared" ref="AJ11" si="24">SUM(AI11:AI12)</f>
        <v>25724.27</v>
      </c>
      <c r="AK11" s="101"/>
      <c r="AL11" s="101"/>
      <c r="AM11" s="101"/>
      <c r="AN11" s="103"/>
      <c r="AO11" s="101"/>
      <c r="AP11" s="146"/>
      <c r="AQ11" s="175" t="s">
        <v>31</v>
      </c>
      <c r="AR11" s="147">
        <f>SUM(AI16,AI18,AI20)</f>
        <v>7028.7139999999999</v>
      </c>
      <c r="AS11" s="147">
        <f>STDEV(AI16,AI18,AI20)</f>
        <v>1524.2849064480481</v>
      </c>
      <c r="AT11" s="147">
        <f t="shared" si="9"/>
        <v>880.0463010594641</v>
      </c>
      <c r="AU11" s="148">
        <f>AR11/AR9</f>
        <v>0.13476251707895373</v>
      </c>
      <c r="AV11" s="148">
        <f>AS11/AR9</f>
        <v>2.9225327810805283E-2</v>
      </c>
    </row>
    <row r="12" spans="1:48" x14ac:dyDescent="0.25">
      <c r="A12" s="141" t="s">
        <v>6</v>
      </c>
      <c r="B12" s="142">
        <v>18.747421319696599</v>
      </c>
      <c r="C12" s="142">
        <v>24.741925718959692</v>
      </c>
      <c r="D12" s="143">
        <f t="shared" si="18"/>
        <v>-5.9945043992630929</v>
      </c>
      <c r="E12" s="115"/>
      <c r="F12" s="144">
        <f>D12-$E$11</f>
        <v>0.24677127329464454</v>
      </c>
      <c r="G12" s="145">
        <f t="shared" si="19"/>
        <v>0.8427804343931159</v>
      </c>
      <c r="H12" s="122"/>
      <c r="I12" s="117"/>
      <c r="J12" s="117"/>
      <c r="K12" s="140"/>
      <c r="L12" s="141" t="s">
        <v>6</v>
      </c>
      <c r="M12" s="142">
        <v>26.424128253408199</v>
      </c>
      <c r="N12" s="142">
        <v>23.850044727522171</v>
      </c>
      <c r="O12" s="143">
        <f t="shared" si="20"/>
        <v>2.574083525886028</v>
      </c>
      <c r="P12" s="115"/>
      <c r="Q12" s="144">
        <f>O12-$P$11</f>
        <v>-0.21988121465088417</v>
      </c>
      <c r="R12" s="145">
        <f t="shared" si="21"/>
        <v>1.1646376912264114</v>
      </c>
      <c r="S12" s="122"/>
      <c r="T12" s="117"/>
      <c r="U12" s="117"/>
      <c r="V12" s="140"/>
      <c r="W12" s="141" t="s">
        <v>6</v>
      </c>
      <c r="X12" s="142">
        <v>30.4384360567873</v>
      </c>
      <c r="Y12" s="142">
        <v>24.789208411977633</v>
      </c>
      <c r="Z12" s="143">
        <f t="shared" si="22"/>
        <v>5.6492276448096668</v>
      </c>
      <c r="AA12" s="115"/>
      <c r="AB12" s="144">
        <f>Z12-$AA$11</f>
        <v>0.21836439012491216</v>
      </c>
      <c r="AC12" s="145">
        <f t="shared" si="23"/>
        <v>0.859539359820921</v>
      </c>
      <c r="AD12" s="122"/>
      <c r="AE12" s="117"/>
      <c r="AF12" s="117"/>
      <c r="AG12" s="140"/>
      <c r="AH12" s="100"/>
      <c r="AI12" s="102">
        <v>479.26299999999998</v>
      </c>
      <c r="AJ12" s="101"/>
      <c r="AK12" s="101"/>
      <c r="AL12" s="101"/>
      <c r="AM12" s="101"/>
      <c r="AN12" s="103"/>
      <c r="AO12" s="101"/>
      <c r="AP12" s="146"/>
      <c r="AQ12" s="159"/>
      <c r="AR12" s="159"/>
      <c r="AS12" s="159"/>
      <c r="AT12" s="159"/>
    </row>
    <row r="13" spans="1:48" ht="15.75" thickBot="1" x14ac:dyDescent="0.3">
      <c r="A13" s="149" t="s">
        <v>7</v>
      </c>
      <c r="B13" s="150">
        <v>18.050164921046001</v>
      </c>
      <c r="C13" s="150">
        <v>24.23996117397563</v>
      </c>
      <c r="D13" s="151">
        <f t="shared" si="18"/>
        <v>-6.1897962529296287</v>
      </c>
      <c r="E13" s="118"/>
      <c r="F13" s="152">
        <f>D13-$E$11</f>
        <v>5.1479419628108758E-2</v>
      </c>
      <c r="G13" s="153">
        <f t="shared" si="19"/>
        <v>0.96494631185711344</v>
      </c>
      <c r="H13" s="123"/>
      <c r="I13" s="120"/>
      <c r="J13" s="120"/>
      <c r="K13" s="140"/>
      <c r="L13" s="149" t="s">
        <v>7</v>
      </c>
      <c r="M13" s="150">
        <v>26.753836836317337</v>
      </c>
      <c r="N13" s="150">
        <v>23.769140267700429</v>
      </c>
      <c r="O13" s="151">
        <f t="shared" si="20"/>
        <v>2.9846965686169078</v>
      </c>
      <c r="P13" s="118"/>
      <c r="Q13" s="152">
        <f>O13-$P$11</f>
        <v>0.19073182807999567</v>
      </c>
      <c r="R13" s="153">
        <f t="shared" si="21"/>
        <v>0.87616116305534619</v>
      </c>
      <c r="S13" s="123"/>
      <c r="T13" s="120"/>
      <c r="U13" s="120"/>
      <c r="V13" s="140"/>
      <c r="W13" s="149" t="s">
        <v>7</v>
      </c>
      <c r="X13" s="150">
        <v>29.738349280593901</v>
      </c>
      <c r="Y13" s="150">
        <v>24.345664896324585</v>
      </c>
      <c r="Z13" s="151">
        <f t="shared" si="22"/>
        <v>5.392684384269316</v>
      </c>
      <c r="AA13" s="118"/>
      <c r="AB13" s="152">
        <f>Z13-$AA$11</f>
        <v>-3.8178870415438659E-2</v>
      </c>
      <c r="AC13" s="153">
        <f t="shared" si="23"/>
        <v>1.0268168461995002</v>
      </c>
      <c r="AD13" s="123"/>
      <c r="AE13" s="120"/>
      <c r="AF13" s="120"/>
      <c r="AG13" s="140"/>
      <c r="AH13" s="100"/>
      <c r="AI13" s="102">
        <v>12999.945</v>
      </c>
      <c r="AJ13" s="101">
        <f t="shared" ref="AJ13" si="25">SUM(AI13:AI14)</f>
        <v>13146.308999999999</v>
      </c>
      <c r="AK13" s="101"/>
      <c r="AL13" s="101"/>
      <c r="AM13" s="101"/>
      <c r="AN13" s="103"/>
      <c r="AO13" s="101"/>
      <c r="AP13" s="146"/>
      <c r="AQ13" s="159"/>
      <c r="AR13" s="159"/>
      <c r="AS13" s="159"/>
      <c r="AT13" s="159"/>
    </row>
    <row r="14" spans="1:48" x14ac:dyDescent="0.25">
      <c r="A14" s="141" t="s">
        <v>8</v>
      </c>
      <c r="B14" s="154">
        <v>17.060889872021001</v>
      </c>
      <c r="C14" s="154">
        <v>24.599793388548967</v>
      </c>
      <c r="D14" s="155">
        <f t="shared" si="18"/>
        <v>-7.5389035165279665</v>
      </c>
      <c r="E14" s="156"/>
      <c r="F14" s="157">
        <f>D14-$E$11</f>
        <v>-1.2976278439702291</v>
      </c>
      <c r="G14" s="158">
        <f t="shared" si="19"/>
        <v>2.4582435269100014</v>
      </c>
      <c r="H14" s="124">
        <f>AVERAGE(G14:G16)</f>
        <v>2.1532376077381516</v>
      </c>
      <c r="I14" s="125">
        <f>STDEV(G14:G16)</f>
        <v>0.26422108251614795</v>
      </c>
      <c r="J14" s="125">
        <f>I14/SQRT(3)</f>
        <v>0.15254811311627234</v>
      </c>
      <c r="K14" s="140"/>
      <c r="L14" s="141" t="s">
        <v>8</v>
      </c>
      <c r="M14" s="154">
        <v>25.2329517082477</v>
      </c>
      <c r="N14" s="154">
        <v>23.83071305749089</v>
      </c>
      <c r="O14" s="155">
        <f t="shared" si="20"/>
        <v>1.4022386507568108</v>
      </c>
      <c r="P14" s="156"/>
      <c r="Q14" s="157">
        <f>O14-$P$11</f>
        <v>-1.3917260897801014</v>
      </c>
      <c r="R14" s="158">
        <f t="shared" si="21"/>
        <v>2.6239242833707763</v>
      </c>
      <c r="S14" s="124">
        <f>AVERAGE(R14:R16)</f>
        <v>2.3391535512680788</v>
      </c>
      <c r="T14" s="125">
        <f>STDEV(R14:R16)</f>
        <v>0.38782219901986625</v>
      </c>
      <c r="U14" s="125">
        <f>T14/SQRT(3)</f>
        <v>0.2239092510018324</v>
      </c>
      <c r="V14" s="140"/>
      <c r="W14" s="141" t="s">
        <v>8</v>
      </c>
      <c r="X14" s="154">
        <v>29.134649921242499</v>
      </c>
      <c r="Y14" s="154">
        <v>24.541064416940795</v>
      </c>
      <c r="Z14" s="155">
        <f t="shared" si="22"/>
        <v>4.5935855043017035</v>
      </c>
      <c r="AA14" s="156"/>
      <c r="AB14" s="157">
        <f>Z14-$AA$11</f>
        <v>-0.83727775038305108</v>
      </c>
      <c r="AC14" s="158">
        <f t="shared" si="23"/>
        <v>1.7866756457772819</v>
      </c>
      <c r="AD14" s="124">
        <f>AVERAGE(AC14:AC16)</f>
        <v>1.9288788924324092</v>
      </c>
      <c r="AE14" s="125">
        <f>STDEV(AC14:AC16)</f>
        <v>0.14653162323384519</v>
      </c>
      <c r="AF14" s="125">
        <f>AE14/SQRT(3)</f>
        <v>8.4600072118853342E-2</v>
      </c>
      <c r="AG14" s="140"/>
      <c r="AH14" s="100"/>
      <c r="AI14" s="102">
        <v>146.364</v>
      </c>
      <c r="AJ14" s="101"/>
      <c r="AK14" s="101"/>
      <c r="AL14" s="101"/>
      <c r="AM14" s="101"/>
      <c r="AN14" s="103"/>
      <c r="AO14" s="101"/>
      <c r="AP14" s="146"/>
      <c r="AQ14" s="159"/>
      <c r="AR14" s="159"/>
      <c r="AS14" s="159"/>
      <c r="AT14" s="159"/>
    </row>
    <row r="15" spans="1:48" x14ac:dyDescent="0.25">
      <c r="A15" s="141" t="s">
        <v>9</v>
      </c>
      <c r="B15" s="142">
        <v>17.343386958456499</v>
      </c>
      <c r="C15" s="142">
        <v>24.589820339334374</v>
      </c>
      <c r="D15" s="143">
        <f t="shared" si="18"/>
        <v>-7.2464333808778747</v>
      </c>
      <c r="E15" s="115"/>
      <c r="F15" s="144">
        <f>D15-$E$11</f>
        <v>-1.0051577083201373</v>
      </c>
      <c r="G15" s="145">
        <f t="shared" si="19"/>
        <v>2.0071628981945375</v>
      </c>
      <c r="H15" s="122"/>
      <c r="I15" s="117"/>
      <c r="J15" s="117"/>
      <c r="K15" s="140"/>
      <c r="L15" s="141" t="s">
        <v>9</v>
      </c>
      <c r="M15" s="142">
        <v>25.3435073098569</v>
      </c>
      <c r="N15" s="142">
        <v>23.869204539848418</v>
      </c>
      <c r="O15" s="143">
        <f t="shared" si="20"/>
        <v>1.4743027700084816</v>
      </c>
      <c r="P15" s="115"/>
      <c r="Q15" s="144">
        <f>O15-$P$11</f>
        <v>-1.3196619705284305</v>
      </c>
      <c r="R15" s="145">
        <f t="shared" si="21"/>
        <v>2.4960761882100932</v>
      </c>
      <c r="S15" s="122"/>
      <c r="T15" s="117"/>
      <c r="U15" s="117"/>
      <c r="V15" s="140"/>
      <c r="W15" s="141" t="s">
        <v>9</v>
      </c>
      <c r="X15" s="142">
        <v>28.958821677120401</v>
      </c>
      <c r="Y15" s="142">
        <v>24.584115854511541</v>
      </c>
      <c r="Z15" s="143">
        <f t="shared" si="22"/>
        <v>4.3747058226088598</v>
      </c>
      <c r="AA15" s="115"/>
      <c r="AB15" s="144">
        <f>Z15-$AA$11</f>
        <v>-1.0561574320758949</v>
      </c>
      <c r="AC15" s="145">
        <f t="shared" si="23"/>
        <v>2.0793857680302184</v>
      </c>
      <c r="AD15" s="122"/>
      <c r="AE15" s="117"/>
      <c r="AF15" s="117"/>
      <c r="AG15" s="140"/>
      <c r="AH15" s="100" t="s">
        <v>161</v>
      </c>
      <c r="AI15" s="102">
        <v>6211.8320000000003</v>
      </c>
      <c r="AJ15" s="101">
        <f t="shared" ref="AJ15" si="26">SUM(AI15:AI16)</f>
        <v>10103.936</v>
      </c>
      <c r="AK15" s="101">
        <f t="shared" ref="AK15" si="27">AVERAGE(AJ15:AJ20)</f>
        <v>7011.1943333333329</v>
      </c>
      <c r="AL15" s="101">
        <f t="shared" ref="AL15" si="28">STDEV(AJ15:AJ20)</f>
        <v>3014.3552514762305</v>
      </c>
      <c r="AM15" s="101">
        <f t="shared" ref="AM15" si="29">AL15/SQRT(3)</f>
        <v>1740.3388158729638</v>
      </c>
      <c r="AN15" s="103">
        <f t="shared" ref="AN15" si="30">AK15/$AK$3</f>
        <v>0.31795112129422731</v>
      </c>
      <c r="AO15" s="101">
        <f t="shared" ref="AO15" si="31">AM15/$AK$3</f>
        <v>7.892274149468638E-2</v>
      </c>
      <c r="AP15" s="146"/>
      <c r="AQ15" s="159"/>
      <c r="AR15" s="159"/>
      <c r="AS15" s="159"/>
      <c r="AT15" s="159"/>
    </row>
    <row r="16" spans="1:48" x14ac:dyDescent="0.25">
      <c r="A16" s="141" t="s">
        <v>10</v>
      </c>
      <c r="B16" s="142">
        <v>17.090932469666399</v>
      </c>
      <c r="C16" s="142">
        <v>24.328095219500529</v>
      </c>
      <c r="D16" s="143">
        <f t="shared" si="18"/>
        <v>-7.2371627498341304</v>
      </c>
      <c r="E16" s="161"/>
      <c r="F16" s="144">
        <f>D16-$E$11</f>
        <v>-0.99588707727639303</v>
      </c>
      <c r="G16" s="145">
        <f t="shared" si="19"/>
        <v>1.9943063981099167</v>
      </c>
      <c r="H16" s="126"/>
      <c r="I16" s="127"/>
      <c r="J16" s="127"/>
      <c r="K16" s="140"/>
      <c r="L16" s="141" t="s">
        <v>10</v>
      </c>
      <c r="M16" s="142">
        <v>25.090756851414</v>
      </c>
      <c r="N16" s="142">
        <v>23.220861722203406</v>
      </c>
      <c r="O16" s="143">
        <f t="shared" si="20"/>
        <v>1.8698951292105939</v>
      </c>
      <c r="P16" s="161"/>
      <c r="Q16" s="144">
        <f>O16-$P$11</f>
        <v>-0.92406961132631826</v>
      </c>
      <c r="R16" s="145">
        <f t="shared" si="21"/>
        <v>1.8974601822233665</v>
      </c>
      <c r="S16" s="126"/>
      <c r="T16" s="127"/>
      <c r="U16" s="127"/>
      <c r="V16" s="140"/>
      <c r="W16" s="141" t="s">
        <v>10</v>
      </c>
      <c r="X16" s="142">
        <v>28.762603599096799</v>
      </c>
      <c r="Y16" s="142">
        <v>24.273278845711797</v>
      </c>
      <c r="Z16" s="143">
        <f t="shared" si="22"/>
        <v>4.4893247533850023</v>
      </c>
      <c r="AA16" s="161"/>
      <c r="AB16" s="144">
        <f>Z16-$AA$11</f>
        <v>-0.94153850129975236</v>
      </c>
      <c r="AC16" s="145">
        <f t="shared" si="23"/>
        <v>1.9205752634897277</v>
      </c>
      <c r="AD16" s="126"/>
      <c r="AE16" s="127"/>
      <c r="AF16" s="127"/>
      <c r="AG16" s="140"/>
      <c r="AH16" s="100"/>
      <c r="AI16" s="102">
        <v>3892.1039999999998</v>
      </c>
      <c r="AJ16" s="101"/>
      <c r="AK16" s="101"/>
      <c r="AL16" s="101"/>
      <c r="AM16" s="101"/>
      <c r="AN16" s="103"/>
      <c r="AO16" s="101"/>
      <c r="AP16" s="146"/>
      <c r="AQ16" s="159"/>
      <c r="AR16" s="159"/>
      <c r="AS16" s="159"/>
      <c r="AT16" s="159"/>
    </row>
    <row r="17" spans="1:46" x14ac:dyDescent="0.25">
      <c r="A17" s="162"/>
      <c r="B17" s="162"/>
      <c r="C17" s="162"/>
      <c r="D17" s="162"/>
      <c r="E17" s="162"/>
      <c r="F17" s="162"/>
      <c r="G17" s="162"/>
      <c r="H17" s="162"/>
      <c r="I17" s="162"/>
      <c r="J17" s="162"/>
      <c r="K17" s="140"/>
      <c r="L17" s="140"/>
      <c r="M17" s="140"/>
      <c r="N17" s="140"/>
      <c r="O17" s="140"/>
      <c r="P17" s="140"/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00"/>
      <c r="AI17" s="102">
        <v>4555.9830000000002</v>
      </c>
      <c r="AJ17" s="101">
        <f t="shared" ref="AJ17" si="32">SUM(AI17:AI18)</f>
        <v>6847.7730000000001</v>
      </c>
      <c r="AK17" s="101"/>
      <c r="AL17" s="101"/>
      <c r="AM17" s="101"/>
      <c r="AN17" s="103"/>
      <c r="AO17" s="101"/>
      <c r="AP17" s="146"/>
      <c r="AQ17" s="159"/>
      <c r="AR17" s="159"/>
      <c r="AS17" s="159"/>
      <c r="AT17" s="159"/>
    </row>
    <row r="18" spans="1:46" ht="15.75" thickBot="1" x14ac:dyDescent="0.3">
      <c r="A18" s="197" t="s">
        <v>0</v>
      </c>
      <c r="B18" s="197" t="s">
        <v>164</v>
      </c>
      <c r="C18" s="197" t="s">
        <v>181</v>
      </c>
      <c r="D18" s="197" t="s">
        <v>171</v>
      </c>
      <c r="E18" s="197" t="s">
        <v>169</v>
      </c>
      <c r="F18" s="197" t="s">
        <v>170</v>
      </c>
      <c r="G18" s="197" t="s">
        <v>2</v>
      </c>
      <c r="H18" s="197" t="s">
        <v>167</v>
      </c>
      <c r="I18" s="197" t="s">
        <v>3</v>
      </c>
      <c r="J18" s="197" t="s">
        <v>4</v>
      </c>
      <c r="K18" s="140"/>
      <c r="L18" s="197" t="s">
        <v>0</v>
      </c>
      <c r="M18" s="197" t="s">
        <v>15</v>
      </c>
      <c r="N18" s="197" t="s">
        <v>181</v>
      </c>
      <c r="O18" s="197" t="s">
        <v>171</v>
      </c>
      <c r="P18" s="197" t="s">
        <v>169</v>
      </c>
      <c r="Q18" s="197" t="s">
        <v>170</v>
      </c>
      <c r="R18" s="197" t="s">
        <v>2</v>
      </c>
      <c r="S18" s="197" t="s">
        <v>167</v>
      </c>
      <c r="T18" s="197" t="s">
        <v>3</v>
      </c>
      <c r="U18" s="197" t="s">
        <v>4</v>
      </c>
      <c r="V18" s="140"/>
      <c r="W18" s="197" t="s">
        <v>0</v>
      </c>
      <c r="X18" s="197" t="s">
        <v>21</v>
      </c>
      <c r="Y18" s="197" t="s">
        <v>181</v>
      </c>
      <c r="Z18" s="197" t="s">
        <v>171</v>
      </c>
      <c r="AA18" s="197" t="s">
        <v>169</v>
      </c>
      <c r="AB18" s="197" t="s">
        <v>170</v>
      </c>
      <c r="AC18" s="197" t="s">
        <v>2</v>
      </c>
      <c r="AD18" s="197" t="s">
        <v>167</v>
      </c>
      <c r="AE18" s="197" t="s">
        <v>3</v>
      </c>
      <c r="AF18" s="197" t="s">
        <v>4</v>
      </c>
      <c r="AG18" s="140"/>
      <c r="AH18" s="100"/>
      <c r="AI18" s="102">
        <v>2291.79</v>
      </c>
      <c r="AJ18" s="101"/>
      <c r="AK18" s="101"/>
      <c r="AL18" s="101"/>
      <c r="AM18" s="101"/>
      <c r="AN18" s="103"/>
      <c r="AO18" s="101"/>
      <c r="AP18" s="146"/>
      <c r="AQ18" s="159"/>
      <c r="AR18" s="159"/>
      <c r="AS18" s="159"/>
      <c r="AT18" s="159"/>
    </row>
    <row r="19" spans="1:46" x14ac:dyDescent="0.25">
      <c r="A19" s="141" t="s">
        <v>5</v>
      </c>
      <c r="B19" s="154">
        <v>22.1354102479837</v>
      </c>
      <c r="C19" s="154">
        <v>25.463314135643991</v>
      </c>
      <c r="D19" s="155">
        <f t="shared" ref="D19:D24" si="33">B19-C19</f>
        <v>-3.3279038876602911</v>
      </c>
      <c r="E19" s="115">
        <f>AVERAGE(D19:D21)</f>
        <v>-3.0122781464091042</v>
      </c>
      <c r="F19" s="157">
        <f>D19-$E$19</f>
        <v>-0.31562574125118692</v>
      </c>
      <c r="G19" s="158">
        <f t="shared" ref="G19:G24" si="34">2^-F19</f>
        <v>1.2445513364783283</v>
      </c>
      <c r="H19" s="122">
        <f>AVERAGE(G19:G21)</f>
        <v>1.0141489543588837</v>
      </c>
      <c r="I19" s="117">
        <f>STDEV(G19:G21)</f>
        <v>0.21075723708177629</v>
      </c>
      <c r="J19" s="117">
        <f>I19/SQRT(3)</f>
        <v>0.12168074756282533</v>
      </c>
      <c r="K19" s="140"/>
      <c r="L19" s="141" t="s">
        <v>5</v>
      </c>
      <c r="M19" s="154">
        <v>27.417629571960084</v>
      </c>
      <c r="N19" s="154">
        <v>23.693123766001801</v>
      </c>
      <c r="O19" s="155">
        <f t="shared" ref="O19:O24" si="35">M19-N19</f>
        <v>3.7245058059582838</v>
      </c>
      <c r="P19" s="115">
        <f>AVERAGE(O19:O21)</f>
        <v>3.5419515944803273</v>
      </c>
      <c r="Q19" s="157">
        <f>O19-$P$19</f>
        <v>0.18255421147795658</v>
      </c>
      <c r="R19" s="158">
        <f t="shared" ref="R19:R24" si="36">2^-Q19</f>
        <v>0.88114160222801974</v>
      </c>
      <c r="S19" s="122">
        <f>AVERAGE(R19:R21)</f>
        <v>1.0137660936071038</v>
      </c>
      <c r="T19" s="117">
        <f>STDEV(R19:R21)</f>
        <v>0.21182490631473441</v>
      </c>
      <c r="U19" s="131">
        <f>T19/SQRT(3)</f>
        <v>0.12229716668187918</v>
      </c>
      <c r="V19" s="140"/>
      <c r="W19" s="141" t="s">
        <v>5</v>
      </c>
      <c r="X19" s="154">
        <v>23.443288191225001</v>
      </c>
      <c r="Y19" s="154">
        <v>24.767520625323844</v>
      </c>
      <c r="Z19" s="155">
        <f t="shared" ref="Z19:Z24" si="37">X19-Y19</f>
        <v>-1.3242324340988425</v>
      </c>
      <c r="AA19" s="115">
        <f>AVERAGE(Z19:Z21)</f>
        <v>-1.142858752904387</v>
      </c>
      <c r="AB19" s="157">
        <f>Z19-$AA$19</f>
        <v>-0.18137368119445552</v>
      </c>
      <c r="AC19" s="158">
        <f t="shared" ref="AC19:AC24" si="38">2^-AB19</f>
        <v>1.1339630894021187</v>
      </c>
      <c r="AD19" s="122">
        <f>AVERAGE(AC19:AC21)</f>
        <v>1.0040392375563647</v>
      </c>
      <c r="AE19" s="117">
        <f>STDEV(AC19:AC21)</f>
        <v>0.11253192318234335</v>
      </c>
      <c r="AF19" s="131">
        <f>AE19/SQRT(3)</f>
        <v>6.4970336141752225E-2</v>
      </c>
      <c r="AG19" s="140"/>
      <c r="AH19" s="100"/>
      <c r="AI19" s="102">
        <v>3237.0540000000001</v>
      </c>
      <c r="AJ19" s="101">
        <f t="shared" ref="AJ19" si="39">SUM(AI19:AI20)</f>
        <v>4081.8740000000003</v>
      </c>
      <c r="AK19" s="101"/>
      <c r="AL19" s="101"/>
      <c r="AM19" s="101"/>
      <c r="AN19" s="103"/>
      <c r="AO19" s="101"/>
      <c r="AP19" s="146"/>
      <c r="AQ19" s="159"/>
      <c r="AR19" s="159"/>
      <c r="AS19" s="159"/>
      <c r="AT19" s="159"/>
    </row>
    <row r="20" spans="1:46" x14ac:dyDescent="0.25">
      <c r="A20" s="141" t="s">
        <v>6</v>
      </c>
      <c r="B20" s="142">
        <v>21.778350016877798</v>
      </c>
      <c r="C20" s="142">
        <v>24.741925718959692</v>
      </c>
      <c r="D20" s="143">
        <f t="shared" si="33"/>
        <v>-2.9635757020818936</v>
      </c>
      <c r="E20" s="115"/>
      <c r="F20" s="144">
        <f>D20-$E$19</f>
        <v>4.8702444327210603E-2</v>
      </c>
      <c r="G20" s="145">
        <f t="shared" si="34"/>
        <v>0.96680548001294608</v>
      </c>
      <c r="H20" s="122"/>
      <c r="I20" s="117"/>
      <c r="J20" s="117"/>
      <c r="K20" s="140"/>
      <c r="L20" s="141" t="s">
        <v>6</v>
      </c>
      <c r="M20" s="142">
        <v>27.540644056557849</v>
      </c>
      <c r="N20" s="142">
        <v>23.850044727522171</v>
      </c>
      <c r="O20" s="143">
        <f t="shared" si="35"/>
        <v>3.6905993290356776</v>
      </c>
      <c r="P20" s="115"/>
      <c r="Q20" s="144">
        <f>O20-$P$19</f>
        <v>0.1486477345553503</v>
      </c>
      <c r="R20" s="145">
        <f t="shared" si="36"/>
        <v>0.90209561780358904</v>
      </c>
      <c r="S20" s="122"/>
      <c r="T20" s="117"/>
      <c r="U20" s="131"/>
      <c r="V20" s="140"/>
      <c r="W20" s="141" t="s">
        <v>6</v>
      </c>
      <c r="X20" s="142">
        <v>23.7398181113767</v>
      </c>
      <c r="Y20" s="142">
        <v>24.789208411977633</v>
      </c>
      <c r="Z20" s="143">
        <f t="shared" si="37"/>
        <v>-1.0493903006009333</v>
      </c>
      <c r="AA20" s="115"/>
      <c r="AB20" s="144">
        <f>Z20-$AA$19</f>
        <v>9.3468452303453686E-2</v>
      </c>
      <c r="AC20" s="145">
        <f t="shared" si="38"/>
        <v>0.93726671054855482</v>
      </c>
      <c r="AD20" s="122"/>
      <c r="AE20" s="117"/>
      <c r="AF20" s="131"/>
      <c r="AG20" s="140"/>
      <c r="AH20" s="100"/>
      <c r="AI20" s="102">
        <v>844.82</v>
      </c>
      <c r="AJ20" s="101"/>
      <c r="AK20" s="101"/>
      <c r="AL20" s="101"/>
      <c r="AM20" s="101"/>
      <c r="AN20" s="103"/>
      <c r="AO20" s="101"/>
      <c r="AP20" s="146"/>
      <c r="AQ20" s="159"/>
      <c r="AR20" s="159"/>
      <c r="AS20" s="159"/>
      <c r="AT20" s="159"/>
    </row>
    <row r="21" spans="1:46" ht="15.75" thickBot="1" x14ac:dyDescent="0.3">
      <c r="A21" s="149" t="s">
        <v>7</v>
      </c>
      <c r="B21" s="150">
        <v>21.494606324490501</v>
      </c>
      <c r="C21" s="150">
        <v>24.23996117397563</v>
      </c>
      <c r="D21" s="151">
        <f t="shared" si="33"/>
        <v>-2.7453548494851283</v>
      </c>
      <c r="E21" s="118"/>
      <c r="F21" s="152">
        <f>D21-$E$19</f>
        <v>0.26692329692397587</v>
      </c>
      <c r="G21" s="153">
        <f t="shared" si="34"/>
        <v>0.83109004658537644</v>
      </c>
      <c r="H21" s="123"/>
      <c r="I21" s="120"/>
      <c r="J21" s="120"/>
      <c r="K21" s="140"/>
      <c r="L21" s="149" t="s">
        <v>7</v>
      </c>
      <c r="M21" s="150">
        <v>26.979889916147449</v>
      </c>
      <c r="N21" s="150">
        <v>23.769140267700429</v>
      </c>
      <c r="O21" s="151">
        <f t="shared" si="35"/>
        <v>3.2107496484470204</v>
      </c>
      <c r="P21" s="118"/>
      <c r="Q21" s="152">
        <f>O21-$P$19</f>
        <v>-0.33120194603330688</v>
      </c>
      <c r="R21" s="153">
        <f t="shared" si="36"/>
        <v>1.2580610607897029</v>
      </c>
      <c r="S21" s="123"/>
      <c r="T21" s="120"/>
      <c r="U21" s="132"/>
      <c r="V21" s="140"/>
      <c r="W21" s="149" t="s">
        <v>7</v>
      </c>
      <c r="X21" s="150">
        <v>23.2907113723112</v>
      </c>
      <c r="Y21" s="150">
        <v>24.345664896324585</v>
      </c>
      <c r="Z21" s="151">
        <f t="shared" si="37"/>
        <v>-1.0549535240133849</v>
      </c>
      <c r="AA21" s="118"/>
      <c r="AB21" s="152">
        <f>Z21-$AA$19</f>
        <v>8.7905228891002052E-2</v>
      </c>
      <c r="AC21" s="153">
        <f t="shared" si="38"/>
        <v>0.94088791271842065</v>
      </c>
      <c r="AD21" s="123"/>
      <c r="AE21" s="120"/>
      <c r="AF21" s="132"/>
      <c r="AG21" s="140"/>
      <c r="AH21" s="140"/>
      <c r="AI21" s="140"/>
      <c r="AJ21" s="140"/>
      <c r="AK21" s="140"/>
      <c r="AL21" s="140"/>
      <c r="AM21" s="140"/>
      <c r="AN21" s="140"/>
      <c r="AO21" s="140"/>
      <c r="AP21" s="140"/>
    </row>
    <row r="22" spans="1:46" ht="15.75" thickBot="1" x14ac:dyDescent="0.3">
      <c r="A22" s="141" t="s">
        <v>8</v>
      </c>
      <c r="B22" s="154">
        <v>20.762912750001071</v>
      </c>
      <c r="C22" s="154">
        <v>24.599793388548967</v>
      </c>
      <c r="D22" s="155">
        <f t="shared" si="33"/>
        <v>-3.8368806385478962</v>
      </c>
      <c r="E22" s="156"/>
      <c r="F22" s="157">
        <f>D22-$E$19</f>
        <v>-0.824602492138792</v>
      </c>
      <c r="G22" s="158">
        <f t="shared" si="34"/>
        <v>1.7710469918203193</v>
      </c>
      <c r="H22" s="124">
        <f>AVERAGE(G22:G24)</f>
        <v>1.574326709545036</v>
      </c>
      <c r="I22" s="125">
        <f>STDEV(G22:G24)</f>
        <v>0.18205734872743004</v>
      </c>
      <c r="J22" s="125">
        <f>I22/SQRT(3)</f>
        <v>0.10511085929573132</v>
      </c>
      <c r="K22" s="140"/>
      <c r="L22" s="141" t="s">
        <v>8</v>
      </c>
      <c r="M22" s="154">
        <v>27.255477237243301</v>
      </c>
      <c r="N22" s="154">
        <v>23.83071305749089</v>
      </c>
      <c r="O22" s="155">
        <f t="shared" si="35"/>
        <v>3.4247641797524118</v>
      </c>
      <c r="P22" s="156"/>
      <c r="Q22" s="157">
        <f>O22-$P$19</f>
        <v>-0.1171874147279155</v>
      </c>
      <c r="R22" s="158">
        <f t="shared" si="36"/>
        <v>1.0846182981057444</v>
      </c>
      <c r="S22" s="124">
        <f>AVERAGE(R22:R24)</f>
        <v>0.92324654872578549</v>
      </c>
      <c r="T22" s="125">
        <f>STDEV(R22:R24)</f>
        <v>0.14524763230387872</v>
      </c>
      <c r="U22" s="133">
        <f>T22/SQRT(3)</f>
        <v>8.385875960980016E-2</v>
      </c>
      <c r="V22" s="140"/>
      <c r="W22" s="141" t="s">
        <v>8</v>
      </c>
      <c r="X22" s="154">
        <v>24.799485677332498</v>
      </c>
      <c r="Y22" s="154">
        <v>24.541064416940795</v>
      </c>
      <c r="Z22" s="155">
        <f t="shared" si="37"/>
        <v>0.2584212603917031</v>
      </c>
      <c r="AA22" s="156"/>
      <c r="AB22" s="157">
        <f>Z22-$AA$19</f>
        <v>1.4012800132960901</v>
      </c>
      <c r="AC22" s="158">
        <f t="shared" si="38"/>
        <v>0.37859309054328388</v>
      </c>
      <c r="AD22" s="124">
        <f>AVERAGE(AC22:AC24)</f>
        <v>0.4168979132953568</v>
      </c>
      <c r="AE22" s="125">
        <f>STDEV(AC22:AC24)</f>
        <v>3.602669206013983E-2</v>
      </c>
      <c r="AF22" s="133">
        <f>AE22/SQRT(3)</f>
        <v>2.0800020358933486E-2</v>
      </c>
      <c r="AG22" s="140"/>
      <c r="AH22" s="205" t="s">
        <v>0</v>
      </c>
      <c r="AI22" s="205" t="s">
        <v>21</v>
      </c>
      <c r="AJ22" s="205" t="s">
        <v>25</v>
      </c>
      <c r="AK22" s="205" t="s">
        <v>3</v>
      </c>
      <c r="AL22" s="205" t="s">
        <v>4</v>
      </c>
      <c r="AM22" s="205" t="s">
        <v>26</v>
      </c>
      <c r="AN22" s="205" t="s">
        <v>4</v>
      </c>
      <c r="AO22" s="140"/>
      <c r="AP22" s="140"/>
    </row>
    <row r="23" spans="1:46" x14ac:dyDescent="0.25">
      <c r="A23" s="141" t="s">
        <v>9</v>
      </c>
      <c r="B23" s="142">
        <v>20.954462473974399</v>
      </c>
      <c r="C23" s="142">
        <v>24.589820339334374</v>
      </c>
      <c r="D23" s="143">
        <f t="shared" si="33"/>
        <v>-3.6353578653599747</v>
      </c>
      <c r="E23" s="115"/>
      <c r="F23" s="144">
        <f>D23-$E$19</f>
        <v>-0.62307971895087055</v>
      </c>
      <c r="G23" s="145">
        <f t="shared" si="34"/>
        <v>1.5401594506593277</v>
      </c>
      <c r="H23" s="122"/>
      <c r="I23" s="117"/>
      <c r="J23" s="117"/>
      <c r="K23" s="140"/>
      <c r="L23" s="141" t="s">
        <v>9</v>
      </c>
      <c r="M23" s="142">
        <v>27.592082366774999</v>
      </c>
      <c r="N23" s="142">
        <v>23.869204539848418</v>
      </c>
      <c r="O23" s="143">
        <f t="shared" si="35"/>
        <v>3.722877826926581</v>
      </c>
      <c r="P23" s="115"/>
      <c r="Q23" s="144">
        <f>O23-$P$19</f>
        <v>0.18092623244625372</v>
      </c>
      <c r="R23" s="145">
        <f t="shared" si="36"/>
        <v>0.88213646924476841</v>
      </c>
      <c r="S23" s="122"/>
      <c r="T23" s="117"/>
      <c r="U23" s="131"/>
      <c r="V23" s="140"/>
      <c r="W23" s="141" t="s">
        <v>9</v>
      </c>
      <c r="X23" s="142">
        <v>24.685950266925609</v>
      </c>
      <c r="Y23" s="142">
        <v>24.584115854511541</v>
      </c>
      <c r="Z23" s="143">
        <f t="shared" si="37"/>
        <v>0.10183441241406754</v>
      </c>
      <c r="AA23" s="115"/>
      <c r="AB23" s="144">
        <f>Z23-$AA$19</f>
        <v>1.2446931653184545</v>
      </c>
      <c r="AC23" s="145">
        <f t="shared" si="38"/>
        <v>0.42199763965231779</v>
      </c>
      <c r="AD23" s="122"/>
      <c r="AE23" s="117"/>
      <c r="AF23" s="131"/>
      <c r="AG23" s="140"/>
      <c r="AH23" s="206" t="s">
        <v>29</v>
      </c>
      <c r="AI23" s="204">
        <v>18428.743999999999</v>
      </c>
      <c r="AJ23" s="106">
        <f>AVERAGE(AI23:AI25)</f>
        <v>20371.686666666665</v>
      </c>
      <c r="AK23" s="106">
        <f>STDEV(AI23:AI25)</f>
        <v>1683.8432932771202</v>
      </c>
      <c r="AL23" s="106">
        <f>AK23/SQRT(3)</f>
        <v>972.16737864669142</v>
      </c>
      <c r="AM23" s="107">
        <f>AJ23/$AJ$23</f>
        <v>1</v>
      </c>
      <c r="AN23" s="106">
        <f>AL23/$AJ$23</f>
        <v>4.7721496729939798E-2</v>
      </c>
      <c r="AO23" s="140"/>
      <c r="AP23" s="140"/>
    </row>
    <row r="24" spans="1:46" x14ac:dyDescent="0.25">
      <c r="A24" s="141" t="s">
        <v>10</v>
      </c>
      <c r="B24" s="142">
        <v>20.818308236627999</v>
      </c>
      <c r="C24" s="142">
        <v>24.328095219500529</v>
      </c>
      <c r="D24" s="143">
        <f t="shared" si="33"/>
        <v>-3.5097869828725301</v>
      </c>
      <c r="E24" s="161"/>
      <c r="F24" s="144">
        <f>D24-$E$19</f>
        <v>-0.49750883646342592</v>
      </c>
      <c r="G24" s="145">
        <f t="shared" si="34"/>
        <v>1.4117736861554602</v>
      </c>
      <c r="H24" s="126"/>
      <c r="I24" s="127"/>
      <c r="J24" s="127"/>
      <c r="K24" s="140"/>
      <c r="L24" s="141" t="s">
        <v>10</v>
      </c>
      <c r="M24" s="142">
        <v>27.0793685912593</v>
      </c>
      <c r="N24" s="142">
        <v>23.220861722203406</v>
      </c>
      <c r="O24" s="143">
        <f t="shared" si="35"/>
        <v>3.8585068690558941</v>
      </c>
      <c r="P24" s="161"/>
      <c r="Q24" s="144">
        <f>O24-$P$19</f>
        <v>0.31655527457556687</v>
      </c>
      <c r="R24" s="145">
        <f t="shared" si="36"/>
        <v>0.80298487882684344</v>
      </c>
      <c r="S24" s="126"/>
      <c r="T24" s="127"/>
      <c r="U24" s="134"/>
      <c r="V24" s="140"/>
      <c r="W24" s="141" t="s">
        <v>10</v>
      </c>
      <c r="X24" s="142">
        <v>24.282092976112839</v>
      </c>
      <c r="Y24" s="142">
        <v>24.273278845711797</v>
      </c>
      <c r="Z24" s="143">
        <f t="shared" si="37"/>
        <v>8.814130401042064E-3</v>
      </c>
      <c r="AA24" s="161"/>
      <c r="AB24" s="144">
        <f>Z24-$AA$19</f>
        <v>1.1516728833054291</v>
      </c>
      <c r="AC24" s="145">
        <f t="shared" si="38"/>
        <v>0.45010300969046879</v>
      </c>
      <c r="AD24" s="126"/>
      <c r="AE24" s="127"/>
      <c r="AF24" s="134"/>
      <c r="AG24" s="140"/>
      <c r="AH24" s="98"/>
      <c r="AI24" s="102">
        <v>21279.451000000001</v>
      </c>
      <c r="AJ24" s="106"/>
      <c r="AK24" s="106"/>
      <c r="AL24" s="106"/>
      <c r="AM24" s="107"/>
      <c r="AN24" s="106"/>
      <c r="AO24" s="140"/>
      <c r="AP24" s="140"/>
    </row>
    <row r="25" spans="1:46" x14ac:dyDescent="0.25">
      <c r="A25" s="162"/>
      <c r="B25" s="162"/>
      <c r="C25" s="162"/>
      <c r="D25" s="162"/>
      <c r="E25" s="162"/>
      <c r="F25" s="162"/>
      <c r="G25" s="162"/>
      <c r="H25" s="162"/>
      <c r="I25" s="162"/>
      <c r="J25" s="162"/>
      <c r="K25" s="140"/>
      <c r="L25" s="140"/>
      <c r="M25" s="140"/>
      <c r="N25" s="140"/>
      <c r="O25" s="140"/>
      <c r="P25" s="140"/>
      <c r="Q25" s="140"/>
      <c r="R25" s="140"/>
      <c r="S25" s="140"/>
      <c r="T25" s="140"/>
      <c r="U25" s="140"/>
      <c r="V25" s="140"/>
      <c r="W25" s="140"/>
      <c r="X25" s="140"/>
      <c r="Y25" s="140"/>
      <c r="Z25" s="140"/>
      <c r="AA25" s="140"/>
      <c r="AB25" s="140"/>
      <c r="AC25" s="140"/>
      <c r="AD25" s="140"/>
      <c r="AE25" s="140"/>
      <c r="AF25" s="140"/>
      <c r="AG25" s="140"/>
      <c r="AH25" s="98"/>
      <c r="AI25" s="102">
        <v>21406.865000000002</v>
      </c>
      <c r="AJ25" s="108"/>
      <c r="AK25" s="108"/>
      <c r="AL25" s="108"/>
      <c r="AM25" s="109"/>
      <c r="AN25" s="108"/>
      <c r="AO25" s="140"/>
      <c r="AP25" s="140"/>
    </row>
    <row r="26" spans="1:46" ht="15.75" thickBot="1" x14ac:dyDescent="0.3">
      <c r="A26" s="197" t="s">
        <v>0</v>
      </c>
      <c r="B26" s="197" t="s">
        <v>165</v>
      </c>
      <c r="C26" s="197" t="s">
        <v>181</v>
      </c>
      <c r="D26" s="197" t="s">
        <v>171</v>
      </c>
      <c r="E26" s="197" t="s">
        <v>169</v>
      </c>
      <c r="F26" s="197" t="s">
        <v>170</v>
      </c>
      <c r="G26" s="197" t="s">
        <v>2</v>
      </c>
      <c r="H26" s="197" t="s">
        <v>167</v>
      </c>
      <c r="I26" s="197" t="s">
        <v>3</v>
      </c>
      <c r="J26" s="197" t="s">
        <v>4</v>
      </c>
      <c r="K26" s="140"/>
      <c r="L26" s="197" t="s">
        <v>0</v>
      </c>
      <c r="M26" s="197" t="s">
        <v>16</v>
      </c>
      <c r="N26" s="197" t="s">
        <v>181</v>
      </c>
      <c r="O26" s="197" t="s">
        <v>171</v>
      </c>
      <c r="P26" s="197" t="s">
        <v>169</v>
      </c>
      <c r="Q26" s="197" t="s">
        <v>170</v>
      </c>
      <c r="R26" s="197" t="s">
        <v>2</v>
      </c>
      <c r="S26" s="197" t="s">
        <v>167</v>
      </c>
      <c r="T26" s="197" t="s">
        <v>3</v>
      </c>
      <c r="U26" s="197" t="s">
        <v>4</v>
      </c>
      <c r="V26" s="140"/>
      <c r="W26" s="197" t="s">
        <v>0</v>
      </c>
      <c r="X26" s="197" t="s">
        <v>22</v>
      </c>
      <c r="Y26" s="197" t="s">
        <v>181</v>
      </c>
      <c r="Z26" s="197" t="s">
        <v>171</v>
      </c>
      <c r="AA26" s="197" t="s">
        <v>169</v>
      </c>
      <c r="AB26" s="197" t="s">
        <v>170</v>
      </c>
      <c r="AC26" s="197" t="s">
        <v>2</v>
      </c>
      <c r="AD26" s="197" t="s">
        <v>167</v>
      </c>
      <c r="AE26" s="197" t="s">
        <v>3</v>
      </c>
      <c r="AF26" s="197" t="s">
        <v>4</v>
      </c>
      <c r="AG26" s="140"/>
      <c r="AH26" s="98" t="s">
        <v>160</v>
      </c>
      <c r="AI26" s="102">
        <v>11281.53</v>
      </c>
      <c r="AJ26" s="104">
        <f t="shared" ref="AJ26" si="40">AVERAGE(AI26:AI28)</f>
        <v>8884.0786666666663</v>
      </c>
      <c r="AK26" s="104">
        <f t="shared" ref="AK26" si="41">STDEV(AI26:AI28)</f>
        <v>4686.4442478467954</v>
      </c>
      <c r="AL26" s="104">
        <f t="shared" ref="AL26" si="42">AK26/SQRT(3)</f>
        <v>2705.7198480365209</v>
      </c>
      <c r="AM26" s="105">
        <f t="shared" ref="AM26" si="43">AJ26/$AJ$23</f>
        <v>0.43609931823678161</v>
      </c>
      <c r="AN26" s="104">
        <f t="shared" ref="AN26" si="44">AL26/$AJ$23</f>
        <v>0.13281766464942624</v>
      </c>
      <c r="AO26" s="140"/>
      <c r="AP26" s="140"/>
    </row>
    <row r="27" spans="1:46" x14ac:dyDescent="0.25">
      <c r="A27" s="141" t="s">
        <v>5</v>
      </c>
      <c r="B27" s="154">
        <v>23.759935614926899</v>
      </c>
      <c r="C27" s="154">
        <v>25.463314135643991</v>
      </c>
      <c r="D27" s="155">
        <f t="shared" ref="D27:D32" si="45">B27-C27</f>
        <v>-1.7033785207170915</v>
      </c>
      <c r="E27" s="115">
        <f>AVERAGE(D27:D29)</f>
        <v>-1.6472357114455463</v>
      </c>
      <c r="F27" s="157">
        <f>D27-$E$27</f>
        <v>-5.6142809271545246E-2</v>
      </c>
      <c r="G27" s="158">
        <f t="shared" ref="G27:G32" si="46">2^-F27</f>
        <v>1.0396823459955362</v>
      </c>
      <c r="H27" s="122">
        <f>AVERAGE(G27:G29)</f>
        <v>1.0006905616251232</v>
      </c>
      <c r="I27" s="117">
        <f>STDEV(G27:G29)</f>
        <v>4.5288061572184048E-2</v>
      </c>
      <c r="J27" s="117">
        <f>I27/SQRT(3)</f>
        <v>2.6147074539776809E-2</v>
      </c>
      <c r="K27" s="140"/>
      <c r="L27" s="141" t="s">
        <v>5</v>
      </c>
      <c r="M27" s="154">
        <v>20.6274239320717</v>
      </c>
      <c r="N27" s="154">
        <v>23.693123766001801</v>
      </c>
      <c r="O27" s="155">
        <f t="shared" ref="O27:O32" si="47">M27-N27</f>
        <v>-3.0656998339301005</v>
      </c>
      <c r="P27" s="115">
        <f>AVERAGE(O27:O29)</f>
        <v>-2.8337578424593168</v>
      </c>
      <c r="Q27" s="157">
        <f>O27-$P$27</f>
        <v>-0.23194199147078365</v>
      </c>
      <c r="R27" s="158">
        <f t="shared" ref="R27:R32" si="48">2^-Q27</f>
        <v>1.1744147488693732</v>
      </c>
      <c r="S27" s="122">
        <f>AVERAGE(R27:R29)</f>
        <v>1.010821712324961</v>
      </c>
      <c r="T27" s="117">
        <f>STDEV(R27:R29)</f>
        <v>0.1779659470779531</v>
      </c>
      <c r="U27" s="117">
        <f>T27/SQRT(3)</f>
        <v>0.10274868745204292</v>
      </c>
      <c r="V27" s="140"/>
      <c r="W27" s="141" t="s">
        <v>5</v>
      </c>
      <c r="X27" s="154">
        <v>27.5424236090597</v>
      </c>
      <c r="Y27" s="154">
        <v>24.767520625323844</v>
      </c>
      <c r="Z27" s="155">
        <f t="shared" ref="Z27:Z32" si="49">X27-Y27</f>
        <v>2.7749029837358563</v>
      </c>
      <c r="AA27" s="115">
        <f>AVERAGE(Z27:Z29)</f>
        <v>2.6086409181505723</v>
      </c>
      <c r="AB27" s="157">
        <f>Z27-$AA$27</f>
        <v>0.166262065585284</v>
      </c>
      <c r="AC27" s="158">
        <f t="shared" ref="AC27:AC32" si="50">2^-AB27</f>
        <v>0.89114860403044927</v>
      </c>
      <c r="AD27" s="122">
        <f>AVERAGE(AC27:AC29)</f>
        <v>1.005466924198841</v>
      </c>
      <c r="AE27" s="117">
        <f>STDEV(AC27:AC29)</f>
        <v>0.12972433713079629</v>
      </c>
      <c r="AF27" s="117">
        <f>AE27/SQRT(3)</f>
        <v>7.4896380962910999E-2</v>
      </c>
      <c r="AG27" s="140"/>
      <c r="AH27" s="98"/>
      <c r="AI27" s="102">
        <v>11886.772999999999</v>
      </c>
      <c r="AJ27" s="106"/>
      <c r="AK27" s="106"/>
      <c r="AL27" s="106"/>
      <c r="AM27" s="107"/>
      <c r="AN27" s="106"/>
      <c r="AO27" s="140"/>
      <c r="AP27" s="140"/>
    </row>
    <row r="28" spans="1:46" x14ac:dyDescent="0.25">
      <c r="A28" s="141" t="s">
        <v>6</v>
      </c>
      <c r="B28" s="142">
        <v>23.078374662103975</v>
      </c>
      <c r="C28" s="142">
        <v>24.741925718959692</v>
      </c>
      <c r="D28" s="143">
        <f t="shared" si="45"/>
        <v>-1.6635510568557166</v>
      </c>
      <c r="E28" s="115"/>
      <c r="F28" s="144">
        <f>D28-$E$27</f>
        <v>-1.6315345410170323E-2</v>
      </c>
      <c r="G28" s="145">
        <f t="shared" si="46"/>
        <v>1.0113731234207679</v>
      </c>
      <c r="H28" s="122"/>
      <c r="I28" s="117"/>
      <c r="J28" s="117"/>
      <c r="K28" s="140"/>
      <c r="L28" s="141" t="s">
        <v>6</v>
      </c>
      <c r="M28" s="142">
        <v>21.300266132907264</v>
      </c>
      <c r="N28" s="142">
        <v>23.850044727522171</v>
      </c>
      <c r="O28" s="143">
        <f t="shared" si="47"/>
        <v>-2.5497785946149065</v>
      </c>
      <c r="P28" s="115"/>
      <c r="Q28" s="144">
        <f t="shared" ref="Q28:Q32" si="51">O28-$P$27</f>
        <v>0.28397924784441031</v>
      </c>
      <c r="R28" s="145">
        <f t="shared" si="48"/>
        <v>0.82132251481501728</v>
      </c>
      <c r="S28" s="122"/>
      <c r="T28" s="117"/>
      <c r="U28" s="117"/>
      <c r="V28" s="140"/>
      <c r="W28" s="141" t="s">
        <v>6</v>
      </c>
      <c r="X28" s="142">
        <v>27.428764048849398</v>
      </c>
      <c r="Y28" s="142">
        <v>24.789208411977633</v>
      </c>
      <c r="Z28" s="143">
        <f t="shared" si="49"/>
        <v>2.6395556368717656</v>
      </c>
      <c r="AA28" s="115"/>
      <c r="AB28" s="144">
        <f t="shared" ref="AB28:AB32" si="52">Z28-$AA$27</f>
        <v>3.0914718721193335E-2</v>
      </c>
      <c r="AC28" s="145">
        <f t="shared" si="50"/>
        <v>0.97879950795170778</v>
      </c>
      <c r="AD28" s="122"/>
      <c r="AE28" s="117"/>
      <c r="AF28" s="117"/>
      <c r="AG28" s="140"/>
      <c r="AH28" s="98"/>
      <c r="AI28" s="102">
        <v>3483.933</v>
      </c>
      <c r="AJ28" s="108"/>
      <c r="AK28" s="108"/>
      <c r="AL28" s="108"/>
      <c r="AM28" s="109"/>
      <c r="AN28" s="108"/>
      <c r="AO28" s="140"/>
      <c r="AP28" s="140"/>
    </row>
    <row r="29" spans="1:46" ht="15.75" thickBot="1" x14ac:dyDescent="0.3">
      <c r="A29" s="149" t="s">
        <v>7</v>
      </c>
      <c r="B29" s="150">
        <v>22.665183617211799</v>
      </c>
      <c r="C29" s="150">
        <v>24.23996117397563</v>
      </c>
      <c r="D29" s="151">
        <f t="shared" si="45"/>
        <v>-1.5747775567638307</v>
      </c>
      <c r="E29" s="118"/>
      <c r="F29" s="152">
        <f>D29-$E$27</f>
        <v>7.245815468171557E-2</v>
      </c>
      <c r="G29" s="153">
        <f t="shared" si="46"/>
        <v>0.95101621545906567</v>
      </c>
      <c r="H29" s="123"/>
      <c r="I29" s="120"/>
      <c r="J29" s="120"/>
      <c r="K29" s="140"/>
      <c r="L29" s="149" t="s">
        <v>7</v>
      </c>
      <c r="M29" s="150">
        <v>20.883345168867486</v>
      </c>
      <c r="N29" s="150">
        <v>23.769140267700429</v>
      </c>
      <c r="O29" s="151">
        <f t="shared" si="47"/>
        <v>-2.8857950988329435</v>
      </c>
      <c r="P29" s="118"/>
      <c r="Q29" s="152">
        <f t="shared" si="51"/>
        <v>-5.2037256373626661E-2</v>
      </c>
      <c r="R29" s="153">
        <f t="shared" si="48"/>
        <v>1.0367278732904923</v>
      </c>
      <c r="S29" s="123"/>
      <c r="T29" s="120"/>
      <c r="U29" s="120"/>
      <c r="V29" s="140"/>
      <c r="W29" s="149" t="s">
        <v>7</v>
      </c>
      <c r="X29" s="150">
        <v>26.757129030168681</v>
      </c>
      <c r="Y29" s="150">
        <v>24.345664896324585</v>
      </c>
      <c r="Z29" s="151">
        <f t="shared" si="49"/>
        <v>2.4114641338440954</v>
      </c>
      <c r="AA29" s="118"/>
      <c r="AB29" s="152">
        <f t="shared" si="52"/>
        <v>-0.19717678430647689</v>
      </c>
      <c r="AC29" s="153">
        <f t="shared" si="50"/>
        <v>1.1464526606143657</v>
      </c>
      <c r="AD29" s="123"/>
      <c r="AE29" s="120"/>
      <c r="AF29" s="120"/>
      <c r="AG29" s="140"/>
      <c r="AH29" s="98" t="s">
        <v>161</v>
      </c>
      <c r="AI29" s="102">
        <v>27030.108</v>
      </c>
      <c r="AJ29" s="104">
        <f t="shared" ref="AJ29" si="53">AVERAGE(AI29:AI31)</f>
        <v>23813.400666666668</v>
      </c>
      <c r="AK29" s="104">
        <f t="shared" ref="AK29" si="54">STDEV(AI29:AI31)</f>
        <v>2841.0162992415812</v>
      </c>
      <c r="AL29" s="104">
        <f t="shared" ref="AL29" si="55">AK29/SQRT(3)</f>
        <v>1640.2615251392415</v>
      </c>
      <c r="AM29" s="105">
        <f t="shared" ref="AM29" si="56">AJ29/$AJ$23</f>
        <v>1.1689459521106584</v>
      </c>
      <c r="AN29" s="104">
        <f t="shared" ref="AN29" si="57">AL29/$AJ$23</f>
        <v>8.0516726571449412E-2</v>
      </c>
      <c r="AO29" s="140"/>
      <c r="AP29" s="140"/>
    </row>
    <row r="30" spans="1:46" x14ac:dyDescent="0.25">
      <c r="A30" s="141" t="s">
        <v>8</v>
      </c>
      <c r="B30" s="154">
        <v>22.511257536319867</v>
      </c>
      <c r="C30" s="154">
        <v>24.599793388548967</v>
      </c>
      <c r="D30" s="155">
        <f t="shared" si="45"/>
        <v>-2.0885358522291</v>
      </c>
      <c r="E30" s="156"/>
      <c r="F30" s="157">
        <f>D30-$E$27</f>
        <v>-0.44130014078355373</v>
      </c>
      <c r="G30" s="158">
        <f t="shared" si="46"/>
        <v>1.3578274352771236</v>
      </c>
      <c r="H30" s="124">
        <f>AVERAGE(G30:G32)</f>
        <v>1.3696252859585796</v>
      </c>
      <c r="I30" s="125">
        <f>STDEV(G30:G32)</f>
        <v>2.6171245586114347E-2</v>
      </c>
      <c r="J30" s="125">
        <f>I30/SQRT(3)</f>
        <v>1.5109975684170924E-2</v>
      </c>
      <c r="K30" s="140"/>
      <c r="L30" s="141" t="s">
        <v>8</v>
      </c>
      <c r="M30" s="154">
        <v>20.846300069784299</v>
      </c>
      <c r="N30" s="154">
        <v>23.83071305749089</v>
      </c>
      <c r="O30" s="155">
        <f t="shared" si="47"/>
        <v>-2.984412987706591</v>
      </c>
      <c r="P30" s="156"/>
      <c r="Q30" s="157">
        <f t="shared" si="51"/>
        <v>-0.15065514524727419</v>
      </c>
      <c r="R30" s="158">
        <f t="shared" si="48"/>
        <v>1.1100734553936233</v>
      </c>
      <c r="S30" s="124">
        <f>AVERAGE(R30:R32)</f>
        <v>1.2461558928080192</v>
      </c>
      <c r="T30" s="125">
        <f>STDEV(R30:R32)</f>
        <v>0.12299034244698981</v>
      </c>
      <c r="U30" s="125">
        <f>T30/SQRT(3)</f>
        <v>7.1008507319493833E-2</v>
      </c>
      <c r="V30" s="140"/>
      <c r="W30" s="141" t="s">
        <v>8</v>
      </c>
      <c r="X30" s="154">
        <v>27.725957403551696</v>
      </c>
      <c r="Y30" s="154">
        <v>24.541064416940795</v>
      </c>
      <c r="Z30" s="155">
        <f t="shared" si="49"/>
        <v>3.184892986610901</v>
      </c>
      <c r="AA30" s="156"/>
      <c r="AB30" s="157">
        <f t="shared" si="52"/>
        <v>0.57625206846032873</v>
      </c>
      <c r="AC30" s="158">
        <f t="shared" si="50"/>
        <v>0.67070391645095906</v>
      </c>
      <c r="AD30" s="124">
        <f>AVERAGE(AC30:AC32)</f>
        <v>0.73231511131592464</v>
      </c>
      <c r="AE30" s="125">
        <f>STDEV(AC30:AC32)</f>
        <v>5.353673830930588E-2</v>
      </c>
      <c r="AF30" s="125">
        <f>AE30/SQRT(3)</f>
        <v>3.0909450274412303E-2</v>
      </c>
      <c r="AG30" s="140"/>
      <c r="AH30" s="98"/>
      <c r="AI30" s="102">
        <v>22762.692999999999</v>
      </c>
      <c r="AJ30" s="106"/>
      <c r="AK30" s="106"/>
      <c r="AL30" s="106"/>
      <c r="AM30" s="107"/>
      <c r="AN30" s="106"/>
      <c r="AO30" s="140"/>
      <c r="AP30" s="140"/>
    </row>
    <row r="31" spans="1:46" x14ac:dyDescent="0.25">
      <c r="A31" s="141" t="s">
        <v>9</v>
      </c>
      <c r="B31" s="142">
        <v>22.457550830680262</v>
      </c>
      <c r="C31" s="142">
        <v>24.589820339334374</v>
      </c>
      <c r="D31" s="143">
        <f t="shared" si="45"/>
        <v>-2.1322695086541117</v>
      </c>
      <c r="E31" s="115"/>
      <c r="F31" s="144">
        <f>D31-$E$27</f>
        <v>-0.48503379720856543</v>
      </c>
      <c r="G31" s="145">
        <f t="shared" si="46"/>
        <v>1.3996186532933084</v>
      </c>
      <c r="H31" s="122"/>
      <c r="I31" s="117"/>
      <c r="J31" s="117"/>
      <c r="K31" s="140"/>
      <c r="L31" s="141" t="s">
        <v>9</v>
      </c>
      <c r="M31" s="142">
        <v>20.603150524444022</v>
      </c>
      <c r="N31" s="142">
        <v>23.869204539848418</v>
      </c>
      <c r="O31" s="143">
        <f t="shared" si="47"/>
        <v>-3.2660540154043964</v>
      </c>
      <c r="P31" s="115"/>
      <c r="Q31" s="144">
        <f t="shared" si="51"/>
        <v>-0.4322961729450796</v>
      </c>
      <c r="R31" s="145">
        <f t="shared" si="48"/>
        <v>1.3493795219747862</v>
      </c>
      <c r="S31" s="122"/>
      <c r="T31" s="117"/>
      <c r="U31" s="117"/>
      <c r="V31" s="140"/>
      <c r="W31" s="141" t="s">
        <v>9</v>
      </c>
      <c r="X31" s="142">
        <v>27.574507466713911</v>
      </c>
      <c r="Y31" s="142">
        <v>24.584115854511541</v>
      </c>
      <c r="Z31" s="143">
        <f t="shared" si="49"/>
        <v>2.9903916122023695</v>
      </c>
      <c r="AA31" s="115"/>
      <c r="AB31" s="144">
        <f t="shared" si="52"/>
        <v>0.38175069405179718</v>
      </c>
      <c r="AC31" s="145">
        <f t="shared" si="50"/>
        <v>0.76750566590698277</v>
      </c>
      <c r="AD31" s="122"/>
      <c r="AE31" s="117"/>
      <c r="AF31" s="117"/>
      <c r="AG31" s="140"/>
      <c r="AH31" s="98"/>
      <c r="AI31" s="102">
        <v>21647.401000000002</v>
      </c>
      <c r="AJ31" s="108"/>
      <c r="AK31" s="108"/>
      <c r="AL31" s="108"/>
      <c r="AM31" s="109"/>
      <c r="AN31" s="108"/>
      <c r="AO31" s="140"/>
      <c r="AP31" s="140"/>
    </row>
    <row r="32" spans="1:46" x14ac:dyDescent="0.25">
      <c r="A32" s="141" t="s">
        <v>10</v>
      </c>
      <c r="B32" s="142">
        <v>22.246372967775145</v>
      </c>
      <c r="C32" s="142">
        <v>24.328095219500529</v>
      </c>
      <c r="D32" s="143">
        <f t="shared" si="45"/>
        <v>-2.0817222517253846</v>
      </c>
      <c r="E32" s="161"/>
      <c r="F32" s="144">
        <f>D32-$E$27</f>
        <v>-0.43448654027983835</v>
      </c>
      <c r="G32" s="145">
        <f t="shared" si="46"/>
        <v>1.3514297693053072</v>
      </c>
      <c r="H32" s="126"/>
      <c r="I32" s="127"/>
      <c r="J32" s="127"/>
      <c r="K32" s="140"/>
      <c r="L32" s="141" t="s">
        <v>10</v>
      </c>
      <c r="M32" s="142">
        <v>20.032071033024</v>
      </c>
      <c r="N32" s="142">
        <v>23.220861722203406</v>
      </c>
      <c r="O32" s="143">
        <f t="shared" si="47"/>
        <v>-3.188790689179406</v>
      </c>
      <c r="P32" s="161"/>
      <c r="Q32" s="144">
        <f t="shared" si="51"/>
        <v>-0.35503284672008917</v>
      </c>
      <c r="R32" s="145">
        <f t="shared" si="48"/>
        <v>1.2790147010556483</v>
      </c>
      <c r="S32" s="126"/>
      <c r="T32" s="127"/>
      <c r="U32" s="127"/>
      <c r="V32" s="140"/>
      <c r="W32" s="141" t="s">
        <v>10</v>
      </c>
      <c r="X32" s="142">
        <v>27.280250339709191</v>
      </c>
      <c r="Y32" s="142">
        <v>24.273278845711797</v>
      </c>
      <c r="Z32" s="143">
        <f t="shared" si="49"/>
        <v>3.0069714939973942</v>
      </c>
      <c r="AA32" s="161"/>
      <c r="AB32" s="144">
        <f t="shared" si="52"/>
        <v>0.39833057584682185</v>
      </c>
      <c r="AC32" s="145">
        <f t="shared" si="50"/>
        <v>0.75873575158983164</v>
      </c>
      <c r="AD32" s="126"/>
      <c r="AE32" s="127"/>
      <c r="AF32" s="127"/>
      <c r="AG32" s="140"/>
      <c r="AH32" s="140"/>
      <c r="AI32" s="140"/>
      <c r="AJ32" s="140"/>
      <c r="AK32" s="140"/>
      <c r="AL32" s="140"/>
      <c r="AM32" s="140"/>
      <c r="AN32" s="140"/>
      <c r="AO32" s="140"/>
      <c r="AP32" s="140"/>
    </row>
    <row r="33" spans="1:42" x14ac:dyDescent="0.25">
      <c r="A33" s="162"/>
      <c r="B33" s="162"/>
      <c r="C33" s="162"/>
      <c r="D33" s="162"/>
      <c r="E33" s="162"/>
      <c r="F33" s="162"/>
      <c r="G33" s="162"/>
      <c r="H33" s="162"/>
      <c r="I33" s="162"/>
      <c r="J33" s="162"/>
      <c r="K33" s="140"/>
      <c r="L33" s="140"/>
      <c r="M33" s="140"/>
      <c r="N33" s="140"/>
      <c r="O33" s="140"/>
      <c r="P33" s="140"/>
      <c r="Q33" s="140"/>
      <c r="R33" s="140"/>
      <c r="S33" s="140"/>
      <c r="T33" s="140"/>
      <c r="U33" s="140"/>
      <c r="V33" s="140"/>
      <c r="W33" s="140"/>
      <c r="X33" s="140"/>
      <c r="Y33" s="140"/>
      <c r="Z33" s="140"/>
      <c r="AA33" s="140"/>
      <c r="AB33" s="140"/>
      <c r="AC33" s="140"/>
      <c r="AD33" s="140"/>
      <c r="AE33" s="140"/>
      <c r="AF33" s="140"/>
      <c r="AG33" s="140"/>
      <c r="AH33" s="140"/>
      <c r="AI33" s="140"/>
      <c r="AJ33" s="140"/>
      <c r="AK33" s="140"/>
      <c r="AL33" s="140"/>
      <c r="AM33" s="140"/>
      <c r="AN33" s="140"/>
      <c r="AO33" s="140"/>
      <c r="AP33" s="140"/>
    </row>
    <row r="34" spans="1:42" ht="15.75" thickBot="1" x14ac:dyDescent="0.3">
      <c r="A34" s="197" t="s">
        <v>0</v>
      </c>
      <c r="B34" s="197" t="s">
        <v>166</v>
      </c>
      <c r="C34" s="197" t="s">
        <v>181</v>
      </c>
      <c r="D34" s="197" t="s">
        <v>171</v>
      </c>
      <c r="E34" s="197" t="s">
        <v>169</v>
      </c>
      <c r="F34" s="197" t="s">
        <v>170</v>
      </c>
      <c r="G34" s="197" t="s">
        <v>2</v>
      </c>
      <c r="H34" s="197" t="s">
        <v>167</v>
      </c>
      <c r="I34" s="197" t="s">
        <v>3</v>
      </c>
      <c r="J34" s="197" t="s">
        <v>4</v>
      </c>
      <c r="K34" s="140"/>
      <c r="L34" s="197" t="s">
        <v>0</v>
      </c>
      <c r="M34" s="197" t="s">
        <v>17</v>
      </c>
      <c r="N34" s="197" t="s">
        <v>181</v>
      </c>
      <c r="O34" s="197" t="s">
        <v>171</v>
      </c>
      <c r="P34" s="197" t="s">
        <v>169</v>
      </c>
      <c r="Q34" s="197" t="s">
        <v>170</v>
      </c>
      <c r="R34" s="197" t="s">
        <v>2</v>
      </c>
      <c r="S34" s="197" t="s">
        <v>167</v>
      </c>
      <c r="T34" s="197" t="s">
        <v>3</v>
      </c>
      <c r="U34" s="197" t="s">
        <v>4</v>
      </c>
      <c r="V34" s="140"/>
      <c r="W34" s="140"/>
      <c r="X34" s="140"/>
      <c r="Y34" s="140"/>
      <c r="Z34" s="140"/>
      <c r="AA34" s="140"/>
      <c r="AB34" s="140"/>
      <c r="AC34" s="140"/>
      <c r="AD34" s="140"/>
      <c r="AE34" s="140"/>
      <c r="AF34" s="140"/>
      <c r="AG34" s="140"/>
      <c r="AH34" s="140"/>
      <c r="AI34" s="140"/>
      <c r="AJ34" s="140"/>
      <c r="AK34" s="140"/>
      <c r="AL34" s="140"/>
      <c r="AM34" s="140"/>
      <c r="AN34" s="140"/>
      <c r="AO34" s="140"/>
      <c r="AP34" s="140"/>
    </row>
    <row r="35" spans="1:42" x14ac:dyDescent="0.25">
      <c r="A35" s="141" t="s">
        <v>5</v>
      </c>
      <c r="B35" s="154">
        <v>18.866532130223824</v>
      </c>
      <c r="C35" s="154">
        <v>25.463314135643991</v>
      </c>
      <c r="D35" s="155">
        <f t="shared" ref="D35:D40" si="58">B35-C35</f>
        <v>-6.5967820054201667</v>
      </c>
      <c r="E35" s="115">
        <f>AVERAGE(D35:D37)</f>
        <v>-6.486760797684699</v>
      </c>
      <c r="F35" s="157">
        <f t="shared" ref="F35:F40" si="59">D35-$E$35</f>
        <v>-0.11002120773546764</v>
      </c>
      <c r="G35" s="158">
        <f t="shared" ref="G35:G40" si="60">2^-F35</f>
        <v>1.0792441013646568</v>
      </c>
      <c r="H35" s="122">
        <f>AVERAGE(G35:G37)</f>
        <v>1.0020692065967374</v>
      </c>
      <c r="I35" s="117">
        <f>STDEV(G35:G37)</f>
        <v>7.8674217839300647E-2</v>
      </c>
      <c r="J35" s="117">
        <f>I35/SQRT(3)</f>
        <v>4.5422580847803491E-2</v>
      </c>
      <c r="K35" s="140"/>
      <c r="L35" s="141" t="s">
        <v>5</v>
      </c>
      <c r="M35" s="154">
        <v>24.951552239058238</v>
      </c>
      <c r="N35" s="154">
        <v>23.693123766001801</v>
      </c>
      <c r="O35" s="155">
        <f t="shared" ref="O35:O40" si="61">M35-N35</f>
        <v>1.258428473056437</v>
      </c>
      <c r="P35" s="115">
        <f>AVERAGE(O35:O37)</f>
        <v>1.1175654403843798</v>
      </c>
      <c r="Q35" s="157">
        <f>O35-$P$35</f>
        <v>0.14086303267205724</v>
      </c>
      <c r="R35" s="158">
        <f t="shared" ref="R35:R40" si="62">2^-Q35</f>
        <v>0.9069764318434046</v>
      </c>
      <c r="S35" s="122">
        <f>AVERAGE(R35:R37)</f>
        <v>1.0046097755015932</v>
      </c>
      <c r="T35" s="117">
        <f>STDEV(R35:R37)</f>
        <v>0.11954915314775685</v>
      </c>
      <c r="U35" s="117">
        <f>T35/SQRT(3)</f>
        <v>6.9021735751249216E-2</v>
      </c>
      <c r="V35" s="140"/>
      <c r="W35" s="140"/>
      <c r="X35" s="140"/>
      <c r="Y35" s="140"/>
      <c r="Z35" s="140"/>
      <c r="AA35" s="140"/>
      <c r="AB35" s="140"/>
      <c r="AC35" s="140"/>
      <c r="AD35" s="140"/>
      <c r="AE35" s="140"/>
      <c r="AF35" s="140"/>
      <c r="AG35" s="140"/>
      <c r="AH35" s="140"/>
      <c r="AI35" s="140"/>
      <c r="AJ35" s="140"/>
      <c r="AK35" s="140"/>
      <c r="AL35" s="140"/>
      <c r="AM35" s="140"/>
      <c r="AN35" s="140"/>
      <c r="AO35" s="140"/>
      <c r="AP35" s="140"/>
    </row>
    <row r="36" spans="1:42" x14ac:dyDescent="0.25">
      <c r="A36" s="141" t="s">
        <v>6</v>
      </c>
      <c r="B36" s="142">
        <v>18.24798852697424</v>
      </c>
      <c r="C36" s="142">
        <v>24.741925718959692</v>
      </c>
      <c r="D36" s="143">
        <f t="shared" si="58"/>
        <v>-6.4939371919854523</v>
      </c>
      <c r="E36" s="115"/>
      <c r="F36" s="144">
        <f t="shared" si="59"/>
        <v>-7.1763943007532305E-3</v>
      </c>
      <c r="G36" s="145">
        <f t="shared" si="60"/>
        <v>1.0049866898330804</v>
      </c>
      <c r="H36" s="122"/>
      <c r="I36" s="117"/>
      <c r="J36" s="117"/>
      <c r="K36" s="140"/>
      <c r="L36" s="141" t="s">
        <v>6</v>
      </c>
      <c r="M36" s="142">
        <v>24.781183748723016</v>
      </c>
      <c r="N36" s="142">
        <v>23.850044727522171</v>
      </c>
      <c r="O36" s="143">
        <f t="shared" si="61"/>
        <v>0.93113902120084546</v>
      </c>
      <c r="P36" s="115"/>
      <c r="Q36" s="144">
        <f t="shared" ref="Q36:Q40" si="63">O36-$P$35</f>
        <v>-0.18642641918353431</v>
      </c>
      <c r="R36" s="145">
        <f t="shared" si="62"/>
        <v>1.1379415209740167</v>
      </c>
      <c r="S36" s="122"/>
      <c r="T36" s="117"/>
      <c r="U36" s="117"/>
      <c r="V36" s="140"/>
      <c r="W36" s="140"/>
      <c r="X36" s="140"/>
      <c r="Y36" s="140"/>
      <c r="Z36" s="140"/>
      <c r="AA36" s="140"/>
      <c r="AB36" s="140"/>
      <c r="AC36" s="140"/>
      <c r="AD36" s="140"/>
      <c r="AE36" s="140"/>
      <c r="AF36" s="140"/>
      <c r="AG36" s="140"/>
      <c r="AH36" s="140"/>
      <c r="AI36" s="140"/>
      <c r="AJ36" s="140"/>
      <c r="AK36" s="140"/>
      <c r="AL36" s="140"/>
      <c r="AM36" s="140"/>
      <c r="AN36" s="140"/>
      <c r="AO36" s="140"/>
      <c r="AP36" s="140"/>
    </row>
    <row r="37" spans="1:42" ht="15.75" thickBot="1" x14ac:dyDescent="0.3">
      <c r="A37" s="149" t="s">
        <v>7</v>
      </c>
      <c r="B37" s="150">
        <v>17.870397978327151</v>
      </c>
      <c r="C37" s="150">
        <v>24.23996117397563</v>
      </c>
      <c r="D37" s="151">
        <f t="shared" si="58"/>
        <v>-6.3695631956484782</v>
      </c>
      <c r="E37" s="118"/>
      <c r="F37" s="152">
        <f t="shared" si="59"/>
        <v>0.11719760203622087</v>
      </c>
      <c r="G37" s="153">
        <f t="shared" si="60"/>
        <v>0.92197682859247476</v>
      </c>
      <c r="H37" s="123"/>
      <c r="I37" s="120"/>
      <c r="J37" s="120"/>
      <c r="K37" s="140"/>
      <c r="L37" s="149" t="s">
        <v>7</v>
      </c>
      <c r="M37" s="150">
        <v>24.932269094596286</v>
      </c>
      <c r="N37" s="150">
        <v>23.769140267700429</v>
      </c>
      <c r="O37" s="151">
        <f t="shared" si="61"/>
        <v>1.1631288268958571</v>
      </c>
      <c r="P37" s="118"/>
      <c r="Q37" s="152">
        <f t="shared" si="63"/>
        <v>4.5563386511477288E-2</v>
      </c>
      <c r="R37" s="153">
        <f t="shared" si="62"/>
        <v>0.96891137368735825</v>
      </c>
      <c r="S37" s="123"/>
      <c r="T37" s="120"/>
      <c r="U37" s="120"/>
      <c r="V37" s="140"/>
      <c r="W37" s="140"/>
      <c r="X37" s="140"/>
      <c r="Y37" s="140"/>
      <c r="Z37" s="140"/>
      <c r="AA37" s="140"/>
      <c r="AB37" s="140"/>
      <c r="AC37" s="140"/>
      <c r="AD37" s="140"/>
      <c r="AE37" s="140"/>
      <c r="AF37" s="140"/>
      <c r="AG37" s="140"/>
      <c r="AH37" s="140"/>
      <c r="AI37" s="140"/>
      <c r="AJ37" s="140"/>
      <c r="AK37" s="140"/>
      <c r="AL37" s="140"/>
      <c r="AM37" s="140"/>
      <c r="AN37" s="140"/>
      <c r="AO37" s="140"/>
      <c r="AP37" s="140"/>
    </row>
    <row r="38" spans="1:42" x14ac:dyDescent="0.25">
      <c r="A38" s="141" t="s">
        <v>8</v>
      </c>
      <c r="B38" s="154">
        <v>18.094893413895001</v>
      </c>
      <c r="C38" s="154">
        <v>24.599793388548967</v>
      </c>
      <c r="D38" s="155">
        <f t="shared" si="58"/>
        <v>-6.5048999746539664</v>
      </c>
      <c r="E38" s="156"/>
      <c r="F38" s="157">
        <f t="shared" si="59"/>
        <v>-1.8139176969267368E-2</v>
      </c>
      <c r="G38" s="158">
        <f t="shared" si="60"/>
        <v>1.0126524933499739</v>
      </c>
      <c r="H38" s="124">
        <f>AVERAGE(G38:G40)</f>
        <v>1.0213694424158972</v>
      </c>
      <c r="I38" s="125">
        <f>STDEV(G38:G40)</f>
        <v>0.10752472498603793</v>
      </c>
      <c r="J38" s="125">
        <f>I38/SQRT(3)</f>
        <v>6.2079428915229481E-2</v>
      </c>
      <c r="K38" s="140"/>
      <c r="L38" s="141" t="s">
        <v>8</v>
      </c>
      <c r="M38" s="154">
        <v>24.612487159337501</v>
      </c>
      <c r="N38" s="154">
        <v>23.83071305749089</v>
      </c>
      <c r="O38" s="155">
        <f t="shared" si="61"/>
        <v>0.78177410184661156</v>
      </c>
      <c r="P38" s="156"/>
      <c r="Q38" s="157">
        <f t="shared" si="63"/>
        <v>-0.33579133853776821</v>
      </c>
      <c r="R38" s="158">
        <f t="shared" si="62"/>
        <v>1.2620694818841025</v>
      </c>
      <c r="S38" s="124">
        <f>AVERAGE(R38:R40)</f>
        <v>1.3386216261139188</v>
      </c>
      <c r="T38" s="125">
        <f>STDEV(R38:R40)</f>
        <v>0.16782271252583153</v>
      </c>
      <c r="U38" s="125">
        <f>T38/SQRT(3)</f>
        <v>9.6892488252922016E-2</v>
      </c>
      <c r="V38" s="140"/>
      <c r="W38" s="140"/>
      <c r="X38" s="140"/>
      <c r="Y38" s="140"/>
      <c r="Z38" s="140"/>
      <c r="AA38" s="140"/>
      <c r="AB38" s="140"/>
      <c r="AC38" s="140"/>
      <c r="AD38" s="140"/>
      <c r="AE38" s="140"/>
      <c r="AF38" s="140"/>
      <c r="AG38" s="140"/>
      <c r="AH38" s="140"/>
      <c r="AI38" s="140"/>
      <c r="AJ38" s="140"/>
      <c r="AK38" s="140"/>
      <c r="AL38" s="140"/>
      <c r="AM38" s="140"/>
      <c r="AN38" s="140"/>
      <c r="AO38" s="140"/>
      <c r="AP38" s="140"/>
    </row>
    <row r="39" spans="1:42" x14ac:dyDescent="0.25">
      <c r="A39" s="141" t="s">
        <v>9</v>
      </c>
      <c r="B39" s="142">
        <v>18.225757357158006</v>
      </c>
      <c r="C39" s="142">
        <v>24.589820339334374</v>
      </c>
      <c r="D39" s="143">
        <f t="shared" si="58"/>
        <v>-6.3640629821763675</v>
      </c>
      <c r="E39" s="115"/>
      <c r="F39" s="144">
        <f t="shared" si="59"/>
        <v>0.12269781550833159</v>
      </c>
      <c r="G39" s="145">
        <f t="shared" si="60"/>
        <v>0.91846852303597282</v>
      </c>
      <c r="H39" s="122"/>
      <c r="I39" s="117"/>
      <c r="J39" s="117"/>
      <c r="K39" s="140"/>
      <c r="L39" s="141" t="s">
        <v>9</v>
      </c>
      <c r="M39" s="142">
        <v>24.696670276330298</v>
      </c>
      <c r="N39" s="142">
        <v>23.869204539848418</v>
      </c>
      <c r="O39" s="143">
        <f t="shared" si="61"/>
        <v>0.82746573648188004</v>
      </c>
      <c r="P39" s="115"/>
      <c r="Q39" s="144">
        <f t="shared" si="63"/>
        <v>-0.29009970390249973</v>
      </c>
      <c r="R39" s="145">
        <f t="shared" si="62"/>
        <v>1.2227247766443581</v>
      </c>
      <c r="S39" s="122"/>
      <c r="T39" s="117"/>
      <c r="U39" s="117"/>
      <c r="V39" s="140"/>
      <c r="W39" s="140"/>
      <c r="X39" s="140"/>
      <c r="Y39" s="140"/>
      <c r="Z39" s="140"/>
      <c r="AA39" s="140"/>
      <c r="AB39" s="140"/>
      <c r="AC39" s="140"/>
      <c r="AD39" s="140"/>
      <c r="AE39" s="140"/>
      <c r="AF39" s="140"/>
      <c r="AG39" s="140"/>
      <c r="AH39" s="140"/>
      <c r="AI39" s="140"/>
      <c r="AJ39" s="140"/>
      <c r="AK39" s="140"/>
      <c r="AL39" s="140"/>
      <c r="AM39" s="140"/>
      <c r="AN39" s="140"/>
      <c r="AO39" s="140"/>
      <c r="AP39" s="140"/>
    </row>
    <row r="40" spans="1:42" x14ac:dyDescent="0.25">
      <c r="A40" s="141" t="s">
        <v>10</v>
      </c>
      <c r="B40" s="142">
        <v>17.661202718344381</v>
      </c>
      <c r="C40" s="142">
        <v>24.328095219500529</v>
      </c>
      <c r="D40" s="143">
        <f t="shared" si="58"/>
        <v>-6.6668925011561484</v>
      </c>
      <c r="E40" s="161"/>
      <c r="F40" s="144">
        <f t="shared" si="59"/>
        <v>-0.18013170347144936</v>
      </c>
      <c r="G40" s="145">
        <f t="shared" si="60"/>
        <v>1.132987310861745</v>
      </c>
      <c r="H40" s="126"/>
      <c r="I40" s="127"/>
      <c r="J40" s="127"/>
      <c r="K40" s="140"/>
      <c r="L40" s="141" t="s">
        <v>10</v>
      </c>
      <c r="M40" s="142">
        <v>23.723886334678401</v>
      </c>
      <c r="N40" s="142">
        <v>23.220861722203406</v>
      </c>
      <c r="O40" s="143">
        <f t="shared" si="61"/>
        <v>0.50302461247499508</v>
      </c>
      <c r="P40" s="161"/>
      <c r="Q40" s="144">
        <f t="shared" si="63"/>
        <v>-0.61454082790938469</v>
      </c>
      <c r="R40" s="145">
        <f t="shared" si="62"/>
        <v>1.5310706198132957</v>
      </c>
      <c r="S40" s="126"/>
      <c r="T40" s="127"/>
      <c r="U40" s="127"/>
      <c r="V40" s="140"/>
      <c r="W40" s="140"/>
      <c r="X40" s="140"/>
      <c r="Y40" s="140"/>
      <c r="Z40" s="140"/>
      <c r="AA40" s="140"/>
      <c r="AB40" s="140"/>
      <c r="AC40" s="140"/>
      <c r="AD40" s="140"/>
      <c r="AE40" s="140"/>
      <c r="AF40" s="140"/>
      <c r="AG40" s="140"/>
      <c r="AH40" s="140"/>
      <c r="AI40" s="140"/>
      <c r="AJ40" s="140"/>
      <c r="AK40" s="140"/>
      <c r="AL40" s="140"/>
      <c r="AM40" s="140"/>
      <c r="AN40" s="140"/>
      <c r="AO40" s="140"/>
      <c r="AP40" s="140"/>
    </row>
    <row r="41" spans="1:42" x14ac:dyDescent="0.25">
      <c r="V41" s="140"/>
      <c r="W41" s="140"/>
      <c r="X41" s="140"/>
      <c r="Y41" s="140"/>
      <c r="Z41" s="140"/>
      <c r="AA41" s="140"/>
      <c r="AB41" s="140"/>
      <c r="AC41" s="140"/>
      <c r="AD41" s="140"/>
      <c r="AE41" s="140"/>
      <c r="AF41" s="140"/>
      <c r="AG41" s="140"/>
      <c r="AH41" s="140"/>
      <c r="AI41" s="140"/>
      <c r="AJ41" s="140"/>
      <c r="AK41" s="140"/>
      <c r="AL41" s="140"/>
      <c r="AM41" s="140"/>
      <c r="AN41" s="140"/>
      <c r="AO41" s="140"/>
      <c r="AP41" s="140"/>
    </row>
    <row r="42" spans="1:42" x14ac:dyDescent="0.25">
      <c r="AG42" s="140"/>
      <c r="AH42" s="140"/>
      <c r="AI42" s="140"/>
      <c r="AJ42" s="140"/>
      <c r="AK42" s="140"/>
      <c r="AL42" s="140"/>
      <c r="AM42" s="140"/>
      <c r="AN42" s="140"/>
      <c r="AO42" s="140"/>
      <c r="AP42" s="140"/>
    </row>
    <row r="43" spans="1:42" x14ac:dyDescent="0.25">
      <c r="AG43" s="140"/>
      <c r="AH43" s="140"/>
      <c r="AI43" s="140"/>
      <c r="AJ43" s="140"/>
      <c r="AK43" s="140"/>
      <c r="AL43" s="140"/>
      <c r="AM43" s="140"/>
      <c r="AN43" s="140"/>
      <c r="AO43" s="140"/>
      <c r="AP43" s="140"/>
    </row>
    <row r="44" spans="1:42" x14ac:dyDescent="0.25">
      <c r="AG44" s="140"/>
      <c r="AO44" s="140"/>
      <c r="AP44" s="140"/>
    </row>
  </sheetData>
  <mergeCells count="154">
    <mergeCell ref="AA27:AA29"/>
    <mergeCell ref="AD27:AD29"/>
    <mergeCell ref="AE27:AE29"/>
    <mergeCell ref="AF27:AF29"/>
    <mergeCell ref="AF30:AF32"/>
    <mergeCell ref="AE30:AE32"/>
    <mergeCell ref="AD30:AD32"/>
    <mergeCell ref="AA30:AA32"/>
    <mergeCell ref="AA19:AA21"/>
    <mergeCell ref="AD19:AD21"/>
    <mergeCell ref="AE19:AE21"/>
    <mergeCell ref="AF19:AF21"/>
    <mergeCell ref="AF22:AF24"/>
    <mergeCell ref="AE22:AE24"/>
    <mergeCell ref="AD22:AD24"/>
    <mergeCell ref="AA22:AA24"/>
    <mergeCell ref="AA11:AA13"/>
    <mergeCell ref="AD11:AD13"/>
    <mergeCell ref="AE11:AE13"/>
    <mergeCell ref="AF11:AF13"/>
    <mergeCell ref="AF14:AF16"/>
    <mergeCell ref="AE14:AE16"/>
    <mergeCell ref="AD14:AD16"/>
    <mergeCell ref="AA14:AA16"/>
    <mergeCell ref="AA3:AA5"/>
    <mergeCell ref="AD3:AD5"/>
    <mergeCell ref="AE3:AE5"/>
    <mergeCell ref="AF3:AF5"/>
    <mergeCell ref="AF6:AF8"/>
    <mergeCell ref="AE6:AE8"/>
    <mergeCell ref="AD6:AD8"/>
    <mergeCell ref="AA6:AA8"/>
    <mergeCell ref="T35:T37"/>
    <mergeCell ref="U35:U37"/>
    <mergeCell ref="U38:U40"/>
    <mergeCell ref="T38:T40"/>
    <mergeCell ref="S38:S40"/>
    <mergeCell ref="T27:T29"/>
    <mergeCell ref="U27:U29"/>
    <mergeCell ref="U30:U32"/>
    <mergeCell ref="T30:T32"/>
    <mergeCell ref="S30:S32"/>
    <mergeCell ref="T19:T21"/>
    <mergeCell ref="U19:U21"/>
    <mergeCell ref="U22:U24"/>
    <mergeCell ref="T22:T24"/>
    <mergeCell ref="S22:S24"/>
    <mergeCell ref="U14:U16"/>
    <mergeCell ref="T14:T16"/>
    <mergeCell ref="T11:T13"/>
    <mergeCell ref="S11:S13"/>
    <mergeCell ref="P11:P13"/>
    <mergeCell ref="P14:P16"/>
    <mergeCell ref="S14:S16"/>
    <mergeCell ref="T6:T8"/>
    <mergeCell ref="U6:U8"/>
    <mergeCell ref="U3:U5"/>
    <mergeCell ref="T3:T5"/>
    <mergeCell ref="U11:U13"/>
    <mergeCell ref="E38:E40"/>
    <mergeCell ref="E35:E37"/>
    <mergeCell ref="P3:P5"/>
    <mergeCell ref="P6:P8"/>
    <mergeCell ref="S3:S5"/>
    <mergeCell ref="S6:S8"/>
    <mergeCell ref="P19:P21"/>
    <mergeCell ref="S19:S21"/>
    <mergeCell ref="P22:P24"/>
    <mergeCell ref="P27:P29"/>
    <mergeCell ref="S27:S29"/>
    <mergeCell ref="P30:P32"/>
    <mergeCell ref="P35:P37"/>
    <mergeCell ref="S35:S37"/>
    <mergeCell ref="P38:P40"/>
    <mergeCell ref="J35:J37"/>
    <mergeCell ref="J38:J40"/>
    <mergeCell ref="I38:I40"/>
    <mergeCell ref="I35:I37"/>
    <mergeCell ref="H35:H37"/>
    <mergeCell ref="H38:H40"/>
    <mergeCell ref="J19:J21"/>
    <mergeCell ref="J22:J24"/>
    <mergeCell ref="E27:E29"/>
    <mergeCell ref="E30:E32"/>
    <mergeCell ref="H30:H32"/>
    <mergeCell ref="H27:H29"/>
    <mergeCell ref="I27:I29"/>
    <mergeCell ref="J27:J29"/>
    <mergeCell ref="J30:J32"/>
    <mergeCell ref="I30:I32"/>
    <mergeCell ref="E19:E21"/>
    <mergeCell ref="E22:E24"/>
    <mergeCell ref="H19:H21"/>
    <mergeCell ref="H22:H24"/>
    <mergeCell ref="I19:I21"/>
    <mergeCell ref="I22:I24"/>
    <mergeCell ref="J3:J5"/>
    <mergeCell ref="J6:J8"/>
    <mergeCell ref="E11:E13"/>
    <mergeCell ref="E14:E16"/>
    <mergeCell ref="H11:H13"/>
    <mergeCell ref="H14:H16"/>
    <mergeCell ref="I11:I13"/>
    <mergeCell ref="J11:J13"/>
    <mergeCell ref="I14:I16"/>
    <mergeCell ref="J14:J16"/>
    <mergeCell ref="E3:E5"/>
    <mergeCell ref="E6:E8"/>
    <mergeCell ref="H3:H5"/>
    <mergeCell ref="H6:H8"/>
    <mergeCell ref="I3:I5"/>
    <mergeCell ref="I6:I8"/>
    <mergeCell ref="AH3:AH8"/>
    <mergeCell ref="AJ3:AJ4"/>
    <mergeCell ref="AK3:AK8"/>
    <mergeCell ref="AL3:AL8"/>
    <mergeCell ref="AN3:AN8"/>
    <mergeCell ref="AO3:AO8"/>
    <mergeCell ref="AJ5:AJ6"/>
    <mergeCell ref="AJ7:AJ8"/>
    <mergeCell ref="AM3:AM8"/>
    <mergeCell ref="AH9:AH14"/>
    <mergeCell ref="AJ9:AJ10"/>
    <mergeCell ref="AK9:AK14"/>
    <mergeCell ref="AL9:AL14"/>
    <mergeCell ref="AN9:AN14"/>
    <mergeCell ref="AO9:AO14"/>
    <mergeCell ref="AJ11:AJ12"/>
    <mergeCell ref="AJ13:AJ14"/>
    <mergeCell ref="AM9:AM14"/>
    <mergeCell ref="AH15:AH20"/>
    <mergeCell ref="AJ15:AJ16"/>
    <mergeCell ref="AK15:AK20"/>
    <mergeCell ref="AL15:AL20"/>
    <mergeCell ref="AN15:AN20"/>
    <mergeCell ref="AO15:AO20"/>
    <mergeCell ref="AJ17:AJ18"/>
    <mergeCell ref="AJ19:AJ20"/>
    <mergeCell ref="AM15:AM20"/>
    <mergeCell ref="AJ26:AJ28"/>
    <mergeCell ref="AK26:AK28"/>
    <mergeCell ref="AL26:AL28"/>
    <mergeCell ref="AM26:AM28"/>
    <mergeCell ref="AN26:AN28"/>
    <mergeCell ref="AJ23:AJ25"/>
    <mergeCell ref="AK23:AK25"/>
    <mergeCell ref="AL23:AL25"/>
    <mergeCell ref="AM23:AM25"/>
    <mergeCell ref="AN23:AN25"/>
    <mergeCell ref="AJ29:AJ31"/>
    <mergeCell ref="AK29:AK31"/>
    <mergeCell ref="AL29:AL31"/>
    <mergeCell ref="AM29:AM31"/>
    <mergeCell ref="AN29:AN31"/>
  </mergeCells>
  <pageMargins left="0.7" right="0.7" top="0.75" bottom="0.75" header="0.3" footer="0.3"/>
  <pageSetup orientation="portrait" horizontalDpi="0" verticalDpi="0" r:id="rId1"/>
  <ignoredErrors>
    <ignoredError sqref="AK23 AJ3:AJ12 AJ23:AJ31 AJ14:AJ20" formulaRange="1"/>
    <ignoredError sqref="AJ13" formula="1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1"/>
  <sheetViews>
    <sheetView workbookViewId="0"/>
  </sheetViews>
  <sheetFormatPr defaultRowHeight="15" x14ac:dyDescent="0.25"/>
  <cols>
    <col min="1" max="1" width="14.85546875" style="14" customWidth="1"/>
    <col min="2" max="3" width="9.140625" style="14" customWidth="1"/>
    <col min="4" max="4" width="12.5703125" style="14" customWidth="1"/>
    <col min="5" max="7" width="9.140625" style="14"/>
    <col min="8" max="8" width="11.42578125" style="14" customWidth="1"/>
    <col min="9" max="9" width="9.140625" style="14"/>
    <col min="10" max="10" width="9.140625" style="14" customWidth="1"/>
    <col min="11" max="17" width="9.140625" style="14"/>
    <col min="18" max="18" width="11.7109375" style="14" customWidth="1"/>
    <col min="19" max="28" width="9.140625" style="14"/>
    <col min="29" max="29" width="11.5703125" style="14" customWidth="1"/>
    <col min="30" max="16384" width="9.140625" style="14"/>
  </cols>
  <sheetData>
    <row r="1" spans="1:30" ht="21" x14ac:dyDescent="0.25">
      <c r="A1" s="303" t="s">
        <v>396</v>
      </c>
    </row>
    <row r="2" spans="1:30" ht="15.75" thickBot="1" x14ac:dyDescent="0.3">
      <c r="A2" s="197" t="s">
        <v>0</v>
      </c>
      <c r="B2" s="197" t="s">
        <v>397</v>
      </c>
      <c r="C2" s="197" t="s">
        <v>267</v>
      </c>
      <c r="D2" s="197" t="s">
        <v>398</v>
      </c>
      <c r="E2" s="197" t="s">
        <v>167</v>
      </c>
      <c r="F2" s="197" t="s">
        <v>3</v>
      </c>
      <c r="G2" s="197" t="s">
        <v>4</v>
      </c>
      <c r="H2" s="197" t="s">
        <v>401</v>
      </c>
      <c r="I2" s="197" t="s">
        <v>399</v>
      </c>
      <c r="J2" s="197" t="s">
        <v>400</v>
      </c>
    </row>
    <row r="3" spans="1:30" ht="15" customHeight="1" x14ac:dyDescent="0.3">
      <c r="A3" s="141" t="s">
        <v>402</v>
      </c>
      <c r="B3" s="173">
        <v>541</v>
      </c>
      <c r="C3" s="173">
        <v>541</v>
      </c>
      <c r="D3" s="173">
        <f>B3/C3</f>
        <v>1</v>
      </c>
      <c r="E3" s="125">
        <f>AVERAGE(D3:D5)</f>
        <v>1</v>
      </c>
      <c r="F3" s="125">
        <f>STDEV(D3:D5)</f>
        <v>0</v>
      </c>
      <c r="G3" s="125">
        <f>F3/SQRT(3)</f>
        <v>0</v>
      </c>
      <c r="H3" s="125">
        <f>(E3)*100</f>
        <v>100</v>
      </c>
      <c r="I3" s="125">
        <f>F3*100</f>
        <v>0</v>
      </c>
      <c r="J3" s="125">
        <f>G3*100</f>
        <v>0</v>
      </c>
      <c r="K3" s="322"/>
      <c r="R3" s="304"/>
      <c r="AC3" s="304"/>
      <c r="AD3" s="316"/>
    </row>
    <row r="4" spans="1:30" ht="18" x14ac:dyDescent="0.25">
      <c r="A4" s="167" t="s">
        <v>403</v>
      </c>
      <c r="B4" s="174">
        <v>417</v>
      </c>
      <c r="C4" s="174">
        <v>417</v>
      </c>
      <c r="D4" s="174">
        <f>B4/C4</f>
        <v>1</v>
      </c>
      <c r="E4" s="117"/>
      <c r="F4" s="117"/>
      <c r="G4" s="117"/>
      <c r="H4" s="117"/>
      <c r="I4" s="117"/>
      <c r="J4" s="117"/>
      <c r="K4" s="6"/>
      <c r="L4" s="323"/>
      <c r="M4" s="323"/>
      <c r="N4" s="323"/>
      <c r="O4" s="323"/>
      <c r="P4" s="323"/>
      <c r="R4" s="226"/>
      <c r="S4" s="226"/>
      <c r="T4" s="226"/>
      <c r="U4" s="226"/>
      <c r="V4" s="226"/>
      <c r="W4" s="226"/>
      <c r="X4" s="226"/>
      <c r="Y4" s="226"/>
      <c r="Z4" s="226"/>
      <c r="AA4" s="226"/>
    </row>
    <row r="5" spans="1:30" ht="18.75" thickBot="1" x14ac:dyDescent="0.3">
      <c r="A5" s="149" t="s">
        <v>404</v>
      </c>
      <c r="B5" s="176">
        <v>504</v>
      </c>
      <c r="C5" s="176">
        <v>504</v>
      </c>
      <c r="D5" s="176">
        <f>B5/C5</f>
        <v>1</v>
      </c>
      <c r="E5" s="120"/>
      <c r="F5" s="120"/>
      <c r="G5" s="120"/>
      <c r="H5" s="120"/>
      <c r="I5" s="120"/>
      <c r="J5" s="120"/>
      <c r="K5" s="324"/>
      <c r="L5" s="325"/>
      <c r="M5" s="325"/>
      <c r="N5" s="325"/>
      <c r="O5" s="325"/>
      <c r="P5" s="326"/>
      <c r="R5" s="5"/>
      <c r="S5" s="5"/>
      <c r="T5" s="5"/>
      <c r="U5" s="5"/>
      <c r="V5" s="5"/>
      <c r="W5" s="5"/>
      <c r="X5" s="5"/>
      <c r="Y5" s="5"/>
      <c r="Z5" s="5"/>
      <c r="AA5" s="5"/>
    </row>
    <row r="6" spans="1:30" x14ac:dyDescent="0.25">
      <c r="A6" s="141" t="s">
        <v>34</v>
      </c>
      <c r="B6" s="173">
        <v>93</v>
      </c>
      <c r="C6" s="173">
        <v>789</v>
      </c>
      <c r="D6" s="173">
        <f>B6/C6</f>
        <v>0.11787072243346007</v>
      </c>
      <c r="E6" s="125">
        <f>AVERAGE(D6:D8)</f>
        <v>6.4426520284421862E-2</v>
      </c>
      <c r="F6" s="125">
        <f>STDEV(D6:D8)</f>
        <v>4.8562957074631714E-2</v>
      </c>
      <c r="G6" s="125">
        <f>F6/SQRT(3)</f>
        <v>2.8037836339682862E-2</v>
      </c>
      <c r="H6" s="125">
        <f>(E6)*100</f>
        <v>6.4426520284421862</v>
      </c>
      <c r="I6" s="125">
        <f>F6*100</f>
        <v>4.8562957074631719</v>
      </c>
      <c r="J6" s="125">
        <f>G6*100</f>
        <v>2.803783633968286</v>
      </c>
      <c r="K6" s="324"/>
      <c r="L6" s="325"/>
      <c r="M6" s="325"/>
      <c r="N6" s="325"/>
      <c r="O6" s="325"/>
      <c r="P6" s="326"/>
      <c r="R6" s="5"/>
      <c r="S6" s="5"/>
      <c r="T6" s="5"/>
      <c r="U6" s="5"/>
      <c r="V6" s="312"/>
      <c r="W6" s="5"/>
      <c r="X6" s="5"/>
      <c r="Y6" s="312"/>
      <c r="Z6" s="312"/>
      <c r="AA6" s="312"/>
    </row>
    <row r="7" spans="1:30" x14ac:dyDescent="0.25">
      <c r="A7" s="167" t="s">
        <v>35</v>
      </c>
      <c r="B7" s="174">
        <v>49</v>
      </c>
      <c r="C7" s="174">
        <v>935</v>
      </c>
      <c r="D7" s="174">
        <f t="shared" ref="D7:D11" si="0">B7/C7</f>
        <v>5.2406417112299465E-2</v>
      </c>
      <c r="E7" s="117"/>
      <c r="F7" s="117"/>
      <c r="G7" s="117"/>
      <c r="H7" s="117"/>
      <c r="I7" s="117"/>
      <c r="J7" s="117"/>
      <c r="K7" s="324"/>
      <c r="L7" s="325"/>
      <c r="M7" s="325"/>
      <c r="N7" s="325"/>
      <c r="O7" s="325"/>
      <c r="P7" s="326"/>
      <c r="R7" s="5"/>
      <c r="S7" s="5"/>
      <c r="T7" s="5"/>
      <c r="U7" s="5"/>
      <c r="V7" s="312"/>
      <c r="W7" s="5"/>
      <c r="X7" s="5"/>
      <c r="Y7" s="312"/>
      <c r="Z7" s="312"/>
      <c r="AA7" s="312"/>
    </row>
    <row r="8" spans="1:30" ht="15.75" thickBot="1" x14ac:dyDescent="0.3">
      <c r="A8" s="149" t="s">
        <v>36</v>
      </c>
      <c r="B8" s="176">
        <v>19</v>
      </c>
      <c r="C8" s="176">
        <v>826</v>
      </c>
      <c r="D8" s="176">
        <f t="shared" si="0"/>
        <v>2.3002421307506054E-2</v>
      </c>
      <c r="E8" s="120"/>
      <c r="F8" s="120"/>
      <c r="G8" s="120"/>
      <c r="H8" s="120"/>
      <c r="I8" s="120"/>
      <c r="J8" s="120"/>
      <c r="K8" s="324"/>
      <c r="L8" s="325"/>
      <c r="M8" s="325"/>
      <c r="N8" s="325"/>
      <c r="O8" s="325"/>
      <c r="P8" s="326"/>
      <c r="R8" s="5"/>
      <c r="S8" s="5"/>
      <c r="T8" s="5"/>
      <c r="U8" s="5"/>
      <c r="V8" s="312"/>
      <c r="W8" s="5"/>
      <c r="X8" s="5"/>
      <c r="Y8" s="312"/>
      <c r="Z8" s="312"/>
      <c r="AA8" s="312"/>
    </row>
    <row r="9" spans="1:30" x14ac:dyDescent="0.25">
      <c r="A9" s="141" t="s">
        <v>37</v>
      </c>
      <c r="B9" s="173">
        <v>106</v>
      </c>
      <c r="C9" s="173">
        <v>1660</v>
      </c>
      <c r="D9" s="173">
        <f t="shared" si="0"/>
        <v>6.3855421686746988E-2</v>
      </c>
      <c r="E9" s="125">
        <f>AVERAGE(D9:D11)</f>
        <v>4.3590617419393428E-2</v>
      </c>
      <c r="F9" s="125">
        <f>STDEV(D9:D11)</f>
        <v>1.7551852935027031E-2</v>
      </c>
      <c r="G9" s="125">
        <f>F9/SQRT(3)</f>
        <v>1.0133567016814581E-2</v>
      </c>
      <c r="H9" s="125">
        <f>(E9)*100</f>
        <v>4.3590617419393425</v>
      </c>
      <c r="I9" s="125">
        <f>F9*100</f>
        <v>1.755185293502703</v>
      </c>
      <c r="J9" s="125">
        <f>G9*100</f>
        <v>1.013356701681458</v>
      </c>
      <c r="K9" s="324"/>
      <c r="L9" s="325"/>
      <c r="M9" s="325"/>
      <c r="N9" s="325"/>
      <c r="O9" s="325"/>
      <c r="P9" s="327"/>
      <c r="R9" s="5"/>
      <c r="S9" s="5"/>
      <c r="T9" s="5"/>
      <c r="U9" s="5"/>
      <c r="V9" s="312"/>
      <c r="W9" s="5"/>
      <c r="X9" s="5"/>
      <c r="Y9" s="312"/>
      <c r="Z9" s="312"/>
      <c r="AA9" s="312"/>
    </row>
    <row r="10" spans="1:30" x14ac:dyDescent="0.25">
      <c r="A10" s="167" t="s">
        <v>38</v>
      </c>
      <c r="B10" s="174">
        <v>47</v>
      </c>
      <c r="C10" s="174">
        <v>1416</v>
      </c>
      <c r="D10" s="174">
        <f t="shared" si="0"/>
        <v>3.3192090395480225E-2</v>
      </c>
      <c r="E10" s="117"/>
      <c r="F10" s="117"/>
      <c r="G10" s="117"/>
      <c r="H10" s="117"/>
      <c r="I10" s="117"/>
      <c r="J10" s="117"/>
      <c r="K10" s="324"/>
      <c r="L10" s="325"/>
      <c r="M10" s="325"/>
      <c r="N10" s="325"/>
      <c r="O10" s="327"/>
      <c r="P10" s="326"/>
      <c r="R10" s="5"/>
      <c r="S10" s="5"/>
      <c r="T10" s="5"/>
      <c r="U10" s="5"/>
      <c r="V10" s="312"/>
      <c r="W10" s="5"/>
      <c r="X10" s="5"/>
      <c r="Y10" s="312"/>
      <c r="Z10" s="312"/>
      <c r="AA10" s="312"/>
    </row>
    <row r="11" spans="1:30" x14ac:dyDescent="0.25">
      <c r="A11" s="167" t="s">
        <v>39</v>
      </c>
      <c r="B11" s="174">
        <v>46</v>
      </c>
      <c r="C11" s="174">
        <v>1364</v>
      </c>
      <c r="D11" s="174">
        <f t="shared" si="0"/>
        <v>3.3724340175953077E-2</v>
      </c>
      <c r="E11" s="127"/>
      <c r="F11" s="127"/>
      <c r="G11" s="127"/>
      <c r="H11" s="127"/>
      <c r="I11" s="127"/>
      <c r="J11" s="127"/>
      <c r="R11" s="5"/>
      <c r="S11" s="5"/>
      <c r="T11" s="5"/>
      <c r="U11" s="5"/>
      <c r="V11" s="312"/>
      <c r="W11" s="5"/>
      <c r="X11" s="5"/>
      <c r="Y11" s="312"/>
      <c r="Z11" s="312"/>
      <c r="AA11" s="312"/>
    </row>
    <row r="12" spans="1:30" x14ac:dyDescent="0.25">
      <c r="A12" s="307"/>
      <c r="B12" s="308"/>
      <c r="C12" s="308"/>
      <c r="D12" s="309"/>
      <c r="E12" s="3"/>
      <c r="F12" s="311"/>
      <c r="G12" s="3"/>
      <c r="H12" s="3"/>
      <c r="J12" s="323"/>
      <c r="K12" s="6"/>
      <c r="L12" s="323"/>
      <c r="M12" s="323"/>
      <c r="N12" s="323"/>
      <c r="O12" s="323"/>
      <c r="P12" s="323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30" ht="15.75" x14ac:dyDescent="0.25">
      <c r="A13" s="307"/>
      <c r="B13" s="308"/>
      <c r="C13" s="308"/>
      <c r="D13" s="309"/>
      <c r="E13" s="309"/>
      <c r="F13" s="311"/>
      <c r="G13" s="311"/>
      <c r="H13" s="16"/>
      <c r="J13" s="328"/>
      <c r="K13" s="324"/>
      <c r="L13" s="324"/>
      <c r="M13" s="325"/>
      <c r="N13" s="325"/>
      <c r="O13" s="325"/>
      <c r="P13" s="327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1:30" ht="15.75" x14ac:dyDescent="0.25">
      <c r="A14" s="307"/>
      <c r="B14" s="308"/>
      <c r="C14" s="308"/>
      <c r="D14" s="309"/>
      <c r="E14" s="3"/>
      <c r="F14" s="311"/>
      <c r="G14" s="3"/>
      <c r="H14" s="3"/>
      <c r="J14" s="328"/>
      <c r="K14" s="324"/>
      <c r="L14" s="324"/>
      <c r="M14" s="325"/>
      <c r="N14" s="325"/>
      <c r="O14" s="325"/>
      <c r="P14" s="327"/>
      <c r="R14" s="226"/>
      <c r="S14" s="226"/>
      <c r="T14" s="226"/>
      <c r="U14" s="226"/>
      <c r="V14" s="226"/>
      <c r="W14" s="226"/>
      <c r="X14" s="226"/>
      <c r="Y14" s="226"/>
      <c r="Z14" s="226"/>
      <c r="AA14" s="226"/>
    </row>
    <row r="15" spans="1:30" x14ac:dyDescent="0.25">
      <c r="A15" s="307"/>
      <c r="B15" s="308"/>
      <c r="C15" s="308"/>
      <c r="D15" s="309"/>
      <c r="E15" s="3"/>
      <c r="F15" s="311"/>
      <c r="G15" s="3"/>
      <c r="H15" s="3"/>
      <c r="J15" s="328"/>
      <c r="K15" s="324"/>
      <c r="L15" s="324"/>
      <c r="M15" s="325"/>
      <c r="N15" s="325"/>
      <c r="O15" s="325"/>
      <c r="P15" s="327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30" x14ac:dyDescent="0.25">
      <c r="A16" s="3"/>
      <c r="B16" s="3"/>
      <c r="C16" s="3"/>
      <c r="D16" s="3"/>
      <c r="E16" s="3"/>
      <c r="F16" s="3"/>
      <c r="G16" s="3"/>
      <c r="H16" s="3"/>
      <c r="J16" s="328"/>
      <c r="K16" s="324"/>
      <c r="L16" s="5"/>
      <c r="M16" s="325"/>
      <c r="N16" s="325"/>
      <c r="O16" s="325"/>
      <c r="P16" s="327"/>
      <c r="R16" s="5"/>
      <c r="S16" s="5"/>
      <c r="T16" s="5"/>
      <c r="U16" s="5"/>
      <c r="V16" s="312"/>
      <c r="W16" s="5"/>
      <c r="X16" s="5"/>
      <c r="Y16" s="312"/>
      <c r="Z16" s="312"/>
      <c r="AA16" s="312"/>
    </row>
    <row r="17" spans="1:27" ht="15.75" x14ac:dyDescent="0.25">
      <c r="A17" s="16"/>
      <c r="B17" s="16"/>
      <c r="C17" s="16"/>
      <c r="D17" s="16"/>
      <c r="E17" s="16"/>
      <c r="F17" s="16"/>
      <c r="G17" s="16"/>
      <c r="H17" s="3"/>
      <c r="J17" s="328"/>
      <c r="K17" s="324"/>
      <c r="L17" s="324"/>
      <c r="M17" s="325"/>
      <c r="N17" s="325"/>
      <c r="O17" s="325"/>
      <c r="P17" s="327"/>
      <c r="R17" s="5"/>
      <c r="S17" s="5"/>
      <c r="T17" s="5"/>
      <c r="U17" s="5"/>
      <c r="V17" s="312"/>
      <c r="W17" s="5"/>
      <c r="X17" s="5"/>
      <c r="Y17" s="312"/>
      <c r="Z17" s="312"/>
      <c r="AA17" s="312"/>
    </row>
    <row r="18" spans="1:27" x14ac:dyDescent="0.25">
      <c r="A18" s="3"/>
      <c r="B18" s="3"/>
      <c r="C18" s="3"/>
      <c r="D18" s="3"/>
      <c r="E18" s="3"/>
      <c r="F18" s="3"/>
      <c r="G18" s="3"/>
      <c r="H18" s="3"/>
      <c r="J18" s="328"/>
      <c r="K18" s="324"/>
      <c r="L18" s="324"/>
      <c r="M18" s="325"/>
      <c r="N18" s="325"/>
      <c r="O18" s="325"/>
      <c r="P18" s="327"/>
      <c r="R18" s="5"/>
      <c r="S18" s="5"/>
      <c r="T18" s="5"/>
      <c r="U18" s="5"/>
      <c r="V18" s="312"/>
      <c r="W18" s="5"/>
      <c r="X18" s="5"/>
      <c r="Y18" s="312"/>
      <c r="Z18" s="312"/>
      <c r="AA18" s="312"/>
    </row>
    <row r="19" spans="1:27" x14ac:dyDescent="0.25">
      <c r="A19" s="307"/>
      <c r="B19" s="308"/>
      <c r="C19" s="308"/>
      <c r="D19" s="309"/>
      <c r="E19" s="309"/>
      <c r="F19" s="311"/>
      <c r="G19" s="311"/>
      <c r="H19" s="3"/>
      <c r="R19" s="5"/>
      <c r="S19" s="5"/>
      <c r="T19" s="5"/>
      <c r="U19" s="5"/>
      <c r="V19" s="312"/>
      <c r="W19" s="5"/>
      <c r="X19" s="5"/>
      <c r="Y19" s="312"/>
      <c r="Z19" s="312"/>
      <c r="AA19" s="312"/>
    </row>
    <row r="20" spans="1:27" x14ac:dyDescent="0.25">
      <c r="A20" s="307"/>
      <c r="B20" s="308"/>
      <c r="C20" s="308"/>
      <c r="D20" s="309"/>
      <c r="E20" s="3"/>
      <c r="F20" s="311"/>
      <c r="G20" s="3"/>
      <c r="H20" s="3"/>
      <c r="R20" s="5"/>
      <c r="S20" s="5"/>
      <c r="T20" s="5"/>
      <c r="U20" s="5"/>
      <c r="V20" s="312"/>
      <c r="W20" s="5"/>
      <c r="X20" s="5"/>
      <c r="Y20" s="312"/>
      <c r="Z20" s="312"/>
      <c r="AA20" s="312"/>
    </row>
    <row r="21" spans="1:27" x14ac:dyDescent="0.25">
      <c r="A21" s="307"/>
      <c r="B21" s="308"/>
      <c r="C21" s="308"/>
      <c r="D21" s="309"/>
      <c r="E21" s="3"/>
      <c r="F21" s="311"/>
      <c r="G21" s="3"/>
      <c r="H21" s="3"/>
      <c r="R21" s="5"/>
      <c r="S21" s="5"/>
      <c r="T21" s="5"/>
      <c r="U21" s="5"/>
      <c r="V21" s="312"/>
      <c r="W21" s="5"/>
      <c r="X21" s="5"/>
      <c r="Y21" s="312"/>
      <c r="Z21" s="312"/>
      <c r="AA21" s="312"/>
    </row>
    <row r="22" spans="1:27" ht="15.75" x14ac:dyDescent="0.25">
      <c r="A22" s="307"/>
      <c r="B22" s="308"/>
      <c r="C22" s="308"/>
      <c r="D22" s="309"/>
      <c r="E22" s="309"/>
      <c r="F22" s="311"/>
      <c r="G22" s="311"/>
      <c r="H22" s="16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x14ac:dyDescent="0.25">
      <c r="A23" s="307"/>
      <c r="B23" s="308"/>
      <c r="C23" s="308"/>
      <c r="D23" s="309"/>
      <c r="E23" s="3"/>
      <c r="F23" s="311"/>
      <c r="G23" s="3"/>
      <c r="H23" s="3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ht="15.75" x14ac:dyDescent="0.25">
      <c r="A24" s="307"/>
      <c r="B24" s="308"/>
      <c r="C24" s="308"/>
      <c r="D24" s="309"/>
      <c r="E24" s="3"/>
      <c r="F24" s="311"/>
      <c r="G24" s="3"/>
      <c r="H24" s="3"/>
      <c r="R24" s="226"/>
      <c r="S24" s="226"/>
      <c r="T24" s="226"/>
      <c r="U24" s="226"/>
      <c r="V24" s="226"/>
      <c r="W24" s="226"/>
      <c r="X24" s="226"/>
      <c r="Y24" s="226"/>
      <c r="Z24" s="226"/>
      <c r="AA24" s="226"/>
    </row>
    <row r="25" spans="1:27" x14ac:dyDescent="0.25">
      <c r="A25" s="3"/>
      <c r="B25" s="3"/>
      <c r="C25" s="3"/>
      <c r="D25" s="3"/>
      <c r="E25" s="3"/>
      <c r="F25" s="3"/>
      <c r="G25" s="3"/>
      <c r="H25" s="3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ht="15.75" x14ac:dyDescent="0.25">
      <c r="A26" s="16"/>
      <c r="B26" s="16"/>
      <c r="C26" s="16"/>
      <c r="D26" s="16"/>
      <c r="E26" s="16"/>
      <c r="F26" s="16"/>
      <c r="G26" s="16"/>
      <c r="H26" s="3"/>
      <c r="R26" s="5"/>
      <c r="S26" s="5"/>
      <c r="T26" s="5"/>
      <c r="U26" s="5"/>
      <c r="V26" s="312"/>
      <c r="W26" s="5"/>
      <c r="X26" s="5"/>
      <c r="Y26" s="312"/>
      <c r="Z26" s="312"/>
      <c r="AA26" s="312"/>
    </row>
    <row r="27" spans="1:27" x14ac:dyDescent="0.25">
      <c r="A27" s="3"/>
      <c r="B27" s="3"/>
      <c r="C27" s="3"/>
      <c r="D27" s="3"/>
      <c r="E27" s="3"/>
      <c r="F27" s="3"/>
      <c r="G27" s="3"/>
      <c r="H27" s="3"/>
      <c r="R27" s="5"/>
      <c r="S27" s="5"/>
      <c r="T27" s="5"/>
      <c r="U27" s="5"/>
      <c r="V27" s="312"/>
      <c r="W27" s="5"/>
      <c r="X27" s="5"/>
      <c r="Y27" s="312"/>
      <c r="Z27" s="312"/>
      <c r="AA27" s="312"/>
    </row>
    <row r="28" spans="1:27" x14ac:dyDescent="0.25">
      <c r="A28" s="307"/>
      <c r="B28" s="308"/>
      <c r="C28" s="308"/>
      <c r="D28" s="309"/>
      <c r="E28" s="309"/>
      <c r="F28" s="311"/>
      <c r="G28" s="311"/>
      <c r="H28" s="3"/>
      <c r="R28" s="5"/>
      <c r="S28" s="5"/>
      <c r="T28" s="5"/>
      <c r="U28" s="5"/>
      <c r="V28" s="312"/>
      <c r="W28" s="5"/>
      <c r="X28" s="5"/>
      <c r="Y28" s="312"/>
      <c r="Z28" s="312"/>
      <c r="AA28" s="312"/>
    </row>
    <row r="29" spans="1:27" x14ac:dyDescent="0.25">
      <c r="A29" s="307"/>
      <c r="B29" s="308"/>
      <c r="C29" s="308"/>
      <c r="D29" s="309"/>
      <c r="E29" s="3"/>
      <c r="F29" s="311"/>
      <c r="G29" s="3"/>
      <c r="H29" s="3"/>
      <c r="R29" s="5"/>
      <c r="S29" s="5"/>
      <c r="T29" s="5"/>
      <c r="U29" s="5"/>
      <c r="V29" s="312"/>
      <c r="W29" s="5"/>
      <c r="X29" s="5"/>
      <c r="Y29" s="312"/>
      <c r="Z29" s="312"/>
      <c r="AA29" s="312"/>
    </row>
    <row r="30" spans="1:27" x14ac:dyDescent="0.25">
      <c r="A30" s="307"/>
      <c r="B30" s="308"/>
      <c r="C30" s="308"/>
      <c r="D30" s="309"/>
      <c r="E30" s="3"/>
      <c r="F30" s="311"/>
      <c r="G30" s="3"/>
      <c r="H30" s="3"/>
      <c r="R30" s="5"/>
      <c r="S30" s="5"/>
      <c r="T30" s="5"/>
      <c r="U30" s="5"/>
      <c r="V30" s="312"/>
      <c r="W30" s="5"/>
      <c r="X30" s="5"/>
      <c r="Y30" s="312"/>
      <c r="Z30" s="312"/>
      <c r="AA30" s="312"/>
    </row>
    <row r="31" spans="1:27" ht="15.75" x14ac:dyDescent="0.25">
      <c r="A31" s="307"/>
      <c r="B31" s="308"/>
      <c r="C31" s="308"/>
      <c r="D31" s="309"/>
      <c r="E31" s="309"/>
      <c r="F31" s="311"/>
      <c r="G31" s="311"/>
      <c r="H31" s="16"/>
      <c r="R31" s="5"/>
      <c r="S31" s="5"/>
      <c r="T31" s="5"/>
      <c r="U31" s="5"/>
      <c r="V31" s="312"/>
      <c r="W31" s="5"/>
      <c r="X31" s="5"/>
      <c r="Y31" s="312"/>
      <c r="Z31" s="312"/>
      <c r="AA31" s="312"/>
    </row>
    <row r="32" spans="1:27" x14ac:dyDescent="0.25">
      <c r="A32" s="307"/>
      <c r="B32" s="308"/>
      <c r="C32" s="308"/>
      <c r="D32" s="309"/>
      <c r="E32" s="3"/>
      <c r="F32" s="311"/>
      <c r="G32" s="3"/>
      <c r="H32" s="3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x14ac:dyDescent="0.25">
      <c r="A33" s="307"/>
      <c r="B33" s="308"/>
      <c r="C33" s="308"/>
      <c r="D33" s="309"/>
      <c r="E33" s="3"/>
      <c r="F33" s="311"/>
      <c r="G33" s="3"/>
      <c r="H33" s="3"/>
      <c r="R33" s="5"/>
      <c r="S33" s="5"/>
      <c r="T33" s="5"/>
      <c r="U33" s="5"/>
      <c r="V33" s="5"/>
      <c r="W33" s="5"/>
      <c r="X33" s="5"/>
      <c r="Y33" s="5"/>
      <c r="Z33" s="5"/>
      <c r="AA33" s="5"/>
    </row>
    <row r="34" spans="1:27" ht="15.75" x14ac:dyDescent="0.25">
      <c r="H34" s="3"/>
      <c r="R34" s="226"/>
      <c r="S34" s="226"/>
      <c r="T34" s="226"/>
      <c r="U34" s="226"/>
      <c r="V34" s="226"/>
      <c r="W34" s="226"/>
      <c r="X34" s="226"/>
      <c r="Y34" s="226"/>
      <c r="Z34" s="226"/>
      <c r="AA34" s="226"/>
    </row>
    <row r="35" spans="1:27" x14ac:dyDescent="0.25">
      <c r="H35" s="3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1:27" x14ac:dyDescent="0.25">
      <c r="H36" s="3"/>
      <c r="R36" s="5"/>
      <c r="S36" s="5"/>
      <c r="T36" s="5"/>
      <c r="U36" s="5"/>
      <c r="V36" s="312"/>
      <c r="W36" s="5"/>
      <c r="X36" s="5"/>
      <c r="Y36" s="312"/>
      <c r="Z36" s="312"/>
      <c r="AA36" s="312"/>
    </row>
    <row r="37" spans="1:27" x14ac:dyDescent="0.25">
      <c r="H37" s="3"/>
      <c r="R37" s="5"/>
      <c r="S37" s="5"/>
      <c r="T37" s="5"/>
      <c r="U37" s="5"/>
      <c r="V37" s="312"/>
      <c r="W37" s="5"/>
      <c r="X37" s="5"/>
      <c r="Y37" s="312"/>
      <c r="Z37" s="312"/>
      <c r="AA37" s="312"/>
    </row>
    <row r="38" spans="1:27" x14ac:dyDescent="0.25">
      <c r="H38" s="3"/>
      <c r="R38" s="5"/>
      <c r="S38" s="5"/>
      <c r="T38" s="5"/>
      <c r="U38" s="5"/>
      <c r="V38" s="312"/>
      <c r="W38" s="5"/>
      <c r="X38" s="5"/>
      <c r="Y38" s="312"/>
      <c r="Z38" s="312"/>
      <c r="AA38" s="312"/>
    </row>
    <row r="39" spans="1:27" x14ac:dyDescent="0.25">
      <c r="R39" s="5"/>
      <c r="S39" s="5"/>
      <c r="T39" s="5"/>
      <c r="U39" s="5"/>
      <c r="V39" s="312"/>
      <c r="W39" s="5"/>
      <c r="X39" s="5"/>
      <c r="Y39" s="312"/>
      <c r="Z39" s="312"/>
      <c r="AA39" s="312"/>
    </row>
    <row r="40" spans="1:27" x14ac:dyDescent="0.25">
      <c r="R40" s="5"/>
      <c r="S40" s="5"/>
      <c r="T40" s="5"/>
      <c r="U40" s="5"/>
      <c r="V40" s="312"/>
      <c r="W40" s="5"/>
      <c r="X40" s="5"/>
      <c r="Y40" s="312"/>
      <c r="Z40" s="312"/>
      <c r="AA40" s="312"/>
    </row>
    <row r="41" spans="1:27" x14ac:dyDescent="0.25">
      <c r="R41" s="5"/>
      <c r="S41" s="5"/>
      <c r="T41" s="5"/>
      <c r="U41" s="5"/>
      <c r="V41" s="312"/>
      <c r="W41" s="5"/>
      <c r="X41" s="5"/>
      <c r="Y41" s="312"/>
      <c r="Z41" s="312"/>
      <c r="AA41" s="312"/>
    </row>
    <row r="42" spans="1:27" x14ac:dyDescent="0.25"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1:27" x14ac:dyDescent="0.25"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1:27" ht="15.75" x14ac:dyDescent="0.25">
      <c r="R44" s="226"/>
      <c r="S44" s="226"/>
      <c r="T44" s="226"/>
      <c r="U44" s="226"/>
      <c r="V44" s="226"/>
      <c r="W44" s="226"/>
      <c r="X44" s="226"/>
      <c r="Y44" s="226"/>
      <c r="Z44" s="226"/>
      <c r="AA44" s="226"/>
    </row>
    <row r="45" spans="1:27" x14ac:dyDescent="0.25"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x14ac:dyDescent="0.25">
      <c r="R46" s="5"/>
      <c r="S46" s="5"/>
      <c r="T46" s="5"/>
      <c r="U46" s="5"/>
      <c r="V46" s="312"/>
      <c r="W46" s="5"/>
      <c r="X46" s="5"/>
      <c r="Y46" s="312"/>
      <c r="Z46" s="312"/>
      <c r="AA46" s="312"/>
    </row>
    <row r="47" spans="1:27" x14ac:dyDescent="0.25">
      <c r="R47" s="5"/>
      <c r="S47" s="5"/>
      <c r="T47" s="5"/>
      <c r="U47" s="5"/>
      <c r="V47" s="312"/>
      <c r="W47" s="5"/>
      <c r="X47" s="5"/>
      <c r="Y47" s="312"/>
      <c r="Z47" s="312"/>
      <c r="AA47" s="312"/>
    </row>
    <row r="48" spans="1:27" x14ac:dyDescent="0.25">
      <c r="R48" s="5"/>
      <c r="S48" s="5"/>
      <c r="T48" s="5"/>
      <c r="U48" s="5"/>
      <c r="V48" s="312"/>
      <c r="W48" s="5"/>
      <c r="X48" s="5"/>
      <c r="Y48" s="312"/>
      <c r="Z48" s="312"/>
      <c r="AA48" s="312"/>
    </row>
    <row r="49" spans="18:27" x14ac:dyDescent="0.25">
      <c r="R49" s="5"/>
      <c r="S49" s="5"/>
      <c r="T49" s="5"/>
      <c r="U49" s="5"/>
      <c r="V49" s="312"/>
      <c r="W49" s="5"/>
      <c r="X49" s="5"/>
      <c r="Y49" s="312"/>
      <c r="Z49" s="312"/>
      <c r="AA49" s="312"/>
    </row>
    <row r="50" spans="18:27" x14ac:dyDescent="0.25">
      <c r="R50" s="5"/>
      <c r="S50" s="5"/>
      <c r="T50" s="5"/>
      <c r="U50" s="5"/>
      <c r="V50" s="312"/>
      <c r="W50" s="5"/>
      <c r="X50" s="5"/>
      <c r="Y50" s="312"/>
      <c r="Z50" s="312"/>
      <c r="AA50" s="312"/>
    </row>
    <row r="51" spans="18:27" x14ac:dyDescent="0.25">
      <c r="R51" s="5"/>
      <c r="S51" s="5"/>
      <c r="T51" s="5"/>
      <c r="U51" s="5"/>
      <c r="V51" s="312"/>
      <c r="W51" s="5"/>
      <c r="X51" s="5"/>
      <c r="Y51" s="312"/>
      <c r="Z51" s="312"/>
      <c r="AA51" s="312"/>
    </row>
    <row r="54" spans="18:27" x14ac:dyDescent="0.25"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8:27" x14ac:dyDescent="0.25"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8:27" x14ac:dyDescent="0.25">
      <c r="R56" s="5"/>
      <c r="S56" s="5"/>
      <c r="T56" s="313"/>
      <c r="U56" s="5"/>
      <c r="V56" s="312"/>
      <c r="W56" s="5"/>
      <c r="X56" s="5"/>
      <c r="Y56" s="312"/>
      <c r="Z56" s="312"/>
      <c r="AA56" s="312"/>
    </row>
    <row r="57" spans="18:27" x14ac:dyDescent="0.25">
      <c r="R57" s="5"/>
      <c r="S57" s="5"/>
      <c r="T57" s="313"/>
      <c r="U57" s="5"/>
      <c r="V57" s="312"/>
      <c r="W57" s="5"/>
      <c r="X57" s="5"/>
      <c r="Y57" s="312"/>
      <c r="Z57" s="312"/>
      <c r="AA57" s="312"/>
    </row>
    <row r="58" spans="18:27" x14ac:dyDescent="0.25">
      <c r="R58" s="5"/>
      <c r="S58" s="5"/>
      <c r="T58" s="313"/>
      <c r="U58" s="5"/>
      <c r="V58" s="312"/>
      <c r="W58" s="5"/>
      <c r="X58" s="5"/>
      <c r="Y58" s="312"/>
      <c r="Z58" s="312"/>
      <c r="AA58" s="312"/>
    </row>
    <row r="59" spans="18:27" x14ac:dyDescent="0.25">
      <c r="R59" s="5"/>
      <c r="S59" s="5"/>
      <c r="T59" s="313"/>
      <c r="U59" s="5"/>
      <c r="V59" s="312"/>
      <c r="W59" s="5"/>
      <c r="X59" s="5"/>
      <c r="Y59" s="312"/>
      <c r="Z59" s="312"/>
      <c r="AA59" s="312"/>
    </row>
    <row r="60" spans="18:27" x14ac:dyDescent="0.25">
      <c r="R60" s="5"/>
      <c r="S60" s="5"/>
      <c r="T60" s="313"/>
      <c r="U60" s="5"/>
      <c r="V60" s="312"/>
      <c r="W60" s="5"/>
      <c r="X60" s="5"/>
      <c r="Y60" s="312"/>
      <c r="Z60" s="312"/>
      <c r="AA60" s="312"/>
    </row>
    <row r="61" spans="18:27" x14ac:dyDescent="0.25">
      <c r="R61" s="5"/>
      <c r="S61" s="5"/>
      <c r="T61" s="313"/>
      <c r="U61" s="5"/>
      <c r="V61" s="312"/>
      <c r="W61" s="5"/>
      <c r="X61" s="5"/>
      <c r="Y61" s="312"/>
      <c r="Z61" s="312"/>
      <c r="AA61" s="312"/>
    </row>
  </sheetData>
  <mergeCells count="66">
    <mergeCell ref="J9:J11"/>
    <mergeCell ref="G9:G11"/>
    <mergeCell ref="F9:F11"/>
    <mergeCell ref="H9:H11"/>
    <mergeCell ref="E9:E11"/>
    <mergeCell ref="I3:I5"/>
    <mergeCell ref="I6:I8"/>
    <mergeCell ref="I9:I11"/>
    <mergeCell ref="E3:E5"/>
    <mergeCell ref="H3:H5"/>
    <mergeCell ref="F3:F5"/>
    <mergeCell ref="G3:G5"/>
    <mergeCell ref="J3:J5"/>
    <mergeCell ref="E6:E8"/>
    <mergeCell ref="H6:H8"/>
    <mergeCell ref="F6:F8"/>
    <mergeCell ref="G6:G8"/>
    <mergeCell ref="J6:J8"/>
    <mergeCell ref="V56:V58"/>
    <mergeCell ref="Y56:Y58"/>
    <mergeCell ref="Z56:Z58"/>
    <mergeCell ref="AA56:AA58"/>
    <mergeCell ref="V59:V61"/>
    <mergeCell ref="Y59:Y61"/>
    <mergeCell ref="Z59:Z61"/>
    <mergeCell ref="AA59:AA61"/>
    <mergeCell ref="V46:V48"/>
    <mergeCell ref="Y46:Y48"/>
    <mergeCell ref="Z46:Z48"/>
    <mergeCell ref="AA46:AA48"/>
    <mergeCell ref="V49:V51"/>
    <mergeCell ref="Y49:Y51"/>
    <mergeCell ref="Z49:Z51"/>
    <mergeCell ref="AA49:AA51"/>
    <mergeCell ref="V36:V38"/>
    <mergeCell ref="Y36:Y38"/>
    <mergeCell ref="Z36:Z38"/>
    <mergeCell ref="AA36:AA38"/>
    <mergeCell ref="V39:V41"/>
    <mergeCell ref="Y39:Y41"/>
    <mergeCell ref="Z39:Z41"/>
    <mergeCell ref="AA39:AA41"/>
    <mergeCell ref="V26:V28"/>
    <mergeCell ref="Y26:Y28"/>
    <mergeCell ref="Z26:Z28"/>
    <mergeCell ref="AA26:AA28"/>
    <mergeCell ref="V29:V31"/>
    <mergeCell ref="Y29:Y31"/>
    <mergeCell ref="Z29:Z31"/>
    <mergeCell ref="AA29:AA31"/>
    <mergeCell ref="V16:V18"/>
    <mergeCell ref="Y16:Y18"/>
    <mergeCell ref="Z16:Z18"/>
    <mergeCell ref="AA16:AA18"/>
    <mergeCell ref="V19:V21"/>
    <mergeCell ref="Y19:Y21"/>
    <mergeCell ref="Z19:Z21"/>
    <mergeCell ref="AA19:AA21"/>
    <mergeCell ref="V6:V8"/>
    <mergeCell ref="Y6:Y8"/>
    <mergeCell ref="Z6:Z8"/>
    <mergeCell ref="AA6:AA8"/>
    <mergeCell ref="V9:V11"/>
    <mergeCell ref="Y9:Y11"/>
    <mergeCell ref="Z9:Z11"/>
    <mergeCell ref="AA9:AA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6"/>
  <sheetViews>
    <sheetView tabSelected="1" workbookViewId="0"/>
  </sheetViews>
  <sheetFormatPr defaultRowHeight="15" x14ac:dyDescent="0.25"/>
  <cols>
    <col min="1" max="1" width="15.28515625" style="14" customWidth="1"/>
    <col min="2" max="6" width="9.140625" style="14"/>
    <col min="7" max="7" width="13.85546875" style="14" customWidth="1"/>
    <col min="8" max="8" width="16.42578125" style="14" customWidth="1"/>
    <col min="9" max="11" width="9.140625" style="14"/>
    <col min="12" max="12" width="10.7109375" style="14" customWidth="1"/>
    <col min="13" max="13" width="14" style="14" customWidth="1"/>
    <col min="14" max="14" width="15.140625" style="14" customWidth="1"/>
    <col min="15" max="15" width="14.140625" style="14" customWidth="1"/>
    <col min="16" max="16" width="13.7109375" style="14" customWidth="1"/>
    <col min="17" max="18" width="9.140625" style="14"/>
    <col min="19" max="19" width="14.42578125" style="14" customWidth="1"/>
    <col min="20" max="20" width="13.5703125" style="14" customWidth="1"/>
    <col min="21" max="35" width="9.140625" style="14"/>
    <col min="36" max="36" width="11.42578125" style="14" customWidth="1"/>
    <col min="37" max="42" width="9.140625" style="14"/>
    <col min="43" max="43" width="13.42578125" style="14" customWidth="1"/>
    <col min="44" max="16384" width="9.140625" style="14"/>
  </cols>
  <sheetData>
    <row r="1" spans="1:43" ht="21" x14ac:dyDescent="0.25">
      <c r="A1" s="303" t="s">
        <v>405</v>
      </c>
    </row>
    <row r="2" spans="1:43" ht="15.75" thickBot="1" x14ac:dyDescent="0.3">
      <c r="A2" s="544" t="s">
        <v>0</v>
      </c>
      <c r="B2" s="544" t="s">
        <v>406</v>
      </c>
      <c r="C2" s="196" t="s">
        <v>181</v>
      </c>
      <c r="D2" s="197" t="s">
        <v>171</v>
      </c>
      <c r="E2" s="197" t="s">
        <v>169</v>
      </c>
      <c r="F2" s="197" t="s">
        <v>170</v>
      </c>
      <c r="G2" s="196" t="s">
        <v>2</v>
      </c>
      <c r="H2" s="196" t="s">
        <v>167</v>
      </c>
      <c r="I2" s="544" t="s">
        <v>3</v>
      </c>
      <c r="J2" s="544" t="s">
        <v>4</v>
      </c>
    </row>
    <row r="3" spans="1:43" ht="18.75" x14ac:dyDescent="0.3">
      <c r="A3" s="206" t="s">
        <v>5</v>
      </c>
      <c r="B3" s="351">
        <v>27.8663200528704</v>
      </c>
      <c r="C3" s="351">
        <v>21.255686608774692</v>
      </c>
      <c r="D3" s="351">
        <f t="shared" ref="D3:D8" si="0">B3-C3</f>
        <v>6.6106334440957077</v>
      </c>
      <c r="E3" s="545">
        <f>AVERAGE(D3:D5)</f>
        <v>6.790882786232932</v>
      </c>
      <c r="F3" s="351">
        <f>D3-$E$3</f>
        <v>-0.18024934213722421</v>
      </c>
      <c r="G3" s="351">
        <f t="shared" ref="G3:G8" si="1">2^-F3</f>
        <v>1.1330796994442054</v>
      </c>
      <c r="H3" s="545">
        <f>AVERAGE(G3:G5)</f>
        <v>1.0044400349012974</v>
      </c>
      <c r="I3" s="545">
        <f>STDEV(G3:G5)</f>
        <v>0.11699002801211493</v>
      </c>
      <c r="J3" s="545">
        <f>I3/SQRT(3)</f>
        <v>6.7544224165296415E-2</v>
      </c>
      <c r="L3" s="304"/>
      <c r="W3" s="304"/>
      <c r="AJ3" s="304"/>
      <c r="AK3" s="316"/>
    </row>
    <row r="4" spans="1:43" ht="15.75" x14ac:dyDescent="0.25">
      <c r="A4" s="98" t="s">
        <v>6</v>
      </c>
      <c r="B4" s="344">
        <v>28.077162875238798</v>
      </c>
      <c r="C4" s="344">
        <v>21.250989169913549</v>
      </c>
      <c r="D4" s="344">
        <f t="shared" si="0"/>
        <v>6.8261737053252496</v>
      </c>
      <c r="E4" s="546"/>
      <c r="F4" s="344">
        <f>D4-$E$3</f>
        <v>3.529091909231763E-2</v>
      </c>
      <c r="G4" s="344">
        <f t="shared" si="1"/>
        <v>0.97583496405969872</v>
      </c>
      <c r="H4" s="546"/>
      <c r="I4" s="546"/>
      <c r="J4" s="546"/>
      <c r="L4" s="226"/>
      <c r="W4" s="329"/>
      <c r="X4" s="330"/>
      <c r="Y4" s="330"/>
      <c r="Z4" s="15"/>
      <c r="AA4" s="15"/>
      <c r="AB4" s="15"/>
      <c r="AC4" s="15"/>
      <c r="AD4" s="15"/>
      <c r="AE4" s="15"/>
      <c r="AF4" s="15"/>
      <c r="AG4" s="15"/>
      <c r="AJ4" s="17"/>
      <c r="AK4" s="17"/>
      <c r="AL4" s="17"/>
      <c r="AM4" s="17"/>
      <c r="AN4" s="17"/>
      <c r="AO4" s="17"/>
      <c r="AP4" s="17"/>
      <c r="AQ4" s="17"/>
    </row>
    <row r="5" spans="1:43" ht="16.5" thickBot="1" x14ac:dyDescent="0.3">
      <c r="A5" s="543" t="s">
        <v>7</v>
      </c>
      <c r="B5" s="347">
        <v>27.963103785305297</v>
      </c>
      <c r="C5" s="347">
        <v>21.027262576027457</v>
      </c>
      <c r="D5" s="347">
        <f t="shared" si="0"/>
        <v>6.9358412092778394</v>
      </c>
      <c r="E5" s="547"/>
      <c r="F5" s="347">
        <f>D5-$E$3</f>
        <v>0.14495842304490747</v>
      </c>
      <c r="G5" s="347">
        <f t="shared" si="1"/>
        <v>0.90440544119998778</v>
      </c>
      <c r="H5" s="547"/>
      <c r="I5" s="547"/>
      <c r="J5" s="547"/>
      <c r="L5" s="226"/>
      <c r="W5" s="329"/>
      <c r="X5" s="330"/>
      <c r="Y5" s="330"/>
      <c r="Z5" s="15"/>
      <c r="AA5" s="15"/>
      <c r="AB5" s="15"/>
      <c r="AC5" s="15"/>
      <c r="AD5" s="15"/>
      <c r="AE5" s="15"/>
      <c r="AF5" s="15"/>
      <c r="AG5" s="15"/>
      <c r="AJ5" s="17"/>
      <c r="AK5" s="17"/>
      <c r="AL5" s="17"/>
      <c r="AM5" s="17"/>
      <c r="AN5" s="17"/>
      <c r="AO5" s="17"/>
      <c r="AP5" s="17"/>
      <c r="AQ5" s="17"/>
    </row>
    <row r="6" spans="1:43" ht="15.75" x14ac:dyDescent="0.25">
      <c r="A6" s="206" t="s">
        <v>8</v>
      </c>
      <c r="B6" s="351">
        <v>26.213298690426001</v>
      </c>
      <c r="C6" s="351">
        <v>20.386495422709061</v>
      </c>
      <c r="D6" s="351">
        <f t="shared" si="0"/>
        <v>5.8268032677169401</v>
      </c>
      <c r="E6" s="545"/>
      <c r="F6" s="351">
        <f>D6-$E$3</f>
        <v>-0.96407951851599183</v>
      </c>
      <c r="G6" s="351">
        <f t="shared" si="1"/>
        <v>1.9508184453717137</v>
      </c>
      <c r="H6" s="545">
        <f>AVERAGE(G6:G8)</f>
        <v>2.0425482098616907</v>
      </c>
      <c r="I6" s="545">
        <f>STDEV(G6:G8)</f>
        <v>8.9126271347178265E-2</v>
      </c>
      <c r="J6" s="545">
        <f>I6/SQRT(3)</f>
        <v>5.1457076754161002E-2</v>
      </c>
      <c r="L6" s="226"/>
      <c r="W6" s="329"/>
      <c r="X6" s="12"/>
      <c r="Y6" s="12"/>
      <c r="Z6" s="15"/>
      <c r="AA6" s="15"/>
      <c r="AB6" s="15"/>
      <c r="AC6" s="15"/>
      <c r="AD6" s="15"/>
      <c r="AE6" s="15"/>
      <c r="AF6" s="15"/>
      <c r="AG6" s="15"/>
      <c r="AJ6" s="18"/>
      <c r="AK6" s="18"/>
      <c r="AL6" s="18"/>
      <c r="AM6" s="18"/>
      <c r="AN6" s="18"/>
      <c r="AO6" s="17"/>
      <c r="AP6" s="18"/>
      <c r="AQ6" s="331"/>
    </row>
    <row r="7" spans="1:43" ht="15.75" x14ac:dyDescent="0.25">
      <c r="A7" s="98" t="s">
        <v>9</v>
      </c>
      <c r="B7" s="344">
        <v>25.218572416968499</v>
      </c>
      <c r="C7" s="344">
        <v>19.461909599894501</v>
      </c>
      <c r="D7" s="344">
        <f t="shared" si="0"/>
        <v>5.7566628170739982</v>
      </c>
      <c r="E7" s="546"/>
      <c r="F7" s="344">
        <f>D7-$E$3</f>
        <v>-1.0342199691589338</v>
      </c>
      <c r="G7" s="344">
        <f t="shared" si="1"/>
        <v>2.0480060385861512</v>
      </c>
      <c r="H7" s="546"/>
      <c r="I7" s="546"/>
      <c r="J7" s="546"/>
      <c r="L7" s="226"/>
      <c r="W7" s="329"/>
      <c r="X7" s="330"/>
      <c r="Y7" s="330"/>
      <c r="Z7" s="15"/>
      <c r="AA7" s="15"/>
      <c r="AB7" s="15"/>
      <c r="AC7" s="15"/>
      <c r="AD7" s="15"/>
      <c r="AE7" s="16"/>
      <c r="AF7" s="15"/>
      <c r="AG7" s="15"/>
      <c r="AJ7" s="332"/>
      <c r="AK7" s="18"/>
      <c r="AL7" s="333"/>
      <c r="AM7" s="331"/>
      <c r="AN7" s="331"/>
      <c r="AO7" s="17"/>
      <c r="AP7" s="334"/>
      <c r="AQ7" s="331"/>
    </row>
    <row r="8" spans="1:43" ht="15.75" x14ac:dyDescent="0.25">
      <c r="A8" s="98" t="s">
        <v>10</v>
      </c>
      <c r="B8" s="344">
        <v>25.686394944056001</v>
      </c>
      <c r="C8" s="344">
        <v>19.9855662259917</v>
      </c>
      <c r="D8" s="344">
        <f t="shared" si="0"/>
        <v>5.7008287180643009</v>
      </c>
      <c r="E8" s="527"/>
      <c r="F8" s="344">
        <f>D8-$E$3</f>
        <v>-1.090054068168631</v>
      </c>
      <c r="G8" s="344">
        <f t="shared" si="1"/>
        <v>2.1288201456272078</v>
      </c>
      <c r="H8" s="527"/>
      <c r="I8" s="527"/>
      <c r="J8" s="527"/>
      <c r="L8" s="226"/>
      <c r="W8" s="329"/>
      <c r="X8" s="330"/>
      <c r="Y8" s="330"/>
      <c r="Z8" s="15"/>
      <c r="AA8" s="15"/>
      <c r="AB8" s="15"/>
      <c r="AC8" s="15"/>
      <c r="AD8" s="15"/>
      <c r="AE8" s="15"/>
      <c r="AF8" s="15"/>
      <c r="AG8" s="15"/>
      <c r="AJ8" s="18"/>
      <c r="AK8" s="331"/>
      <c r="AL8" s="333"/>
      <c r="AM8" s="335"/>
      <c r="AN8" s="333"/>
      <c r="AO8" s="17"/>
      <c r="AP8" s="18"/>
      <c r="AQ8" s="331"/>
    </row>
    <row r="9" spans="1:43" ht="15.75" x14ac:dyDescent="0.25">
      <c r="A9" s="517"/>
      <c r="B9" s="517"/>
      <c r="C9" s="517"/>
      <c r="D9" s="517"/>
      <c r="E9" s="517"/>
      <c r="F9" s="517"/>
      <c r="G9" s="517"/>
      <c r="H9" s="517"/>
      <c r="I9" s="517"/>
      <c r="J9" s="517"/>
      <c r="W9" s="329"/>
      <c r="X9" s="330"/>
      <c r="Y9" s="330"/>
      <c r="Z9" s="15"/>
      <c r="AA9" s="15"/>
      <c r="AB9" s="15"/>
      <c r="AC9" s="15"/>
      <c r="AD9" s="15"/>
      <c r="AE9" s="15"/>
      <c r="AF9" s="15"/>
      <c r="AG9" s="15"/>
      <c r="AJ9" s="18"/>
      <c r="AK9" s="331"/>
      <c r="AL9" s="333"/>
      <c r="AM9" s="335"/>
      <c r="AN9" s="333"/>
      <c r="AO9" s="17"/>
      <c r="AP9" s="334"/>
      <c r="AQ9" s="331"/>
    </row>
    <row r="10" spans="1:43" ht="16.5" thickBot="1" x14ac:dyDescent="0.3">
      <c r="A10" s="544" t="s">
        <v>0</v>
      </c>
      <c r="B10" s="544" t="s">
        <v>60</v>
      </c>
      <c r="C10" s="196" t="s">
        <v>181</v>
      </c>
      <c r="D10" s="197" t="s">
        <v>171</v>
      </c>
      <c r="E10" s="197" t="s">
        <v>169</v>
      </c>
      <c r="F10" s="197" t="s">
        <v>170</v>
      </c>
      <c r="G10" s="196" t="s">
        <v>2</v>
      </c>
      <c r="H10" s="196" t="s">
        <v>167</v>
      </c>
      <c r="I10" s="544" t="s">
        <v>3</v>
      </c>
      <c r="J10" s="544" t="s">
        <v>4</v>
      </c>
      <c r="M10" s="336"/>
      <c r="N10" s="336"/>
      <c r="O10" s="336"/>
      <c r="P10" s="336"/>
      <c r="Q10" s="336"/>
      <c r="R10" s="336"/>
      <c r="S10" s="336"/>
      <c r="T10" s="336"/>
      <c r="U10" s="336"/>
      <c r="V10" s="336"/>
      <c r="W10" s="329"/>
      <c r="X10" s="330"/>
      <c r="Y10" s="330"/>
      <c r="Z10" s="15"/>
      <c r="AA10" s="15"/>
      <c r="AB10" s="15"/>
      <c r="AC10" s="15"/>
      <c r="AD10" s="15"/>
      <c r="AE10" s="15"/>
      <c r="AF10" s="15"/>
      <c r="AG10" s="15"/>
      <c r="AJ10" s="337"/>
      <c r="AK10" s="17"/>
      <c r="AL10" s="17"/>
      <c r="AM10" s="17"/>
      <c r="AN10" s="17"/>
      <c r="AO10" s="17"/>
      <c r="AP10" s="17"/>
      <c r="AQ10" s="17"/>
    </row>
    <row r="11" spans="1:43" ht="15.75" x14ac:dyDescent="0.25">
      <c r="A11" s="206" t="s">
        <v>5</v>
      </c>
      <c r="B11" s="351">
        <v>25.604479266238098</v>
      </c>
      <c r="C11" s="351">
        <v>21.255686608774692</v>
      </c>
      <c r="D11" s="351">
        <f t="shared" ref="D11:D16" si="2">B11-C11</f>
        <v>4.3487926574634059</v>
      </c>
      <c r="E11" s="545">
        <f>AVERAGE(D11:D13)</f>
        <v>4.5656842125119326</v>
      </c>
      <c r="F11" s="351">
        <f>D11-$E$11</f>
        <v>-0.21689155504852664</v>
      </c>
      <c r="G11" s="351">
        <f t="shared" ref="G11:G16" si="3">2^-F11</f>
        <v>1.1622267416118381</v>
      </c>
      <c r="H11" s="545">
        <f>AVERAGE(G11:G13)</f>
        <v>1.0252044337492274</v>
      </c>
      <c r="I11" s="545">
        <f>STDEV(G11:G13)</f>
        <v>0.2625377344123655</v>
      </c>
      <c r="J11" s="545">
        <f>I11/SQRT(3)</f>
        <v>0.1515762316354137</v>
      </c>
      <c r="W11" s="329"/>
      <c r="X11" s="330"/>
      <c r="Y11" s="330"/>
      <c r="Z11" s="15"/>
      <c r="AA11" s="15"/>
      <c r="AB11" s="15"/>
      <c r="AC11" s="15"/>
      <c r="AD11" s="15"/>
      <c r="AE11" s="15"/>
      <c r="AF11" s="15"/>
      <c r="AG11" s="15"/>
      <c r="AJ11" s="18"/>
      <c r="AK11" s="17"/>
      <c r="AL11" s="17"/>
      <c r="AM11" s="17"/>
      <c r="AN11" s="17"/>
      <c r="AO11" s="17"/>
      <c r="AP11" s="17"/>
      <c r="AQ11" s="17"/>
    </row>
    <row r="12" spans="1:43" ht="15.75" x14ac:dyDescent="0.25">
      <c r="A12" s="98" t="s">
        <v>6</v>
      </c>
      <c r="B12" s="344">
        <v>25.564641954560784</v>
      </c>
      <c r="C12" s="344">
        <v>21.250989169913549</v>
      </c>
      <c r="D12" s="344">
        <f t="shared" si="2"/>
        <v>4.3136527846472354</v>
      </c>
      <c r="E12" s="546"/>
      <c r="F12" s="344">
        <f>D12-$E$11</f>
        <v>-0.25203142786469712</v>
      </c>
      <c r="G12" s="344">
        <f t="shared" si="3"/>
        <v>1.1908827914348619</v>
      </c>
      <c r="H12" s="546"/>
      <c r="I12" s="546"/>
      <c r="J12" s="546"/>
      <c r="W12" s="329"/>
      <c r="X12" s="330"/>
      <c r="Y12" s="330"/>
      <c r="Z12" s="15"/>
      <c r="AA12" s="15"/>
      <c r="AB12" s="15"/>
      <c r="AC12" s="15"/>
      <c r="AD12" s="15"/>
      <c r="AE12" s="15"/>
      <c r="AF12" s="15"/>
      <c r="AG12" s="15"/>
      <c r="AJ12" s="337"/>
      <c r="AK12" s="17"/>
      <c r="AL12" s="17"/>
      <c r="AM12" s="17"/>
      <c r="AN12" s="17"/>
      <c r="AO12" s="17"/>
      <c r="AP12" s="17"/>
      <c r="AQ12" s="17"/>
    </row>
    <row r="13" spans="1:43" ht="16.5" thickBot="1" x14ac:dyDescent="0.3">
      <c r="A13" s="543" t="s">
        <v>7</v>
      </c>
      <c r="B13" s="347">
        <v>26.061869771452614</v>
      </c>
      <c r="C13" s="347">
        <v>21.027262576027457</v>
      </c>
      <c r="D13" s="347">
        <f t="shared" si="2"/>
        <v>5.0346071954251563</v>
      </c>
      <c r="E13" s="547"/>
      <c r="F13" s="347">
        <f>D13-$E$11</f>
        <v>0.46892298291322376</v>
      </c>
      <c r="G13" s="347">
        <f t="shared" si="3"/>
        <v>0.72250376820098261</v>
      </c>
      <c r="H13" s="547"/>
      <c r="I13" s="547"/>
      <c r="J13" s="547"/>
      <c r="W13" s="329"/>
      <c r="X13" s="330"/>
      <c r="Y13" s="330"/>
      <c r="Z13" s="15"/>
      <c r="AA13" s="15"/>
      <c r="AB13" s="15"/>
      <c r="AC13" s="15"/>
      <c r="AD13" s="15"/>
      <c r="AE13" s="15"/>
      <c r="AF13" s="15"/>
      <c r="AG13" s="15"/>
      <c r="AJ13" s="18"/>
      <c r="AK13" s="17"/>
      <c r="AL13" s="17"/>
      <c r="AM13" s="17"/>
      <c r="AN13" s="17"/>
      <c r="AO13" s="17"/>
      <c r="AP13" s="17"/>
      <c r="AQ13" s="17"/>
    </row>
    <row r="14" spans="1:43" ht="15.75" x14ac:dyDescent="0.25">
      <c r="A14" s="206" t="s">
        <v>8</v>
      </c>
      <c r="B14" s="351">
        <v>24.0289850195221</v>
      </c>
      <c r="C14" s="351">
        <v>20.386495422709061</v>
      </c>
      <c r="D14" s="351">
        <f t="shared" si="2"/>
        <v>3.6424895968130393</v>
      </c>
      <c r="E14" s="545"/>
      <c r="F14" s="351">
        <f>D14-$E$11</f>
        <v>-0.92319461569889327</v>
      </c>
      <c r="G14" s="351">
        <f t="shared" si="3"/>
        <v>1.8963097201090044</v>
      </c>
      <c r="H14" s="545">
        <f>AVERAGE(G14:G16)</f>
        <v>1.8709343949276374</v>
      </c>
      <c r="I14" s="545">
        <f>STDEV(G14:G16)</f>
        <v>0.14099420767732918</v>
      </c>
      <c r="J14" s="545">
        <f>I14/SQRT(3)</f>
        <v>8.1403043756684001E-2</v>
      </c>
      <c r="W14" s="329"/>
      <c r="X14" s="12"/>
      <c r="Y14" s="12"/>
      <c r="Z14" s="15"/>
      <c r="AA14" s="15"/>
      <c r="AB14" s="15"/>
      <c r="AC14" s="15"/>
      <c r="AD14" s="15"/>
      <c r="AE14" s="15"/>
      <c r="AF14" s="15"/>
      <c r="AG14" s="15"/>
      <c r="AJ14" s="17"/>
      <c r="AK14" s="17"/>
      <c r="AL14" s="17"/>
      <c r="AM14" s="17"/>
      <c r="AN14" s="17"/>
      <c r="AO14" s="17"/>
      <c r="AP14" s="17"/>
      <c r="AQ14" s="17"/>
    </row>
    <row r="15" spans="1:43" ht="15.75" x14ac:dyDescent="0.25">
      <c r="A15" s="98" t="s">
        <v>9</v>
      </c>
      <c r="B15" s="344">
        <v>23.246044709473001</v>
      </c>
      <c r="C15" s="344">
        <v>19.461909599894501</v>
      </c>
      <c r="D15" s="344">
        <f t="shared" si="2"/>
        <v>3.7841351095785001</v>
      </c>
      <c r="E15" s="546"/>
      <c r="F15" s="344">
        <f>D15-$E$11</f>
        <v>-0.78154910293343249</v>
      </c>
      <c r="G15" s="344">
        <f t="shared" si="3"/>
        <v>1.7189756432606034</v>
      </c>
      <c r="H15" s="546"/>
      <c r="I15" s="546"/>
      <c r="J15" s="546"/>
      <c r="W15" s="329"/>
      <c r="X15" s="330"/>
      <c r="Y15" s="330"/>
      <c r="Z15" s="15"/>
      <c r="AA15" s="15"/>
      <c r="AB15" s="15"/>
      <c r="AC15" s="15"/>
      <c r="AD15" s="15"/>
      <c r="AE15" s="16"/>
      <c r="AF15" s="15"/>
      <c r="AG15" s="15"/>
      <c r="AJ15" s="17"/>
      <c r="AK15" s="17"/>
      <c r="AL15" s="17"/>
      <c r="AM15" s="17"/>
      <c r="AN15" s="17"/>
      <c r="AO15" s="17"/>
      <c r="AP15" s="17"/>
      <c r="AQ15" s="17"/>
    </row>
    <row r="16" spans="1:43" ht="15.75" x14ac:dyDescent="0.25">
      <c r="A16" s="98" t="s">
        <v>10</v>
      </c>
      <c r="B16" s="344">
        <v>23.5530420638861</v>
      </c>
      <c r="C16" s="344">
        <v>19.9855662259917</v>
      </c>
      <c r="D16" s="344">
        <f t="shared" si="2"/>
        <v>3.5674758378943991</v>
      </c>
      <c r="E16" s="527"/>
      <c r="F16" s="344">
        <f>D16-$E$11</f>
        <v>-0.99820837461753342</v>
      </c>
      <c r="G16" s="344">
        <f t="shared" si="3"/>
        <v>1.9975178214133043</v>
      </c>
      <c r="H16" s="527"/>
      <c r="I16" s="527"/>
      <c r="J16" s="527"/>
      <c r="W16" s="12"/>
      <c r="X16" s="330"/>
      <c r="Y16" s="330"/>
      <c r="Z16" s="15"/>
      <c r="AA16" s="15"/>
      <c r="AB16" s="15"/>
      <c r="AC16" s="15"/>
      <c r="AD16" s="15"/>
      <c r="AE16" s="15"/>
      <c r="AF16" s="15"/>
      <c r="AG16" s="15"/>
      <c r="AJ16" s="17"/>
      <c r="AK16" s="17"/>
      <c r="AL16" s="17"/>
      <c r="AM16" s="17"/>
      <c r="AN16" s="17"/>
      <c r="AO16" s="17"/>
      <c r="AP16" s="17"/>
      <c r="AQ16" s="17"/>
    </row>
    <row r="17" spans="1:43" ht="15.75" x14ac:dyDescent="0.25">
      <c r="A17" s="542"/>
      <c r="B17" s="541"/>
      <c r="C17" s="541"/>
      <c r="D17" s="541"/>
      <c r="E17" s="541"/>
      <c r="F17" s="541"/>
      <c r="G17" s="541"/>
      <c r="H17" s="541"/>
      <c r="I17" s="541"/>
      <c r="J17" s="541"/>
      <c r="W17" s="329"/>
      <c r="X17" s="330"/>
      <c r="Y17" s="330"/>
      <c r="Z17" s="15"/>
      <c r="AA17" s="15"/>
      <c r="AB17" s="15"/>
      <c r="AC17" s="15"/>
      <c r="AD17" s="15"/>
      <c r="AE17" s="15"/>
      <c r="AF17" s="15"/>
      <c r="AG17" s="15"/>
      <c r="AJ17" s="17"/>
      <c r="AK17" s="18"/>
      <c r="AL17" s="17"/>
      <c r="AM17" s="17"/>
      <c r="AN17" s="18"/>
      <c r="AO17" s="17"/>
      <c r="AP17" s="17"/>
      <c r="AQ17" s="17"/>
    </row>
    <row r="18" spans="1:43" ht="16.5" thickBot="1" x14ac:dyDescent="0.3">
      <c r="A18" s="544" t="s">
        <v>0</v>
      </c>
      <c r="B18" s="544" t="s">
        <v>337</v>
      </c>
      <c r="C18" s="196" t="s">
        <v>181</v>
      </c>
      <c r="D18" s="197" t="s">
        <v>171</v>
      </c>
      <c r="E18" s="197" t="s">
        <v>169</v>
      </c>
      <c r="F18" s="197" t="s">
        <v>170</v>
      </c>
      <c r="G18" s="196" t="s">
        <v>2</v>
      </c>
      <c r="H18" s="196" t="s">
        <v>167</v>
      </c>
      <c r="I18" s="544" t="s">
        <v>3</v>
      </c>
      <c r="J18" s="544" t="s">
        <v>4</v>
      </c>
      <c r="W18" s="329"/>
      <c r="X18" s="330"/>
      <c r="Y18" s="330"/>
      <c r="Z18" s="15"/>
      <c r="AA18" s="15"/>
      <c r="AB18" s="15"/>
      <c r="AC18" s="15"/>
      <c r="AD18" s="15"/>
      <c r="AE18" s="15"/>
      <c r="AF18" s="15"/>
      <c r="AG18" s="15"/>
      <c r="AJ18" s="17"/>
      <c r="AK18" s="17"/>
      <c r="AL18" s="17"/>
      <c r="AM18" s="17"/>
      <c r="AN18" s="17"/>
      <c r="AO18" s="17"/>
      <c r="AP18" s="17"/>
      <c r="AQ18" s="17"/>
    </row>
    <row r="19" spans="1:43" ht="15.75" x14ac:dyDescent="0.25">
      <c r="A19" s="206" t="s">
        <v>5</v>
      </c>
      <c r="B19" s="351">
        <v>25.633494787853898</v>
      </c>
      <c r="C19" s="351">
        <v>21.255686608774692</v>
      </c>
      <c r="D19" s="351">
        <f t="shared" ref="D19:D24" si="4">B19-C19</f>
        <v>4.3778081790792065</v>
      </c>
      <c r="E19" s="545">
        <f>AVERAGE(D19:D21)</f>
        <v>4.4100543117528694</v>
      </c>
      <c r="F19" s="351">
        <f>D19-$E$19</f>
        <v>-3.2246132673662942E-2</v>
      </c>
      <c r="G19" s="351">
        <f t="shared" ref="G19:G24" si="5">2^-F19</f>
        <v>1.0226029781048809</v>
      </c>
      <c r="H19" s="545">
        <f>AVERAGE(G19:G21)</f>
        <v>1.0018243689740662</v>
      </c>
      <c r="I19" s="545">
        <f>STDEV(G19:G21)</f>
        <v>7.3284895228051997E-2</v>
      </c>
      <c r="J19" s="545">
        <f>I19/SQRT(3)</f>
        <v>4.2311053987449346E-2</v>
      </c>
      <c r="W19" s="329"/>
      <c r="X19" s="330"/>
      <c r="Y19" s="330"/>
      <c r="Z19" s="15"/>
      <c r="AA19" s="15"/>
      <c r="AB19" s="15"/>
      <c r="AC19" s="15"/>
      <c r="AD19" s="15"/>
      <c r="AE19" s="15"/>
      <c r="AF19" s="15"/>
      <c r="AG19" s="15"/>
      <c r="AJ19" s="17"/>
      <c r="AK19" s="17"/>
      <c r="AL19" s="17"/>
      <c r="AM19" s="17"/>
      <c r="AN19" s="17"/>
      <c r="AO19" s="17"/>
      <c r="AP19" s="17"/>
      <c r="AQ19" s="17"/>
    </row>
    <row r="20" spans="1:43" ht="15.75" x14ac:dyDescent="0.25">
      <c r="A20" s="98" t="s">
        <v>6</v>
      </c>
      <c r="B20" s="344">
        <v>25.573612766254307</v>
      </c>
      <c r="C20" s="344">
        <v>21.250989169913549</v>
      </c>
      <c r="D20" s="344">
        <f t="shared" si="4"/>
        <v>4.3226235963407582</v>
      </c>
      <c r="E20" s="546"/>
      <c r="F20" s="344">
        <f>D20-$E$19</f>
        <v>-8.7430715412111226E-2</v>
      </c>
      <c r="G20" s="344">
        <f t="shared" si="5"/>
        <v>1.0624763405833462</v>
      </c>
      <c r="H20" s="546"/>
      <c r="I20" s="546"/>
      <c r="J20" s="546"/>
      <c r="K20" s="338"/>
      <c r="L20" s="338"/>
      <c r="W20" s="329"/>
      <c r="X20" s="330"/>
      <c r="Y20" s="330"/>
      <c r="Z20" s="15"/>
      <c r="AA20" s="15"/>
      <c r="AB20" s="15"/>
      <c r="AC20" s="15"/>
      <c r="AD20" s="15"/>
      <c r="AE20" s="15"/>
      <c r="AF20" s="15"/>
      <c r="AG20" s="15"/>
    </row>
    <row r="21" spans="1:43" ht="16.5" thickBot="1" x14ac:dyDescent="0.3">
      <c r="A21" s="543" t="s">
        <v>7</v>
      </c>
      <c r="B21" s="347">
        <v>25.556993735866101</v>
      </c>
      <c r="C21" s="347">
        <v>21.027262576027457</v>
      </c>
      <c r="D21" s="347">
        <f t="shared" si="4"/>
        <v>4.5297311598386436</v>
      </c>
      <c r="E21" s="547"/>
      <c r="F21" s="347">
        <f>D21-$E$19</f>
        <v>0.11967684808577417</v>
      </c>
      <c r="G21" s="347">
        <f t="shared" si="5"/>
        <v>0.92039378823397178</v>
      </c>
      <c r="H21" s="547"/>
      <c r="I21" s="547"/>
      <c r="J21" s="547"/>
      <c r="K21" s="338"/>
      <c r="L21" s="338"/>
      <c r="W21" s="329"/>
      <c r="X21" s="330"/>
      <c r="Y21" s="330"/>
      <c r="Z21" s="15"/>
      <c r="AA21" s="15"/>
      <c r="AB21" s="15"/>
      <c r="AC21" s="15"/>
      <c r="AD21" s="15"/>
      <c r="AE21" s="15"/>
      <c r="AF21" s="15"/>
      <c r="AG21" s="15"/>
    </row>
    <row r="22" spans="1:43" ht="15.75" x14ac:dyDescent="0.25">
      <c r="A22" s="206" t="s">
        <v>8</v>
      </c>
      <c r="B22" s="351">
        <v>23.729115007957599</v>
      </c>
      <c r="C22" s="351">
        <v>20.386495422709061</v>
      </c>
      <c r="D22" s="351">
        <f t="shared" si="4"/>
        <v>3.3426195852485385</v>
      </c>
      <c r="E22" s="545"/>
      <c r="F22" s="351">
        <f>D22-$E$19</f>
        <v>-1.0674347265043309</v>
      </c>
      <c r="G22" s="351">
        <f t="shared" si="5"/>
        <v>2.0957036562965676</v>
      </c>
      <c r="H22" s="545">
        <f>AVERAGE(G22:G24)</f>
        <v>1.9762803543519698</v>
      </c>
      <c r="I22" s="545">
        <f>STDEV(G22:G24)</f>
        <v>0.15263693285853389</v>
      </c>
      <c r="J22" s="545">
        <f>I22/SQRT(3)</f>
        <v>8.8124974274153375E-2</v>
      </c>
      <c r="K22" s="338"/>
      <c r="L22" s="338"/>
      <c r="W22" s="329"/>
      <c r="X22" s="12"/>
      <c r="Y22" s="12"/>
      <c r="Z22" s="15"/>
      <c r="AA22" s="15"/>
      <c r="AB22" s="15"/>
      <c r="AC22" s="15"/>
      <c r="AD22" s="15"/>
      <c r="AE22" s="15"/>
      <c r="AF22" s="15"/>
      <c r="AG22" s="15"/>
    </row>
    <row r="23" spans="1:43" ht="15.75" x14ac:dyDescent="0.25">
      <c r="A23" s="98" t="s">
        <v>9</v>
      </c>
      <c r="B23" s="344">
        <v>23.0205151604295</v>
      </c>
      <c r="C23" s="344">
        <v>19.461909599894501</v>
      </c>
      <c r="D23" s="344">
        <f t="shared" si="4"/>
        <v>3.5586055605349998</v>
      </c>
      <c r="E23" s="546"/>
      <c r="F23" s="344">
        <f>D23-$E$19</f>
        <v>-0.85144875121786967</v>
      </c>
      <c r="G23" s="344">
        <f t="shared" si="5"/>
        <v>1.8043119018621341</v>
      </c>
      <c r="H23" s="546"/>
      <c r="I23" s="546"/>
      <c r="J23" s="546"/>
      <c r="K23" s="338"/>
      <c r="L23" s="338"/>
      <c r="W23" s="329"/>
      <c r="X23" s="330"/>
      <c r="Y23" s="330"/>
      <c r="Z23" s="15"/>
      <c r="AA23" s="15"/>
      <c r="AB23" s="15"/>
      <c r="AC23" s="15"/>
      <c r="AD23" s="15"/>
      <c r="AE23" s="16"/>
      <c r="AF23" s="15"/>
      <c r="AG23" s="15"/>
    </row>
    <row r="24" spans="1:43" ht="15.75" x14ac:dyDescent="0.25">
      <c r="A24" s="98" t="s">
        <v>10</v>
      </c>
      <c r="B24" s="344">
        <v>23.374975750543101</v>
      </c>
      <c r="C24" s="344">
        <v>19.9855662259917</v>
      </c>
      <c r="D24" s="344">
        <f t="shared" si="4"/>
        <v>3.3894095245514002</v>
      </c>
      <c r="E24" s="527"/>
      <c r="F24" s="344">
        <f>D24-$E$19</f>
        <v>-1.0206447872014692</v>
      </c>
      <c r="G24" s="344">
        <f t="shared" si="5"/>
        <v>2.0288255048972075</v>
      </c>
      <c r="H24" s="527"/>
      <c r="I24" s="527"/>
      <c r="J24" s="527"/>
      <c r="K24" s="338"/>
      <c r="L24" s="338"/>
      <c r="W24" s="12"/>
      <c r="X24" s="330"/>
      <c r="Y24" s="330"/>
      <c r="Z24" s="15"/>
      <c r="AA24" s="15"/>
      <c r="AB24" s="15"/>
      <c r="AC24" s="15"/>
      <c r="AD24" s="15"/>
      <c r="AE24" s="15"/>
      <c r="AF24" s="15"/>
      <c r="AG24" s="15"/>
    </row>
    <row r="25" spans="1:43" ht="15.75" x14ac:dyDescent="0.25">
      <c r="A25" s="542"/>
      <c r="B25" s="541"/>
      <c r="C25" s="541"/>
      <c r="D25" s="541"/>
      <c r="E25" s="541"/>
      <c r="F25" s="541"/>
      <c r="G25" s="541"/>
      <c r="H25" s="541"/>
      <c r="I25" s="541"/>
      <c r="J25" s="541"/>
      <c r="K25" s="338"/>
      <c r="L25" s="338"/>
      <c r="W25" s="329"/>
      <c r="X25" s="330"/>
      <c r="Y25" s="330"/>
      <c r="Z25" s="15"/>
      <c r="AA25" s="15"/>
      <c r="AB25" s="15"/>
      <c r="AC25" s="15"/>
      <c r="AD25" s="15"/>
      <c r="AE25" s="15"/>
      <c r="AF25" s="15"/>
      <c r="AG25" s="15"/>
    </row>
    <row r="26" spans="1:43" ht="16.5" thickBot="1" x14ac:dyDescent="0.3">
      <c r="A26" s="544" t="s">
        <v>0</v>
      </c>
      <c r="B26" s="544" t="s">
        <v>113</v>
      </c>
      <c r="C26" s="196" t="s">
        <v>181</v>
      </c>
      <c r="D26" s="197" t="s">
        <v>171</v>
      </c>
      <c r="E26" s="197" t="s">
        <v>169</v>
      </c>
      <c r="F26" s="197" t="s">
        <v>170</v>
      </c>
      <c r="G26" s="196" t="s">
        <v>2</v>
      </c>
      <c r="H26" s="196" t="s">
        <v>167</v>
      </c>
      <c r="I26" s="544" t="s">
        <v>3</v>
      </c>
      <c r="J26" s="544" t="s">
        <v>4</v>
      </c>
      <c r="K26" s="338"/>
      <c r="L26" s="338"/>
      <c r="W26" s="329"/>
      <c r="X26" s="330"/>
      <c r="Y26" s="330"/>
      <c r="Z26" s="15"/>
      <c r="AA26" s="15"/>
      <c r="AB26" s="15"/>
      <c r="AC26" s="15"/>
      <c r="AD26" s="15"/>
      <c r="AE26" s="15"/>
      <c r="AF26" s="15"/>
      <c r="AG26" s="15"/>
    </row>
    <row r="27" spans="1:43" ht="15.75" x14ac:dyDescent="0.25">
      <c r="A27" s="206" t="s">
        <v>5</v>
      </c>
      <c r="B27" s="351">
        <v>24.799641392907699</v>
      </c>
      <c r="C27" s="351">
        <v>21.255686608774692</v>
      </c>
      <c r="D27" s="351">
        <f t="shared" ref="D27:D32" si="6">B27-C27</f>
        <v>3.5439547841330068</v>
      </c>
      <c r="E27" s="545">
        <f>AVERAGE(D27:D29)</f>
        <v>3.6943951460397009</v>
      </c>
      <c r="F27" s="351">
        <f>D27-$E$27</f>
        <v>-0.15044036190669408</v>
      </c>
      <c r="G27" s="351">
        <f t="shared" ref="G27:G32" si="7">2^-F27</f>
        <v>1.1099082038808603</v>
      </c>
      <c r="H27" s="545">
        <f>AVERAGE(G27:G29)</f>
        <v>1.003517963897786</v>
      </c>
      <c r="I27" s="545">
        <f>STDEV(G27:G29)</f>
        <v>0.10308859864412508</v>
      </c>
      <c r="J27" s="545">
        <f>I27/SQRT(3)</f>
        <v>5.9518230177566904E-2</v>
      </c>
      <c r="K27" s="338"/>
      <c r="L27" s="338"/>
      <c r="W27" s="329"/>
      <c r="X27" s="330"/>
      <c r="Y27" s="330"/>
      <c r="Z27" s="15"/>
      <c r="AA27" s="15"/>
      <c r="AB27" s="15"/>
      <c r="AC27" s="15"/>
      <c r="AD27" s="15"/>
      <c r="AE27" s="15"/>
      <c r="AF27" s="15"/>
      <c r="AG27" s="15"/>
    </row>
    <row r="28" spans="1:43" ht="15.75" x14ac:dyDescent="0.25">
      <c r="A28" s="98" t="s">
        <v>6</v>
      </c>
      <c r="B28" s="344">
        <v>24.950352264330601</v>
      </c>
      <c r="C28" s="344">
        <v>21.250989169913549</v>
      </c>
      <c r="D28" s="344">
        <f t="shared" si="6"/>
        <v>3.6993630944170519</v>
      </c>
      <c r="E28" s="546"/>
      <c r="F28" s="344">
        <f>D28-$E$27</f>
        <v>4.9679483773510391E-3</v>
      </c>
      <c r="G28" s="344">
        <f t="shared" si="7"/>
        <v>0.99656240270245078</v>
      </c>
      <c r="H28" s="546"/>
      <c r="I28" s="546"/>
      <c r="J28" s="546"/>
      <c r="K28" s="338"/>
      <c r="L28" s="338"/>
      <c r="W28" s="329"/>
      <c r="X28" s="330"/>
      <c r="Y28" s="330"/>
      <c r="Z28" s="15"/>
      <c r="AA28" s="15"/>
      <c r="AB28" s="15"/>
      <c r="AC28" s="15"/>
      <c r="AD28" s="15"/>
      <c r="AE28" s="15"/>
      <c r="AF28" s="15"/>
      <c r="AG28" s="15"/>
    </row>
    <row r="29" spans="1:43" ht="16.5" thickBot="1" x14ac:dyDescent="0.3">
      <c r="A29" s="543" t="s">
        <v>7</v>
      </c>
      <c r="B29" s="347">
        <v>24.867130135596501</v>
      </c>
      <c r="C29" s="347">
        <v>21.027262576027457</v>
      </c>
      <c r="D29" s="347">
        <f t="shared" si="6"/>
        <v>3.8398675595690435</v>
      </c>
      <c r="E29" s="547"/>
      <c r="F29" s="347">
        <f>D29-$E$27</f>
        <v>0.14547241352934259</v>
      </c>
      <c r="G29" s="347">
        <f t="shared" si="7"/>
        <v>0.9040832851100471</v>
      </c>
      <c r="H29" s="547"/>
      <c r="I29" s="547"/>
      <c r="J29" s="547"/>
      <c r="K29" s="338"/>
      <c r="L29" s="338"/>
      <c r="W29" s="329"/>
      <c r="X29" s="330"/>
      <c r="Y29" s="330"/>
      <c r="Z29" s="15"/>
      <c r="AA29" s="15"/>
      <c r="AB29" s="15"/>
      <c r="AC29" s="15"/>
      <c r="AD29" s="15"/>
      <c r="AE29" s="15"/>
      <c r="AF29" s="15"/>
      <c r="AG29" s="15"/>
    </row>
    <row r="30" spans="1:43" ht="15.75" x14ac:dyDescent="0.25">
      <c r="A30" s="206" t="s">
        <v>8</v>
      </c>
      <c r="B30" s="351">
        <v>23.2241146291726</v>
      </c>
      <c r="C30" s="351">
        <v>20.386495422709061</v>
      </c>
      <c r="D30" s="351">
        <f t="shared" si="6"/>
        <v>2.8376192064635397</v>
      </c>
      <c r="E30" s="545"/>
      <c r="F30" s="351">
        <f>D30-$E$27</f>
        <v>-0.85677593957616116</v>
      </c>
      <c r="G30" s="351">
        <f t="shared" si="7"/>
        <v>1.810986685554375</v>
      </c>
      <c r="H30" s="545">
        <f>AVERAGE(G30:G32)</f>
        <v>1.9514073299709302</v>
      </c>
      <c r="I30" s="545">
        <f>STDEV(G30:G32)</f>
        <v>0.12209321348026021</v>
      </c>
      <c r="J30" s="545">
        <f>I30/SQRT(3)</f>
        <v>7.0490549669054686E-2</v>
      </c>
      <c r="K30" s="338"/>
      <c r="L30" s="338"/>
      <c r="W30" s="329"/>
      <c r="X30" s="12"/>
      <c r="Y30" s="12"/>
      <c r="Z30" s="15"/>
      <c r="AA30" s="15"/>
      <c r="AB30" s="15"/>
      <c r="AC30" s="15"/>
      <c r="AD30" s="15"/>
      <c r="AE30" s="15"/>
      <c r="AF30" s="15"/>
      <c r="AG30" s="15"/>
    </row>
    <row r="31" spans="1:43" ht="15.75" x14ac:dyDescent="0.25">
      <c r="A31" s="98" t="s">
        <v>9</v>
      </c>
      <c r="B31" s="344">
        <v>22.133053985290001</v>
      </c>
      <c r="C31" s="344">
        <v>19.461909599894501</v>
      </c>
      <c r="D31" s="344">
        <f t="shared" si="6"/>
        <v>2.6711443853955004</v>
      </c>
      <c r="E31" s="546"/>
      <c r="F31" s="344">
        <f>D31-$E$27</f>
        <v>-1.0232507606442005</v>
      </c>
      <c r="G31" s="344">
        <f t="shared" si="7"/>
        <v>2.0324935311857928</v>
      </c>
      <c r="H31" s="546"/>
      <c r="I31" s="546"/>
      <c r="J31" s="546"/>
      <c r="K31" s="338"/>
      <c r="L31" s="338"/>
      <c r="W31" s="329"/>
      <c r="X31" s="13"/>
      <c r="Y31" s="13"/>
      <c r="Z31" s="15"/>
      <c r="AA31" s="15"/>
      <c r="AB31" s="15"/>
      <c r="AC31" s="15"/>
      <c r="AD31" s="15"/>
      <c r="AE31" s="16"/>
      <c r="AF31" s="15"/>
      <c r="AG31" s="15"/>
    </row>
    <row r="32" spans="1:43" ht="15.75" x14ac:dyDescent="0.25">
      <c r="A32" s="98" t="s">
        <v>10</v>
      </c>
      <c r="B32" s="344">
        <v>22.672233554676499</v>
      </c>
      <c r="C32" s="344">
        <v>19.9855662259917</v>
      </c>
      <c r="D32" s="344">
        <f t="shared" si="6"/>
        <v>2.6866673286847984</v>
      </c>
      <c r="E32" s="527"/>
      <c r="F32" s="344">
        <f>D32-$E$27</f>
        <v>-1.0077278173549025</v>
      </c>
      <c r="G32" s="344">
        <f t="shared" si="7"/>
        <v>2.0107417731726236</v>
      </c>
      <c r="H32" s="527"/>
      <c r="I32" s="527"/>
      <c r="J32" s="527"/>
      <c r="K32" s="339"/>
      <c r="L32" s="339"/>
      <c r="W32" s="12"/>
      <c r="X32" s="13"/>
      <c r="Y32" s="13"/>
      <c r="Z32" s="15"/>
      <c r="AA32" s="15"/>
      <c r="AB32" s="15"/>
      <c r="AC32" s="15"/>
      <c r="AD32" s="15"/>
      <c r="AE32" s="15"/>
      <c r="AF32" s="15"/>
      <c r="AG32" s="15"/>
    </row>
    <row r="33" spans="1:33" ht="15.75" x14ac:dyDescent="0.25">
      <c r="A33" s="517"/>
      <c r="B33" s="517"/>
      <c r="C33" s="517"/>
      <c r="D33" s="517"/>
      <c r="E33" s="517"/>
      <c r="F33" s="517"/>
      <c r="G33" s="517"/>
      <c r="H33" s="517"/>
      <c r="I33" s="517"/>
      <c r="J33" s="517"/>
      <c r="K33" s="338"/>
      <c r="L33" s="338"/>
      <c r="W33" s="329"/>
      <c r="X33" s="13"/>
      <c r="Y33" s="13"/>
      <c r="Z33" s="15"/>
      <c r="AA33" s="15"/>
      <c r="AB33" s="15"/>
      <c r="AC33" s="15"/>
      <c r="AD33" s="15"/>
      <c r="AE33" s="15"/>
      <c r="AF33" s="15"/>
      <c r="AG33" s="15"/>
    </row>
    <row r="34" spans="1:33" ht="16.5" thickBot="1" x14ac:dyDescent="0.3">
      <c r="A34" s="544" t="s">
        <v>0</v>
      </c>
      <c r="B34" s="544" t="s">
        <v>116</v>
      </c>
      <c r="C34" s="196" t="s">
        <v>181</v>
      </c>
      <c r="D34" s="197" t="s">
        <v>171</v>
      </c>
      <c r="E34" s="197" t="s">
        <v>169</v>
      </c>
      <c r="F34" s="197" t="s">
        <v>170</v>
      </c>
      <c r="G34" s="196" t="s">
        <v>2</v>
      </c>
      <c r="H34" s="196" t="s">
        <v>167</v>
      </c>
      <c r="I34" s="544" t="s">
        <v>3</v>
      </c>
      <c r="J34" s="544" t="s">
        <v>4</v>
      </c>
      <c r="K34" s="339"/>
      <c r="L34" s="338"/>
      <c r="W34" s="329"/>
      <c r="X34" s="13"/>
      <c r="Y34" s="13"/>
      <c r="Z34" s="15"/>
      <c r="AA34" s="15"/>
      <c r="AB34" s="15"/>
      <c r="AC34" s="15"/>
      <c r="AD34" s="15"/>
      <c r="AE34" s="15"/>
      <c r="AF34" s="15"/>
      <c r="AG34" s="15"/>
    </row>
    <row r="35" spans="1:33" ht="15.75" x14ac:dyDescent="0.25">
      <c r="A35" s="206" t="s">
        <v>5</v>
      </c>
      <c r="B35" s="351">
        <v>25.916834661175201</v>
      </c>
      <c r="C35" s="351">
        <v>21.255686608774692</v>
      </c>
      <c r="D35" s="351">
        <f t="shared" ref="D35:D40" si="8">B35-C35</f>
        <v>4.6611480524005096</v>
      </c>
      <c r="E35" s="545">
        <f>AVERAGE(D35:D37)</f>
        <v>4.8457798753965342</v>
      </c>
      <c r="F35" s="351">
        <f>D35-$E$35</f>
        <v>-0.18463182299602465</v>
      </c>
      <c r="G35" s="351">
        <f t="shared" ref="G35:G40" si="9">2^-F35</f>
        <v>1.1365268935914496</v>
      </c>
      <c r="H35" s="545">
        <f>AVERAGE(G35:G37)</f>
        <v>1.0044274357668328</v>
      </c>
      <c r="I35" s="545">
        <f>STDEV(G35:G37)</f>
        <v>0.11733213126135046</v>
      </c>
      <c r="J35" s="545">
        <f>I35/SQRT(3)</f>
        <v>6.7741737568333196E-2</v>
      </c>
      <c r="K35" s="339"/>
      <c r="L35" s="339"/>
      <c r="W35" s="329"/>
      <c r="X35" s="13"/>
      <c r="Y35" s="13"/>
      <c r="Z35" s="15"/>
      <c r="AA35" s="15"/>
      <c r="AB35" s="15"/>
      <c r="AC35" s="15"/>
      <c r="AD35" s="15"/>
      <c r="AE35" s="15"/>
      <c r="AF35" s="15"/>
      <c r="AG35" s="15"/>
    </row>
    <row r="36" spans="1:33" ht="15.75" x14ac:dyDescent="0.25">
      <c r="A36" s="98" t="s">
        <v>6</v>
      </c>
      <c r="B36" s="344">
        <v>26.1490089289731</v>
      </c>
      <c r="C36" s="344">
        <v>21.250989169913549</v>
      </c>
      <c r="D36" s="344">
        <f t="shared" si="8"/>
        <v>4.8980197590595509</v>
      </c>
      <c r="E36" s="546"/>
      <c r="F36" s="344">
        <f>D36-$E$35</f>
        <v>5.2239883663016684E-2</v>
      </c>
      <c r="G36" s="344">
        <f t="shared" si="9"/>
        <v>0.96443780965866599</v>
      </c>
      <c r="H36" s="546"/>
      <c r="I36" s="546"/>
      <c r="J36" s="546"/>
      <c r="K36" s="339"/>
      <c r="L36" s="339"/>
      <c r="W36" s="329"/>
      <c r="X36" s="13"/>
      <c r="Y36" s="13"/>
      <c r="Z36" s="15"/>
      <c r="AA36" s="15"/>
      <c r="AB36" s="15"/>
      <c r="AC36" s="15"/>
      <c r="AD36" s="15"/>
      <c r="AE36" s="15"/>
      <c r="AF36" s="15"/>
      <c r="AG36" s="15"/>
    </row>
    <row r="37" spans="1:33" ht="15.75" thickBot="1" x14ac:dyDescent="0.3">
      <c r="A37" s="543" t="s">
        <v>7</v>
      </c>
      <c r="B37" s="347">
        <v>26.005434390756999</v>
      </c>
      <c r="C37" s="347">
        <v>21.027262576027457</v>
      </c>
      <c r="D37" s="347">
        <f t="shared" si="8"/>
        <v>4.9781718147295422</v>
      </c>
      <c r="E37" s="547"/>
      <c r="F37" s="347">
        <f>D37-$E$35</f>
        <v>0.13239193933300797</v>
      </c>
      <c r="G37" s="347">
        <f t="shared" si="9"/>
        <v>0.9123176040503822</v>
      </c>
      <c r="H37" s="547"/>
      <c r="I37" s="547"/>
      <c r="J37" s="547"/>
    </row>
    <row r="38" spans="1:33" x14ac:dyDescent="0.25">
      <c r="A38" s="206" t="s">
        <v>8</v>
      </c>
      <c r="B38" s="351">
        <v>24.76403574423</v>
      </c>
      <c r="C38" s="351">
        <v>20.386495422709061</v>
      </c>
      <c r="D38" s="351">
        <f t="shared" si="8"/>
        <v>4.3775403215209394</v>
      </c>
      <c r="E38" s="545"/>
      <c r="F38" s="351">
        <f>D38-$E$35</f>
        <v>-0.46823955387559479</v>
      </c>
      <c r="G38" s="351">
        <f t="shared" si="9"/>
        <v>1.3834203214806644</v>
      </c>
      <c r="H38" s="545">
        <f>AVERAGE(G38:G40)</f>
        <v>1.4886717600647017</v>
      </c>
      <c r="I38" s="545">
        <f>STDEV(G38:G40)</f>
        <v>9.5003641730481383E-2</v>
      </c>
      <c r="J38" s="545">
        <f>I38/SQRT(3)</f>
        <v>5.4850378127088192E-2</v>
      </c>
    </row>
    <row r="39" spans="1:33" x14ac:dyDescent="0.25">
      <c r="A39" s="98" t="s">
        <v>9</v>
      </c>
      <c r="B39" s="344">
        <v>23.708833461662401</v>
      </c>
      <c r="C39" s="344">
        <v>19.461909599894501</v>
      </c>
      <c r="D39" s="344">
        <f t="shared" si="8"/>
        <v>4.2469238617679004</v>
      </c>
      <c r="E39" s="546"/>
      <c r="F39" s="344">
        <f>D39-$E$35</f>
        <v>-0.59885601362863383</v>
      </c>
      <c r="G39" s="344">
        <f t="shared" si="9"/>
        <v>1.5145151540460482</v>
      </c>
      <c r="H39" s="546"/>
      <c r="I39" s="546"/>
      <c r="J39" s="546"/>
    </row>
    <row r="40" spans="1:33" x14ac:dyDescent="0.25">
      <c r="A40" s="98" t="s">
        <v>10</v>
      </c>
      <c r="B40" s="344">
        <v>24.182347116636599</v>
      </c>
      <c r="C40" s="344">
        <v>19.9855662259917</v>
      </c>
      <c r="D40" s="344">
        <f t="shared" si="8"/>
        <v>4.1967808906448987</v>
      </c>
      <c r="E40" s="527"/>
      <c r="F40" s="344">
        <f>D40-$E$35</f>
        <v>-0.64899898475163553</v>
      </c>
      <c r="G40" s="344">
        <f t="shared" si="9"/>
        <v>1.5680798046673921</v>
      </c>
      <c r="H40" s="527"/>
      <c r="I40" s="527"/>
      <c r="J40" s="527"/>
    </row>
    <row r="41" spans="1:33" x14ac:dyDescent="0.25">
      <c r="A41" s="517"/>
      <c r="B41" s="517"/>
      <c r="C41" s="517"/>
      <c r="D41" s="517"/>
      <c r="E41" s="517"/>
      <c r="F41" s="517"/>
      <c r="G41" s="517"/>
      <c r="H41" s="517"/>
      <c r="I41" s="517"/>
      <c r="J41" s="517"/>
    </row>
    <row r="42" spans="1:33" ht="15.75" thickBot="1" x14ac:dyDescent="0.3">
      <c r="A42" s="544" t="s">
        <v>0</v>
      </c>
      <c r="B42" s="544" t="s">
        <v>117</v>
      </c>
      <c r="C42" s="196" t="s">
        <v>181</v>
      </c>
      <c r="D42" s="197" t="s">
        <v>171</v>
      </c>
      <c r="E42" s="197" t="s">
        <v>169</v>
      </c>
      <c r="F42" s="197" t="s">
        <v>170</v>
      </c>
      <c r="G42" s="196" t="s">
        <v>2</v>
      </c>
      <c r="H42" s="196" t="s">
        <v>167</v>
      </c>
      <c r="I42" s="544" t="s">
        <v>3</v>
      </c>
      <c r="J42" s="544" t="s">
        <v>4</v>
      </c>
    </row>
    <row r="43" spans="1:33" x14ac:dyDescent="0.25">
      <c r="A43" s="206" t="s">
        <v>5</v>
      </c>
      <c r="B43" s="351">
        <v>23.9435100170931</v>
      </c>
      <c r="C43" s="351">
        <v>21.255686608774692</v>
      </c>
      <c r="D43" s="351">
        <f t="shared" ref="D43:D48" si="10">B43-C43</f>
        <v>2.6878234083184083</v>
      </c>
      <c r="E43" s="545">
        <f>AVERAGE(D43:D45)</f>
        <v>2.601568267739168</v>
      </c>
      <c r="F43" s="351">
        <f>D43-$E$43</f>
        <v>8.6255140579240219E-2</v>
      </c>
      <c r="G43" s="351">
        <f t="shared" ref="G43:G48" si="11">2^-F43</f>
        <v>0.94196467274645734</v>
      </c>
      <c r="H43" s="545">
        <f>AVERAGE(G43:G45)</f>
        <v>1.0009013549817725</v>
      </c>
      <c r="I43" s="545">
        <f>STDEV(G43:G45)</f>
        <v>5.1535636305845664E-2</v>
      </c>
      <c r="J43" s="545">
        <f>I43/SQRT(3)</f>
        <v>2.9754113494038645E-2</v>
      </c>
    </row>
    <row r="44" spans="1:33" x14ac:dyDescent="0.25">
      <c r="A44" s="98" t="s">
        <v>6</v>
      </c>
      <c r="B44" s="344">
        <v>23.819406921697102</v>
      </c>
      <c r="C44" s="344">
        <v>21.250989169913549</v>
      </c>
      <c r="D44" s="344">
        <f t="shared" si="10"/>
        <v>2.5684177517835529</v>
      </c>
      <c r="E44" s="546"/>
      <c r="F44" s="344">
        <f>D44-$E$43</f>
        <v>-3.3150515955615134E-2</v>
      </c>
      <c r="G44" s="344">
        <f t="shared" si="11"/>
        <v>1.0232442189386695</v>
      </c>
      <c r="H44" s="546"/>
      <c r="I44" s="546"/>
      <c r="J44" s="546"/>
    </row>
    <row r="45" spans="1:33" ht="15.75" thickBot="1" x14ac:dyDescent="0.3">
      <c r="A45" s="543" t="s">
        <v>7</v>
      </c>
      <c r="B45" s="347">
        <v>23.575726219143</v>
      </c>
      <c r="C45" s="347">
        <v>21.027262576027457</v>
      </c>
      <c r="D45" s="347">
        <f t="shared" si="10"/>
        <v>2.548463643115543</v>
      </c>
      <c r="E45" s="547"/>
      <c r="F45" s="347">
        <f>D45-$E$43</f>
        <v>-5.3104624623625085E-2</v>
      </c>
      <c r="G45" s="347">
        <f t="shared" si="11"/>
        <v>1.0374951732601905</v>
      </c>
      <c r="H45" s="547"/>
      <c r="I45" s="547"/>
      <c r="J45" s="547"/>
    </row>
    <row r="46" spans="1:33" x14ac:dyDescent="0.25">
      <c r="A46" s="206" t="s">
        <v>8</v>
      </c>
      <c r="B46" s="351">
        <v>22.389783383287</v>
      </c>
      <c r="C46" s="351">
        <v>20.386495422709061</v>
      </c>
      <c r="D46" s="351">
        <f t="shared" si="10"/>
        <v>2.0032879605779392</v>
      </c>
      <c r="E46" s="545"/>
      <c r="F46" s="351">
        <f>D46-$E$43</f>
        <v>-0.59828030716122882</v>
      </c>
      <c r="G46" s="351">
        <f t="shared" si="11"/>
        <v>1.5139109083816329</v>
      </c>
      <c r="H46" s="545">
        <f>AVERAGE(G46:G48)</f>
        <v>1.430499891467534</v>
      </c>
      <c r="I46" s="545">
        <f>STDEV(G46:G48)</f>
        <v>0.10918407076981805</v>
      </c>
      <c r="J46" s="545">
        <f>I46/SQRT(3)</f>
        <v>6.3037452650173603E-2</v>
      </c>
    </row>
    <row r="47" spans="1:33" x14ac:dyDescent="0.25">
      <c r="A47" s="98" t="s">
        <v>9</v>
      </c>
      <c r="B47" s="344">
        <v>21.6773050017926</v>
      </c>
      <c r="C47" s="344">
        <v>19.461909599894501</v>
      </c>
      <c r="D47" s="344">
        <f t="shared" si="10"/>
        <v>2.2153954018980997</v>
      </c>
      <c r="E47" s="546"/>
      <c r="F47" s="344">
        <f>D47-$E$43</f>
        <v>-0.38617286584106836</v>
      </c>
      <c r="G47" s="344">
        <f t="shared" si="11"/>
        <v>1.306921841808409</v>
      </c>
      <c r="H47" s="546"/>
      <c r="I47" s="546"/>
      <c r="J47" s="546"/>
    </row>
    <row r="48" spans="1:33" x14ac:dyDescent="0.25">
      <c r="A48" s="98" t="s">
        <v>10</v>
      </c>
      <c r="B48" s="344">
        <v>22.030663950875301</v>
      </c>
      <c r="C48" s="344">
        <v>19.9855662259917</v>
      </c>
      <c r="D48" s="344">
        <f t="shared" si="10"/>
        <v>2.0450977248836004</v>
      </c>
      <c r="E48" s="527"/>
      <c r="F48" s="344">
        <f>D48-$E$43</f>
        <v>-0.55647054285556763</v>
      </c>
      <c r="G48" s="344">
        <f t="shared" si="11"/>
        <v>1.4706669242125603</v>
      </c>
      <c r="H48" s="527"/>
      <c r="I48" s="527"/>
      <c r="J48" s="527"/>
    </row>
    <row r="49" spans="1:10" x14ac:dyDescent="0.25">
      <c r="A49" s="541"/>
      <c r="B49" s="541"/>
      <c r="C49" s="541"/>
      <c r="D49" s="541"/>
      <c r="E49" s="541"/>
      <c r="F49" s="541"/>
      <c r="G49" s="541"/>
      <c r="H49" s="541"/>
      <c r="I49" s="541"/>
      <c r="J49" s="541"/>
    </row>
    <row r="50" spans="1:10" ht="15.75" thickBot="1" x14ac:dyDescent="0.3">
      <c r="A50" s="544" t="s">
        <v>0</v>
      </c>
      <c r="B50" s="544" t="s">
        <v>268</v>
      </c>
      <c r="C50" s="196" t="s">
        <v>181</v>
      </c>
      <c r="D50" s="197" t="s">
        <v>171</v>
      </c>
      <c r="E50" s="197" t="s">
        <v>169</v>
      </c>
      <c r="F50" s="197" t="s">
        <v>170</v>
      </c>
      <c r="G50" s="196" t="s">
        <v>2</v>
      </c>
      <c r="H50" s="196" t="s">
        <v>167</v>
      </c>
      <c r="I50" s="544" t="s">
        <v>3</v>
      </c>
      <c r="J50" s="544" t="s">
        <v>4</v>
      </c>
    </row>
    <row r="51" spans="1:10" x14ac:dyDescent="0.25">
      <c r="A51" s="206" t="s">
        <v>5</v>
      </c>
      <c r="B51" s="351">
        <v>28.4984115931478</v>
      </c>
      <c r="C51" s="351">
        <v>21.255686608774692</v>
      </c>
      <c r="D51" s="351">
        <f t="shared" ref="D51:D56" si="12">B51-C51</f>
        <v>7.2427249843731083</v>
      </c>
      <c r="E51" s="545">
        <f>AVERAGE(D51:D53)</f>
        <v>7.0041784197733774</v>
      </c>
      <c r="F51" s="351">
        <f>D51-$E$51</f>
        <v>0.23854656459973089</v>
      </c>
      <c r="G51" s="351">
        <f t="shared" ref="G51:G56" si="13">2^-F51</f>
        <v>0.84759879124140813</v>
      </c>
      <c r="H51" s="545">
        <f>AVERAGE(G51:G53)</f>
        <v>1.0066963146938956</v>
      </c>
      <c r="I51" s="545">
        <f>STDEV(G51:G53)</f>
        <v>0.13823496920935671</v>
      </c>
      <c r="J51" s="545">
        <f>I51/SQRT(3)</f>
        <v>7.9809996684441734E-2</v>
      </c>
    </row>
    <row r="52" spans="1:10" x14ac:dyDescent="0.25">
      <c r="A52" s="98" t="s">
        <v>6</v>
      </c>
      <c r="B52" s="344">
        <v>28.150737464491399</v>
      </c>
      <c r="C52" s="344">
        <v>21.250989169913549</v>
      </c>
      <c r="D52" s="344">
        <f t="shared" si="12"/>
        <v>6.8997482945778508</v>
      </c>
      <c r="E52" s="546"/>
      <c r="F52" s="344">
        <f>D52-$E$51</f>
        <v>-0.10443012519552664</v>
      </c>
      <c r="G52" s="344">
        <f t="shared" si="13"/>
        <v>1.0750696464160698</v>
      </c>
      <c r="H52" s="546"/>
      <c r="I52" s="546"/>
      <c r="J52" s="546"/>
    </row>
    <row r="53" spans="1:10" ht="15.75" thickBot="1" x14ac:dyDescent="0.3">
      <c r="A53" s="543" t="s">
        <v>7</v>
      </c>
      <c r="B53" s="347">
        <v>27.897324556396629</v>
      </c>
      <c r="C53" s="347">
        <v>21.027262576027457</v>
      </c>
      <c r="D53" s="347">
        <f t="shared" si="12"/>
        <v>6.8700619803691723</v>
      </c>
      <c r="E53" s="547"/>
      <c r="F53" s="347">
        <f>D53-$E$51</f>
        <v>-0.13411643940420515</v>
      </c>
      <c r="G53" s="347">
        <f t="shared" si="13"/>
        <v>1.0974205064242089</v>
      </c>
      <c r="H53" s="547"/>
      <c r="I53" s="547"/>
      <c r="J53" s="547"/>
    </row>
    <row r="54" spans="1:10" x14ac:dyDescent="0.25">
      <c r="A54" s="206" t="s">
        <v>8</v>
      </c>
      <c r="B54" s="351">
        <v>26.713801897711299</v>
      </c>
      <c r="C54" s="351">
        <v>20.386495422709061</v>
      </c>
      <c r="D54" s="351">
        <f t="shared" si="12"/>
        <v>6.3273064750022385</v>
      </c>
      <c r="E54" s="545"/>
      <c r="F54" s="351">
        <f>D54-$E$51</f>
        <v>-0.67687194477113888</v>
      </c>
      <c r="G54" s="351">
        <f t="shared" si="13"/>
        <v>1.5986697546878883</v>
      </c>
      <c r="H54" s="545">
        <f>AVERAGE(G54:G56)</f>
        <v>1.5375956942329914</v>
      </c>
      <c r="I54" s="545">
        <f>STDEV(G54:G56)</f>
        <v>6.2427440965399983E-2</v>
      </c>
      <c r="J54" s="545">
        <f>I54/SQRT(3)</f>
        <v>3.6042499846193156E-2</v>
      </c>
    </row>
    <row r="55" spans="1:10" x14ac:dyDescent="0.25">
      <c r="A55" s="98" t="s">
        <v>9</v>
      </c>
      <c r="B55" s="344">
        <v>25.842951859080301</v>
      </c>
      <c r="C55" s="344">
        <v>19.461909599894501</v>
      </c>
      <c r="D55" s="344">
        <f t="shared" si="12"/>
        <v>6.3810422591858007</v>
      </c>
      <c r="E55" s="546"/>
      <c r="F55" s="344">
        <f>D55-$E$51</f>
        <v>-0.6231361605875767</v>
      </c>
      <c r="G55" s="344">
        <f t="shared" si="13"/>
        <v>1.5402197065125596</v>
      </c>
      <c r="H55" s="546"/>
      <c r="I55" s="546"/>
      <c r="J55" s="546"/>
    </row>
    <row r="56" spans="1:10" x14ac:dyDescent="0.25">
      <c r="A56" s="98" t="s">
        <v>10</v>
      </c>
      <c r="B56" s="344">
        <v>26.430108328988801</v>
      </c>
      <c r="C56" s="344">
        <v>19.9855662259917</v>
      </c>
      <c r="D56" s="344">
        <f t="shared" si="12"/>
        <v>6.4445421029971008</v>
      </c>
      <c r="E56" s="527"/>
      <c r="F56" s="344">
        <f>D56-$E$51</f>
        <v>-0.55963631677627657</v>
      </c>
      <c r="G56" s="344">
        <f t="shared" si="13"/>
        <v>1.4738976214985258</v>
      </c>
      <c r="H56" s="527"/>
      <c r="I56" s="527"/>
      <c r="J56" s="527"/>
    </row>
  </sheetData>
  <mergeCells count="56">
    <mergeCell ref="E51:E53"/>
    <mergeCell ref="H51:H53"/>
    <mergeCell ref="I51:I53"/>
    <mergeCell ref="J51:J53"/>
    <mergeCell ref="J54:J56"/>
    <mergeCell ref="I54:I56"/>
    <mergeCell ref="H54:H56"/>
    <mergeCell ref="E54:E56"/>
    <mergeCell ref="E43:E45"/>
    <mergeCell ref="H43:H45"/>
    <mergeCell ref="I43:I45"/>
    <mergeCell ref="J43:J45"/>
    <mergeCell ref="J46:J48"/>
    <mergeCell ref="I46:I48"/>
    <mergeCell ref="H46:H48"/>
    <mergeCell ref="E46:E48"/>
    <mergeCell ref="E35:E37"/>
    <mergeCell ref="H35:H37"/>
    <mergeCell ref="I35:I37"/>
    <mergeCell ref="J35:J37"/>
    <mergeCell ref="J38:J40"/>
    <mergeCell ref="I38:I40"/>
    <mergeCell ref="H38:H40"/>
    <mergeCell ref="E38:E40"/>
    <mergeCell ref="E27:E29"/>
    <mergeCell ref="H27:H29"/>
    <mergeCell ref="I27:I29"/>
    <mergeCell ref="J27:J29"/>
    <mergeCell ref="J30:J32"/>
    <mergeCell ref="I30:I32"/>
    <mergeCell ref="H30:H32"/>
    <mergeCell ref="E30:E32"/>
    <mergeCell ref="E19:E21"/>
    <mergeCell ref="H19:H21"/>
    <mergeCell ref="I19:I21"/>
    <mergeCell ref="J19:J21"/>
    <mergeCell ref="J22:J24"/>
    <mergeCell ref="I22:I24"/>
    <mergeCell ref="H22:H24"/>
    <mergeCell ref="E22:E24"/>
    <mergeCell ref="E11:E13"/>
    <mergeCell ref="H11:H13"/>
    <mergeCell ref="I11:I13"/>
    <mergeCell ref="J11:J13"/>
    <mergeCell ref="J14:J16"/>
    <mergeCell ref="I14:I16"/>
    <mergeCell ref="H14:H16"/>
    <mergeCell ref="E14:E16"/>
    <mergeCell ref="E3:E5"/>
    <mergeCell ref="H3:H5"/>
    <mergeCell ref="I3:I5"/>
    <mergeCell ref="J3:J5"/>
    <mergeCell ref="J6:J8"/>
    <mergeCell ref="I6:I8"/>
    <mergeCell ref="H6:H8"/>
    <mergeCell ref="E6:E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40"/>
  <sheetViews>
    <sheetView zoomScaleNormal="100" workbookViewId="0"/>
  </sheetViews>
  <sheetFormatPr defaultRowHeight="15" x14ac:dyDescent="0.25"/>
  <cols>
    <col min="1" max="1" width="12.5703125" style="30" customWidth="1"/>
    <col min="2" max="6" width="9.140625" style="30"/>
    <col min="7" max="7" width="10.28515625" style="30" customWidth="1"/>
    <col min="8" max="8" width="15" style="30" customWidth="1"/>
    <col min="9" max="10" width="9.140625" style="30"/>
    <col min="11" max="11" width="5.7109375" style="30" customWidth="1"/>
    <col min="12" max="12" width="14.85546875" style="30" customWidth="1"/>
    <col min="13" max="19" width="9.140625" style="30"/>
    <col min="20" max="20" width="15" style="30" customWidth="1"/>
    <col min="21" max="21" width="5.7109375" style="30" customWidth="1"/>
    <col min="22" max="22" width="11.42578125" style="30" customWidth="1"/>
    <col min="23" max="27" width="9.140625" style="30"/>
    <col min="28" max="28" width="10.28515625" style="30" customWidth="1"/>
    <col min="29" max="31" width="9.140625" style="30"/>
    <col min="32" max="32" width="5.7109375" style="30" customWidth="1"/>
    <col min="33" max="33" width="12.5703125" style="30" customWidth="1"/>
    <col min="34" max="34" width="14.85546875" style="30" customWidth="1"/>
    <col min="35" max="35" width="19.42578125" style="30" customWidth="1"/>
    <col min="36" max="36" width="18.28515625" style="30" customWidth="1"/>
    <col min="37" max="37" width="9.140625" style="30" customWidth="1"/>
    <col min="38" max="41" width="9.140625" style="30"/>
    <col min="42" max="42" width="5.7109375" style="30" customWidth="1"/>
    <col min="43" max="44" width="12.5703125" style="30" customWidth="1"/>
    <col min="45" max="48" width="9.140625" style="30"/>
    <col min="49" max="49" width="10.28515625" style="30" customWidth="1"/>
    <col min="50" max="52" width="9.140625" style="30"/>
    <col min="53" max="53" width="5.7109375" style="30" customWidth="1"/>
    <col min="54" max="54" width="12.5703125" style="30" customWidth="1"/>
    <col min="55" max="59" width="9.140625" style="30"/>
    <col min="60" max="60" width="10.28515625" style="30" customWidth="1"/>
    <col min="61" max="16384" width="9.140625" style="30"/>
  </cols>
  <sheetData>
    <row r="1" spans="1:63" ht="22.5" customHeight="1" x14ac:dyDescent="0.25">
      <c r="A1" s="2" t="s">
        <v>24</v>
      </c>
      <c r="L1" s="2" t="s">
        <v>40</v>
      </c>
      <c r="V1" s="2" t="s">
        <v>44</v>
      </c>
      <c r="AG1" s="2" t="s">
        <v>45</v>
      </c>
      <c r="AH1" s="165"/>
      <c r="AQ1" s="2" t="s">
        <v>52</v>
      </c>
      <c r="AR1" s="165"/>
      <c r="AS1" s="166"/>
      <c r="AT1" s="166"/>
      <c r="BB1" s="2" t="s">
        <v>53</v>
      </c>
    </row>
    <row r="2" spans="1:63" ht="15" customHeight="1" thickBot="1" x14ac:dyDescent="0.3">
      <c r="A2" s="196" t="s">
        <v>0</v>
      </c>
      <c r="B2" s="196" t="s">
        <v>33</v>
      </c>
      <c r="C2" s="197" t="s">
        <v>181</v>
      </c>
      <c r="D2" s="197" t="s">
        <v>171</v>
      </c>
      <c r="E2" s="197" t="s">
        <v>169</v>
      </c>
      <c r="F2" s="197" t="s">
        <v>170</v>
      </c>
      <c r="G2" s="196" t="s">
        <v>2</v>
      </c>
      <c r="H2" s="196" t="s">
        <v>167</v>
      </c>
      <c r="I2" s="196" t="s">
        <v>3</v>
      </c>
      <c r="J2" s="196" t="s">
        <v>4</v>
      </c>
      <c r="L2" s="196" t="s">
        <v>0</v>
      </c>
      <c r="M2" s="196" t="s">
        <v>41</v>
      </c>
      <c r="N2" s="196" t="s">
        <v>269</v>
      </c>
      <c r="O2" s="196" t="s">
        <v>42</v>
      </c>
      <c r="P2" s="196" t="s">
        <v>167</v>
      </c>
      <c r="Q2" s="196" t="s">
        <v>3</v>
      </c>
      <c r="R2" s="196" t="s">
        <v>4</v>
      </c>
      <c r="S2" s="196" t="s">
        <v>43</v>
      </c>
      <c r="T2" s="196" t="s">
        <v>4</v>
      </c>
      <c r="V2" s="197" t="s">
        <v>0</v>
      </c>
      <c r="W2" s="197" t="s">
        <v>162</v>
      </c>
      <c r="X2" s="197" t="s">
        <v>181</v>
      </c>
      <c r="Y2" s="197" t="s">
        <v>171</v>
      </c>
      <c r="Z2" s="197" t="s">
        <v>169</v>
      </c>
      <c r="AA2" s="197" t="s">
        <v>170</v>
      </c>
      <c r="AB2" s="197" t="s">
        <v>2</v>
      </c>
      <c r="AC2" s="197" t="s">
        <v>167</v>
      </c>
      <c r="AD2" s="197" t="s">
        <v>3</v>
      </c>
      <c r="AE2" s="197" t="s">
        <v>4</v>
      </c>
      <c r="AG2" s="196" t="s">
        <v>0</v>
      </c>
      <c r="AH2" s="196" t="s">
        <v>273</v>
      </c>
      <c r="AI2" s="196" t="s">
        <v>269</v>
      </c>
      <c r="AJ2" s="196" t="s">
        <v>42</v>
      </c>
      <c r="AK2" s="196" t="s">
        <v>167</v>
      </c>
      <c r="AL2" s="196" t="s">
        <v>3</v>
      </c>
      <c r="AM2" s="196" t="s">
        <v>4</v>
      </c>
      <c r="AN2" s="196" t="s">
        <v>43</v>
      </c>
      <c r="AO2" s="196" t="s">
        <v>4</v>
      </c>
      <c r="AQ2" s="197" t="s">
        <v>0</v>
      </c>
      <c r="AR2" s="197" t="s">
        <v>13</v>
      </c>
      <c r="AS2" s="197" t="s">
        <v>181</v>
      </c>
      <c r="AT2" s="197" t="s">
        <v>171</v>
      </c>
      <c r="AU2" s="197" t="s">
        <v>169</v>
      </c>
      <c r="AV2" s="197" t="s">
        <v>170</v>
      </c>
      <c r="AW2" s="197" t="s">
        <v>2</v>
      </c>
      <c r="AX2" s="197" t="s">
        <v>167</v>
      </c>
      <c r="AY2" s="197" t="s">
        <v>3</v>
      </c>
      <c r="AZ2" s="197" t="s">
        <v>4</v>
      </c>
      <c r="BB2" s="197" t="s">
        <v>0</v>
      </c>
      <c r="BC2" s="197" t="s">
        <v>19</v>
      </c>
      <c r="BD2" s="197" t="s">
        <v>181</v>
      </c>
      <c r="BE2" s="197" t="s">
        <v>171</v>
      </c>
      <c r="BF2" s="197" t="s">
        <v>169</v>
      </c>
      <c r="BG2" s="197" t="s">
        <v>170</v>
      </c>
      <c r="BH2" s="197" t="s">
        <v>2</v>
      </c>
      <c r="BI2" s="197" t="s">
        <v>167</v>
      </c>
      <c r="BJ2" s="197" t="s">
        <v>3</v>
      </c>
      <c r="BK2" s="197" t="s">
        <v>4</v>
      </c>
    </row>
    <row r="3" spans="1:63" x14ac:dyDescent="0.25">
      <c r="A3" s="183" t="s">
        <v>46</v>
      </c>
      <c r="B3" s="169">
        <v>26.584550615714299</v>
      </c>
      <c r="C3" s="37">
        <v>21.6889184658495</v>
      </c>
      <c r="D3" s="169">
        <f>B3-C3</f>
        <v>4.8956321498647988</v>
      </c>
      <c r="E3" s="51">
        <f>AVERAGE(D3:D5)</f>
        <v>4.9610161830191322</v>
      </c>
      <c r="F3" s="169">
        <f>D3-$E$3</f>
        <v>-6.5384033154333387E-2</v>
      </c>
      <c r="G3" s="169">
        <f>2^-F3</f>
        <v>1.0463634357748501</v>
      </c>
      <c r="H3" s="51">
        <f>AVERAGE(G3:G5)</f>
        <v>1.0225307417247407</v>
      </c>
      <c r="I3" s="51">
        <f>STDEV(G3:G5)</f>
        <v>0.2570536243876963</v>
      </c>
      <c r="J3" s="51">
        <f>I3/SQRT(3)</f>
        <v>0.14840997923640542</v>
      </c>
      <c r="L3" s="128" t="s">
        <v>172</v>
      </c>
      <c r="M3" s="169">
        <v>6934.1670000000004</v>
      </c>
      <c r="N3" s="169">
        <v>54828.605000000003</v>
      </c>
      <c r="O3" s="169">
        <f>M3/N3</f>
        <v>0.1264698782688343</v>
      </c>
      <c r="P3" s="51">
        <f>AVERAGE(O3:O6)</f>
        <v>0.1731923431538219</v>
      </c>
      <c r="Q3" s="52">
        <f>STDEV(O3:O6)</f>
        <v>4.8136596565297778E-2</v>
      </c>
      <c r="R3" s="52">
        <f>Q3/SQRT(4)</f>
        <v>2.4068298282648889E-2</v>
      </c>
      <c r="S3" s="52">
        <f>P3/$P$3</f>
        <v>1</v>
      </c>
      <c r="T3" s="52">
        <f>R3/$P$3</f>
        <v>0.13896860475680772</v>
      </c>
      <c r="V3" s="141" t="s">
        <v>46</v>
      </c>
      <c r="W3" s="154">
        <v>21.048327878834669</v>
      </c>
      <c r="X3" s="154">
        <v>22.72619211503666</v>
      </c>
      <c r="Y3" s="155">
        <f t="shared" ref="Y3:Y8" si="0">W3-X3</f>
        <v>-1.6778642362019909</v>
      </c>
      <c r="Z3" s="115">
        <f>AVERAGE(Y3:Y5)</f>
        <v>-1.0593656208429156</v>
      </c>
      <c r="AA3" s="157">
        <f>Y3-$Z$3</f>
        <v>-0.61849861535907524</v>
      </c>
      <c r="AB3" s="158">
        <f t="shared" ref="AB3:AB8" si="1">2^-AA3</f>
        <v>1.5352766171501473</v>
      </c>
      <c r="AC3" s="116">
        <f>AVERAGE(AB3:AB5)</f>
        <v>1.0586618566098294</v>
      </c>
      <c r="AD3" s="117">
        <f>STDEV(AB3:AB5)</f>
        <v>0.43818291679509153</v>
      </c>
      <c r="AE3" s="117">
        <f>AD3/SQRT(3)</f>
        <v>0.2529850249659415</v>
      </c>
      <c r="AG3" s="41" t="s">
        <v>46</v>
      </c>
      <c r="AH3" s="45">
        <v>361.7076132665</v>
      </c>
      <c r="AI3" s="45">
        <v>273.70206309560001</v>
      </c>
      <c r="AJ3" s="45">
        <f t="shared" ref="AJ3:AJ5" si="2">AH3/AI3</f>
        <v>1.3215377669263713</v>
      </c>
      <c r="AK3" s="86">
        <f>AVERAGE(AJ3:AJ5)</f>
        <v>1.2338995272864197</v>
      </c>
      <c r="AL3" s="86">
        <f>STDEV(AJ3:AJ5)</f>
        <v>0.11306672967811152</v>
      </c>
      <c r="AM3" s="86">
        <f>AL3/SQRT(3)</f>
        <v>6.527910681604833E-2</v>
      </c>
      <c r="AN3" s="86">
        <f>AK3/$AK$3</f>
        <v>1</v>
      </c>
      <c r="AO3" s="86">
        <f>AM3/$AK$3</f>
        <v>5.2904718230672741E-2</v>
      </c>
      <c r="AQ3" s="141" t="s">
        <v>46</v>
      </c>
      <c r="AR3" s="154">
        <v>23.7898</v>
      </c>
      <c r="AS3" s="154">
        <v>20.3535</v>
      </c>
      <c r="AT3" s="155">
        <f t="shared" ref="AT3:AT8" si="3">AR3-AS3</f>
        <v>3.4362999999999992</v>
      </c>
      <c r="AU3" s="115">
        <f>AVERAGE(AT3:AT5)</f>
        <v>3.4448666666666674</v>
      </c>
      <c r="AV3" s="157">
        <f>AT3-$AU$3</f>
        <v>-8.5666666666681657E-3</v>
      </c>
      <c r="AW3" s="158">
        <f t="shared" ref="AW3:AW8" si="4">2^-AV3</f>
        <v>1.0059556254829716</v>
      </c>
      <c r="AX3" s="122">
        <f>AVERAGE(AW3:AW5)</f>
        <v>1.0018946641449682</v>
      </c>
      <c r="AY3" s="117">
        <f>STDEV(AW3:AW5)</f>
        <v>7.524041436391693E-2</v>
      </c>
      <c r="AZ3" s="117">
        <f>AY3/SQRT(3)</f>
        <v>4.344007348694643E-2</v>
      </c>
      <c r="BB3" s="141" t="s">
        <v>46</v>
      </c>
      <c r="BC3" s="154">
        <v>20.323163274884109</v>
      </c>
      <c r="BD3" s="154">
        <v>20.065106851536491</v>
      </c>
      <c r="BE3" s="155">
        <f>BC3-BD3</f>
        <v>0.25805642334761814</v>
      </c>
      <c r="BF3" s="115">
        <f>AVERAGE(BE3:BE5)</f>
        <v>0.30399064000887677</v>
      </c>
      <c r="BG3" s="157">
        <f>BE3-$BF$3</f>
        <v>-4.5934216661258631E-2</v>
      </c>
      <c r="BH3" s="158">
        <f t="shared" ref="BH3:BH8" si="5">2^-BG3</f>
        <v>1.0323514617273164</v>
      </c>
      <c r="BI3" s="116">
        <f>AVERAGE(BH3:BH5)</f>
        <v>1.0003977663871089</v>
      </c>
      <c r="BJ3" s="117">
        <f>STDEV(BH3:BH5)</f>
        <v>3.4466902325702944E-2</v>
      </c>
      <c r="BK3" s="117">
        <f>BJ3/SQRT(3)</f>
        <v>1.9899475335877135E-2</v>
      </c>
    </row>
    <row r="4" spans="1:63" x14ac:dyDescent="0.25">
      <c r="A4" s="175" t="s">
        <v>47</v>
      </c>
      <c r="B4" s="147">
        <v>26.3248817889389</v>
      </c>
      <c r="C4" s="36">
        <v>21.705097724978</v>
      </c>
      <c r="D4" s="147">
        <f t="shared" ref="D4:D8" si="6">B4-C4</f>
        <v>4.6197840639608998</v>
      </c>
      <c r="E4" s="51"/>
      <c r="F4" s="147">
        <f>D4-$E$3</f>
        <v>-0.34123211905823236</v>
      </c>
      <c r="G4" s="147">
        <f t="shared" ref="G4:G8" si="7">2^-F4</f>
        <v>1.2668380622863979</v>
      </c>
      <c r="H4" s="51"/>
      <c r="I4" s="51"/>
      <c r="J4" s="51"/>
      <c r="L4" s="128"/>
      <c r="M4" s="147">
        <v>7014.8739999999998</v>
      </c>
      <c r="N4" s="147">
        <v>44701.099000000002</v>
      </c>
      <c r="O4" s="147">
        <f t="shared" ref="O4:O18" si="8">M4/N4</f>
        <v>0.15692844598742414</v>
      </c>
      <c r="P4" s="51"/>
      <c r="Q4" s="56"/>
      <c r="R4" s="56"/>
      <c r="S4" s="56"/>
      <c r="T4" s="56"/>
      <c r="V4" s="141" t="s">
        <v>47</v>
      </c>
      <c r="W4" s="142">
        <v>21.508487381990129</v>
      </c>
      <c r="X4" s="142">
        <v>22.52009149439899</v>
      </c>
      <c r="Y4" s="143">
        <f t="shared" si="0"/>
        <v>-1.0116041124088611</v>
      </c>
      <c r="Z4" s="115"/>
      <c r="AA4" s="144">
        <f>Y4-$Z$3</f>
        <v>4.7761508434054578E-2</v>
      </c>
      <c r="AB4" s="145">
        <f t="shared" si="1"/>
        <v>0.9674362430457315</v>
      </c>
      <c r="AC4" s="116"/>
      <c r="AD4" s="117"/>
      <c r="AE4" s="117"/>
      <c r="AG4" s="35" t="s">
        <v>47</v>
      </c>
      <c r="AH4" s="111">
        <v>306.98943208780003</v>
      </c>
      <c r="AI4" s="111">
        <v>240.98617245540001</v>
      </c>
      <c r="AJ4" s="111">
        <f t="shared" si="2"/>
        <v>1.2738881611334585</v>
      </c>
      <c r="AK4" s="112"/>
      <c r="AL4" s="112"/>
      <c r="AM4" s="112"/>
      <c r="AN4" s="112"/>
      <c r="AO4" s="112"/>
      <c r="AQ4" s="167" t="s">
        <v>47</v>
      </c>
      <c r="AR4" s="142">
        <v>24.001300000000001</v>
      </c>
      <c r="AS4" s="142">
        <v>20.660799999999998</v>
      </c>
      <c r="AT4" s="143">
        <f t="shared" si="3"/>
        <v>3.3405000000000022</v>
      </c>
      <c r="AU4" s="115"/>
      <c r="AV4" s="144">
        <f>AT4-$AU$3</f>
        <v>-0.10436666666666516</v>
      </c>
      <c r="AW4" s="145">
        <f t="shared" si="4"/>
        <v>1.0750223593347004</v>
      </c>
      <c r="AX4" s="122"/>
      <c r="AY4" s="117"/>
      <c r="AZ4" s="117"/>
      <c r="BB4" s="167" t="s">
        <v>47</v>
      </c>
      <c r="BC4" s="142">
        <v>20.25935107453363</v>
      </c>
      <c r="BD4" s="142">
        <v>19.902276450357967</v>
      </c>
      <c r="BE4" s="143">
        <f t="shared" ref="BE4:BE8" si="9">BC4-BD4</f>
        <v>0.35707462417566305</v>
      </c>
      <c r="BF4" s="115"/>
      <c r="BG4" s="144">
        <f>BE4-$BF$3</f>
        <v>5.308398416678628E-2</v>
      </c>
      <c r="BH4" s="145">
        <f t="shared" si="5"/>
        <v>0.96387369575358628</v>
      </c>
      <c r="BI4" s="116"/>
      <c r="BJ4" s="117"/>
      <c r="BK4" s="117"/>
    </row>
    <row r="5" spans="1:63" ht="15.75" thickBot="1" x14ac:dyDescent="0.3">
      <c r="A5" s="182" t="s">
        <v>48</v>
      </c>
      <c r="B5" s="168">
        <v>26.462089905198798</v>
      </c>
      <c r="C5" s="38">
        <v>21.094457569967101</v>
      </c>
      <c r="D5" s="168">
        <f t="shared" si="6"/>
        <v>5.367632335231697</v>
      </c>
      <c r="E5" s="70"/>
      <c r="F5" s="168">
        <f>D5-$E$3</f>
        <v>0.40661615221256486</v>
      </c>
      <c r="G5" s="168">
        <f t="shared" si="7"/>
        <v>0.75439072711297395</v>
      </c>
      <c r="H5" s="70"/>
      <c r="I5" s="70"/>
      <c r="J5" s="70"/>
      <c r="L5" s="128"/>
      <c r="M5" s="147">
        <v>6125.0659999999998</v>
      </c>
      <c r="N5" s="147">
        <v>36202.877</v>
      </c>
      <c r="O5" s="147">
        <f t="shared" si="8"/>
        <v>0.1691872720502296</v>
      </c>
      <c r="P5" s="51"/>
      <c r="Q5" s="56"/>
      <c r="R5" s="56"/>
      <c r="S5" s="56"/>
      <c r="T5" s="56"/>
      <c r="V5" s="149" t="s">
        <v>48</v>
      </c>
      <c r="W5" s="150">
        <v>21.04069744888622</v>
      </c>
      <c r="X5" s="150">
        <v>21.529325962804116</v>
      </c>
      <c r="Y5" s="151">
        <f t="shared" si="0"/>
        <v>-0.48862851391789519</v>
      </c>
      <c r="Z5" s="118"/>
      <c r="AA5" s="152">
        <f>Y5-$Z$3</f>
        <v>0.57073710692502044</v>
      </c>
      <c r="AB5" s="153">
        <f t="shared" si="1"/>
        <v>0.6732727096336093</v>
      </c>
      <c r="AC5" s="119"/>
      <c r="AD5" s="120"/>
      <c r="AE5" s="120"/>
      <c r="AG5" s="35" t="s">
        <v>48</v>
      </c>
      <c r="AH5" s="111">
        <v>325.71871222269999</v>
      </c>
      <c r="AI5" s="111">
        <v>294.42896478009999</v>
      </c>
      <c r="AJ5" s="111">
        <f t="shared" si="2"/>
        <v>1.1062726537994296</v>
      </c>
      <c r="AK5" s="112"/>
      <c r="AL5" s="112"/>
      <c r="AM5" s="112"/>
      <c r="AN5" s="112"/>
      <c r="AO5" s="112"/>
      <c r="AQ5" s="149" t="s">
        <v>48</v>
      </c>
      <c r="AR5" s="150">
        <v>23.9087</v>
      </c>
      <c r="AS5" s="150">
        <v>20.350899999999999</v>
      </c>
      <c r="AT5" s="151">
        <f t="shared" si="3"/>
        <v>3.5578000000000003</v>
      </c>
      <c r="AU5" s="118"/>
      <c r="AV5" s="152">
        <f>AT5-$AU$3</f>
        <v>0.11293333333333289</v>
      </c>
      <c r="AW5" s="153">
        <f t="shared" si="4"/>
        <v>0.92470600761723287</v>
      </c>
      <c r="AX5" s="123"/>
      <c r="AY5" s="120"/>
      <c r="AZ5" s="120"/>
      <c r="BB5" s="149" t="s">
        <v>48</v>
      </c>
      <c r="BC5" s="150">
        <v>20.550793957262389</v>
      </c>
      <c r="BD5" s="150">
        <v>20.25395308475904</v>
      </c>
      <c r="BE5" s="151">
        <f t="shared" si="9"/>
        <v>0.29684087250334912</v>
      </c>
      <c r="BF5" s="118"/>
      <c r="BG5" s="152">
        <f>BE5-$BF$3</f>
        <v>-7.1497675055276488E-3</v>
      </c>
      <c r="BH5" s="153">
        <f t="shared" si="5"/>
        <v>1.0049681416804241</v>
      </c>
      <c r="BI5" s="119"/>
      <c r="BJ5" s="120"/>
      <c r="BK5" s="120"/>
    </row>
    <row r="6" spans="1:63" ht="15.75" thickBot="1" x14ac:dyDescent="0.3">
      <c r="A6" s="183" t="s">
        <v>49</v>
      </c>
      <c r="B6" s="169">
        <v>26.254872939178199</v>
      </c>
      <c r="C6" s="37">
        <v>21.280797660840101</v>
      </c>
      <c r="D6" s="169">
        <f t="shared" si="6"/>
        <v>4.9740752783380984</v>
      </c>
      <c r="E6" s="51"/>
      <c r="F6" s="169">
        <f>D6-$E$3</f>
        <v>1.3059095318966207E-2</v>
      </c>
      <c r="G6" s="169">
        <f t="shared" si="7"/>
        <v>0.99098896978656936</v>
      </c>
      <c r="H6" s="51">
        <f>AVERAGE(G6:G8)</f>
        <v>1.0119263070988611</v>
      </c>
      <c r="I6" s="51">
        <f>STDEV(G6:G8)</f>
        <v>4.034007082962008E-2</v>
      </c>
      <c r="J6" s="51">
        <f>I6/SQRT(3)</f>
        <v>2.3290350752609726E-2</v>
      </c>
      <c r="L6" s="129"/>
      <c r="M6" s="168">
        <v>7871.0450000000001</v>
      </c>
      <c r="N6" s="168">
        <v>32770.927000000003</v>
      </c>
      <c r="O6" s="168">
        <f t="shared" si="8"/>
        <v>0.24018377630879953</v>
      </c>
      <c r="P6" s="70"/>
      <c r="Q6" s="71"/>
      <c r="R6" s="71"/>
      <c r="S6" s="71"/>
      <c r="T6" s="71"/>
      <c r="V6" s="141" t="s">
        <v>49</v>
      </c>
      <c r="W6" s="154">
        <v>21.943997397531476</v>
      </c>
      <c r="X6" s="154">
        <v>22.267185202578673</v>
      </c>
      <c r="Y6" s="155">
        <f t="shared" si="0"/>
        <v>-0.32318780504719768</v>
      </c>
      <c r="Z6" s="156"/>
      <c r="AA6" s="157">
        <f>Y6-$Z$3</f>
        <v>0.73617781579571795</v>
      </c>
      <c r="AB6" s="158">
        <f t="shared" si="1"/>
        <v>0.60032771728011658</v>
      </c>
      <c r="AC6" s="135">
        <f>AVERAGE(AB6:AB8)</f>
        <v>0.8406022583919911</v>
      </c>
      <c r="AD6" s="125">
        <f>STDEV(AB6:AB8)</f>
        <v>0.22630444164272639</v>
      </c>
      <c r="AE6" s="125">
        <f>AD6/SQRT(3)</f>
        <v>0.13065693030123604</v>
      </c>
      <c r="AG6" s="35" t="s">
        <v>49</v>
      </c>
      <c r="AH6" s="111">
        <v>193.2895449964</v>
      </c>
      <c r="AI6" s="111">
        <v>343.02995414859998</v>
      </c>
      <c r="AJ6" s="111">
        <f>AH6/AI6</f>
        <v>0.56347716185936136</v>
      </c>
      <c r="AK6" s="112">
        <f>AVERAGE(AJ6:AJ8)</f>
        <v>0.61302779877380997</v>
      </c>
      <c r="AL6" s="112">
        <f>STDEV(AJ6:AJ8)</f>
        <v>5.1412867395504991E-2</v>
      </c>
      <c r="AM6" s="112">
        <f>AL6/SQRT(3)</f>
        <v>2.9683232830605342E-2</v>
      </c>
      <c r="AN6" s="112">
        <f>AK6/$AK$3</f>
        <v>0.49682148766356604</v>
      </c>
      <c r="AO6" s="112">
        <f>AM6/$AK$3</f>
        <v>2.4056442339259528E-2</v>
      </c>
      <c r="AQ6" s="141" t="s">
        <v>49</v>
      </c>
      <c r="AR6" s="154">
        <v>24.288699999999999</v>
      </c>
      <c r="AS6" s="154">
        <v>20.400849999999998</v>
      </c>
      <c r="AT6" s="155">
        <f t="shared" si="3"/>
        <v>3.8878500000000003</v>
      </c>
      <c r="AU6" s="156"/>
      <c r="AV6" s="157">
        <f>AT6-$AU$3</f>
        <v>0.44298333333333284</v>
      </c>
      <c r="AW6" s="158">
        <f t="shared" si="4"/>
        <v>0.73561187100035508</v>
      </c>
      <c r="AX6" s="124">
        <f>AVERAGE(AW6:AW8)</f>
        <v>0.69780861177688214</v>
      </c>
      <c r="AY6" s="125">
        <f>STDEV(AW6:AW8)</f>
        <v>4.2141695580623334E-2</v>
      </c>
      <c r="AZ6" s="125">
        <f>AY6/SQRT(3)</f>
        <v>2.4330519287580146E-2</v>
      </c>
      <c r="BB6" s="141" t="s">
        <v>49</v>
      </c>
      <c r="BC6" s="154">
        <v>21.222467813365501</v>
      </c>
      <c r="BD6" s="154">
        <v>20.234001858574455</v>
      </c>
      <c r="BE6" s="155">
        <f t="shared" si="9"/>
        <v>0.98846595479104593</v>
      </c>
      <c r="BF6" s="156"/>
      <c r="BG6" s="157">
        <f>BE6-$BF$3</f>
        <v>0.68447531478216916</v>
      </c>
      <c r="BH6" s="158">
        <f t="shared" si="5"/>
        <v>0.62223208140582642</v>
      </c>
      <c r="BI6" s="113">
        <f>AVERAGE(BH6:BH8)</f>
        <v>0.67077362110425354</v>
      </c>
      <c r="BJ6" s="114">
        <f>STDEV(BH6:BH8)</f>
        <v>6.6937491817691416E-2</v>
      </c>
      <c r="BK6" s="114">
        <f>BJ6/SQRT(3)</f>
        <v>3.8646378919822512E-2</v>
      </c>
    </row>
    <row r="7" spans="1:63" x14ac:dyDescent="0.25">
      <c r="A7" s="175" t="s">
        <v>50</v>
      </c>
      <c r="B7" s="147">
        <v>26.4613683691116</v>
      </c>
      <c r="C7" s="36">
        <v>21.582278409444498</v>
      </c>
      <c r="D7" s="147">
        <f t="shared" si="6"/>
        <v>4.8790899596671018</v>
      </c>
      <c r="E7" s="51"/>
      <c r="F7" s="147">
        <f>D7-$E$3</f>
        <v>-8.192622335203037E-2</v>
      </c>
      <c r="G7" s="147">
        <f t="shared" si="7"/>
        <v>1.0584302674041981</v>
      </c>
      <c r="H7" s="51"/>
      <c r="I7" s="51"/>
      <c r="J7" s="51"/>
      <c r="L7" s="130" t="s">
        <v>173</v>
      </c>
      <c r="M7" s="170">
        <v>0</v>
      </c>
      <c r="N7" s="170">
        <v>42143.898000000001</v>
      </c>
      <c r="O7" s="170">
        <f t="shared" si="8"/>
        <v>0</v>
      </c>
      <c r="P7" s="56">
        <f t="shared" ref="P7" si="10">AVERAGE(O7:O10)</f>
        <v>0</v>
      </c>
      <c r="Q7" s="56">
        <f t="shared" ref="Q7" si="11">STDEV(O7:O10)</f>
        <v>0</v>
      </c>
      <c r="R7" s="56">
        <f t="shared" ref="R7" si="12">Q7/SQRT(4)</f>
        <v>0</v>
      </c>
      <c r="S7" s="56">
        <f t="shared" ref="S7" si="13">P7/$P$3</f>
        <v>0</v>
      </c>
      <c r="T7" s="69">
        <f t="shared" ref="T7" si="14">R7/$P$3</f>
        <v>0</v>
      </c>
      <c r="V7" s="141" t="s">
        <v>50</v>
      </c>
      <c r="W7" s="142">
        <v>21.381084410205162</v>
      </c>
      <c r="X7" s="142">
        <v>22.242476637432269</v>
      </c>
      <c r="Y7" s="143">
        <f t="shared" si="0"/>
        <v>-0.86139222722710684</v>
      </c>
      <c r="Z7" s="115"/>
      <c r="AA7" s="144">
        <f>Y7-$Z$3</f>
        <v>0.19797339361580879</v>
      </c>
      <c r="AB7" s="145">
        <f t="shared" si="1"/>
        <v>0.8717743167729739</v>
      </c>
      <c r="AC7" s="116"/>
      <c r="AD7" s="117"/>
      <c r="AE7" s="117"/>
      <c r="AG7" s="35" t="s">
        <v>50</v>
      </c>
      <c r="AH7" s="111">
        <v>208.11240427710001</v>
      </c>
      <c r="AI7" s="111">
        <v>341.4553428383</v>
      </c>
      <c r="AJ7" s="111">
        <f t="shared" ref="AJ7:AJ8" si="15">AH7/AI7</f>
        <v>0.60948644864419055</v>
      </c>
      <c r="AK7" s="112"/>
      <c r="AL7" s="112"/>
      <c r="AM7" s="112"/>
      <c r="AN7" s="112"/>
      <c r="AO7" s="112"/>
      <c r="AQ7" s="141" t="s">
        <v>50</v>
      </c>
      <c r="AR7" s="142">
        <v>24.6112</v>
      </c>
      <c r="AS7" s="142">
        <v>20.662932731090098</v>
      </c>
      <c r="AT7" s="143">
        <f t="shared" si="3"/>
        <v>3.9482672689099019</v>
      </c>
      <c r="AU7" s="115"/>
      <c r="AV7" s="144">
        <f>AT7-$AU$3</f>
        <v>0.50340060224323446</v>
      </c>
      <c r="AW7" s="145">
        <f t="shared" si="4"/>
        <v>0.70544200996750739</v>
      </c>
      <c r="AX7" s="122"/>
      <c r="AY7" s="117"/>
      <c r="AZ7" s="117"/>
      <c r="BB7" s="141" t="s">
        <v>50</v>
      </c>
      <c r="BC7" s="142">
        <v>21.487482788138301</v>
      </c>
      <c r="BD7" s="142">
        <v>20.762932731090135</v>
      </c>
      <c r="BE7" s="143">
        <f t="shared" si="9"/>
        <v>0.724550057048166</v>
      </c>
      <c r="BF7" s="115"/>
      <c r="BG7" s="144">
        <f>BE7-$BF$3</f>
        <v>0.42055941703928923</v>
      </c>
      <c r="BH7" s="145">
        <f t="shared" si="5"/>
        <v>0.74713486036604804</v>
      </c>
      <c r="BI7" s="116"/>
      <c r="BJ7" s="117"/>
      <c r="BK7" s="117"/>
    </row>
    <row r="8" spans="1:63" ht="15.75" thickBot="1" x14ac:dyDescent="0.3">
      <c r="A8" s="175" t="s">
        <v>51</v>
      </c>
      <c r="B8" s="147">
        <v>26.6697489106913</v>
      </c>
      <c r="C8" s="36">
        <v>21.6889184658495</v>
      </c>
      <c r="D8" s="147">
        <f t="shared" si="6"/>
        <v>4.9808304448417999</v>
      </c>
      <c r="E8" s="52"/>
      <c r="F8" s="147">
        <f>D8-$E$3</f>
        <v>1.9814261822667767E-2</v>
      </c>
      <c r="G8" s="147">
        <f t="shared" si="7"/>
        <v>0.98635968410581631</v>
      </c>
      <c r="H8" s="52"/>
      <c r="I8" s="52"/>
      <c r="J8" s="52"/>
      <c r="L8" s="128"/>
      <c r="M8" s="147">
        <v>0</v>
      </c>
      <c r="N8" s="147">
        <v>36164.756000000001</v>
      </c>
      <c r="O8" s="147">
        <f t="shared" si="8"/>
        <v>0</v>
      </c>
      <c r="P8" s="56"/>
      <c r="Q8" s="56"/>
      <c r="R8" s="56"/>
      <c r="S8" s="56"/>
      <c r="T8" s="51"/>
      <c r="V8" s="141" t="s">
        <v>51</v>
      </c>
      <c r="W8" s="160">
        <v>20.631378625325784</v>
      </c>
      <c r="X8" s="142">
        <v>21.760727832707744</v>
      </c>
      <c r="Y8" s="143">
        <f t="shared" si="0"/>
        <v>-1.12934920738196</v>
      </c>
      <c r="Z8" s="161"/>
      <c r="AA8" s="144">
        <f>Y8-$Z$3</f>
        <v>-6.9983586539044351E-2</v>
      </c>
      <c r="AB8" s="145">
        <f t="shared" si="1"/>
        <v>1.0497047411228828</v>
      </c>
      <c r="AC8" s="136"/>
      <c r="AD8" s="127"/>
      <c r="AE8" s="127"/>
      <c r="AG8" s="35" t="s">
        <v>51</v>
      </c>
      <c r="AH8" s="111">
        <v>213.89932465199999</v>
      </c>
      <c r="AI8" s="111">
        <v>321.1124023127</v>
      </c>
      <c r="AJ8" s="111">
        <f t="shared" si="15"/>
        <v>0.66611978581787801</v>
      </c>
      <c r="AK8" s="112"/>
      <c r="AL8" s="112"/>
      <c r="AM8" s="112"/>
      <c r="AN8" s="112"/>
      <c r="AO8" s="112"/>
      <c r="AQ8" s="141" t="s">
        <v>51</v>
      </c>
      <c r="AR8" s="142">
        <v>24.584199999999999</v>
      </c>
      <c r="AS8" s="142">
        <v>20.523099999999999</v>
      </c>
      <c r="AT8" s="143">
        <f t="shared" si="3"/>
        <v>4.0610999999999997</v>
      </c>
      <c r="AU8" s="161"/>
      <c r="AV8" s="144">
        <f>AT8-$AU$3</f>
        <v>0.6162333333333323</v>
      </c>
      <c r="AW8" s="145">
        <f t="shared" si="4"/>
        <v>0.65237195436278395</v>
      </c>
      <c r="AX8" s="126"/>
      <c r="AY8" s="127"/>
      <c r="AZ8" s="127"/>
      <c r="BB8" s="141" t="s">
        <v>51</v>
      </c>
      <c r="BC8" s="142">
        <v>21.289701539484302</v>
      </c>
      <c r="BD8" s="142">
        <v>20.348498152488872</v>
      </c>
      <c r="BE8" s="143">
        <f t="shared" si="9"/>
        <v>0.94120338699542927</v>
      </c>
      <c r="BF8" s="161"/>
      <c r="BG8" s="144">
        <f>BE8-$BF$3</f>
        <v>0.6372127469865525</v>
      </c>
      <c r="BH8" s="145">
        <f t="shared" si="5"/>
        <v>0.64295392154088638</v>
      </c>
      <c r="BI8" s="119"/>
      <c r="BJ8" s="120"/>
      <c r="BK8" s="120"/>
    </row>
    <row r="9" spans="1:63" x14ac:dyDescent="0.25">
      <c r="L9" s="128"/>
      <c r="M9" s="147">
        <v>0</v>
      </c>
      <c r="N9" s="147">
        <v>32186.948</v>
      </c>
      <c r="O9" s="147">
        <f t="shared" si="8"/>
        <v>0</v>
      </c>
      <c r="P9" s="56"/>
      <c r="Q9" s="56"/>
      <c r="R9" s="56"/>
      <c r="S9" s="56"/>
      <c r="T9" s="51"/>
      <c r="V9" s="33"/>
      <c r="W9" s="33"/>
      <c r="X9" s="33"/>
      <c r="Y9" s="33"/>
      <c r="Z9" s="33"/>
      <c r="AA9" s="33"/>
      <c r="AB9" s="33"/>
      <c r="AC9" s="33"/>
      <c r="AD9" s="33"/>
      <c r="AE9" s="33"/>
      <c r="AQ9" s="162"/>
      <c r="AR9" s="162"/>
      <c r="AS9" s="162"/>
      <c r="AT9" s="162"/>
      <c r="AU9" s="162"/>
      <c r="AV9" s="162"/>
      <c r="AW9" s="162"/>
      <c r="AX9" s="162"/>
      <c r="AY9" s="162"/>
      <c r="AZ9" s="162"/>
      <c r="BB9" s="162"/>
      <c r="BC9" s="162"/>
      <c r="BD9" s="162"/>
      <c r="BE9" s="162"/>
      <c r="BF9" s="162"/>
      <c r="BG9" s="162"/>
      <c r="BH9" s="162"/>
      <c r="BI9" s="162"/>
      <c r="BJ9" s="162"/>
      <c r="BK9" s="162"/>
    </row>
    <row r="10" spans="1:63" ht="15.75" thickBot="1" x14ac:dyDescent="0.3">
      <c r="A10" s="197" t="s">
        <v>0</v>
      </c>
      <c r="B10" s="197" t="s">
        <v>41</v>
      </c>
      <c r="C10" s="197" t="s">
        <v>181</v>
      </c>
      <c r="D10" s="197" t="s">
        <v>171</v>
      </c>
      <c r="E10" s="197" t="s">
        <v>169</v>
      </c>
      <c r="F10" s="197" t="s">
        <v>170</v>
      </c>
      <c r="G10" s="197" t="s">
        <v>2</v>
      </c>
      <c r="H10" s="197" t="s">
        <v>167</v>
      </c>
      <c r="I10" s="197" t="s">
        <v>3</v>
      </c>
      <c r="J10" s="197" t="s">
        <v>4</v>
      </c>
      <c r="L10" s="129"/>
      <c r="M10" s="168">
        <v>0</v>
      </c>
      <c r="N10" s="168">
        <v>33330.434000000001</v>
      </c>
      <c r="O10" s="168">
        <f t="shared" si="8"/>
        <v>0</v>
      </c>
      <c r="P10" s="71"/>
      <c r="Q10" s="71"/>
      <c r="R10" s="71"/>
      <c r="S10" s="71"/>
      <c r="T10" s="70"/>
      <c r="V10" s="197" t="s">
        <v>0</v>
      </c>
      <c r="W10" s="197" t="s">
        <v>168</v>
      </c>
      <c r="X10" s="197" t="s">
        <v>181</v>
      </c>
      <c r="Y10" s="197" t="s">
        <v>171</v>
      </c>
      <c r="Z10" s="197" t="s">
        <v>169</v>
      </c>
      <c r="AA10" s="197" t="s">
        <v>170</v>
      </c>
      <c r="AB10" s="197" t="s">
        <v>2</v>
      </c>
      <c r="AC10" s="197" t="s">
        <v>167</v>
      </c>
      <c r="AD10" s="197" t="s">
        <v>3</v>
      </c>
      <c r="AE10" s="197" t="s">
        <v>4</v>
      </c>
      <c r="AQ10" s="197" t="s">
        <v>0</v>
      </c>
      <c r="AR10" s="197" t="s">
        <v>14</v>
      </c>
      <c r="AS10" s="197" t="s">
        <v>181</v>
      </c>
      <c r="AT10" s="197" t="s">
        <v>171</v>
      </c>
      <c r="AU10" s="197" t="s">
        <v>169</v>
      </c>
      <c r="AV10" s="197" t="s">
        <v>170</v>
      </c>
      <c r="AW10" s="197" t="s">
        <v>2</v>
      </c>
      <c r="AX10" s="197" t="s">
        <v>167</v>
      </c>
      <c r="AY10" s="197" t="s">
        <v>3</v>
      </c>
      <c r="AZ10" s="197" t="s">
        <v>4</v>
      </c>
      <c r="BB10" s="197" t="s">
        <v>0</v>
      </c>
      <c r="BC10" s="197" t="s">
        <v>20</v>
      </c>
      <c r="BD10" s="197" t="s">
        <v>181</v>
      </c>
      <c r="BE10" s="197" t="s">
        <v>171</v>
      </c>
      <c r="BF10" s="197" t="s">
        <v>169</v>
      </c>
      <c r="BG10" s="197" t="s">
        <v>170</v>
      </c>
      <c r="BH10" s="197" t="s">
        <v>2</v>
      </c>
      <c r="BI10" s="197" t="s">
        <v>167</v>
      </c>
      <c r="BJ10" s="197" t="s">
        <v>3</v>
      </c>
      <c r="BK10" s="197" t="s">
        <v>4</v>
      </c>
    </row>
    <row r="11" spans="1:63" x14ac:dyDescent="0.25">
      <c r="A11" s="141" t="s">
        <v>46</v>
      </c>
      <c r="B11" s="154">
        <v>26.91550672273987</v>
      </c>
      <c r="C11" s="154">
        <v>22.72619211503666</v>
      </c>
      <c r="D11" s="155">
        <f t="shared" ref="D11:D16" si="16">B11-C11</f>
        <v>4.18931460770321</v>
      </c>
      <c r="E11" s="115">
        <f>AVERAGE(D11:D13)</f>
        <v>4.0832186745664414</v>
      </c>
      <c r="F11" s="157">
        <f>D11-$E$11</f>
        <v>0.10609593313676857</v>
      </c>
      <c r="G11" s="158">
        <f t="shared" ref="G11:G16" si="17">2^-F11</f>
        <v>0.92909889103827636</v>
      </c>
      <c r="H11" s="122">
        <f>AVERAGE(G11:G13)</f>
        <v>1.0143548686846768</v>
      </c>
      <c r="I11" s="117">
        <f>STDEV(G11:G13)</f>
        <v>0.21529631851360684</v>
      </c>
      <c r="J11" s="117">
        <f>I11/SQRT(3)</f>
        <v>0.12430138744936632</v>
      </c>
      <c r="L11" s="130" t="s">
        <v>174</v>
      </c>
      <c r="M11" s="170">
        <v>11543.087</v>
      </c>
      <c r="N11" s="170">
        <v>36610.383000000002</v>
      </c>
      <c r="O11" s="170">
        <f t="shared" si="8"/>
        <v>0.31529544501077739</v>
      </c>
      <c r="P11" s="56">
        <f t="shared" ref="P11" si="18">AVERAGE(O11:O14)</f>
        <v>0.29577927655139835</v>
      </c>
      <c r="Q11" s="56">
        <f t="shared" ref="Q11" si="19">STDEV(O11:O14)</f>
        <v>1.6328609140199755E-2</v>
      </c>
      <c r="R11" s="56">
        <f t="shared" ref="R11" si="20">Q11/SQRT(4)</f>
        <v>8.1643045700998777E-3</v>
      </c>
      <c r="S11" s="56">
        <f t="shared" ref="S11" si="21">P11/$P$3</f>
        <v>1.7078080425801507</v>
      </c>
      <c r="T11" s="69">
        <f t="shared" ref="T11" si="22">R11/$P$3</f>
        <v>4.7140101123573912E-2</v>
      </c>
      <c r="V11" s="141" t="s">
        <v>46</v>
      </c>
      <c r="W11" s="154">
        <v>19.784116108394201</v>
      </c>
      <c r="X11" s="154">
        <v>22.72619211503666</v>
      </c>
      <c r="Y11" s="155">
        <f t="shared" ref="Y11:Y16" si="23">W11-X11</f>
        <v>-2.9420760066424592</v>
      </c>
      <c r="Z11" s="115">
        <f>AVERAGE(Y11:Y13)</f>
        <v>-2.7628009141065881</v>
      </c>
      <c r="AA11" s="157">
        <f>Y11-$Z$11</f>
        <v>-0.17927509253587104</v>
      </c>
      <c r="AB11" s="158">
        <f t="shared" ref="AB11:AB16" si="24">2^-AA11</f>
        <v>1.1323147908763251</v>
      </c>
      <c r="AC11" s="122">
        <f>AVERAGE(AB11:AB13)</f>
        <v>1.0202670652571053</v>
      </c>
      <c r="AD11" s="117">
        <f>STDEV(AB11:AB13)</f>
        <v>0.23671572764496451</v>
      </c>
      <c r="AE11" s="117">
        <f>AD11/SQRT(3)</f>
        <v>0.1366678890772384</v>
      </c>
      <c r="AQ11" s="141" t="s">
        <v>46</v>
      </c>
      <c r="AR11" s="154">
        <v>23.6065</v>
      </c>
      <c r="AS11" s="154">
        <v>20.3535</v>
      </c>
      <c r="AT11" s="155">
        <f t="shared" ref="AT11:AT16" si="25">AR11-AS11</f>
        <v>3.2530000000000001</v>
      </c>
      <c r="AU11" s="115">
        <f>AVERAGE(AT11:AT13)</f>
        <v>3.2872666666666674</v>
      </c>
      <c r="AV11" s="157">
        <f>AT11-$AU$11</f>
        <v>-3.4266666666667334E-2</v>
      </c>
      <c r="AW11" s="158">
        <f t="shared" ref="AW11:AW16" si="26">2^-AV11</f>
        <v>1.0240361650109608</v>
      </c>
      <c r="AX11" s="122">
        <f>AVERAGE(AW11:AW13)</f>
        <v>1.0008800056744069</v>
      </c>
      <c r="AY11" s="117">
        <f>STDEV(AW11:AW13)</f>
        <v>5.0916058468009721E-2</v>
      </c>
      <c r="AZ11" s="117">
        <f>AY11/SQRT(3)</f>
        <v>2.9396400062580139E-2</v>
      </c>
      <c r="BB11" s="141" t="s">
        <v>46</v>
      </c>
      <c r="BC11" s="154">
        <v>24.9457408838846</v>
      </c>
      <c r="BD11" s="154">
        <v>20.065106851536491</v>
      </c>
      <c r="BE11" s="155">
        <f t="shared" ref="BE11:BE16" si="27">BC11-BD11</f>
        <v>4.8806340323481088</v>
      </c>
      <c r="BF11" s="115">
        <f>AVERAGE(BE11:BE13)</f>
        <v>4.9667234426438673</v>
      </c>
      <c r="BG11" s="157">
        <f>BE11-$BF$11</f>
        <v>-8.6089410295758562E-2</v>
      </c>
      <c r="BH11" s="158">
        <f t="shared" ref="BH11:BH16" si="28">2^-BG11</f>
        <v>1.0614889921549522</v>
      </c>
      <c r="BI11" s="122">
        <f>AVERAGE(BH11:BH13)</f>
        <v>1.0032703224338519</v>
      </c>
      <c r="BJ11" s="117">
        <f>STDEV(BH11:BH13)</f>
        <v>9.7256373740637489E-2</v>
      </c>
      <c r="BK11" s="117">
        <f>BJ11/SQRT(3)</f>
        <v>5.6150993559563905E-2</v>
      </c>
    </row>
    <row r="12" spans="1:63" x14ac:dyDescent="0.25">
      <c r="A12" s="141" t="s">
        <v>47</v>
      </c>
      <c r="B12" s="142">
        <v>26.829748014030159</v>
      </c>
      <c r="C12" s="142">
        <v>22.52009149439899</v>
      </c>
      <c r="D12" s="143">
        <f t="shared" si="16"/>
        <v>4.3096565196311687</v>
      </c>
      <c r="E12" s="115"/>
      <c r="F12" s="144">
        <f>D12-$E$11</f>
        <v>0.22643784506472731</v>
      </c>
      <c r="G12" s="145">
        <f t="shared" si="17"/>
        <v>0.85474273173611159</v>
      </c>
      <c r="H12" s="122"/>
      <c r="I12" s="117"/>
      <c r="J12" s="117"/>
      <c r="L12" s="128"/>
      <c r="M12" s="147">
        <v>11375.986000000001</v>
      </c>
      <c r="N12" s="147">
        <v>37528.019</v>
      </c>
      <c r="O12" s="147">
        <f t="shared" si="8"/>
        <v>0.30313313367273664</v>
      </c>
      <c r="P12" s="56"/>
      <c r="Q12" s="56"/>
      <c r="R12" s="56"/>
      <c r="S12" s="56"/>
      <c r="T12" s="51"/>
      <c r="V12" s="141" t="s">
        <v>47</v>
      </c>
      <c r="W12" s="142">
        <v>19.518313060881901</v>
      </c>
      <c r="X12" s="142">
        <v>22.52009149439899</v>
      </c>
      <c r="Y12" s="143">
        <f t="shared" si="23"/>
        <v>-3.0017784335170887</v>
      </c>
      <c r="Z12" s="115"/>
      <c r="AA12" s="144">
        <f>Y12-$Z$11</f>
        <v>-0.23897751941050061</v>
      </c>
      <c r="AB12" s="145">
        <f t="shared" si="24"/>
        <v>1.1801559535812698</v>
      </c>
      <c r="AC12" s="122"/>
      <c r="AD12" s="117"/>
      <c r="AE12" s="117"/>
      <c r="AQ12" s="167" t="s">
        <v>47</v>
      </c>
      <c r="AR12" s="142">
        <v>23.896899999999999</v>
      </c>
      <c r="AS12" s="142">
        <v>20.660799999999998</v>
      </c>
      <c r="AT12" s="143">
        <f t="shared" si="25"/>
        <v>3.2361000000000004</v>
      </c>
      <c r="AU12" s="115"/>
      <c r="AV12" s="144">
        <f>AT12-$AU$11</f>
        <v>-5.1166666666667027E-2</v>
      </c>
      <c r="AW12" s="145">
        <f t="shared" si="26"/>
        <v>1.0361024518953001</v>
      </c>
      <c r="AX12" s="122"/>
      <c r="AY12" s="117"/>
      <c r="AZ12" s="117"/>
      <c r="BB12" s="167" t="s">
        <v>47</v>
      </c>
      <c r="BC12" s="142">
        <v>25.0355122156409</v>
      </c>
      <c r="BD12" s="142">
        <v>19.902276450357967</v>
      </c>
      <c r="BE12" s="143">
        <f t="shared" si="27"/>
        <v>5.133235765282933</v>
      </c>
      <c r="BF12" s="115"/>
      <c r="BG12" s="144">
        <f>BE12-$BF$11</f>
        <v>0.16651232263906568</v>
      </c>
      <c r="BH12" s="145">
        <f t="shared" si="28"/>
        <v>0.89099403437007541</v>
      </c>
      <c r="BI12" s="122"/>
      <c r="BJ12" s="117"/>
      <c r="BK12" s="117"/>
    </row>
    <row r="13" spans="1:63" ht="15.75" thickBot="1" x14ac:dyDescent="0.3">
      <c r="A13" s="149" t="s">
        <v>48</v>
      </c>
      <c r="B13" s="150">
        <v>25.28001085916906</v>
      </c>
      <c r="C13" s="150">
        <v>21.529325962804116</v>
      </c>
      <c r="D13" s="151">
        <f t="shared" si="16"/>
        <v>3.7506848963649446</v>
      </c>
      <c r="E13" s="118"/>
      <c r="F13" s="152">
        <f>D13-$E$11</f>
        <v>-0.33253377820149677</v>
      </c>
      <c r="G13" s="153">
        <f t="shared" si="17"/>
        <v>1.2592229832796429</v>
      </c>
      <c r="H13" s="123"/>
      <c r="I13" s="120"/>
      <c r="J13" s="120"/>
      <c r="L13" s="128"/>
      <c r="M13" s="147">
        <v>8652.8649999999998</v>
      </c>
      <c r="N13" s="147">
        <v>30495.463</v>
      </c>
      <c r="O13" s="147">
        <f t="shared" si="8"/>
        <v>0.28374269969273791</v>
      </c>
      <c r="P13" s="56"/>
      <c r="Q13" s="56"/>
      <c r="R13" s="56"/>
      <c r="S13" s="56"/>
      <c r="T13" s="51"/>
      <c r="V13" s="149" t="s">
        <v>48</v>
      </c>
      <c r="W13" s="150">
        <v>19.184777660643899</v>
      </c>
      <c r="X13" s="150">
        <v>21.529325962804116</v>
      </c>
      <c r="Y13" s="151">
        <f t="shared" si="23"/>
        <v>-2.3445483021602165</v>
      </c>
      <c r="Z13" s="118"/>
      <c r="AA13" s="152">
        <f>Y13-$Z$11</f>
        <v>0.41825261194637164</v>
      </c>
      <c r="AB13" s="153">
        <f t="shared" si="24"/>
        <v>0.74833045131372111</v>
      </c>
      <c r="AC13" s="123"/>
      <c r="AD13" s="120"/>
      <c r="AE13" s="120"/>
      <c r="AQ13" s="149" t="s">
        <v>48</v>
      </c>
      <c r="AR13" s="150">
        <v>23.723600000000001</v>
      </c>
      <c r="AS13" s="150">
        <v>20.350899999999999</v>
      </c>
      <c r="AT13" s="151">
        <f t="shared" si="25"/>
        <v>3.3727000000000018</v>
      </c>
      <c r="AU13" s="118"/>
      <c r="AV13" s="152">
        <f>AT13-$AU$11</f>
        <v>8.543333333333436E-2</v>
      </c>
      <c r="AW13" s="153">
        <f t="shared" si="26"/>
        <v>0.94250140011695993</v>
      </c>
      <c r="AX13" s="123"/>
      <c r="AY13" s="120"/>
      <c r="AZ13" s="120"/>
      <c r="BB13" s="149" t="s">
        <v>48</v>
      </c>
      <c r="BC13" s="150">
        <v>25.140253615059599</v>
      </c>
      <c r="BD13" s="150">
        <v>20.25395308475904</v>
      </c>
      <c r="BE13" s="151">
        <f t="shared" si="27"/>
        <v>4.8863005303005593</v>
      </c>
      <c r="BF13" s="118"/>
      <c r="BG13" s="152">
        <f>BE13-$BF$11</f>
        <v>-8.0422912343308006E-2</v>
      </c>
      <c r="BH13" s="153">
        <f t="shared" si="28"/>
        <v>1.0573279407765281</v>
      </c>
      <c r="BI13" s="123"/>
      <c r="BJ13" s="120"/>
      <c r="BK13" s="120"/>
    </row>
    <row r="14" spans="1:63" ht="15.75" thickBot="1" x14ac:dyDescent="0.3">
      <c r="A14" s="141" t="s">
        <v>49</v>
      </c>
      <c r="B14" s="154">
        <v>29.665604376189801</v>
      </c>
      <c r="C14" s="154">
        <v>22.267185202578673</v>
      </c>
      <c r="D14" s="155">
        <f t="shared" si="16"/>
        <v>7.3984191736111278</v>
      </c>
      <c r="E14" s="156"/>
      <c r="F14" s="157">
        <f>D14-$E$11</f>
        <v>3.3152004990446864</v>
      </c>
      <c r="G14" s="158">
        <f t="shared" si="17"/>
        <v>0.10046741037935496</v>
      </c>
      <c r="H14" s="124">
        <f>AVERAGE(G14:G16)</f>
        <v>8.6013713453177501E-2</v>
      </c>
      <c r="I14" s="125">
        <f>STDEV(G14:G16)</f>
        <v>1.5358580051788714E-2</v>
      </c>
      <c r="J14" s="125">
        <f>I14/SQRT(3)</f>
        <v>8.8672803272706307E-3</v>
      </c>
      <c r="L14" s="129"/>
      <c r="M14" s="168">
        <v>8673.0159999999996</v>
      </c>
      <c r="N14" s="168">
        <v>30870.776999999998</v>
      </c>
      <c r="O14" s="168">
        <f t="shared" si="8"/>
        <v>0.28094582782934163</v>
      </c>
      <c r="P14" s="71"/>
      <c r="Q14" s="71"/>
      <c r="R14" s="71"/>
      <c r="S14" s="71"/>
      <c r="T14" s="70"/>
      <c r="V14" s="141" t="s">
        <v>49</v>
      </c>
      <c r="W14" s="154">
        <v>20.386835219464398</v>
      </c>
      <c r="X14" s="154">
        <v>22.267185202578673</v>
      </c>
      <c r="Y14" s="155">
        <f t="shared" si="23"/>
        <v>-1.8803499831142751</v>
      </c>
      <c r="Z14" s="156"/>
      <c r="AA14" s="157">
        <f>Y14-$Z$11</f>
        <v>0.88245093099231298</v>
      </c>
      <c r="AB14" s="158">
        <f t="shared" si="24"/>
        <v>0.54244511195834488</v>
      </c>
      <c r="AC14" s="124">
        <f>AVERAGE(AB14:AB16)</f>
        <v>0.61828354018241738</v>
      </c>
      <c r="AD14" s="125">
        <f>STDEV(AB14:AB16)</f>
        <v>7.7984253024417152E-2</v>
      </c>
      <c r="AE14" s="125">
        <f>AD14/SQRT(3)</f>
        <v>4.5024229476199135E-2</v>
      </c>
      <c r="AQ14" s="141" t="s">
        <v>49</v>
      </c>
      <c r="AR14" s="154">
        <v>24.286300000000001</v>
      </c>
      <c r="AS14" s="154">
        <v>20.400849999999998</v>
      </c>
      <c r="AT14" s="155">
        <f t="shared" si="25"/>
        <v>3.8854500000000023</v>
      </c>
      <c r="AU14" s="156"/>
      <c r="AV14" s="157">
        <f>AT14-$AU$11</f>
        <v>0.59818333333333484</v>
      </c>
      <c r="AW14" s="158">
        <f t="shared" si="26"/>
        <v>0.6605852523142095</v>
      </c>
      <c r="AX14" s="124">
        <f>AVERAGE(AW14:AW16)</f>
        <v>0.72440466918604285</v>
      </c>
      <c r="AY14" s="125">
        <f>STDEV(AW14:AW16)</f>
        <v>5.9582035130750041E-2</v>
      </c>
      <c r="AZ14" s="125">
        <f>AY14/SQRT(3)</f>
        <v>3.4399704021604277E-2</v>
      </c>
      <c r="BB14" s="141" t="s">
        <v>49</v>
      </c>
      <c r="BC14" s="154">
        <v>25.804870328500499</v>
      </c>
      <c r="BD14" s="154">
        <v>20.234001858574455</v>
      </c>
      <c r="BE14" s="155">
        <f t="shared" si="27"/>
        <v>5.5708684699260438</v>
      </c>
      <c r="BF14" s="156"/>
      <c r="BG14" s="157">
        <f>BE14-$BF$11</f>
        <v>0.60414502728217645</v>
      </c>
      <c r="BH14" s="158">
        <f t="shared" si="28"/>
        <v>0.65786112753498349</v>
      </c>
      <c r="BI14" s="124">
        <f>AVERAGE(BH14:BH16)</f>
        <v>0.7351877868962563</v>
      </c>
      <c r="BJ14" s="125">
        <f>STDEV(BH14:BH16)</f>
        <v>6.7878226173864797E-2</v>
      </c>
      <c r="BK14" s="125">
        <f>BJ14/SQRT(3)</f>
        <v>3.9189512153595146E-2</v>
      </c>
    </row>
    <row r="15" spans="1:63" x14ac:dyDescent="0.25">
      <c r="A15" s="141" t="s">
        <v>50</v>
      </c>
      <c r="B15" s="142">
        <v>29.837196328980699</v>
      </c>
      <c r="C15" s="142">
        <v>22.242476637432269</v>
      </c>
      <c r="D15" s="143">
        <f t="shared" si="16"/>
        <v>7.5947196915484305</v>
      </c>
      <c r="E15" s="115"/>
      <c r="F15" s="144">
        <f>D15-$E$11</f>
        <v>3.5115010169819891</v>
      </c>
      <c r="G15" s="145">
        <f t="shared" si="17"/>
        <v>8.7686525943285756E-2</v>
      </c>
      <c r="H15" s="122"/>
      <c r="I15" s="117"/>
      <c r="J15" s="117"/>
      <c r="L15" s="130" t="s">
        <v>175</v>
      </c>
      <c r="M15" s="170">
        <v>0</v>
      </c>
      <c r="N15" s="170">
        <v>40602.927000000003</v>
      </c>
      <c r="O15" s="170">
        <f t="shared" si="8"/>
        <v>0</v>
      </c>
      <c r="P15" s="56">
        <f t="shared" ref="P15" si="29">AVERAGE(O15:O18)</f>
        <v>1.4914795388592285E-3</v>
      </c>
      <c r="Q15" s="56">
        <f t="shared" ref="Q15" si="30">STDEV(O15:O18)</f>
        <v>1.7229422417324198E-3</v>
      </c>
      <c r="R15" s="56">
        <f t="shared" ref="R15" si="31">Q15/SQRT(4)</f>
        <v>8.6147112086620988E-4</v>
      </c>
      <c r="S15" s="56">
        <f t="shared" ref="S15" si="32">P15/$P$3</f>
        <v>8.6116944415640904E-3</v>
      </c>
      <c r="T15" s="69">
        <f t="shared" ref="T15" si="33">R15/$P$3</f>
        <v>4.9740716314524876E-3</v>
      </c>
      <c r="V15" s="141" t="s">
        <v>50</v>
      </c>
      <c r="W15" s="142">
        <v>19.9978608265574</v>
      </c>
      <c r="X15" s="142">
        <v>22.242476637432269</v>
      </c>
      <c r="Y15" s="143">
        <f t="shared" si="23"/>
        <v>-2.2446158108748691</v>
      </c>
      <c r="Z15" s="115"/>
      <c r="AA15" s="144">
        <f>Y15-$Z$11</f>
        <v>0.51818510323171907</v>
      </c>
      <c r="AB15" s="145">
        <f t="shared" si="24"/>
        <v>0.69824967241163494</v>
      </c>
      <c r="AC15" s="122"/>
      <c r="AD15" s="117"/>
      <c r="AE15" s="117"/>
      <c r="AQ15" s="141" t="s">
        <v>50</v>
      </c>
      <c r="AR15" s="142">
        <v>24.311299999999999</v>
      </c>
      <c r="AS15" s="142">
        <v>20.662932731090098</v>
      </c>
      <c r="AT15" s="143">
        <f t="shared" si="25"/>
        <v>3.6483672689099009</v>
      </c>
      <c r="AU15" s="115"/>
      <c r="AV15" s="144">
        <f>AT15-$AU$11</f>
        <v>0.36110060224323348</v>
      </c>
      <c r="AW15" s="145">
        <f t="shared" si="26"/>
        <v>0.77857039777216375</v>
      </c>
      <c r="AX15" s="122"/>
      <c r="AY15" s="117"/>
      <c r="AZ15" s="117"/>
      <c r="BB15" s="141" t="s">
        <v>50</v>
      </c>
      <c r="BC15" s="142">
        <v>26.079007602111002</v>
      </c>
      <c r="BD15" s="142">
        <v>20.762932731090135</v>
      </c>
      <c r="BE15" s="143">
        <f t="shared" si="27"/>
        <v>5.3160748710208665</v>
      </c>
      <c r="BF15" s="115"/>
      <c r="BG15" s="144">
        <f>BE15-$BF$11</f>
        <v>0.34935142837699917</v>
      </c>
      <c r="BH15" s="145">
        <f t="shared" si="28"/>
        <v>0.78493689135945122</v>
      </c>
      <c r="BI15" s="122"/>
      <c r="BJ15" s="117"/>
      <c r="BK15" s="117"/>
    </row>
    <row r="16" spans="1:63" x14ac:dyDescent="0.25">
      <c r="A16" s="141" t="s">
        <v>51</v>
      </c>
      <c r="B16" s="142">
        <v>29.682774366804999</v>
      </c>
      <c r="C16" s="142">
        <v>21.760727832707744</v>
      </c>
      <c r="D16" s="143">
        <f t="shared" si="16"/>
        <v>7.9220465340972552</v>
      </c>
      <c r="E16" s="161"/>
      <c r="F16" s="144">
        <f>D16-$E$11</f>
        <v>3.8388278595308138</v>
      </c>
      <c r="G16" s="145">
        <f t="shared" si="17"/>
        <v>6.9887204036891776E-2</v>
      </c>
      <c r="H16" s="126"/>
      <c r="I16" s="127"/>
      <c r="J16" s="127"/>
      <c r="L16" s="128"/>
      <c r="M16" s="147">
        <v>0</v>
      </c>
      <c r="N16" s="147">
        <v>42747.17</v>
      </c>
      <c r="O16" s="147">
        <f t="shared" si="8"/>
        <v>0</v>
      </c>
      <c r="P16" s="56"/>
      <c r="Q16" s="56"/>
      <c r="R16" s="56"/>
      <c r="S16" s="56"/>
      <c r="T16" s="51"/>
      <c r="V16" s="141" t="s">
        <v>51</v>
      </c>
      <c r="W16" s="142">
        <v>19.701250241355201</v>
      </c>
      <c r="X16" s="142">
        <v>21.760727832707744</v>
      </c>
      <c r="Y16" s="143">
        <f t="shared" si="23"/>
        <v>-2.0594775913525432</v>
      </c>
      <c r="Z16" s="161"/>
      <c r="AA16" s="144">
        <f>Y16-$Z$11</f>
        <v>0.70332332275404497</v>
      </c>
      <c r="AB16" s="145">
        <f t="shared" si="24"/>
        <v>0.61415583617727243</v>
      </c>
      <c r="AC16" s="126"/>
      <c r="AD16" s="127"/>
      <c r="AE16" s="127"/>
      <c r="AQ16" s="141" t="s">
        <v>51</v>
      </c>
      <c r="AR16" s="142">
        <v>24.256399999999999</v>
      </c>
      <c r="AS16" s="142">
        <v>20.523099999999999</v>
      </c>
      <c r="AT16" s="143">
        <f t="shared" si="25"/>
        <v>3.7332999999999998</v>
      </c>
      <c r="AU16" s="161"/>
      <c r="AV16" s="144">
        <f>AT16-$AU$11</f>
        <v>0.44603333333333239</v>
      </c>
      <c r="AW16" s="145">
        <f t="shared" si="26"/>
        <v>0.7340583574717553</v>
      </c>
      <c r="AX16" s="126"/>
      <c r="AY16" s="127"/>
      <c r="AZ16" s="127"/>
      <c r="BB16" s="141" t="s">
        <v>51</v>
      </c>
      <c r="BC16" s="142">
        <v>25.705910397440999</v>
      </c>
      <c r="BD16" s="142">
        <v>20.348498152488872</v>
      </c>
      <c r="BE16" s="143">
        <f t="shared" si="27"/>
        <v>5.3574122449521262</v>
      </c>
      <c r="BF16" s="161"/>
      <c r="BG16" s="144">
        <f>BE16-$BF$11</f>
        <v>0.39068880230825886</v>
      </c>
      <c r="BH16" s="145">
        <f t="shared" si="28"/>
        <v>0.76276534179433397</v>
      </c>
      <c r="BI16" s="126"/>
      <c r="BJ16" s="127"/>
      <c r="BK16" s="127"/>
    </row>
    <row r="17" spans="12:63" x14ac:dyDescent="0.25">
      <c r="L17" s="128"/>
      <c r="M17" s="147">
        <v>112.1</v>
      </c>
      <c r="N17" s="147">
        <v>36821.947999999997</v>
      </c>
      <c r="O17" s="147">
        <f t="shared" si="8"/>
        <v>3.0443799442658494E-3</v>
      </c>
      <c r="P17" s="56"/>
      <c r="Q17" s="56"/>
      <c r="R17" s="56"/>
      <c r="S17" s="56"/>
      <c r="T17" s="51"/>
      <c r="AQ17" s="162"/>
      <c r="AR17" s="162"/>
      <c r="AS17" s="162"/>
      <c r="AT17" s="162"/>
      <c r="AU17" s="162"/>
      <c r="AV17" s="162"/>
      <c r="AW17" s="162"/>
      <c r="AX17" s="162"/>
      <c r="AY17" s="162"/>
      <c r="AZ17" s="162"/>
      <c r="BB17" s="162"/>
      <c r="BC17" s="162"/>
      <c r="BD17" s="162"/>
      <c r="BE17" s="162"/>
      <c r="BF17" s="162"/>
      <c r="BG17" s="162"/>
      <c r="BH17" s="162"/>
      <c r="BI17" s="162"/>
      <c r="BJ17" s="162"/>
      <c r="BK17" s="162"/>
    </row>
    <row r="18" spans="12:63" ht="15.75" thickBot="1" x14ac:dyDescent="0.3">
      <c r="L18" s="129"/>
      <c r="M18" s="168">
        <v>115.2</v>
      </c>
      <c r="N18" s="168">
        <v>39431.283000000003</v>
      </c>
      <c r="O18" s="168">
        <f t="shared" si="8"/>
        <v>2.9215382111710641E-3</v>
      </c>
      <c r="P18" s="71"/>
      <c r="Q18" s="71"/>
      <c r="R18" s="71"/>
      <c r="S18" s="71"/>
      <c r="T18" s="70"/>
      <c r="V18" s="197" t="s">
        <v>0</v>
      </c>
      <c r="W18" s="197" t="s">
        <v>164</v>
      </c>
      <c r="X18" s="197" t="s">
        <v>181</v>
      </c>
      <c r="Y18" s="197" t="s">
        <v>171</v>
      </c>
      <c r="Z18" s="197" t="s">
        <v>169</v>
      </c>
      <c r="AA18" s="197" t="s">
        <v>170</v>
      </c>
      <c r="AB18" s="197" t="s">
        <v>2</v>
      </c>
      <c r="AC18" s="197" t="s">
        <v>167</v>
      </c>
      <c r="AD18" s="197" t="s">
        <v>3</v>
      </c>
      <c r="AE18" s="197" t="s">
        <v>4</v>
      </c>
      <c r="AQ18" s="197" t="s">
        <v>0</v>
      </c>
      <c r="AR18" s="197" t="s">
        <v>15</v>
      </c>
      <c r="AS18" s="197" t="s">
        <v>181</v>
      </c>
      <c r="AT18" s="197" t="s">
        <v>171</v>
      </c>
      <c r="AU18" s="197" t="s">
        <v>169</v>
      </c>
      <c r="AV18" s="197" t="s">
        <v>170</v>
      </c>
      <c r="AW18" s="197" t="s">
        <v>2</v>
      </c>
      <c r="AX18" s="197" t="s">
        <v>167</v>
      </c>
      <c r="AY18" s="197" t="s">
        <v>3</v>
      </c>
      <c r="AZ18" s="197" t="s">
        <v>4</v>
      </c>
      <c r="BB18" s="197" t="s">
        <v>0</v>
      </c>
      <c r="BC18" s="197" t="s">
        <v>21</v>
      </c>
      <c r="BD18" s="197" t="s">
        <v>181</v>
      </c>
      <c r="BE18" s="197" t="s">
        <v>171</v>
      </c>
      <c r="BF18" s="197" t="s">
        <v>169</v>
      </c>
      <c r="BG18" s="197" t="s">
        <v>170</v>
      </c>
      <c r="BH18" s="197" t="s">
        <v>2</v>
      </c>
      <c r="BI18" s="197" t="s">
        <v>167</v>
      </c>
      <c r="BJ18" s="197" t="s">
        <v>3</v>
      </c>
      <c r="BK18" s="197" t="s">
        <v>4</v>
      </c>
    </row>
    <row r="19" spans="12:63" x14ac:dyDescent="0.25">
      <c r="V19" s="141" t="s">
        <v>46</v>
      </c>
      <c r="W19" s="154">
        <v>20.9995421893078</v>
      </c>
      <c r="X19" s="154">
        <v>22.72619211503666</v>
      </c>
      <c r="Y19" s="155">
        <f t="shared" ref="Y19:Y24" si="34">W19-X19</f>
        <v>-1.7266499257288608</v>
      </c>
      <c r="Z19" s="115">
        <f>AVERAGE(Y19:Y21)</f>
        <v>-1.8778869733841563</v>
      </c>
      <c r="AA19" s="157">
        <f>Y19-$Z$19</f>
        <v>0.15123704765529555</v>
      </c>
      <c r="AB19" s="158">
        <f t="shared" ref="AB19:AB24" si="35">2^-AA19</f>
        <v>0.90047801112794934</v>
      </c>
      <c r="AC19" s="122">
        <f>AVERAGE(AB19:AB21)</f>
        <v>1.0067574460468227</v>
      </c>
      <c r="AD19" s="117">
        <f>STDEV(AB19:AB21)</f>
        <v>0.14605546459539281</v>
      </c>
      <c r="AE19" s="117">
        <f>AD19/SQRT(3)</f>
        <v>8.4325161800765908E-2</v>
      </c>
      <c r="AQ19" s="141" t="s">
        <v>46</v>
      </c>
      <c r="AR19" s="154">
        <v>22.369800000000001</v>
      </c>
      <c r="AS19" s="154">
        <v>20.3535</v>
      </c>
      <c r="AT19" s="155">
        <f t="shared" ref="AT19:AT24" si="36">AR19-AS19</f>
        <v>2.0163000000000011</v>
      </c>
      <c r="AU19" s="115">
        <f>AVERAGE(AT19:AT21)</f>
        <v>1.9151666666666678</v>
      </c>
      <c r="AV19" s="157">
        <f>AT19-$AU$19</f>
        <v>0.1011333333333333</v>
      </c>
      <c r="AW19" s="158">
        <f t="shared" ref="AW19:AW24" si="37">2^-AV19</f>
        <v>0.93230031961007787</v>
      </c>
      <c r="AX19" s="122">
        <f>AVERAGE(AW19:AW21)</f>
        <v>1.0038410975163903</v>
      </c>
      <c r="AY19" s="117">
        <f>STDEV(AW19:AW21)</f>
        <v>0.10961232593092433</v>
      </c>
      <c r="AZ19" s="131">
        <f>AY19/SQRT(3)</f>
        <v>6.3284705882720171E-2</v>
      </c>
      <c r="BB19" s="141" t="s">
        <v>46</v>
      </c>
      <c r="BC19" s="154">
        <v>25.8042562940179</v>
      </c>
      <c r="BD19" s="154">
        <v>20.065106851536491</v>
      </c>
      <c r="BE19" s="155">
        <f t="shared" ref="BE19:BE24" si="38">BC19-BD19</f>
        <v>5.7391494424814091</v>
      </c>
      <c r="BF19" s="115">
        <f>AVERAGE(BE19:BE21)</f>
        <v>5.7987904359911875</v>
      </c>
      <c r="BG19" s="157">
        <f>BE19-$BF$19</f>
        <v>-5.9640993509778362E-2</v>
      </c>
      <c r="BH19" s="158">
        <f t="shared" ref="BH19:BH24" si="39">2^-BG19</f>
        <v>1.0422063814144302</v>
      </c>
      <c r="BI19" s="122">
        <f>AVERAGE(BH19:BH21)</f>
        <v>1.0004921303745511</v>
      </c>
      <c r="BJ19" s="117">
        <f>STDEV(BH19:BH21)</f>
        <v>3.8560929965854411E-2</v>
      </c>
      <c r="BK19" s="117">
        <f>BJ19/SQRT(3)</f>
        <v>2.2263163295988351E-2</v>
      </c>
    </row>
    <row r="20" spans="12:63" x14ac:dyDescent="0.25">
      <c r="V20" s="141" t="s">
        <v>47</v>
      </c>
      <c r="W20" s="142">
        <v>20.411629832124799</v>
      </c>
      <c r="X20" s="142">
        <v>22.52009149439899</v>
      </c>
      <c r="Y20" s="143">
        <f t="shared" si="34"/>
        <v>-2.1084616622741912</v>
      </c>
      <c r="Z20" s="115"/>
      <c r="AA20" s="144">
        <f>Y20-$Z$19</f>
        <v>-0.23057468889003485</v>
      </c>
      <c r="AB20" s="145">
        <f t="shared" si="35"/>
        <v>1.1733022340417945</v>
      </c>
      <c r="AC20" s="122"/>
      <c r="AD20" s="117"/>
      <c r="AE20" s="117"/>
      <c r="AQ20" s="167" t="s">
        <v>47</v>
      </c>
      <c r="AR20" s="142">
        <v>22.651199999999999</v>
      </c>
      <c r="AS20" s="142">
        <v>20.660799999999998</v>
      </c>
      <c r="AT20" s="143">
        <f t="shared" si="36"/>
        <v>1.9904000000000011</v>
      </c>
      <c r="AU20" s="115"/>
      <c r="AV20" s="144">
        <f>AT20-$AU$19</f>
        <v>7.5233333333333263E-2</v>
      </c>
      <c r="AW20" s="145">
        <f t="shared" si="37"/>
        <v>0.9491885921429053</v>
      </c>
      <c r="AX20" s="122"/>
      <c r="AY20" s="117"/>
      <c r="AZ20" s="131"/>
      <c r="BB20" s="167" t="s">
        <v>47</v>
      </c>
      <c r="BC20" s="142">
        <v>25.750750053471663</v>
      </c>
      <c r="BD20" s="142">
        <v>19.902276450357967</v>
      </c>
      <c r="BE20" s="143">
        <f t="shared" si="38"/>
        <v>5.8484736031136961</v>
      </c>
      <c r="BF20" s="115"/>
      <c r="BG20" s="144">
        <f>BE20-$BF$19</f>
        <v>4.9683167122508642E-2</v>
      </c>
      <c r="BH20" s="145">
        <f t="shared" si="39"/>
        <v>0.96614848325087743</v>
      </c>
      <c r="BI20" s="122"/>
      <c r="BJ20" s="117"/>
      <c r="BK20" s="117"/>
    </row>
    <row r="21" spans="12:63" ht="15" customHeight="1" thickBot="1" x14ac:dyDescent="0.3">
      <c r="V21" s="149" t="s">
        <v>48</v>
      </c>
      <c r="W21" s="150">
        <v>19.730776630654699</v>
      </c>
      <c r="X21" s="150">
        <v>21.529325962804116</v>
      </c>
      <c r="Y21" s="151">
        <f t="shared" si="34"/>
        <v>-1.7985493321494168</v>
      </c>
      <c r="Z21" s="118"/>
      <c r="AA21" s="152">
        <f>Y21-$Z$19</f>
        <v>7.933764123473952E-2</v>
      </c>
      <c r="AB21" s="153">
        <f t="shared" si="35"/>
        <v>0.94649209297072467</v>
      </c>
      <c r="AC21" s="123"/>
      <c r="AD21" s="120"/>
      <c r="AE21" s="120"/>
      <c r="AQ21" s="149" t="s">
        <v>48</v>
      </c>
      <c r="AR21" s="150">
        <v>22.089700000000001</v>
      </c>
      <c r="AS21" s="150">
        <v>20.350899999999999</v>
      </c>
      <c r="AT21" s="151">
        <f t="shared" si="36"/>
        <v>1.7388000000000012</v>
      </c>
      <c r="AU21" s="118"/>
      <c r="AV21" s="152">
        <f>AT21-$AU$19</f>
        <v>-0.17636666666666656</v>
      </c>
      <c r="AW21" s="153">
        <f t="shared" si="37"/>
        <v>1.1300343807961879</v>
      </c>
      <c r="AX21" s="123"/>
      <c r="AY21" s="120"/>
      <c r="AZ21" s="132"/>
      <c r="BB21" s="149" t="s">
        <v>48</v>
      </c>
      <c r="BC21" s="150">
        <v>26.062701347137498</v>
      </c>
      <c r="BD21" s="150">
        <v>20.25395308475904</v>
      </c>
      <c r="BE21" s="151">
        <f t="shared" si="38"/>
        <v>5.8087482623784581</v>
      </c>
      <c r="BF21" s="118"/>
      <c r="BG21" s="152">
        <f>BE21-$BF$19</f>
        <v>9.9578263872706074E-3</v>
      </c>
      <c r="BH21" s="153">
        <f t="shared" si="39"/>
        <v>0.99312152645834573</v>
      </c>
      <c r="BI21" s="123"/>
      <c r="BJ21" s="120"/>
      <c r="BK21" s="120"/>
    </row>
    <row r="22" spans="12:63" ht="15" customHeight="1" x14ac:dyDescent="0.25">
      <c r="V22" s="141" t="s">
        <v>49</v>
      </c>
      <c r="W22" s="154">
        <v>20.775617540331101</v>
      </c>
      <c r="X22" s="154">
        <v>22.267185202578673</v>
      </c>
      <c r="Y22" s="155">
        <f t="shared" si="34"/>
        <v>-1.4915676622475722</v>
      </c>
      <c r="Z22" s="156"/>
      <c r="AA22" s="157">
        <f>Y22-$Z$19</f>
        <v>0.38631931113658413</v>
      </c>
      <c r="AB22" s="158">
        <f t="shared" si="35"/>
        <v>0.76507903152380441</v>
      </c>
      <c r="AC22" s="124">
        <f>AVERAGE(AB22:AB24)</f>
        <v>0.74772382357515266</v>
      </c>
      <c r="AD22" s="125">
        <f>STDEV(AB22:AB24)</f>
        <v>8.7452770757331363E-2</v>
      </c>
      <c r="AE22" s="125">
        <f>AD22/SQRT(3)</f>
        <v>5.0490880738123897E-2</v>
      </c>
      <c r="AQ22" s="141" t="s">
        <v>49</v>
      </c>
      <c r="AR22" s="154">
        <v>22.465900000000001</v>
      </c>
      <c r="AS22" s="154">
        <v>20.400849999999998</v>
      </c>
      <c r="AT22" s="155">
        <f t="shared" si="36"/>
        <v>2.0650500000000029</v>
      </c>
      <c r="AU22" s="156"/>
      <c r="AV22" s="157">
        <f>AT22-$AU$19</f>
        <v>0.14988333333333514</v>
      </c>
      <c r="AW22" s="158">
        <f t="shared" si="37"/>
        <v>0.90132334713310458</v>
      </c>
      <c r="AX22" s="124">
        <f>AVERAGE(AW22:AW24)</f>
        <v>1.0744285116083894</v>
      </c>
      <c r="AY22" s="125">
        <f>STDEV(AW22:AW24)</f>
        <v>0.15091615600114658</v>
      </c>
      <c r="AZ22" s="133">
        <f>AY22/SQRT(3)</f>
        <v>8.7131483292325534E-2</v>
      </c>
      <c r="BB22" s="141" t="s">
        <v>49</v>
      </c>
      <c r="BC22" s="154">
        <v>25.254456163482701</v>
      </c>
      <c r="BD22" s="154">
        <v>20.234001858574455</v>
      </c>
      <c r="BE22" s="155">
        <f t="shared" si="38"/>
        <v>5.0204543049082453</v>
      </c>
      <c r="BF22" s="156"/>
      <c r="BG22" s="157">
        <f>BE22-$BF$19</f>
        <v>-0.7783361310829422</v>
      </c>
      <c r="BH22" s="158">
        <f t="shared" si="39"/>
        <v>1.7151516370051798</v>
      </c>
      <c r="BI22" s="124">
        <f>AVERAGE(BH22:BH24)</f>
        <v>1.8908493124400632</v>
      </c>
      <c r="BJ22" s="125">
        <f>STDEV(BH22:BH24)</f>
        <v>0.15979468379389317</v>
      </c>
      <c r="BK22" s="125">
        <f>BJ22/SQRT(3)</f>
        <v>9.2257503703475352E-2</v>
      </c>
    </row>
    <row r="23" spans="12:63" x14ac:dyDescent="0.25">
      <c r="V23" s="141" t="s">
        <v>50</v>
      </c>
      <c r="W23" s="142">
        <v>20.9796674332901</v>
      </c>
      <c r="X23" s="142">
        <v>22.242476637432269</v>
      </c>
      <c r="Y23" s="143">
        <f t="shared" si="34"/>
        <v>-1.2628092041421688</v>
      </c>
      <c r="Z23" s="115"/>
      <c r="AA23" s="144">
        <f>Y23-$Z$19</f>
        <v>0.61507776924198754</v>
      </c>
      <c r="AB23" s="145">
        <f t="shared" si="35"/>
        <v>0.6528946979605873</v>
      </c>
      <c r="AC23" s="122"/>
      <c r="AD23" s="117"/>
      <c r="AE23" s="117"/>
      <c r="AQ23" s="141" t="s">
        <v>50</v>
      </c>
      <c r="AR23" s="142">
        <v>22.384499999999999</v>
      </c>
      <c r="AS23" s="142">
        <v>20.662932731090098</v>
      </c>
      <c r="AT23" s="143">
        <f t="shared" si="36"/>
        <v>1.7215672689099009</v>
      </c>
      <c r="AU23" s="115"/>
      <c r="AV23" s="144">
        <f>AT23-$AU$19</f>
        <v>-0.19359939775676693</v>
      </c>
      <c r="AW23" s="145">
        <f t="shared" si="37"/>
        <v>1.1436133747628932</v>
      </c>
      <c r="AX23" s="122"/>
      <c r="AY23" s="117"/>
      <c r="AZ23" s="131"/>
      <c r="BB23" s="141" t="s">
        <v>50</v>
      </c>
      <c r="BC23" s="142">
        <v>25.613203403802299</v>
      </c>
      <c r="BD23" s="142">
        <v>20.762932731090135</v>
      </c>
      <c r="BE23" s="143">
        <f t="shared" si="38"/>
        <v>4.8502706727121634</v>
      </c>
      <c r="BF23" s="115"/>
      <c r="BG23" s="144">
        <f>BE23-$BF$19</f>
        <v>-0.9485197632790241</v>
      </c>
      <c r="BH23" s="145">
        <f t="shared" si="39"/>
        <v>1.9298915306897098</v>
      </c>
      <c r="BI23" s="122"/>
      <c r="BJ23" s="117"/>
      <c r="BK23" s="117"/>
    </row>
    <row r="24" spans="12:63" x14ac:dyDescent="0.25">
      <c r="V24" s="141" t="s">
        <v>51</v>
      </c>
      <c r="W24" s="142">
        <v>20.1600290819744</v>
      </c>
      <c r="X24" s="142">
        <v>21.760727832707744</v>
      </c>
      <c r="Y24" s="143">
        <f t="shared" si="34"/>
        <v>-1.6006987507333434</v>
      </c>
      <c r="Z24" s="161"/>
      <c r="AA24" s="144">
        <f>Y24-$Z$19</f>
        <v>0.27718822265081289</v>
      </c>
      <c r="AB24" s="145">
        <f t="shared" si="35"/>
        <v>0.82519774124106615</v>
      </c>
      <c r="AC24" s="126"/>
      <c r="AD24" s="127"/>
      <c r="AE24" s="127"/>
      <c r="AQ24" s="141" t="s">
        <v>51</v>
      </c>
      <c r="AR24" s="142">
        <v>22.201499999999999</v>
      </c>
      <c r="AS24" s="142">
        <v>20.523099999999999</v>
      </c>
      <c r="AT24" s="143">
        <f t="shared" si="36"/>
        <v>1.6783999999999999</v>
      </c>
      <c r="AU24" s="161"/>
      <c r="AV24" s="144">
        <f>AT24-$AU$19</f>
        <v>-0.2367666666666679</v>
      </c>
      <c r="AW24" s="145">
        <f t="shared" si="37"/>
        <v>1.1783488129291702</v>
      </c>
      <c r="AX24" s="126"/>
      <c r="AY24" s="127"/>
      <c r="AZ24" s="134"/>
      <c r="BB24" s="141" t="s">
        <v>51</v>
      </c>
      <c r="BC24" s="142">
        <v>25.127583280150127</v>
      </c>
      <c r="BD24" s="142">
        <v>20.348498152488872</v>
      </c>
      <c r="BE24" s="143">
        <f t="shared" si="38"/>
        <v>4.7790851276612543</v>
      </c>
      <c r="BF24" s="161"/>
      <c r="BG24" s="144">
        <f>BE24-$BF$19</f>
        <v>-1.0197053083299332</v>
      </c>
      <c r="BH24" s="145">
        <f t="shared" si="39"/>
        <v>2.0275047696252995</v>
      </c>
      <c r="BI24" s="126"/>
      <c r="BJ24" s="127"/>
      <c r="BK24" s="127"/>
    </row>
    <row r="25" spans="12:63" x14ac:dyDescent="0.25">
      <c r="V25" s="33"/>
      <c r="W25" s="33"/>
      <c r="X25" s="33"/>
      <c r="Y25" s="33"/>
      <c r="Z25" s="33"/>
      <c r="AA25" s="33"/>
      <c r="AB25" s="33"/>
      <c r="AC25" s="33"/>
      <c r="AD25" s="33"/>
      <c r="AE25" s="33"/>
      <c r="AQ25" s="162"/>
      <c r="AR25" s="162"/>
      <c r="AS25" s="162"/>
      <c r="AT25" s="162"/>
      <c r="AU25" s="162"/>
      <c r="AV25" s="162"/>
      <c r="AW25" s="162"/>
      <c r="AX25" s="162"/>
      <c r="AY25" s="162"/>
      <c r="AZ25" s="162"/>
      <c r="BB25" s="162"/>
      <c r="BC25" s="162"/>
      <c r="BD25" s="162"/>
      <c r="BE25" s="162"/>
      <c r="BF25" s="162"/>
      <c r="BG25" s="162"/>
      <c r="BH25" s="162"/>
      <c r="BI25" s="162"/>
      <c r="BJ25" s="162"/>
      <c r="BK25" s="162"/>
    </row>
    <row r="26" spans="12:63" ht="15.75" thickBot="1" x14ac:dyDescent="0.3">
      <c r="V26" s="197" t="s">
        <v>0</v>
      </c>
      <c r="W26" s="197" t="s">
        <v>165</v>
      </c>
      <c r="X26" s="197" t="s">
        <v>181</v>
      </c>
      <c r="Y26" s="197" t="s">
        <v>171</v>
      </c>
      <c r="Z26" s="197" t="s">
        <v>169</v>
      </c>
      <c r="AA26" s="197" t="s">
        <v>170</v>
      </c>
      <c r="AB26" s="197" t="s">
        <v>2</v>
      </c>
      <c r="AC26" s="197" t="s">
        <v>167</v>
      </c>
      <c r="AD26" s="197" t="s">
        <v>3</v>
      </c>
      <c r="AE26" s="197" t="s">
        <v>4</v>
      </c>
      <c r="AQ26" s="197" t="s">
        <v>0</v>
      </c>
      <c r="AR26" s="197" t="s">
        <v>16</v>
      </c>
      <c r="AS26" s="197" t="s">
        <v>181</v>
      </c>
      <c r="AT26" s="197" t="s">
        <v>171</v>
      </c>
      <c r="AU26" s="197" t="s">
        <v>169</v>
      </c>
      <c r="AV26" s="197" t="s">
        <v>170</v>
      </c>
      <c r="AW26" s="197" t="s">
        <v>2</v>
      </c>
      <c r="AX26" s="197" t="s">
        <v>167</v>
      </c>
      <c r="AY26" s="197" t="s">
        <v>3</v>
      </c>
      <c r="AZ26" s="197" t="s">
        <v>4</v>
      </c>
      <c r="BB26" s="197" t="s">
        <v>0</v>
      </c>
      <c r="BC26" s="197" t="s">
        <v>22</v>
      </c>
      <c r="BD26" s="197" t="s">
        <v>181</v>
      </c>
      <c r="BE26" s="197" t="s">
        <v>171</v>
      </c>
      <c r="BF26" s="197" t="s">
        <v>169</v>
      </c>
      <c r="BG26" s="197" t="s">
        <v>170</v>
      </c>
      <c r="BH26" s="197" t="s">
        <v>2</v>
      </c>
      <c r="BI26" s="197" t="s">
        <v>167</v>
      </c>
      <c r="BJ26" s="197" t="s">
        <v>3</v>
      </c>
      <c r="BK26" s="197" t="s">
        <v>4</v>
      </c>
    </row>
    <row r="27" spans="12:63" x14ac:dyDescent="0.25">
      <c r="V27" s="141" t="s">
        <v>46</v>
      </c>
      <c r="W27" s="154">
        <v>19.6334586280392</v>
      </c>
      <c r="X27" s="154">
        <v>22.72619211503666</v>
      </c>
      <c r="Y27" s="155">
        <f t="shared" ref="Y27:Y32" si="40">W27-X27</f>
        <v>-3.0927334869974601</v>
      </c>
      <c r="Z27" s="115">
        <f>AVERAGE(Y27:Y29)</f>
        <v>-2.8654960907813796</v>
      </c>
      <c r="AA27" s="157">
        <f>Y27-$Z$27</f>
        <v>-0.22723739621608052</v>
      </c>
      <c r="AB27" s="158">
        <f t="shared" ref="AB27:AB32" si="41">2^-AA27</f>
        <v>1.1705912470233744</v>
      </c>
      <c r="AC27" s="122">
        <f>AVERAGE(AB27:AB29)</f>
        <v>1.0065942826580649</v>
      </c>
      <c r="AD27" s="117">
        <f>STDEV(AB27:AB29)</f>
        <v>0.14415092301609411</v>
      </c>
      <c r="AE27" s="117">
        <f>AD27/SQRT(3)</f>
        <v>8.3225574207274958E-2</v>
      </c>
      <c r="AQ27" s="141" t="s">
        <v>46</v>
      </c>
      <c r="AR27" s="154">
        <v>23.035599999999999</v>
      </c>
      <c r="AS27" s="154">
        <v>20.3535</v>
      </c>
      <c r="AT27" s="155">
        <f t="shared" ref="AT27:AT32" si="42">AR27-AS27</f>
        <v>2.6820999999999984</v>
      </c>
      <c r="AU27" s="115">
        <f>AVERAGE(AT27:AT29)</f>
        <v>2.7660000000000005</v>
      </c>
      <c r="AV27" s="157">
        <f>AT27-$AU$27</f>
        <v>-8.3900000000002084E-2</v>
      </c>
      <c r="AW27" s="158">
        <f t="shared" ref="AW27:AW32" si="43">2^-AV27</f>
        <v>1.0598793156151782</v>
      </c>
      <c r="AX27" s="122">
        <f>AVERAGE(AW27:AW29)</f>
        <v>1.0011502949080453</v>
      </c>
      <c r="AY27" s="117">
        <f>STDEV(AW27:AW29)</f>
        <v>5.8743400896734209E-2</v>
      </c>
      <c r="AZ27" s="117">
        <f>AY27/SQRT(3)</f>
        <v>3.39155183208436E-2</v>
      </c>
      <c r="BB27" s="141" t="s">
        <v>46</v>
      </c>
      <c r="BC27" s="154">
        <v>27.728365315378898</v>
      </c>
      <c r="BD27" s="154">
        <v>20.065106851536491</v>
      </c>
      <c r="BE27" s="155">
        <f t="shared" ref="BE27:BE32" si="44">BC27-BD27</f>
        <v>7.6632584638424071</v>
      </c>
      <c r="BF27" s="115">
        <f>AVERAGE(BE27:BE29)</f>
        <v>7.6508669889868663</v>
      </c>
      <c r="BG27" s="157">
        <f>BE27-$BF$27</f>
        <v>1.2391474855540707E-2</v>
      </c>
      <c r="BH27" s="158">
        <f t="shared" ref="BH27:BH32" si="45">2^-BG27</f>
        <v>0.99144766521555538</v>
      </c>
      <c r="BI27" s="122">
        <f>AVERAGE(BH27:BH29)</f>
        <v>1.0000533478118661</v>
      </c>
      <c r="BJ27" s="117">
        <f>STDEV(BH27:BH29)</f>
        <v>1.2680291167502892E-2</v>
      </c>
      <c r="BK27" s="117">
        <f>BJ27/SQRT(3)</f>
        <v>7.3209695189606289E-3</v>
      </c>
    </row>
    <row r="28" spans="12:63" x14ac:dyDescent="0.25">
      <c r="V28" s="141" t="s">
        <v>47</v>
      </c>
      <c r="W28" s="142">
        <v>19.806705304920701</v>
      </c>
      <c r="X28" s="142">
        <v>22.52009149439899</v>
      </c>
      <c r="Y28" s="143">
        <f t="shared" si="40"/>
        <v>-2.7133861894782889</v>
      </c>
      <c r="Z28" s="115"/>
      <c r="AA28" s="144">
        <f>Y28-$Z$27</f>
        <v>0.15210990130309066</v>
      </c>
      <c r="AB28" s="145">
        <f t="shared" si="41"/>
        <v>0.89993337225727887</v>
      </c>
      <c r="AC28" s="122"/>
      <c r="AD28" s="117"/>
      <c r="AE28" s="117"/>
      <c r="AQ28" s="167" t="s">
        <v>47</v>
      </c>
      <c r="AR28" s="142">
        <v>23.5124</v>
      </c>
      <c r="AS28" s="142">
        <v>20.660799999999998</v>
      </c>
      <c r="AT28" s="143">
        <f t="shared" si="42"/>
        <v>2.8516000000000012</v>
      </c>
      <c r="AU28" s="115"/>
      <c r="AV28" s="144">
        <f>AT28-$AU$27</f>
        <v>8.5600000000000787E-2</v>
      </c>
      <c r="AW28" s="145">
        <f t="shared" si="43"/>
        <v>0.94239252437462984</v>
      </c>
      <c r="AX28" s="122"/>
      <c r="AY28" s="117"/>
      <c r="AZ28" s="117"/>
      <c r="BB28" s="167" t="s">
        <v>47</v>
      </c>
      <c r="BC28" s="142">
        <v>27.561684584408098</v>
      </c>
      <c r="BD28" s="142">
        <v>19.902276450357967</v>
      </c>
      <c r="BE28" s="143">
        <f t="shared" si="44"/>
        <v>7.6594081340501319</v>
      </c>
      <c r="BF28" s="115"/>
      <c r="BG28" s="144">
        <f>BE28-$BF$27</f>
        <v>8.5411450632655317E-3</v>
      </c>
      <c r="BH28" s="145">
        <f t="shared" si="45"/>
        <v>0.99409721965001607</v>
      </c>
      <c r="BI28" s="122"/>
      <c r="BJ28" s="117"/>
      <c r="BK28" s="117"/>
    </row>
    <row r="29" spans="12:63" ht="15.75" thickBot="1" x14ac:dyDescent="0.3">
      <c r="V29" s="149" t="s">
        <v>48</v>
      </c>
      <c r="W29" s="150">
        <v>18.738957366935725</v>
      </c>
      <c r="X29" s="150">
        <v>21.529325962804116</v>
      </c>
      <c r="Y29" s="151">
        <f t="shared" si="40"/>
        <v>-2.7903685958683901</v>
      </c>
      <c r="Z29" s="118"/>
      <c r="AA29" s="152">
        <f>Y29-$Z$27</f>
        <v>7.5127494912989423E-2</v>
      </c>
      <c r="AB29" s="153">
        <f t="shared" si="41"/>
        <v>0.94925822869354137</v>
      </c>
      <c r="AC29" s="123"/>
      <c r="AD29" s="120"/>
      <c r="AE29" s="120"/>
      <c r="AQ29" s="149" t="s">
        <v>48</v>
      </c>
      <c r="AR29" s="150">
        <v>23.115200000000002</v>
      </c>
      <c r="AS29" s="150">
        <v>20.350899999999999</v>
      </c>
      <c r="AT29" s="151">
        <f t="shared" si="42"/>
        <v>2.7643000000000022</v>
      </c>
      <c r="AU29" s="118"/>
      <c r="AV29" s="152">
        <f>AT29-$AU$27</f>
        <v>-1.6999999999982585E-3</v>
      </c>
      <c r="AW29" s="153">
        <f t="shared" si="43"/>
        <v>1.0011790447343278</v>
      </c>
      <c r="AX29" s="123"/>
      <c r="AY29" s="120"/>
      <c r="AZ29" s="120"/>
      <c r="BB29" s="149" t="s">
        <v>48</v>
      </c>
      <c r="BC29" s="150">
        <v>27.8838874538271</v>
      </c>
      <c r="BD29" s="150">
        <v>20.25395308475904</v>
      </c>
      <c r="BE29" s="151">
        <f t="shared" si="44"/>
        <v>7.6299343690680601</v>
      </c>
      <c r="BF29" s="118"/>
      <c r="BG29" s="152">
        <f>BE29-$BF$27</f>
        <v>-2.0932619918806239E-2</v>
      </c>
      <c r="BH29" s="153">
        <f t="shared" si="45"/>
        <v>1.0146151585700265</v>
      </c>
      <c r="BI29" s="123"/>
      <c r="BJ29" s="120"/>
      <c r="BK29" s="120"/>
    </row>
    <row r="30" spans="12:63" x14ac:dyDescent="0.25">
      <c r="V30" s="141" t="s">
        <v>49</v>
      </c>
      <c r="W30" s="154">
        <v>19.137516348763999</v>
      </c>
      <c r="X30" s="154">
        <v>22.267185202578673</v>
      </c>
      <c r="Y30" s="155">
        <f t="shared" si="40"/>
        <v>-3.1296688538146746</v>
      </c>
      <c r="Z30" s="156"/>
      <c r="AA30" s="157">
        <f>Y30-$Z$27</f>
        <v>-0.26417276303329507</v>
      </c>
      <c r="AB30" s="158">
        <f t="shared" si="41"/>
        <v>1.2009472325573103</v>
      </c>
      <c r="AC30" s="124">
        <f>AVERAGE(AB30:AB32)</f>
        <v>0.84086443761435481</v>
      </c>
      <c r="AD30" s="125">
        <f>STDEV(AB30:AB32)</f>
        <v>0.31544699991864616</v>
      </c>
      <c r="AE30" s="125">
        <f>AD30/SQRT(3)</f>
        <v>0.18212341031809023</v>
      </c>
      <c r="AQ30" s="141" t="s">
        <v>49</v>
      </c>
      <c r="AR30" s="154">
        <v>23.556899999999999</v>
      </c>
      <c r="AS30" s="154">
        <v>20.400849999999998</v>
      </c>
      <c r="AT30" s="155">
        <f t="shared" si="42"/>
        <v>3.1560500000000005</v>
      </c>
      <c r="AU30" s="156"/>
      <c r="AV30" s="157">
        <f>AT30-$AU$27</f>
        <v>0.39005000000000001</v>
      </c>
      <c r="AW30" s="158">
        <f t="shared" si="43"/>
        <v>0.76310315688189678</v>
      </c>
      <c r="AX30" s="124">
        <f>AVERAGE(AW30:AW32)</f>
        <v>0.76355588604369495</v>
      </c>
      <c r="AY30" s="125">
        <f>STDEV(AW30:AW32)</f>
        <v>0.10233484033088365</v>
      </c>
      <c r="AZ30" s="125">
        <f>AY30/SQRT(3)</f>
        <v>5.9083047612513047E-2</v>
      </c>
      <c r="BB30" s="141" t="s">
        <v>49</v>
      </c>
      <c r="BC30" s="154">
        <v>27.349560568704501</v>
      </c>
      <c r="BD30" s="154">
        <v>20.234001858574455</v>
      </c>
      <c r="BE30" s="155">
        <f t="shared" si="44"/>
        <v>7.1155587101300455</v>
      </c>
      <c r="BF30" s="156"/>
      <c r="BG30" s="157">
        <f>BE30-$BF$27</f>
        <v>-0.53530827885682086</v>
      </c>
      <c r="BH30" s="158">
        <f t="shared" si="45"/>
        <v>1.4492518013932136</v>
      </c>
      <c r="BI30" s="124">
        <f>AVERAGE(BH30:BH32)</f>
        <v>1.5467571143062511</v>
      </c>
      <c r="BJ30" s="125">
        <f>STDEV(BH30:BH32)</f>
        <v>0.12851382863017083</v>
      </c>
      <c r="BK30" s="125">
        <f>BJ30/SQRT(3)</f>
        <v>7.4197493554218563E-2</v>
      </c>
    </row>
    <row r="31" spans="12:63" x14ac:dyDescent="0.25">
      <c r="V31" s="141" t="s">
        <v>50</v>
      </c>
      <c r="W31" s="142">
        <v>19.874375934648938</v>
      </c>
      <c r="X31" s="142">
        <v>22.242476637432269</v>
      </c>
      <c r="Y31" s="143">
        <f t="shared" si="40"/>
        <v>-2.3681007027833303</v>
      </c>
      <c r="Z31" s="115"/>
      <c r="AA31" s="144">
        <f>Y31-$Z$27</f>
        <v>0.49739538799804928</v>
      </c>
      <c r="AB31" s="145">
        <f t="shared" si="41"/>
        <v>0.70838453031325188</v>
      </c>
      <c r="AC31" s="122"/>
      <c r="AD31" s="117"/>
      <c r="AE31" s="117"/>
      <c r="AQ31" s="141" t="s">
        <v>50</v>
      </c>
      <c r="AR31" s="142">
        <v>23.636299999999999</v>
      </c>
      <c r="AS31" s="142">
        <v>20.662932731090098</v>
      </c>
      <c r="AT31" s="143">
        <f t="shared" si="42"/>
        <v>2.9733672689099002</v>
      </c>
      <c r="AU31" s="115"/>
      <c r="AV31" s="144">
        <f>AT31-$AU$27</f>
        <v>0.20736726890989976</v>
      </c>
      <c r="AW31" s="145">
        <f t="shared" si="43"/>
        <v>0.86611633987532677</v>
      </c>
      <c r="AX31" s="122"/>
      <c r="AY31" s="117"/>
      <c r="AZ31" s="117"/>
      <c r="BB31" s="141" t="s">
        <v>50</v>
      </c>
      <c r="BC31" s="142">
        <v>27.830153742137</v>
      </c>
      <c r="BD31" s="142">
        <v>20.762932731090135</v>
      </c>
      <c r="BE31" s="143">
        <f t="shared" si="44"/>
        <v>7.0672210110468647</v>
      </c>
      <c r="BF31" s="115"/>
      <c r="BG31" s="144">
        <f>BE31-$BF$27</f>
        <v>-0.58364597794000161</v>
      </c>
      <c r="BH31" s="145">
        <f t="shared" si="45"/>
        <v>1.4986318082817034</v>
      </c>
      <c r="BI31" s="122"/>
      <c r="BJ31" s="117"/>
      <c r="BK31" s="117"/>
    </row>
    <row r="32" spans="12:63" ht="15.75" thickBot="1" x14ac:dyDescent="0.3">
      <c r="V32" s="141" t="s">
        <v>51</v>
      </c>
      <c r="W32" s="142">
        <v>19.600657336516562</v>
      </c>
      <c r="X32" s="142">
        <v>21.760727832707744</v>
      </c>
      <c r="Y32" s="143">
        <f t="shared" si="40"/>
        <v>-2.1600704961911816</v>
      </c>
      <c r="Z32" s="161"/>
      <c r="AA32" s="144">
        <f>Y32-$Z$27</f>
        <v>0.70542559459019794</v>
      </c>
      <c r="AB32" s="145">
        <f t="shared" si="41"/>
        <v>0.61326154997250215</v>
      </c>
      <c r="AC32" s="126"/>
      <c r="AD32" s="127"/>
      <c r="AE32" s="127"/>
      <c r="AQ32" s="141" t="s">
        <v>51</v>
      </c>
      <c r="AR32" s="142">
        <v>23.885400000000001</v>
      </c>
      <c r="AS32" s="142">
        <v>20.523099999999999</v>
      </c>
      <c r="AT32" s="143">
        <f t="shared" si="42"/>
        <v>3.3623000000000012</v>
      </c>
      <c r="AU32" s="161"/>
      <c r="AV32" s="144">
        <f>AT32-$AU$27</f>
        <v>0.59630000000000072</v>
      </c>
      <c r="AW32" s="145">
        <f t="shared" si="43"/>
        <v>0.66144816137386131</v>
      </c>
      <c r="AX32" s="126"/>
      <c r="AY32" s="127"/>
      <c r="AZ32" s="127"/>
      <c r="BB32" s="141" t="s">
        <v>51</v>
      </c>
      <c r="BC32" s="142">
        <v>27.240305007565802</v>
      </c>
      <c r="BD32" s="142">
        <v>20.348498152488872</v>
      </c>
      <c r="BE32" s="143">
        <f t="shared" si="44"/>
        <v>6.8918068550769291</v>
      </c>
      <c r="BF32" s="161"/>
      <c r="BG32" s="144">
        <f>BE32-$BF$27</f>
        <v>-0.75906013390993721</v>
      </c>
      <c r="BH32" s="145">
        <f t="shared" si="45"/>
        <v>1.6923877332438362</v>
      </c>
      <c r="BI32" s="123"/>
      <c r="BJ32" s="120"/>
      <c r="BK32" s="120"/>
    </row>
    <row r="33" spans="22:52" x14ac:dyDescent="0.25">
      <c r="V33" s="162"/>
      <c r="W33" s="162"/>
      <c r="X33" s="162"/>
      <c r="Y33" s="162"/>
      <c r="Z33" s="162"/>
      <c r="AA33" s="162"/>
      <c r="AB33" s="162"/>
      <c r="AC33" s="162"/>
      <c r="AD33" s="162"/>
      <c r="AE33" s="162"/>
      <c r="AQ33" s="162"/>
      <c r="AR33" s="162"/>
      <c r="AS33" s="162"/>
      <c r="AT33" s="162"/>
      <c r="AU33" s="162"/>
      <c r="AV33" s="162"/>
      <c r="AW33" s="162"/>
      <c r="AX33" s="162"/>
      <c r="AY33" s="162"/>
      <c r="AZ33" s="162"/>
    </row>
    <row r="34" spans="22:52" ht="15.75" thickBot="1" x14ac:dyDescent="0.3">
      <c r="V34" s="197" t="s">
        <v>0</v>
      </c>
      <c r="W34" s="197" t="s">
        <v>166</v>
      </c>
      <c r="X34" s="197" t="s">
        <v>181</v>
      </c>
      <c r="Y34" s="197" t="s">
        <v>171</v>
      </c>
      <c r="Z34" s="197" t="s">
        <v>169</v>
      </c>
      <c r="AA34" s="197" t="s">
        <v>170</v>
      </c>
      <c r="AB34" s="197" t="s">
        <v>2</v>
      </c>
      <c r="AC34" s="197" t="s">
        <v>167</v>
      </c>
      <c r="AD34" s="197" t="s">
        <v>3</v>
      </c>
      <c r="AE34" s="197" t="s">
        <v>4</v>
      </c>
      <c r="AQ34" s="197" t="s">
        <v>0</v>
      </c>
      <c r="AR34" s="197" t="s">
        <v>17</v>
      </c>
      <c r="AS34" s="197" t="s">
        <v>181</v>
      </c>
      <c r="AT34" s="197" t="s">
        <v>171</v>
      </c>
      <c r="AU34" s="197" t="s">
        <v>169</v>
      </c>
      <c r="AV34" s="197" t="s">
        <v>170</v>
      </c>
      <c r="AW34" s="197" t="s">
        <v>2</v>
      </c>
      <c r="AX34" s="197" t="s">
        <v>167</v>
      </c>
      <c r="AY34" s="197" t="s">
        <v>3</v>
      </c>
      <c r="AZ34" s="197" t="s">
        <v>4</v>
      </c>
    </row>
    <row r="35" spans="22:52" x14ac:dyDescent="0.25">
      <c r="V35" s="141" t="s">
        <v>46</v>
      </c>
      <c r="W35" s="154">
        <v>22.88727581245</v>
      </c>
      <c r="X35" s="154">
        <v>22.72619211503666</v>
      </c>
      <c r="Y35" s="155">
        <f t="shared" ref="Y35:Y40" si="46">W35-X35</f>
        <v>0.16108369741333917</v>
      </c>
      <c r="Z35" s="115">
        <f>AVERAGE(Y35:Y37)</f>
        <v>0.3500433936474347</v>
      </c>
      <c r="AA35" s="157">
        <f>Y35-$Z$35</f>
        <v>-0.18895969623409553</v>
      </c>
      <c r="AB35" s="158">
        <f t="shared" ref="AB35:AB40" si="47">2^-AA35</f>
        <v>1.1399414263414247</v>
      </c>
      <c r="AC35" s="122">
        <f>AVERAGE(AB35:AB37)</f>
        <v>1.0074870247682532</v>
      </c>
      <c r="AD35" s="117">
        <f>STDEV(AB35:AB37)</f>
        <v>0.1479531253937571</v>
      </c>
      <c r="AE35" s="117">
        <f>AD35/SQRT(3)</f>
        <v>8.5420776773532117E-2</v>
      </c>
      <c r="AQ35" s="141" t="s">
        <v>46</v>
      </c>
      <c r="AR35" s="154">
        <v>23.001200000000001</v>
      </c>
      <c r="AS35" s="154">
        <v>20.3535</v>
      </c>
      <c r="AT35" s="155">
        <f t="shared" ref="AT35:AT40" si="48">AR35-AS35</f>
        <v>2.6477000000000004</v>
      </c>
      <c r="AU35" s="115">
        <f>AVERAGE(AT35:AT37)</f>
        <v>2.4685666666666677</v>
      </c>
      <c r="AV35" s="157">
        <f>AT35-$AU$35</f>
        <v>0.1791333333333327</v>
      </c>
      <c r="AW35" s="158">
        <f t="shared" ref="AW35:AW40" si="49">2^-AV35</f>
        <v>0.88323341960871971</v>
      </c>
      <c r="AX35" s="122">
        <f>AVERAGE(AW35:AW37)</f>
        <v>1.0042623289581627</v>
      </c>
      <c r="AY35" s="117">
        <f>STDEV(AW35:AW37)</f>
        <v>0.11194669060185941</v>
      </c>
      <c r="AZ35" s="117">
        <f>AY35/SQRT(3)</f>
        <v>6.4632451953871281E-2</v>
      </c>
    </row>
    <row r="36" spans="22:52" x14ac:dyDescent="0.25">
      <c r="V36" s="141" t="s">
        <v>47</v>
      </c>
      <c r="W36" s="142">
        <v>22.820915381714993</v>
      </c>
      <c r="X36" s="142">
        <v>22.52009149439899</v>
      </c>
      <c r="Y36" s="143">
        <f t="shared" si="46"/>
        <v>0.30082388731600318</v>
      </c>
      <c r="Z36" s="115"/>
      <c r="AA36" s="144">
        <f>Y36-$Z$35</f>
        <v>-4.9219506331431517E-2</v>
      </c>
      <c r="AB36" s="145">
        <f t="shared" si="47"/>
        <v>1.0347050001102431</v>
      </c>
      <c r="AC36" s="122"/>
      <c r="AD36" s="117"/>
      <c r="AE36" s="117"/>
      <c r="AQ36" s="167" t="s">
        <v>47</v>
      </c>
      <c r="AR36" s="142">
        <v>22.986499999999999</v>
      </c>
      <c r="AS36" s="142">
        <v>20.660799999999998</v>
      </c>
      <c r="AT36" s="143">
        <f t="shared" si="48"/>
        <v>2.3257000000000012</v>
      </c>
      <c r="AU36" s="115"/>
      <c r="AV36" s="144">
        <f>AT36-$AU$35</f>
        <v>-0.14286666666666648</v>
      </c>
      <c r="AW36" s="145">
        <f t="shared" si="49"/>
        <v>1.1040968022362836</v>
      </c>
      <c r="AX36" s="122"/>
      <c r="AY36" s="117"/>
      <c r="AZ36" s="117"/>
    </row>
    <row r="37" spans="22:52" ht="15.75" thickBot="1" x14ac:dyDescent="0.3">
      <c r="V37" s="149" t="s">
        <v>48</v>
      </c>
      <c r="W37" s="150">
        <v>22.117548559017077</v>
      </c>
      <c r="X37" s="150">
        <v>21.529325962804116</v>
      </c>
      <c r="Y37" s="151">
        <f t="shared" si="46"/>
        <v>0.58822259621296169</v>
      </c>
      <c r="Z37" s="118"/>
      <c r="AA37" s="144">
        <f>Y37-$Z$35</f>
        <v>0.23817920256552699</v>
      </c>
      <c r="AB37" s="153">
        <f t="shared" si="47"/>
        <v>0.84781464785309146</v>
      </c>
      <c r="AC37" s="123"/>
      <c r="AD37" s="120"/>
      <c r="AE37" s="120"/>
      <c r="AQ37" s="149" t="s">
        <v>48</v>
      </c>
      <c r="AR37" s="150">
        <v>22.783200000000001</v>
      </c>
      <c r="AS37" s="150">
        <v>20.350899999999999</v>
      </c>
      <c r="AT37" s="151">
        <f t="shared" si="48"/>
        <v>2.4323000000000015</v>
      </c>
      <c r="AU37" s="118"/>
      <c r="AV37" s="152">
        <f>AT37-$AU$35</f>
        <v>-3.6266666666666225E-2</v>
      </c>
      <c r="AW37" s="153">
        <f t="shared" si="49"/>
        <v>1.0254567650294846</v>
      </c>
      <c r="AX37" s="123"/>
      <c r="AY37" s="120"/>
      <c r="AZ37" s="120"/>
    </row>
    <row r="38" spans="22:52" x14ac:dyDescent="0.25">
      <c r="V38" s="141" t="s">
        <v>49</v>
      </c>
      <c r="W38" s="154">
        <v>22.847507837323199</v>
      </c>
      <c r="X38" s="154">
        <v>22.267185202578673</v>
      </c>
      <c r="Y38" s="155">
        <f t="shared" si="46"/>
        <v>0.58032263474452606</v>
      </c>
      <c r="Z38" s="156"/>
      <c r="AA38" s="144">
        <f>Y38-$Z$35</f>
        <v>0.23027924109709136</v>
      </c>
      <c r="AB38" s="158">
        <f t="shared" si="47"/>
        <v>0.85246987583909395</v>
      </c>
      <c r="AC38" s="124">
        <f>AVERAGE(AB38:AB40)</f>
        <v>1.0093266660805205</v>
      </c>
      <c r="AD38" s="125">
        <f>STDEV(AB38:AB40)</f>
        <v>0.20716468362665677</v>
      </c>
      <c r="AE38" s="125">
        <f>AD38/SQRT(3)</f>
        <v>0.11960658585843395</v>
      </c>
      <c r="AQ38" s="141" t="s">
        <v>49</v>
      </c>
      <c r="AR38" s="154">
        <v>23.322600000000001</v>
      </c>
      <c r="AS38" s="154">
        <v>20.400849999999998</v>
      </c>
      <c r="AT38" s="155">
        <f t="shared" si="48"/>
        <v>2.921750000000003</v>
      </c>
      <c r="AU38" s="156"/>
      <c r="AV38" s="157">
        <f>AT38-$AU$35</f>
        <v>0.45318333333333527</v>
      </c>
      <c r="AW38" s="158">
        <f t="shared" si="49"/>
        <v>0.73042936261512537</v>
      </c>
      <c r="AX38" s="124">
        <f>AVERAGE(AW38:AW40)</f>
        <v>0.75004676376515966</v>
      </c>
      <c r="AY38" s="125">
        <f>STDEV(AW38:AW40)</f>
        <v>5.075829210822852E-2</v>
      </c>
      <c r="AZ38" s="125">
        <f>AY38/SQRT(3)</f>
        <v>2.9305313612291394E-2</v>
      </c>
    </row>
    <row r="39" spans="22:52" x14ac:dyDescent="0.25">
      <c r="V39" s="141" t="s">
        <v>50</v>
      </c>
      <c r="W39" s="142">
        <v>22.695132732960001</v>
      </c>
      <c r="X39" s="142">
        <v>22.242476637432269</v>
      </c>
      <c r="Y39" s="143">
        <f t="shared" si="46"/>
        <v>0.45265609552773256</v>
      </c>
      <c r="Z39" s="115"/>
      <c r="AA39" s="144">
        <f>Y39-$Z$35</f>
        <v>0.10261270188029786</v>
      </c>
      <c r="AB39" s="145">
        <f t="shared" si="47"/>
        <v>0.93134481007139025</v>
      </c>
      <c r="AC39" s="122"/>
      <c r="AD39" s="117"/>
      <c r="AE39" s="117"/>
      <c r="AQ39" s="141" t="s">
        <v>50</v>
      </c>
      <c r="AR39" s="142">
        <v>23.621500000000001</v>
      </c>
      <c r="AS39" s="142">
        <v>20.662932731090098</v>
      </c>
      <c r="AT39" s="143">
        <f t="shared" si="48"/>
        <v>2.9585672689099027</v>
      </c>
      <c r="AU39" s="115"/>
      <c r="AV39" s="144">
        <f>AT39-$AU$35</f>
        <v>0.49000060224323505</v>
      </c>
      <c r="AW39" s="145">
        <f t="shared" si="49"/>
        <v>0.71202480056856232</v>
      </c>
      <c r="AX39" s="122"/>
      <c r="AY39" s="117"/>
      <c r="AZ39" s="117"/>
    </row>
    <row r="40" spans="22:52" x14ac:dyDescent="0.25">
      <c r="V40" s="141" t="s">
        <v>51</v>
      </c>
      <c r="W40" s="142">
        <v>21.7955930371607</v>
      </c>
      <c r="X40" s="142">
        <v>21.760727832707744</v>
      </c>
      <c r="Y40" s="143">
        <f t="shared" si="46"/>
        <v>3.4865204452955822E-2</v>
      </c>
      <c r="Z40" s="161"/>
      <c r="AA40" s="144">
        <f>Y40-$Z$35</f>
        <v>-0.31517818919447887</v>
      </c>
      <c r="AB40" s="145">
        <f t="shared" si="47"/>
        <v>1.244165312331077</v>
      </c>
      <c r="AC40" s="126"/>
      <c r="AD40" s="127"/>
      <c r="AE40" s="127"/>
      <c r="AQ40" s="141" t="s">
        <v>51</v>
      </c>
      <c r="AR40" s="142">
        <v>23.299800000000001</v>
      </c>
      <c r="AS40" s="142">
        <v>20.523099999999999</v>
      </c>
      <c r="AT40" s="143">
        <f t="shared" si="48"/>
        <v>2.7767000000000017</v>
      </c>
      <c r="AU40" s="161"/>
      <c r="AV40" s="144">
        <f>AT40-$AU$35</f>
        <v>0.30813333333333404</v>
      </c>
      <c r="AW40" s="145">
        <f t="shared" si="49"/>
        <v>0.80768612811179119</v>
      </c>
      <c r="AX40" s="126"/>
      <c r="AY40" s="127"/>
      <c r="AZ40" s="127"/>
    </row>
  </sheetData>
  <mergeCells count="162">
    <mergeCell ref="AC35:AC37"/>
    <mergeCell ref="AD35:AD37"/>
    <mergeCell ref="AE35:AE37"/>
    <mergeCell ref="AC38:AC40"/>
    <mergeCell ref="AD38:AD40"/>
    <mergeCell ref="AE38:AE40"/>
    <mergeCell ref="AC27:AC29"/>
    <mergeCell ref="AD27:AD29"/>
    <mergeCell ref="AE27:AE29"/>
    <mergeCell ref="AC30:AC32"/>
    <mergeCell ref="AD30:AD32"/>
    <mergeCell ref="AE30:AE32"/>
    <mergeCell ref="AC19:AC21"/>
    <mergeCell ref="AD19:AD21"/>
    <mergeCell ref="AE19:AE21"/>
    <mergeCell ref="AC22:AC24"/>
    <mergeCell ref="AD22:AD24"/>
    <mergeCell ref="AE22:AE24"/>
    <mergeCell ref="AC11:AC13"/>
    <mergeCell ref="AD11:AD13"/>
    <mergeCell ref="AE11:AE13"/>
    <mergeCell ref="AC14:AC16"/>
    <mergeCell ref="AD14:AD16"/>
    <mergeCell ref="AE14:AE16"/>
    <mergeCell ref="AC3:AC5"/>
    <mergeCell ref="AD3:AD5"/>
    <mergeCell ref="AE3:AE5"/>
    <mergeCell ref="AC6:AC8"/>
    <mergeCell ref="AD6:AD8"/>
    <mergeCell ref="AE6:AE8"/>
    <mergeCell ref="AX35:AX37"/>
    <mergeCell ref="AY35:AY37"/>
    <mergeCell ref="AZ35:AZ37"/>
    <mergeCell ref="AX38:AX40"/>
    <mergeCell ref="AY38:AY40"/>
    <mergeCell ref="AZ38:AZ40"/>
    <mergeCell ref="AX27:AX29"/>
    <mergeCell ref="AY27:AY29"/>
    <mergeCell ref="AZ27:AZ29"/>
    <mergeCell ref="AX30:AX32"/>
    <mergeCell ref="AY30:AY32"/>
    <mergeCell ref="AZ30:AZ32"/>
    <mergeCell ref="AX19:AX21"/>
    <mergeCell ref="AY19:AY21"/>
    <mergeCell ref="AZ19:AZ21"/>
    <mergeCell ref="AX22:AX24"/>
    <mergeCell ref="AY22:AY24"/>
    <mergeCell ref="AZ22:AZ24"/>
    <mergeCell ref="AX11:AX13"/>
    <mergeCell ref="AX14:AX16"/>
    <mergeCell ref="AY11:AY13"/>
    <mergeCell ref="AZ11:AZ13"/>
    <mergeCell ref="AY14:AY16"/>
    <mergeCell ref="AZ14:AZ16"/>
    <mergeCell ref="AX3:AX5"/>
    <mergeCell ref="AY3:AY5"/>
    <mergeCell ref="AZ3:AZ5"/>
    <mergeCell ref="AX6:AX8"/>
    <mergeCell ref="AY6:AY8"/>
    <mergeCell ref="AZ6:AZ8"/>
    <mergeCell ref="AU38:AU40"/>
    <mergeCell ref="AU35:AU37"/>
    <mergeCell ref="AU27:AU29"/>
    <mergeCell ref="AU19:AU21"/>
    <mergeCell ref="AU11:AU13"/>
    <mergeCell ref="AU3:AU5"/>
    <mergeCell ref="AU6:AU8"/>
    <mergeCell ref="AU14:AU16"/>
    <mergeCell ref="AU22:AU24"/>
    <mergeCell ref="AU30:AU32"/>
    <mergeCell ref="Z19:Z21"/>
    <mergeCell ref="Z22:Z24"/>
    <mergeCell ref="Z30:Z32"/>
    <mergeCell ref="Z38:Z40"/>
    <mergeCell ref="Z27:Z29"/>
    <mergeCell ref="Z35:Z37"/>
    <mergeCell ref="E11:E13"/>
    <mergeCell ref="E14:E16"/>
    <mergeCell ref="Z3:Z5"/>
    <mergeCell ref="Z6:Z8"/>
    <mergeCell ref="Z11:Z13"/>
    <mergeCell ref="Z14:Z16"/>
    <mergeCell ref="H11:H13"/>
    <mergeCell ref="H14:H16"/>
    <mergeCell ref="I11:I13"/>
    <mergeCell ref="J11:J13"/>
    <mergeCell ref="I14:I16"/>
    <mergeCell ref="J14:J16"/>
    <mergeCell ref="E3:E5"/>
    <mergeCell ref="H3:H5"/>
    <mergeCell ref="I3:I5"/>
    <mergeCell ref="J3:J5"/>
    <mergeCell ref="E6:E8"/>
    <mergeCell ref="H6:H8"/>
    <mergeCell ref="I6:I8"/>
    <mergeCell ref="J6:J8"/>
    <mergeCell ref="T7:T10"/>
    <mergeCell ref="L3:L6"/>
    <mergeCell ref="P3:P6"/>
    <mergeCell ref="Q3:Q6"/>
    <mergeCell ref="R3:R6"/>
    <mergeCell ref="S3:S6"/>
    <mergeCell ref="T3:T6"/>
    <mergeCell ref="L7:L10"/>
    <mergeCell ref="P7:P10"/>
    <mergeCell ref="Q7:Q10"/>
    <mergeCell ref="R7:R10"/>
    <mergeCell ref="S7:S10"/>
    <mergeCell ref="T15:T18"/>
    <mergeCell ref="L11:L14"/>
    <mergeCell ref="P11:P14"/>
    <mergeCell ref="Q11:Q14"/>
    <mergeCell ref="R11:R14"/>
    <mergeCell ref="S11:S14"/>
    <mergeCell ref="T11:T14"/>
    <mergeCell ref="L15:L18"/>
    <mergeCell ref="P15:P18"/>
    <mergeCell ref="Q15:Q18"/>
    <mergeCell ref="R15:R18"/>
    <mergeCell ref="S15:S18"/>
    <mergeCell ref="AK6:AK8"/>
    <mergeCell ref="AL6:AL8"/>
    <mergeCell ref="AM6:AM8"/>
    <mergeCell ref="AN6:AN8"/>
    <mergeCell ref="AO6:AO8"/>
    <mergeCell ref="AK3:AK5"/>
    <mergeCell ref="AL3:AL5"/>
    <mergeCell ref="AM3:AM5"/>
    <mergeCell ref="AN3:AN5"/>
    <mergeCell ref="AO3:AO5"/>
    <mergeCell ref="BF3:BF5"/>
    <mergeCell ref="BI3:BI5"/>
    <mergeCell ref="BJ3:BJ5"/>
    <mergeCell ref="BK3:BK5"/>
    <mergeCell ref="BI6:BI8"/>
    <mergeCell ref="BJ6:BJ8"/>
    <mergeCell ref="BK6:BK8"/>
    <mergeCell ref="BF6:BF8"/>
    <mergeCell ref="BF11:BF13"/>
    <mergeCell ref="BI11:BI13"/>
    <mergeCell ref="BJ11:BJ13"/>
    <mergeCell ref="BK11:BK13"/>
    <mergeCell ref="BI14:BI16"/>
    <mergeCell ref="BJ14:BJ16"/>
    <mergeCell ref="BK14:BK16"/>
    <mergeCell ref="BF14:BF16"/>
    <mergeCell ref="BF19:BF21"/>
    <mergeCell ref="BI19:BI21"/>
    <mergeCell ref="BJ19:BJ21"/>
    <mergeCell ref="BK19:BK21"/>
    <mergeCell ref="BI22:BI24"/>
    <mergeCell ref="BJ22:BJ24"/>
    <mergeCell ref="BK22:BK24"/>
    <mergeCell ref="BF22:BF24"/>
    <mergeCell ref="BF27:BF29"/>
    <mergeCell ref="BI27:BI29"/>
    <mergeCell ref="BJ27:BJ29"/>
    <mergeCell ref="BK27:BK29"/>
    <mergeCell ref="BI30:BI32"/>
    <mergeCell ref="BJ30:BJ32"/>
    <mergeCell ref="BK30:BK32"/>
    <mergeCell ref="BF30:BF3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6"/>
  <sheetViews>
    <sheetView workbookViewId="0"/>
  </sheetViews>
  <sheetFormatPr defaultRowHeight="15" x14ac:dyDescent="0.25"/>
  <cols>
    <col min="1" max="1" width="12.5703125" style="30" customWidth="1"/>
    <col min="2" max="6" width="9.140625" style="30"/>
    <col min="7" max="7" width="10.28515625" style="30" customWidth="1"/>
    <col min="8" max="10" width="9.140625" style="30"/>
    <col min="11" max="11" width="5.85546875" style="30" customWidth="1"/>
    <col min="12" max="12" width="12.5703125" style="30" customWidth="1"/>
    <col min="13" max="21" width="9.140625" style="30"/>
    <col min="22" max="22" width="5.7109375" style="30" customWidth="1"/>
    <col min="23" max="23" width="12.5703125" style="30" customWidth="1"/>
    <col min="24" max="28" width="9.140625" style="30"/>
    <col min="29" max="29" width="10.28515625" style="30" customWidth="1"/>
    <col min="30" max="32" width="9.140625" style="30"/>
    <col min="33" max="33" width="5.7109375" style="30" customWidth="1"/>
    <col min="34" max="35" width="12.5703125" style="30" customWidth="1"/>
    <col min="36" max="16384" width="9.140625" style="30"/>
  </cols>
  <sheetData>
    <row r="1" spans="1:44" ht="22.5" customHeight="1" x14ac:dyDescent="0.25">
      <c r="A1" s="2" t="s">
        <v>54</v>
      </c>
      <c r="B1" s="165"/>
      <c r="L1" s="2" t="s">
        <v>55</v>
      </c>
      <c r="M1" s="184"/>
      <c r="W1" s="2" t="s">
        <v>59</v>
      </c>
      <c r="AH1" s="2" t="s">
        <v>61</v>
      </c>
      <c r="AI1" s="165"/>
    </row>
    <row r="2" spans="1:44" ht="15" customHeight="1" thickBot="1" x14ac:dyDescent="0.3">
      <c r="A2" s="197" t="s">
        <v>0</v>
      </c>
      <c r="B2" s="197" t="s">
        <v>56</v>
      </c>
      <c r="C2" s="197" t="s">
        <v>1</v>
      </c>
      <c r="D2" s="197" t="s">
        <v>171</v>
      </c>
      <c r="E2" s="197" t="s">
        <v>169</v>
      </c>
      <c r="F2" s="197" t="s">
        <v>170</v>
      </c>
      <c r="G2" s="197" t="s">
        <v>2</v>
      </c>
      <c r="H2" s="197" t="s">
        <v>167</v>
      </c>
      <c r="I2" s="197" t="s">
        <v>3</v>
      </c>
      <c r="J2" s="197" t="s">
        <v>4</v>
      </c>
      <c r="L2" s="200" t="s">
        <v>0</v>
      </c>
      <c r="M2" s="201" t="s">
        <v>60</v>
      </c>
      <c r="N2" s="200" t="s">
        <v>180</v>
      </c>
      <c r="O2" s="200" t="s">
        <v>42</v>
      </c>
      <c r="P2" s="200" t="s">
        <v>167</v>
      </c>
      <c r="Q2" s="200" t="s">
        <v>3</v>
      </c>
      <c r="R2" s="200" t="s">
        <v>4</v>
      </c>
      <c r="S2" s="200" t="s">
        <v>182</v>
      </c>
      <c r="T2" s="200" t="s">
        <v>3</v>
      </c>
      <c r="U2" s="200" t="s">
        <v>4</v>
      </c>
      <c r="W2" s="196" t="s">
        <v>0</v>
      </c>
      <c r="X2" s="196" t="s">
        <v>60</v>
      </c>
      <c r="Y2" s="196" t="s">
        <v>181</v>
      </c>
      <c r="Z2" s="197" t="s">
        <v>171</v>
      </c>
      <c r="AA2" s="197" t="s">
        <v>169</v>
      </c>
      <c r="AB2" s="197" t="s">
        <v>170</v>
      </c>
      <c r="AC2" s="196" t="s">
        <v>2</v>
      </c>
      <c r="AD2" s="196" t="s">
        <v>167</v>
      </c>
      <c r="AE2" s="196" t="s">
        <v>3</v>
      </c>
      <c r="AF2" s="196" t="s">
        <v>4</v>
      </c>
      <c r="AH2" s="197" t="s">
        <v>0</v>
      </c>
      <c r="AI2" s="197" t="s">
        <v>57</v>
      </c>
      <c r="AJ2" s="197" t="s">
        <v>188</v>
      </c>
      <c r="AK2" s="197" t="s">
        <v>42</v>
      </c>
      <c r="AL2" s="197" t="s">
        <v>25</v>
      </c>
      <c r="AM2" s="197" t="s">
        <v>167</v>
      </c>
      <c r="AN2" s="197" t="s">
        <v>3</v>
      </c>
      <c r="AO2" s="197" t="s">
        <v>4</v>
      </c>
      <c r="AP2" s="197" t="s">
        <v>187</v>
      </c>
      <c r="AQ2" s="197" t="s">
        <v>3</v>
      </c>
      <c r="AR2" s="197" t="s">
        <v>4</v>
      </c>
    </row>
    <row r="3" spans="1:44" ht="15" customHeight="1" x14ac:dyDescent="0.25">
      <c r="A3" s="141" t="s">
        <v>5</v>
      </c>
      <c r="B3" s="154">
        <v>18.723787770163455</v>
      </c>
      <c r="C3" s="154">
        <v>24.767520625323844</v>
      </c>
      <c r="D3" s="155">
        <f t="shared" ref="D3:D8" si="0">B3-C3</f>
        <v>-6.0437328551603891</v>
      </c>
      <c r="E3" s="115">
        <f>AVERAGE(D3:D5)</f>
        <v>-5.9270066409066695</v>
      </c>
      <c r="F3" s="157">
        <f>D3-$E$3</f>
        <v>-0.11672621425371954</v>
      </c>
      <c r="G3" s="158">
        <f t="shared" ref="G3:G8" si="1">2^-F3</f>
        <v>1.0842716229515359</v>
      </c>
      <c r="H3" s="122">
        <f>AVERAGE(G3:G5)</f>
        <v>1.0062755964565986</v>
      </c>
      <c r="I3" s="117">
        <f>STDEV(G3:G5)</f>
        <v>0.1338294905587892</v>
      </c>
      <c r="J3" s="117">
        <f>I3/SQRT(3)</f>
        <v>7.7266492399627434E-2</v>
      </c>
      <c r="L3" s="41" t="s">
        <v>5</v>
      </c>
      <c r="M3" s="199">
        <v>36.538580862800004</v>
      </c>
      <c r="N3" s="194">
        <v>42.301531479799998</v>
      </c>
      <c r="O3" s="194">
        <v>0.86376496511120548</v>
      </c>
      <c r="P3" s="186">
        <f>AVERAGE(O3:O5)</f>
        <v>0.80381939548204551</v>
      </c>
      <c r="Q3" s="186">
        <f>STDEV(O3:O5)</f>
        <v>5.3092549397189021E-2</v>
      </c>
      <c r="R3" s="186">
        <f>Q3/SQRT(3)</f>
        <v>3.0652997686430587E-2</v>
      </c>
      <c r="S3" s="186">
        <f>P3/P3</f>
        <v>1</v>
      </c>
      <c r="T3" s="186">
        <f>Q3/P3</f>
        <v>6.6050346253899175E-2</v>
      </c>
      <c r="U3" s="189">
        <f>R3/P3</f>
        <v>3.8134185189756677E-2</v>
      </c>
      <c r="W3" s="37" t="s">
        <v>46</v>
      </c>
      <c r="X3" s="169">
        <v>22.6798</v>
      </c>
      <c r="Y3" s="169">
        <v>19.009799999999998</v>
      </c>
      <c r="Z3" s="169">
        <f>X3-Y3</f>
        <v>3.6700000000000017</v>
      </c>
      <c r="AA3" s="51">
        <f>AVERAGE(Z3:Z5)</f>
        <v>3.3844999999999992</v>
      </c>
      <c r="AB3" s="169">
        <f>Z3-$AA$3</f>
        <v>0.28550000000000253</v>
      </c>
      <c r="AC3" s="169">
        <f>2^-AB3</f>
        <v>0.820457210729718</v>
      </c>
      <c r="AD3" s="51">
        <f>AVERAGE(AC3:AC5)</f>
        <v>1.0136633941100879</v>
      </c>
      <c r="AE3" s="51">
        <f>STDEV(AC3:AC5)</f>
        <v>0.20458625512682907</v>
      </c>
      <c r="AF3" s="51">
        <f>AE3/SQRT(3)</f>
        <v>0.11811792946997222</v>
      </c>
      <c r="AH3" s="221" t="s">
        <v>184</v>
      </c>
      <c r="AI3" s="222">
        <v>250.60300000000001</v>
      </c>
      <c r="AJ3" s="222">
        <v>217.80199999999999</v>
      </c>
      <c r="AK3" s="223">
        <f t="shared" ref="AK3:AK8" si="2">AI3/AJ3</f>
        <v>1.1506000863169301</v>
      </c>
      <c r="AL3" s="220">
        <f>AVERAGE(AK3:AK4)</f>
        <v>1.194600385930018</v>
      </c>
      <c r="AM3" s="220">
        <f>AVERAGE(AL3,AL5,AL7)</f>
        <v>1.1513985432365512</v>
      </c>
      <c r="AN3" s="220">
        <f>STDEV(AL3,AL5,AL7)</f>
        <v>3.7515459569275079E-2</v>
      </c>
      <c r="AO3" s="220">
        <f>AN3/SQRT(3)</f>
        <v>2.1659560681093492E-2</v>
      </c>
      <c r="AP3" s="117">
        <f>AM3/AM3</f>
        <v>1</v>
      </c>
      <c r="AQ3" s="220">
        <f>AN3/AM3</f>
        <v>3.2582514360162469E-2</v>
      </c>
      <c r="AR3" s="220">
        <f>AO3/AM3</f>
        <v>1.8811523436714651E-2</v>
      </c>
    </row>
    <row r="4" spans="1:44" x14ac:dyDescent="0.25">
      <c r="A4" s="141" t="s">
        <v>6</v>
      </c>
      <c r="B4" s="142">
        <v>18.747421319696599</v>
      </c>
      <c r="C4" s="142">
        <v>24.789208411977633</v>
      </c>
      <c r="D4" s="143">
        <f t="shared" si="0"/>
        <v>-6.0417870922810337</v>
      </c>
      <c r="E4" s="115"/>
      <c r="F4" s="144">
        <f>D4-$E$3</f>
        <v>-0.11478045137436421</v>
      </c>
      <c r="G4" s="145">
        <f t="shared" si="1"/>
        <v>1.0828102514526869</v>
      </c>
      <c r="H4" s="122"/>
      <c r="I4" s="117"/>
      <c r="J4" s="117"/>
      <c r="L4" s="35" t="s">
        <v>6</v>
      </c>
      <c r="M4" s="171">
        <v>34.696581902399998</v>
      </c>
      <c r="N4" s="172">
        <v>44.201193252899998</v>
      </c>
      <c r="O4" s="172">
        <v>0.78496934921827222</v>
      </c>
      <c r="P4" s="186"/>
      <c r="Q4" s="186"/>
      <c r="R4" s="186"/>
      <c r="S4" s="186"/>
      <c r="T4" s="186"/>
      <c r="U4" s="189"/>
      <c r="W4" s="36" t="s">
        <v>47</v>
      </c>
      <c r="X4" s="147">
        <v>22.6187</v>
      </c>
      <c r="Y4" s="147">
        <v>19.223400000000002</v>
      </c>
      <c r="Z4" s="147">
        <f t="shared" ref="Z4:Z8" si="3">X4-Y4</f>
        <v>3.3952999999999989</v>
      </c>
      <c r="AA4" s="51"/>
      <c r="AB4" s="147">
        <f t="shared" ref="AB4:AB8" si="4">Z4-$AA$3</f>
        <v>1.0799999999999699E-2</v>
      </c>
      <c r="AC4" s="147">
        <f t="shared" ref="AC4:AC8" si="5">2^-AB4</f>
        <v>0.99254196068119072</v>
      </c>
      <c r="AD4" s="51"/>
      <c r="AE4" s="51"/>
      <c r="AF4" s="51"/>
      <c r="AH4" s="214"/>
      <c r="AI4" s="216">
        <v>258.00299999999999</v>
      </c>
      <c r="AJ4" s="216">
        <v>208.30199999999999</v>
      </c>
      <c r="AK4" s="217">
        <f t="shared" si="2"/>
        <v>1.2386006855431058</v>
      </c>
      <c r="AL4" s="219"/>
      <c r="AM4" s="220"/>
      <c r="AN4" s="220"/>
      <c r="AO4" s="220"/>
      <c r="AP4" s="117"/>
      <c r="AQ4" s="220"/>
      <c r="AR4" s="220"/>
    </row>
    <row r="5" spans="1:44" ht="15" customHeight="1" thickBot="1" x14ac:dyDescent="0.3">
      <c r="A5" s="149" t="s">
        <v>7</v>
      </c>
      <c r="B5" s="150">
        <v>18.650164921045999</v>
      </c>
      <c r="C5" s="150">
        <v>24.345664896324585</v>
      </c>
      <c r="D5" s="151">
        <f t="shared" si="0"/>
        <v>-5.6954999752785866</v>
      </c>
      <c r="E5" s="118"/>
      <c r="F5" s="152">
        <f>D5-$E$3</f>
        <v>0.23150666562808286</v>
      </c>
      <c r="G5" s="153">
        <f t="shared" si="1"/>
        <v>0.85174491496557259</v>
      </c>
      <c r="H5" s="123"/>
      <c r="I5" s="120"/>
      <c r="J5" s="120"/>
      <c r="L5" s="35" t="s">
        <v>7</v>
      </c>
      <c r="M5" s="171">
        <v>28.723479234966664</v>
      </c>
      <c r="N5" s="172">
        <v>37.659079891200001</v>
      </c>
      <c r="O5" s="172">
        <v>0.76272387211665871</v>
      </c>
      <c r="P5" s="187"/>
      <c r="Q5" s="187"/>
      <c r="R5" s="187"/>
      <c r="S5" s="187"/>
      <c r="T5" s="187"/>
      <c r="U5" s="190"/>
      <c r="W5" s="38" t="s">
        <v>48</v>
      </c>
      <c r="X5" s="168">
        <v>22.467099999999999</v>
      </c>
      <c r="Y5" s="168">
        <v>19.378900000000002</v>
      </c>
      <c r="Z5" s="168">
        <f t="shared" si="3"/>
        <v>3.0881999999999969</v>
      </c>
      <c r="AA5" s="70"/>
      <c r="AB5" s="168">
        <f t="shared" si="4"/>
        <v>-0.29630000000000223</v>
      </c>
      <c r="AC5" s="168">
        <f t="shared" si="5"/>
        <v>1.2279910109193548</v>
      </c>
      <c r="AD5" s="70"/>
      <c r="AE5" s="70"/>
      <c r="AF5" s="70"/>
      <c r="AH5" s="212" t="s">
        <v>185</v>
      </c>
      <c r="AI5" s="216">
        <v>248.50299999999999</v>
      </c>
      <c r="AJ5" s="216">
        <v>226.102</v>
      </c>
      <c r="AK5" s="217">
        <f t="shared" si="2"/>
        <v>1.0990747538721461</v>
      </c>
      <c r="AL5" s="218">
        <f>AVERAGE(AK5:AK6)</f>
        <v>1.1270389451036351</v>
      </c>
      <c r="AM5" s="220"/>
      <c r="AN5" s="220"/>
      <c r="AO5" s="220"/>
      <c r="AP5" s="117"/>
      <c r="AQ5" s="220"/>
      <c r="AR5" s="220"/>
    </row>
    <row r="6" spans="1:44" x14ac:dyDescent="0.25">
      <c r="A6" s="141" t="s">
        <v>8</v>
      </c>
      <c r="B6" s="154">
        <v>18.160889872020999</v>
      </c>
      <c r="C6" s="154">
        <v>24.541064416940795</v>
      </c>
      <c r="D6" s="155">
        <f t="shared" si="0"/>
        <v>-6.3801745449197966</v>
      </c>
      <c r="E6" s="156"/>
      <c r="F6" s="157">
        <f>D6-$E$3</f>
        <v>-0.45316790401312712</v>
      </c>
      <c r="G6" s="158">
        <f t="shared" si="1"/>
        <v>1.3690431360633826</v>
      </c>
      <c r="H6" s="124">
        <f>AVERAGE(G6:G8)</f>
        <v>1.3928440288325996</v>
      </c>
      <c r="I6" s="125">
        <f>STDEV(G6:G8)</f>
        <v>0.12713964768151553</v>
      </c>
      <c r="J6" s="125">
        <f>I6/SQRT(3)</f>
        <v>7.3404109813597171E-2</v>
      </c>
      <c r="L6" s="35" t="s">
        <v>8</v>
      </c>
      <c r="M6" s="171">
        <v>49.634031817500002</v>
      </c>
      <c r="N6" s="172">
        <v>36.475794609499999</v>
      </c>
      <c r="O6" s="172">
        <v>1.3607388776274385</v>
      </c>
      <c r="P6" s="185">
        <f>AVERAGE(O6:O8)</f>
        <v>1.2954998995636064</v>
      </c>
      <c r="Q6" s="185">
        <f>STDEV(O6:O8)</f>
        <v>0.22322301779946901</v>
      </c>
      <c r="R6" s="185">
        <f>Q6/SQRT(3)</f>
        <v>0.12887786941584406</v>
      </c>
      <c r="S6" s="185">
        <f>P6/P3</f>
        <v>1.6116803187943769</v>
      </c>
      <c r="T6" s="185">
        <f>Q6/P3</f>
        <v>0.2777029505061937</v>
      </c>
      <c r="U6" s="188">
        <f>R6/P3</f>
        <v>0.16033187322950423</v>
      </c>
      <c r="W6" s="37" t="s">
        <v>49</v>
      </c>
      <c r="X6" s="169">
        <v>23.778099999999998</v>
      </c>
      <c r="Y6" s="169">
        <v>19.3996</v>
      </c>
      <c r="Z6" s="169">
        <f t="shared" si="3"/>
        <v>4.3784999999999989</v>
      </c>
      <c r="AA6" s="51"/>
      <c r="AB6" s="169">
        <f t="shared" si="4"/>
        <v>0.99399999999999977</v>
      </c>
      <c r="AC6" s="169">
        <f t="shared" si="5"/>
        <v>0.5020837716194867</v>
      </c>
      <c r="AD6" s="51">
        <f>AVERAGE(AC6:AC8)</f>
        <v>0.51399065080716244</v>
      </c>
      <c r="AE6" s="51">
        <f>STDEV(AC6:AC8)</f>
        <v>0.10701633792048425</v>
      </c>
      <c r="AF6" s="51">
        <f>AE6/SQRT(3)</f>
        <v>6.1785911506079538E-2</v>
      </c>
      <c r="AH6" s="214"/>
      <c r="AI6" s="216">
        <v>254.10300000000001</v>
      </c>
      <c r="AJ6" s="216">
        <v>220.00200000000001</v>
      </c>
      <c r="AK6" s="217">
        <f t="shared" si="2"/>
        <v>1.1550031363351243</v>
      </c>
      <c r="AL6" s="219"/>
      <c r="AM6" s="220"/>
      <c r="AN6" s="220"/>
      <c r="AO6" s="220"/>
      <c r="AP6" s="117"/>
      <c r="AQ6" s="220"/>
      <c r="AR6" s="220"/>
    </row>
    <row r="7" spans="1:44" x14ac:dyDescent="0.25">
      <c r="A7" s="141" t="s">
        <v>9</v>
      </c>
      <c r="B7" s="142">
        <v>18.043386958456502</v>
      </c>
      <c r="C7" s="142">
        <v>24.584115854511541</v>
      </c>
      <c r="D7" s="143">
        <f t="shared" si="0"/>
        <v>-6.5407288960550396</v>
      </c>
      <c r="E7" s="115"/>
      <c r="F7" s="144">
        <f>D7-$E$3</f>
        <v>-0.61372225514837009</v>
      </c>
      <c r="G7" s="145">
        <f t="shared" si="1"/>
        <v>1.5302021499131833</v>
      </c>
      <c r="H7" s="122"/>
      <c r="I7" s="117"/>
      <c r="J7" s="117"/>
      <c r="L7" s="35" t="s">
        <v>9</v>
      </c>
      <c r="M7" s="171">
        <v>49.938580786400003</v>
      </c>
      <c r="N7" s="172">
        <v>33.768863891800002</v>
      </c>
      <c r="O7" s="172">
        <v>1.4788350874465293</v>
      </c>
      <c r="P7" s="186"/>
      <c r="Q7" s="186"/>
      <c r="R7" s="186"/>
      <c r="S7" s="186"/>
      <c r="T7" s="186"/>
      <c r="U7" s="189"/>
      <c r="W7" s="36" t="s">
        <v>50</v>
      </c>
      <c r="X7" s="147">
        <v>23.0991</v>
      </c>
      <c r="Y7" s="147">
        <v>19.039899999999999</v>
      </c>
      <c r="Z7" s="147">
        <f t="shared" si="3"/>
        <v>4.0592000000000006</v>
      </c>
      <c r="AA7" s="51"/>
      <c r="AB7" s="147">
        <f t="shared" si="4"/>
        <v>0.67470000000000141</v>
      </c>
      <c r="AC7" s="147">
        <f t="shared" si="5"/>
        <v>0.62646247497811913</v>
      </c>
      <c r="AD7" s="51"/>
      <c r="AE7" s="51"/>
      <c r="AF7" s="51"/>
      <c r="AH7" s="212" t="s">
        <v>186</v>
      </c>
      <c r="AI7" s="216">
        <v>259.00299999999999</v>
      </c>
      <c r="AJ7" s="216">
        <v>214.702</v>
      </c>
      <c r="AK7" s="217">
        <f t="shared" si="2"/>
        <v>1.2063371556855549</v>
      </c>
      <c r="AL7" s="218">
        <f>AVERAGE(AK7:AK8)</f>
        <v>1.1325562986760005</v>
      </c>
      <c r="AM7" s="220"/>
      <c r="AN7" s="220"/>
      <c r="AO7" s="220"/>
      <c r="AP7" s="117"/>
      <c r="AQ7" s="220"/>
      <c r="AR7" s="220"/>
    </row>
    <row r="8" spans="1:44" x14ac:dyDescent="0.25">
      <c r="A8" s="141" t="s">
        <v>10</v>
      </c>
      <c r="B8" s="142">
        <v>17.990932469666401</v>
      </c>
      <c r="C8" s="142">
        <v>24.273278845711797</v>
      </c>
      <c r="D8" s="143">
        <f t="shared" si="0"/>
        <v>-6.2823463760453961</v>
      </c>
      <c r="E8" s="161"/>
      <c r="F8" s="144">
        <f>D8-$E$3</f>
        <v>-0.35533973513872663</v>
      </c>
      <c r="G8" s="145">
        <f t="shared" si="1"/>
        <v>1.2792868005212334</v>
      </c>
      <c r="H8" s="126"/>
      <c r="I8" s="127"/>
      <c r="J8" s="127"/>
      <c r="L8" s="35" t="s">
        <v>10</v>
      </c>
      <c r="M8" s="171">
        <v>42.883688133166665</v>
      </c>
      <c r="N8" s="172">
        <v>40.961537916366666</v>
      </c>
      <c r="O8" s="172">
        <v>1.0469257336168518</v>
      </c>
      <c r="P8" s="187"/>
      <c r="Q8" s="187"/>
      <c r="R8" s="187"/>
      <c r="S8" s="187"/>
      <c r="T8" s="187"/>
      <c r="U8" s="190"/>
      <c r="W8" s="36" t="s">
        <v>51</v>
      </c>
      <c r="X8" s="147">
        <v>23.880099999999999</v>
      </c>
      <c r="Y8" s="147">
        <v>19.221299999999999</v>
      </c>
      <c r="Z8" s="147">
        <f t="shared" si="3"/>
        <v>4.6587999999999994</v>
      </c>
      <c r="AA8" s="52"/>
      <c r="AB8" s="147">
        <f t="shared" si="4"/>
        <v>1.2743000000000002</v>
      </c>
      <c r="AC8" s="147">
        <f t="shared" si="5"/>
        <v>0.41342570582388116</v>
      </c>
      <c r="AD8" s="52"/>
      <c r="AE8" s="52"/>
      <c r="AF8" s="52"/>
      <c r="AH8" s="214"/>
      <c r="AI8" s="216">
        <v>239.60300000000001</v>
      </c>
      <c r="AJ8" s="216">
        <v>226.30199999999999</v>
      </c>
      <c r="AK8" s="217">
        <f t="shared" si="2"/>
        <v>1.0587754416664459</v>
      </c>
      <c r="AL8" s="219"/>
      <c r="AM8" s="219"/>
      <c r="AN8" s="219"/>
      <c r="AO8" s="219"/>
      <c r="AP8" s="127"/>
      <c r="AQ8" s="219"/>
      <c r="AR8" s="219"/>
    </row>
    <row r="9" spans="1:44" ht="15" customHeight="1" x14ac:dyDescent="0.25">
      <c r="A9" s="162"/>
      <c r="B9" s="162"/>
      <c r="C9" s="162"/>
      <c r="D9" s="162"/>
      <c r="E9" s="162"/>
      <c r="F9" s="162"/>
      <c r="G9" s="162"/>
      <c r="H9" s="162"/>
      <c r="I9" s="162"/>
      <c r="J9" s="162"/>
      <c r="L9" s="139"/>
      <c r="W9" s="159"/>
      <c r="X9" s="159"/>
      <c r="Y9" s="159"/>
      <c r="Z9" s="159"/>
      <c r="AA9" s="159"/>
      <c r="AB9" s="159"/>
      <c r="AC9" s="159"/>
      <c r="AD9" s="159"/>
      <c r="AE9" s="159"/>
      <c r="AF9" s="159"/>
      <c r="AH9" s="212" t="s">
        <v>176</v>
      </c>
      <c r="AI9" s="216">
        <v>381.20699999999999</v>
      </c>
      <c r="AJ9" s="216">
        <v>200.40199999999999</v>
      </c>
      <c r="AK9" s="217">
        <f t="shared" ref="AK9:AK14" si="6">AI9/AJ9</f>
        <v>1.9022115547749026</v>
      </c>
      <c r="AL9" s="218">
        <f>AVERAGE(AK9:AK10)</f>
        <v>1.8515465657800236</v>
      </c>
      <c r="AM9" s="218">
        <f>AVERAGE(AL9,AL11,AL13)</f>
        <v>1.8732792267371174</v>
      </c>
      <c r="AN9" s="218">
        <f>STDEV(AL9,AL11,AL13)</f>
        <v>1.9250779049959105E-2</v>
      </c>
      <c r="AO9" s="218">
        <f>AN9/SQRT(3)</f>
        <v>1.1114442466603898E-2</v>
      </c>
      <c r="AP9" s="114">
        <f>AM9/AM3</f>
        <v>1.6269598721841165</v>
      </c>
      <c r="AQ9" s="218">
        <f>AN9/AM3</f>
        <v>1.6719474905574978E-2</v>
      </c>
      <c r="AR9" s="218">
        <f>AO9/AM3</f>
        <v>9.6529933374429073E-3</v>
      </c>
    </row>
    <row r="10" spans="1:44" ht="15" customHeight="1" thickBot="1" x14ac:dyDescent="0.3">
      <c r="A10" s="197" t="s">
        <v>0</v>
      </c>
      <c r="B10" s="197" t="s">
        <v>57</v>
      </c>
      <c r="C10" s="197" t="s">
        <v>1</v>
      </c>
      <c r="D10" s="197" t="s">
        <v>171</v>
      </c>
      <c r="E10" s="197" t="s">
        <v>169</v>
      </c>
      <c r="F10" s="197" t="s">
        <v>170</v>
      </c>
      <c r="G10" s="197" t="s">
        <v>2</v>
      </c>
      <c r="H10" s="197" t="s">
        <v>167</v>
      </c>
      <c r="I10" s="197" t="s">
        <v>3</v>
      </c>
      <c r="J10" s="197" t="s">
        <v>4</v>
      </c>
      <c r="L10" s="202" t="s">
        <v>0</v>
      </c>
      <c r="M10" s="201" t="s">
        <v>179</v>
      </c>
      <c r="N10" s="200" t="s">
        <v>180</v>
      </c>
      <c r="O10" s="200" t="s">
        <v>42</v>
      </c>
      <c r="P10" s="200" t="s">
        <v>167</v>
      </c>
      <c r="Q10" s="200" t="s">
        <v>3</v>
      </c>
      <c r="R10" s="200" t="s">
        <v>4</v>
      </c>
      <c r="S10" s="200" t="s">
        <v>182</v>
      </c>
      <c r="T10" s="200" t="s">
        <v>3</v>
      </c>
      <c r="U10" s="200" t="s">
        <v>4</v>
      </c>
      <c r="W10" s="196" t="s">
        <v>0</v>
      </c>
      <c r="X10" s="196" t="s">
        <v>56</v>
      </c>
      <c r="Y10" s="196" t="s">
        <v>181</v>
      </c>
      <c r="Z10" s="197" t="s">
        <v>171</v>
      </c>
      <c r="AA10" s="197" t="s">
        <v>169</v>
      </c>
      <c r="AB10" s="197" t="s">
        <v>170</v>
      </c>
      <c r="AC10" s="196" t="s">
        <v>2</v>
      </c>
      <c r="AD10" s="196" t="s">
        <v>167</v>
      </c>
      <c r="AE10" s="196" t="s">
        <v>3</v>
      </c>
      <c r="AF10" s="196" t="s">
        <v>4</v>
      </c>
      <c r="AH10" s="214"/>
      <c r="AI10" s="216">
        <v>372.60599999999999</v>
      </c>
      <c r="AJ10" s="216">
        <v>206.90199999999999</v>
      </c>
      <c r="AK10" s="217">
        <f t="shared" si="6"/>
        <v>1.8008815767851447</v>
      </c>
      <c r="AL10" s="219"/>
      <c r="AM10" s="220"/>
      <c r="AN10" s="220"/>
      <c r="AO10" s="220"/>
      <c r="AP10" s="117"/>
      <c r="AQ10" s="220"/>
      <c r="AR10" s="220"/>
    </row>
    <row r="11" spans="1:44" x14ac:dyDescent="0.25">
      <c r="A11" s="141" t="s">
        <v>5</v>
      </c>
      <c r="B11" s="154">
        <v>19.5031929783481</v>
      </c>
      <c r="C11" s="154">
        <v>24.767520625323844</v>
      </c>
      <c r="D11" s="155">
        <f t="shared" ref="D11:D16" si="7">B11-C11</f>
        <v>-5.2643276469757438</v>
      </c>
      <c r="E11" s="115">
        <f>AVERAGE(D11:D13)</f>
        <v>-5.2009914785999278</v>
      </c>
      <c r="F11" s="157">
        <f>D11-$E$11</f>
        <v>-6.3336168375816015E-2</v>
      </c>
      <c r="G11" s="158">
        <f t="shared" ref="G11:G16" si="8">2^-F11</f>
        <v>1.0448792061527614</v>
      </c>
      <c r="H11" s="122">
        <f>AVERAGE(G11:G13)</f>
        <v>1.0069613677069862</v>
      </c>
      <c r="I11" s="117">
        <f>STDEV(G11:G13)</f>
        <v>0.14205186971776612</v>
      </c>
      <c r="J11" s="117">
        <f>I11/SQRT(3)</f>
        <v>8.2013685220441918E-2</v>
      </c>
      <c r="L11" s="41" t="s">
        <v>5</v>
      </c>
      <c r="M11" s="199">
        <v>132.52589878796667</v>
      </c>
      <c r="N11" s="199">
        <v>71.2459690819</v>
      </c>
      <c r="O11" s="194">
        <v>1.8601178494129684</v>
      </c>
      <c r="P11" s="186">
        <f>AVERAGE(O11:O13)</f>
        <v>2.154357176305489</v>
      </c>
      <c r="Q11" s="186">
        <f>STDEV(O11:O13)</f>
        <v>0.25787265814069699</v>
      </c>
      <c r="R11" s="186">
        <f>Q11/SQRT(3)</f>
        <v>0.14888284859417575</v>
      </c>
      <c r="S11" s="186">
        <f>P11/P11</f>
        <v>1</v>
      </c>
      <c r="T11" s="186">
        <f>Q11/P11</f>
        <v>0.1196981916354851</v>
      </c>
      <c r="U11" s="192">
        <f>R11/P11</f>
        <v>6.910778316225874E-2</v>
      </c>
      <c r="W11" s="37" t="s">
        <v>46</v>
      </c>
      <c r="X11" s="169">
        <v>21.305900000000001</v>
      </c>
      <c r="Y11" s="169">
        <v>19.009799999999998</v>
      </c>
      <c r="Z11" s="169">
        <f>X11-Y11</f>
        <v>2.2961000000000027</v>
      </c>
      <c r="AA11" s="51">
        <f>AVERAGE(Z11:Z13)</f>
        <v>2.2352000000000003</v>
      </c>
      <c r="AB11" s="169">
        <f>Z11-$AA$11</f>
        <v>6.0900000000002397E-2</v>
      </c>
      <c r="AC11" s="169">
        <f>2^-AB11</f>
        <v>0.95866588584564594</v>
      </c>
      <c r="AD11" s="51">
        <f>AVERAGE(AC11:AC13)</f>
        <v>1.0052842770668839</v>
      </c>
      <c r="AE11" s="51">
        <f>STDEV(AC11:AC13)</f>
        <v>0.12852315014124774</v>
      </c>
      <c r="AF11" s="51">
        <f>AE11/SQRT(3)</f>
        <v>7.4202875331148069E-2</v>
      </c>
      <c r="AH11" s="212" t="s">
        <v>177</v>
      </c>
      <c r="AI11" s="216">
        <v>381.90699999999998</v>
      </c>
      <c r="AJ11" s="216">
        <v>198.50200000000001</v>
      </c>
      <c r="AK11" s="217">
        <f t="shared" si="6"/>
        <v>1.9239453506765674</v>
      </c>
      <c r="AL11" s="218">
        <f>AVERAGE(AK11:AK12)</f>
        <v>1.8881904403812637</v>
      </c>
      <c r="AM11" s="220"/>
      <c r="AN11" s="220"/>
      <c r="AO11" s="220"/>
      <c r="AP11" s="117"/>
      <c r="AQ11" s="220"/>
      <c r="AR11" s="220"/>
    </row>
    <row r="12" spans="1:44" x14ac:dyDescent="0.25">
      <c r="A12" s="141" t="s">
        <v>6</v>
      </c>
      <c r="B12" s="142">
        <v>19.416745309804103</v>
      </c>
      <c r="C12" s="142">
        <v>24.789208411977633</v>
      </c>
      <c r="D12" s="143">
        <f t="shared" si="7"/>
        <v>-5.3724631021735298</v>
      </c>
      <c r="E12" s="115"/>
      <c r="F12" s="144">
        <f>D12-$E$11</f>
        <v>-0.17147162357360202</v>
      </c>
      <c r="G12" s="145">
        <f t="shared" si="8"/>
        <v>1.1262066880573236</v>
      </c>
      <c r="H12" s="122"/>
      <c r="I12" s="117"/>
      <c r="J12" s="117"/>
      <c r="L12" s="35" t="s">
        <v>6</v>
      </c>
      <c r="M12" s="171">
        <v>88.8991046565</v>
      </c>
      <c r="N12" s="171">
        <v>37.974094953300003</v>
      </c>
      <c r="O12" s="172">
        <v>2.3410460411453347</v>
      </c>
      <c r="P12" s="186"/>
      <c r="Q12" s="186"/>
      <c r="R12" s="186"/>
      <c r="S12" s="186"/>
      <c r="T12" s="186"/>
      <c r="U12" s="192"/>
      <c r="W12" s="36" t="s">
        <v>47</v>
      </c>
      <c r="X12" s="147">
        <v>21.600100000000001</v>
      </c>
      <c r="Y12" s="147">
        <v>19.223400000000002</v>
      </c>
      <c r="Z12" s="147">
        <f t="shared" ref="Z12:Z16" si="9">X12-Y12</f>
        <v>2.3766999999999996</v>
      </c>
      <c r="AA12" s="51"/>
      <c r="AB12" s="147">
        <f t="shared" ref="AB12:AB16" si="10">Z12-$AA$11</f>
        <v>0.14149999999999929</v>
      </c>
      <c r="AC12" s="147">
        <f t="shared" ref="AC12:AC16" si="11">2^-AB12</f>
        <v>0.90657607915433747</v>
      </c>
      <c r="AD12" s="51"/>
      <c r="AE12" s="51"/>
      <c r="AF12" s="51"/>
      <c r="AH12" s="214"/>
      <c r="AI12" s="216">
        <v>386.60700000000003</v>
      </c>
      <c r="AJ12" s="216">
        <v>208.702</v>
      </c>
      <c r="AK12" s="217">
        <f t="shared" si="6"/>
        <v>1.8524355300859601</v>
      </c>
      <c r="AL12" s="219"/>
      <c r="AM12" s="220"/>
      <c r="AN12" s="220"/>
      <c r="AO12" s="220"/>
      <c r="AP12" s="117"/>
      <c r="AQ12" s="220"/>
      <c r="AR12" s="220"/>
    </row>
    <row r="13" spans="1:44" ht="15" customHeight="1" thickBot="1" x14ac:dyDescent="0.3">
      <c r="A13" s="149" t="s">
        <v>7</v>
      </c>
      <c r="B13" s="150">
        <v>19.379481209674076</v>
      </c>
      <c r="C13" s="150">
        <v>24.345664896324585</v>
      </c>
      <c r="D13" s="151">
        <f t="shared" si="7"/>
        <v>-4.9661836866505098</v>
      </c>
      <c r="E13" s="118"/>
      <c r="F13" s="152">
        <f>D13-$E$11</f>
        <v>0.23480779194941803</v>
      </c>
      <c r="G13" s="153">
        <f t="shared" si="8"/>
        <v>0.84979820891087332</v>
      </c>
      <c r="H13" s="123"/>
      <c r="I13" s="120"/>
      <c r="J13" s="120"/>
      <c r="L13" s="35" t="s">
        <v>7</v>
      </c>
      <c r="M13" s="171">
        <v>117.7534645378</v>
      </c>
      <c r="N13" s="171">
        <v>52.059360223600002</v>
      </c>
      <c r="O13" s="172">
        <v>2.2619076383581636</v>
      </c>
      <c r="P13" s="187"/>
      <c r="Q13" s="187"/>
      <c r="R13" s="187"/>
      <c r="S13" s="187"/>
      <c r="T13" s="187"/>
      <c r="U13" s="193"/>
      <c r="W13" s="38" t="s">
        <v>48</v>
      </c>
      <c r="X13" s="168">
        <v>21.4117</v>
      </c>
      <c r="Y13" s="168">
        <v>19.378900000000002</v>
      </c>
      <c r="Z13" s="168">
        <f t="shared" si="9"/>
        <v>2.0327999999999982</v>
      </c>
      <c r="AA13" s="70"/>
      <c r="AB13" s="168">
        <f t="shared" si="10"/>
        <v>-0.20240000000000213</v>
      </c>
      <c r="AC13" s="168">
        <f t="shared" si="11"/>
        <v>1.1506108662006687</v>
      </c>
      <c r="AD13" s="70"/>
      <c r="AE13" s="70"/>
      <c r="AF13" s="70"/>
      <c r="AH13" s="212" t="s">
        <v>178</v>
      </c>
      <c r="AI13" s="216">
        <v>390.30700000000002</v>
      </c>
      <c r="AJ13" s="216">
        <v>214.40199999999999</v>
      </c>
      <c r="AK13" s="217">
        <f t="shared" si="6"/>
        <v>1.8204447719704109</v>
      </c>
      <c r="AL13" s="218">
        <f>AVERAGE(AK13:AK14)</f>
        <v>1.8801006740500654</v>
      </c>
      <c r="AM13" s="220"/>
      <c r="AN13" s="220"/>
      <c r="AO13" s="220"/>
      <c r="AP13" s="117"/>
      <c r="AQ13" s="220"/>
      <c r="AR13" s="220"/>
    </row>
    <row r="14" spans="1:44" x14ac:dyDescent="0.25">
      <c r="A14" s="141" t="s">
        <v>8</v>
      </c>
      <c r="B14" s="154">
        <v>19.015752680859698</v>
      </c>
      <c r="C14" s="154">
        <v>24.541064416940795</v>
      </c>
      <c r="D14" s="155">
        <f t="shared" si="7"/>
        <v>-5.5253117360810968</v>
      </c>
      <c r="E14" s="156"/>
      <c r="F14" s="157">
        <f>D14-$E$11</f>
        <v>-0.32432025748116899</v>
      </c>
      <c r="G14" s="158">
        <f t="shared" si="8"/>
        <v>1.2520743702495905</v>
      </c>
      <c r="H14" s="124">
        <f>AVERAGE(G14:G16)</f>
        <v>1.3630056232058176</v>
      </c>
      <c r="I14" s="125">
        <f>STDEV(G14:G16)</f>
        <v>0.11722530618121513</v>
      </c>
      <c r="J14" s="125">
        <f>I14/SQRT(3)</f>
        <v>6.7680062079560857E-2</v>
      </c>
      <c r="L14" s="35" t="s">
        <v>8</v>
      </c>
      <c r="M14" s="171">
        <v>138.73053355446666</v>
      </c>
      <c r="N14" s="147">
        <v>55.950097040900005</v>
      </c>
      <c r="O14" s="172">
        <v>2.479540535078133</v>
      </c>
      <c r="P14" s="185">
        <f>AVERAGE(O14:O16)</f>
        <v>2.7817089413011544</v>
      </c>
      <c r="Q14" s="185">
        <f>STDEV(O14:O16)</f>
        <v>0.45657112575203018</v>
      </c>
      <c r="R14" s="185">
        <f>Q14/SQRT(3)</f>
        <v>0.2636014623571451</v>
      </c>
      <c r="S14" s="185">
        <f>P14/P11</f>
        <v>1.2912013717574502</v>
      </c>
      <c r="T14" s="185">
        <f>Q14/P11</f>
        <v>0.21192916883680582</v>
      </c>
      <c r="U14" s="191">
        <f>R14/P11</f>
        <v>0.12235736267706349</v>
      </c>
      <c r="W14" s="37" t="s">
        <v>49</v>
      </c>
      <c r="X14" s="169">
        <v>22.290099999999999</v>
      </c>
      <c r="Y14" s="169">
        <v>19.3996</v>
      </c>
      <c r="Z14" s="169">
        <f t="shared" si="9"/>
        <v>2.8904999999999994</v>
      </c>
      <c r="AA14" s="51"/>
      <c r="AB14" s="169">
        <f t="shared" si="10"/>
        <v>0.65529999999999911</v>
      </c>
      <c r="AC14" s="169">
        <f t="shared" si="11"/>
        <v>0.63494344476315578</v>
      </c>
      <c r="AD14" s="51">
        <f>AVERAGE(AC14:AC16)</f>
        <v>0.59372527144638598</v>
      </c>
      <c r="AE14" s="51">
        <f>STDEV(AC14:AC16)</f>
        <v>3.7557566530500699E-2</v>
      </c>
      <c r="AF14" s="51">
        <f>AE14/SQRT(3)</f>
        <v>2.1683871146491861E-2</v>
      </c>
      <c r="AH14" s="214"/>
      <c r="AI14" s="216">
        <v>389.50700000000001</v>
      </c>
      <c r="AJ14" s="216">
        <v>200.80199999999999</v>
      </c>
      <c r="AK14" s="217">
        <f t="shared" si="6"/>
        <v>1.93975657612972</v>
      </c>
      <c r="AL14" s="219"/>
      <c r="AM14" s="219"/>
      <c r="AN14" s="219"/>
      <c r="AO14" s="219"/>
      <c r="AP14" s="127"/>
      <c r="AQ14" s="219"/>
      <c r="AR14" s="219"/>
    </row>
    <row r="15" spans="1:44" x14ac:dyDescent="0.25">
      <c r="A15" s="141" t="s">
        <v>9</v>
      </c>
      <c r="B15" s="142">
        <v>18.948780256992201</v>
      </c>
      <c r="C15" s="142">
        <v>24.584115854511541</v>
      </c>
      <c r="D15" s="143">
        <f t="shared" si="7"/>
        <v>-5.6353355975193402</v>
      </c>
      <c r="E15" s="115"/>
      <c r="F15" s="144">
        <f>D15-$E$11</f>
        <v>-0.43434411891941238</v>
      </c>
      <c r="G15" s="145">
        <f t="shared" si="8"/>
        <v>1.3512963641428986</v>
      </c>
      <c r="H15" s="122"/>
      <c r="I15" s="117"/>
      <c r="J15" s="117"/>
      <c r="L15" s="35" t="s">
        <v>9</v>
      </c>
      <c r="M15" s="171">
        <v>121.62883125419999</v>
      </c>
      <c r="N15" s="171">
        <v>36.779991104899999</v>
      </c>
      <c r="O15" s="172">
        <v>3.3069293276146565</v>
      </c>
      <c r="P15" s="186"/>
      <c r="Q15" s="186"/>
      <c r="R15" s="186"/>
      <c r="S15" s="186"/>
      <c r="T15" s="186"/>
      <c r="U15" s="192"/>
      <c r="W15" s="36" t="s">
        <v>50</v>
      </c>
      <c r="X15" s="147">
        <v>22.049099999999999</v>
      </c>
      <c r="Y15" s="147">
        <v>19.039899999999999</v>
      </c>
      <c r="Z15" s="147">
        <f t="shared" si="9"/>
        <v>3.0091999999999999</v>
      </c>
      <c r="AA15" s="51"/>
      <c r="AB15" s="147">
        <f t="shared" si="10"/>
        <v>0.77399999999999958</v>
      </c>
      <c r="AC15" s="147">
        <f t="shared" si="11"/>
        <v>0.5847938320259739</v>
      </c>
      <c r="AD15" s="51"/>
      <c r="AE15" s="51"/>
      <c r="AF15" s="51"/>
    </row>
    <row r="16" spans="1:44" ht="15.75" thickBot="1" x14ac:dyDescent="0.3">
      <c r="A16" s="141" t="s">
        <v>10</v>
      </c>
      <c r="B16" s="142">
        <v>18.501196844607701</v>
      </c>
      <c r="C16" s="142">
        <v>24.273278845711797</v>
      </c>
      <c r="D16" s="143">
        <f t="shared" si="7"/>
        <v>-5.7720820011040956</v>
      </c>
      <c r="E16" s="161"/>
      <c r="F16" s="144">
        <f>D16-$E$11</f>
        <v>-0.57109052250416781</v>
      </c>
      <c r="G16" s="145">
        <f t="shared" si="8"/>
        <v>1.4856461352249635</v>
      </c>
      <c r="H16" s="126"/>
      <c r="I16" s="127"/>
      <c r="J16" s="127"/>
      <c r="L16" s="35" t="s">
        <v>10</v>
      </c>
      <c r="M16" s="171">
        <v>111.519910763</v>
      </c>
      <c r="N16" s="171">
        <v>43.585331075500001</v>
      </c>
      <c r="O16" s="172">
        <v>2.5586569612106742</v>
      </c>
      <c r="P16" s="187"/>
      <c r="Q16" s="187"/>
      <c r="R16" s="187"/>
      <c r="S16" s="187"/>
      <c r="T16" s="187"/>
      <c r="U16" s="193"/>
      <c r="W16" s="36" t="s">
        <v>51</v>
      </c>
      <c r="X16" s="147">
        <v>22.289300000000001</v>
      </c>
      <c r="Y16" s="147">
        <v>19.221299999999999</v>
      </c>
      <c r="Z16" s="147">
        <f t="shared" si="9"/>
        <v>3.0680000000000014</v>
      </c>
      <c r="AA16" s="52"/>
      <c r="AB16" s="147">
        <f t="shared" si="10"/>
        <v>0.83280000000000109</v>
      </c>
      <c r="AC16" s="147">
        <f t="shared" si="11"/>
        <v>0.56143853755002837</v>
      </c>
      <c r="AD16" s="52"/>
      <c r="AE16" s="52"/>
      <c r="AF16" s="52"/>
      <c r="AH16" s="197" t="s">
        <v>0</v>
      </c>
      <c r="AI16" s="197" t="s">
        <v>19</v>
      </c>
      <c r="AJ16" s="197" t="s">
        <v>188</v>
      </c>
      <c r="AK16" s="197" t="s">
        <v>42</v>
      </c>
      <c r="AL16" s="197" t="s">
        <v>25</v>
      </c>
      <c r="AM16" s="197" t="s">
        <v>167</v>
      </c>
      <c r="AN16" s="197" t="s">
        <v>3</v>
      </c>
      <c r="AO16" s="197" t="s">
        <v>4</v>
      </c>
      <c r="AP16" s="197" t="s">
        <v>187</v>
      </c>
      <c r="AQ16" s="197" t="s">
        <v>3</v>
      </c>
      <c r="AR16" s="197" t="s">
        <v>4</v>
      </c>
    </row>
    <row r="17" spans="1:44" ht="15.75" customHeight="1" x14ac:dyDescent="0.25">
      <c r="A17" s="162"/>
      <c r="B17" s="162"/>
      <c r="C17" s="162"/>
      <c r="D17" s="162"/>
      <c r="E17" s="162"/>
      <c r="F17" s="162"/>
      <c r="G17" s="162"/>
      <c r="H17" s="162"/>
      <c r="I17" s="162"/>
      <c r="J17" s="162"/>
      <c r="W17" s="159"/>
      <c r="X17" s="159"/>
      <c r="Y17" s="159"/>
      <c r="Z17" s="159"/>
      <c r="AA17" s="159"/>
      <c r="AB17" s="159"/>
      <c r="AC17" s="159"/>
      <c r="AD17" s="159"/>
      <c r="AE17" s="159"/>
      <c r="AF17" s="159"/>
      <c r="AH17" s="221" t="s">
        <v>184</v>
      </c>
      <c r="AI17" s="216">
        <v>1680.63</v>
      </c>
      <c r="AJ17" s="216">
        <v>48.3001</v>
      </c>
      <c r="AK17" s="217">
        <f>AI17/AJ17</f>
        <v>34.795580133374465</v>
      </c>
      <c r="AL17" s="225">
        <f>AVERAGE(AK17:AK18)</f>
        <v>36.271310592229824</v>
      </c>
      <c r="AM17" s="225">
        <f>AVERAGE(AL17,AL19,AL21,AL23)</f>
        <v>44.182545469137573</v>
      </c>
      <c r="AN17" s="225">
        <f>STDEV(AL17,AL19,AL21,AL23)</f>
        <v>7.2479992678041718</v>
      </c>
      <c r="AO17" s="225">
        <f>AN17/SQRT(4)</f>
        <v>3.6239996339020859</v>
      </c>
      <c r="AP17" s="125">
        <f>AM17/AM17</f>
        <v>1</v>
      </c>
      <c r="AQ17" s="225">
        <f>AN17/AM17</f>
        <v>0.16404666573289786</v>
      </c>
      <c r="AR17" s="225">
        <f>AO17/AM17</f>
        <v>8.2023332866448931E-2</v>
      </c>
    </row>
    <row r="18" spans="1:44" ht="15.75" thickBot="1" x14ac:dyDescent="0.3">
      <c r="A18" s="197" t="s">
        <v>0</v>
      </c>
      <c r="B18" s="197" t="s">
        <v>179</v>
      </c>
      <c r="C18" s="197" t="s">
        <v>1</v>
      </c>
      <c r="D18" s="197" t="s">
        <v>171</v>
      </c>
      <c r="E18" s="197" t="s">
        <v>169</v>
      </c>
      <c r="F18" s="197" t="s">
        <v>170</v>
      </c>
      <c r="G18" s="197" t="s">
        <v>2</v>
      </c>
      <c r="H18" s="197" t="s">
        <v>167</v>
      </c>
      <c r="I18" s="197" t="s">
        <v>3</v>
      </c>
      <c r="J18" s="197" t="s">
        <v>4</v>
      </c>
      <c r="W18" s="196" t="s">
        <v>0</v>
      </c>
      <c r="X18" s="196" t="s">
        <v>57</v>
      </c>
      <c r="Y18" s="196" t="s">
        <v>181</v>
      </c>
      <c r="Z18" s="197" t="s">
        <v>171</v>
      </c>
      <c r="AA18" s="197" t="s">
        <v>169</v>
      </c>
      <c r="AB18" s="197" t="s">
        <v>170</v>
      </c>
      <c r="AC18" s="196" t="s">
        <v>2</v>
      </c>
      <c r="AD18" s="196" t="s">
        <v>167</v>
      </c>
      <c r="AE18" s="196" t="s">
        <v>3</v>
      </c>
      <c r="AF18" s="196" t="s">
        <v>4</v>
      </c>
      <c r="AH18" s="214"/>
      <c r="AI18" s="216">
        <v>1770.34</v>
      </c>
      <c r="AJ18" s="216">
        <v>46.900100000000002</v>
      </c>
      <c r="AK18" s="217">
        <f t="shared" ref="AK18:AK24" si="12">AI18/AJ18</f>
        <v>37.747041051085176</v>
      </c>
      <c r="AL18" s="219"/>
      <c r="AM18" s="220"/>
      <c r="AN18" s="220"/>
      <c r="AO18" s="220"/>
      <c r="AP18" s="117"/>
      <c r="AQ18" s="220"/>
      <c r="AR18" s="220"/>
    </row>
    <row r="19" spans="1:44" x14ac:dyDescent="0.25">
      <c r="A19" s="141" t="s">
        <v>5</v>
      </c>
      <c r="B19" s="154">
        <v>29.0968842290109</v>
      </c>
      <c r="C19" s="154">
        <v>24.767520625323844</v>
      </c>
      <c r="D19" s="155">
        <f t="shared" ref="D19:D24" si="13">B19-C19</f>
        <v>4.3293636036870566</v>
      </c>
      <c r="E19" s="115">
        <f>AVERAGE(D19:D21)</f>
        <v>4.714640496702998</v>
      </c>
      <c r="F19" s="157">
        <f>D19-$E$19</f>
        <v>-0.38527689301594137</v>
      </c>
      <c r="G19" s="158">
        <f t="shared" ref="G19:G24" si="14">2^-F19</f>
        <v>1.3061104416941802</v>
      </c>
      <c r="H19" s="122">
        <f>AVERAGE(G19:G21)</f>
        <v>1.020967088620653</v>
      </c>
      <c r="I19" s="117">
        <f>STDEV(G19:G21)</f>
        <v>0.25870158543497296</v>
      </c>
      <c r="J19" s="117">
        <f>I19/SQRT(3)</f>
        <v>0.14936142999066462</v>
      </c>
      <c r="W19" s="37" t="s">
        <v>46</v>
      </c>
      <c r="X19" s="169">
        <v>19.804200000000002</v>
      </c>
      <c r="Y19" s="169">
        <v>19.009799999999998</v>
      </c>
      <c r="Z19" s="169">
        <f>X19-Y19</f>
        <v>0.7944000000000031</v>
      </c>
      <c r="AA19" s="51">
        <f>AVERAGE(Z19:Z21)</f>
        <v>0.58286666666666653</v>
      </c>
      <c r="AB19" s="169">
        <f>Z19-$AA$19</f>
        <v>0.21153333333333657</v>
      </c>
      <c r="AC19" s="169">
        <f>2^-AB19</f>
        <v>0.863618867056831</v>
      </c>
      <c r="AD19" s="51">
        <f>AVERAGE(AC19:AC21)</f>
        <v>1.0101081654455661</v>
      </c>
      <c r="AE19" s="51">
        <f>STDEV(AC19:AC21)</f>
        <v>0.17840813198882152</v>
      </c>
      <c r="AF19" s="51">
        <f>AE19/SQRT(3)</f>
        <v>0.10300398302936439</v>
      </c>
      <c r="AH19" s="212" t="s">
        <v>185</v>
      </c>
      <c r="AI19" s="216">
        <v>1774.94</v>
      </c>
      <c r="AJ19" s="216">
        <v>40.400100000000002</v>
      </c>
      <c r="AK19" s="217">
        <f t="shared" si="12"/>
        <v>43.934049668193893</v>
      </c>
      <c r="AL19" s="218">
        <f>AVERAGE(AK19:AK20)</f>
        <v>43.850661042994801</v>
      </c>
      <c r="AM19" s="220"/>
      <c r="AN19" s="220"/>
      <c r="AO19" s="220"/>
      <c r="AP19" s="117"/>
      <c r="AQ19" s="220"/>
      <c r="AR19" s="220"/>
    </row>
    <row r="20" spans="1:44" x14ac:dyDescent="0.25">
      <c r="A20" s="141" t="s">
        <v>6</v>
      </c>
      <c r="B20" s="142">
        <v>29.569507972087301</v>
      </c>
      <c r="C20" s="142">
        <v>24.789208411977633</v>
      </c>
      <c r="D20" s="143">
        <f t="shared" si="13"/>
        <v>4.7802995601096683</v>
      </c>
      <c r="E20" s="115"/>
      <c r="F20" s="144">
        <f>D20-$E$19</f>
        <v>6.5659063406670271E-2</v>
      </c>
      <c r="G20" s="145">
        <f t="shared" si="14"/>
        <v>0.95550871479527577</v>
      </c>
      <c r="H20" s="122"/>
      <c r="I20" s="117"/>
      <c r="J20" s="117"/>
      <c r="W20" s="36" t="s">
        <v>47</v>
      </c>
      <c r="X20" s="147">
        <v>19.868300000000001</v>
      </c>
      <c r="Y20" s="147">
        <v>19.223400000000002</v>
      </c>
      <c r="Z20" s="147">
        <f t="shared" ref="Z20:Z24" si="15">X20-Y20</f>
        <v>0.64489999999999981</v>
      </c>
      <c r="AA20" s="51"/>
      <c r="AB20" s="147">
        <f t="shared" ref="AB20:AB24" si="16">Z20-$AA$19</f>
        <v>6.2033333333333274E-2</v>
      </c>
      <c r="AC20" s="147">
        <f t="shared" ref="AC20:AC24" si="17">2^-AB20</f>
        <v>0.95791308547519605</v>
      </c>
      <c r="AD20" s="51"/>
      <c r="AE20" s="51"/>
      <c r="AF20" s="51"/>
      <c r="AH20" s="214"/>
      <c r="AI20" s="216">
        <v>1851.36</v>
      </c>
      <c r="AJ20" s="216">
        <v>42.3001</v>
      </c>
      <c r="AK20" s="217">
        <f t="shared" si="12"/>
        <v>43.767272417795702</v>
      </c>
      <c r="AL20" s="219"/>
      <c r="AM20" s="220"/>
      <c r="AN20" s="220"/>
      <c r="AO20" s="220"/>
      <c r="AP20" s="117"/>
      <c r="AQ20" s="220"/>
      <c r="AR20" s="220"/>
    </row>
    <row r="21" spans="1:44" ht="15.75" thickBot="1" x14ac:dyDescent="0.3">
      <c r="A21" s="149" t="s">
        <v>7</v>
      </c>
      <c r="B21" s="150">
        <v>29.379923222636855</v>
      </c>
      <c r="C21" s="150">
        <v>24.345664896324585</v>
      </c>
      <c r="D21" s="151">
        <f t="shared" si="13"/>
        <v>5.0342583263122691</v>
      </c>
      <c r="E21" s="118"/>
      <c r="F21" s="152">
        <f>D21-$E$19</f>
        <v>0.3196178296092711</v>
      </c>
      <c r="G21" s="153">
        <f t="shared" si="14"/>
        <v>0.80128210937250255</v>
      </c>
      <c r="H21" s="123"/>
      <c r="I21" s="120"/>
      <c r="J21" s="120"/>
      <c r="W21" s="38" t="s">
        <v>48</v>
      </c>
      <c r="X21" s="168">
        <v>19.688199999999998</v>
      </c>
      <c r="Y21" s="168">
        <v>19.378900000000002</v>
      </c>
      <c r="Z21" s="168">
        <f t="shared" si="15"/>
        <v>0.3092999999999968</v>
      </c>
      <c r="AA21" s="70"/>
      <c r="AB21" s="168">
        <f t="shared" si="16"/>
        <v>-0.27356666666666973</v>
      </c>
      <c r="AC21" s="168">
        <f t="shared" si="17"/>
        <v>1.2087925438046714</v>
      </c>
      <c r="AD21" s="70"/>
      <c r="AE21" s="70"/>
      <c r="AF21" s="70"/>
      <c r="AH21" s="212" t="s">
        <v>186</v>
      </c>
      <c r="AI21" s="216">
        <v>1968.58</v>
      </c>
      <c r="AJ21" s="216">
        <v>40.100099999999998</v>
      </c>
      <c r="AK21" s="217">
        <f t="shared" si="12"/>
        <v>49.091648150503367</v>
      </c>
      <c r="AL21" s="218">
        <f>AVERAGE(AK21:AK22)</f>
        <v>53.823533881240778</v>
      </c>
      <c r="AM21" s="220"/>
      <c r="AN21" s="220"/>
      <c r="AO21" s="220"/>
      <c r="AP21" s="117"/>
      <c r="AQ21" s="220"/>
      <c r="AR21" s="220"/>
    </row>
    <row r="22" spans="1:44" x14ac:dyDescent="0.25">
      <c r="A22" s="141" t="s">
        <v>8</v>
      </c>
      <c r="B22" s="154">
        <v>28.463772614273498</v>
      </c>
      <c r="C22" s="154">
        <v>24.541064416940795</v>
      </c>
      <c r="D22" s="155">
        <f t="shared" si="13"/>
        <v>3.9227081973327032</v>
      </c>
      <c r="E22" s="156"/>
      <c r="F22" s="157">
        <f>D22-$E$19</f>
        <v>-0.79193229937029486</v>
      </c>
      <c r="G22" s="158">
        <f t="shared" si="14"/>
        <v>1.7313918809707958</v>
      </c>
      <c r="H22" s="124">
        <f>AVERAGE(G22:G24)</f>
        <v>1.4838775976802328</v>
      </c>
      <c r="I22" s="125">
        <f>STDEV(G22:G24)</f>
        <v>0.22012380656307018</v>
      </c>
      <c r="J22" s="125">
        <f>I22/SQRT(3)</f>
        <v>0.12708853897423369</v>
      </c>
      <c r="W22" s="37" t="s">
        <v>49</v>
      </c>
      <c r="X22" s="169">
        <v>20.785299999999999</v>
      </c>
      <c r="Y22" s="169">
        <v>19.3996</v>
      </c>
      <c r="Z22" s="169">
        <f t="shared" si="15"/>
        <v>1.3856999999999999</v>
      </c>
      <c r="AA22" s="51"/>
      <c r="AB22" s="169">
        <f t="shared" si="16"/>
        <v>0.8028333333333334</v>
      </c>
      <c r="AC22" s="169">
        <f t="shared" si="17"/>
        <v>0.57322231027728121</v>
      </c>
      <c r="AD22" s="51">
        <f>AVERAGE(AC22:AC24)</f>
        <v>0.49133303277349888</v>
      </c>
      <c r="AE22" s="51">
        <f>STDEV(AC22:AC24)</f>
        <v>7.1066510733885577E-2</v>
      </c>
      <c r="AF22" s="51">
        <f>AE22/SQRT(3)</f>
        <v>4.1030269102576268E-2</v>
      </c>
      <c r="AH22" s="214"/>
      <c r="AI22" s="216">
        <v>2043.59</v>
      </c>
      <c r="AJ22" s="216">
        <v>34.900100000000002</v>
      </c>
      <c r="AK22" s="217">
        <f t="shared" si="12"/>
        <v>58.555419611978181</v>
      </c>
      <c r="AL22" s="219"/>
      <c r="AM22" s="220"/>
      <c r="AN22" s="220"/>
      <c r="AO22" s="220"/>
      <c r="AP22" s="117"/>
      <c r="AQ22" s="220"/>
      <c r="AR22" s="220"/>
    </row>
    <row r="23" spans="1:44" x14ac:dyDescent="0.25">
      <c r="A23" s="141" t="s">
        <v>9</v>
      </c>
      <c r="B23" s="142">
        <v>28.909133918514598</v>
      </c>
      <c r="C23" s="142">
        <v>24.584115854511541</v>
      </c>
      <c r="D23" s="143">
        <f t="shared" si="13"/>
        <v>4.3250180640030571</v>
      </c>
      <c r="E23" s="115"/>
      <c r="F23" s="144">
        <f>D23-$E$19</f>
        <v>-0.3896224326999409</v>
      </c>
      <c r="G23" s="145">
        <f t="shared" si="14"/>
        <v>1.3100505060530985</v>
      </c>
      <c r="H23" s="122"/>
      <c r="I23" s="117"/>
      <c r="J23" s="117"/>
      <c r="W23" s="36" t="s">
        <v>50</v>
      </c>
      <c r="X23" s="147">
        <v>20.758900000000001</v>
      </c>
      <c r="Y23" s="147">
        <v>19.039899999999999</v>
      </c>
      <c r="Z23" s="147">
        <f t="shared" si="15"/>
        <v>1.7190000000000012</v>
      </c>
      <c r="AA23" s="51"/>
      <c r="AB23" s="147">
        <f t="shared" si="16"/>
        <v>1.1361333333333348</v>
      </c>
      <c r="AC23" s="147">
        <f t="shared" si="17"/>
        <v>0.45497736126063021</v>
      </c>
      <c r="AD23" s="51"/>
      <c r="AE23" s="51"/>
      <c r="AF23" s="51"/>
      <c r="AH23" s="208" t="s">
        <v>190</v>
      </c>
      <c r="AI23" s="216">
        <v>1645.22</v>
      </c>
      <c r="AJ23" s="216">
        <v>40.8001</v>
      </c>
      <c r="AK23" s="217">
        <f t="shared" si="12"/>
        <v>40.323920774703986</v>
      </c>
      <c r="AL23" s="218">
        <f>AVERAGE(AK23:AK24)</f>
        <v>42.784676360084887</v>
      </c>
      <c r="AM23" s="220"/>
      <c r="AN23" s="220"/>
      <c r="AO23" s="220"/>
      <c r="AP23" s="117"/>
      <c r="AQ23" s="220"/>
      <c r="AR23" s="220"/>
    </row>
    <row r="24" spans="1:44" x14ac:dyDescent="0.25">
      <c r="A24" s="141" t="s">
        <v>10</v>
      </c>
      <c r="B24" s="142">
        <v>28.492029371797599</v>
      </c>
      <c r="C24" s="142">
        <v>24.273278845711797</v>
      </c>
      <c r="D24" s="143">
        <f t="shared" si="13"/>
        <v>4.2187505260858025</v>
      </c>
      <c r="E24" s="161"/>
      <c r="F24" s="144">
        <f>D24-$E$19</f>
        <v>-0.49588997061719553</v>
      </c>
      <c r="G24" s="145">
        <f t="shared" si="14"/>
        <v>1.4101904060168038</v>
      </c>
      <c r="H24" s="126"/>
      <c r="I24" s="127"/>
      <c r="J24" s="127"/>
      <c r="W24" s="36" t="s">
        <v>51</v>
      </c>
      <c r="X24" s="147">
        <v>20.9697</v>
      </c>
      <c r="Y24" s="147">
        <v>19.221299999999999</v>
      </c>
      <c r="Z24" s="147">
        <f t="shared" si="15"/>
        <v>1.7484000000000002</v>
      </c>
      <c r="AA24" s="52"/>
      <c r="AB24" s="147">
        <f t="shared" si="16"/>
        <v>1.1655333333333338</v>
      </c>
      <c r="AC24" s="147">
        <f t="shared" si="17"/>
        <v>0.44579942678258527</v>
      </c>
      <c r="AD24" s="52"/>
      <c r="AE24" s="52"/>
      <c r="AF24" s="52"/>
      <c r="AH24" s="209"/>
      <c r="AI24" s="216">
        <v>1778.15</v>
      </c>
      <c r="AJ24" s="216">
        <v>39.3001</v>
      </c>
      <c r="AK24" s="217">
        <f t="shared" si="12"/>
        <v>45.245431945465789</v>
      </c>
      <c r="AL24" s="219"/>
      <c r="AM24" s="219"/>
      <c r="AN24" s="219"/>
      <c r="AO24" s="219"/>
      <c r="AP24" s="127"/>
      <c r="AQ24" s="219"/>
      <c r="AR24" s="219"/>
    </row>
    <row r="25" spans="1:44" ht="15.75" customHeight="1" x14ac:dyDescent="0.25">
      <c r="A25" s="162"/>
      <c r="B25" s="162"/>
      <c r="C25" s="162"/>
      <c r="D25" s="162"/>
      <c r="E25" s="162"/>
      <c r="F25" s="162"/>
      <c r="G25" s="162"/>
      <c r="H25" s="162"/>
      <c r="I25" s="162"/>
      <c r="J25" s="162"/>
      <c r="W25" s="159"/>
      <c r="X25" s="159"/>
      <c r="Y25" s="159"/>
      <c r="Z25" s="159"/>
      <c r="AA25" s="159"/>
      <c r="AB25" s="159"/>
      <c r="AC25" s="159"/>
      <c r="AD25" s="159"/>
      <c r="AE25" s="159"/>
      <c r="AF25" s="159"/>
      <c r="AH25" s="212" t="s">
        <v>176</v>
      </c>
      <c r="AI25" s="216">
        <v>23165.5</v>
      </c>
      <c r="AJ25" s="216">
        <v>40.100099999999998</v>
      </c>
      <c r="AK25" s="217">
        <f>AI25/AJ25</f>
        <v>577.69182620492222</v>
      </c>
      <c r="AL25" s="218">
        <f>AVERAGE(AK25:AK26)</f>
        <v>568.00146556189384</v>
      </c>
      <c r="AM25" s="218">
        <f>AVERAGE(AL25,AL27,AL29,AL31)</f>
        <v>631.94863071275904</v>
      </c>
      <c r="AN25" s="218">
        <f>STDEV(AL25,AL27,AL29,AL31)</f>
        <v>62.375844617422885</v>
      </c>
      <c r="AO25" s="218">
        <f>AN25/SQRT(4)</f>
        <v>31.187922308711443</v>
      </c>
      <c r="AP25" s="114">
        <f>AM25/AM17</f>
        <v>14.303128622459933</v>
      </c>
      <c r="AQ25" s="218">
        <f>AN25/AM17</f>
        <v>1.4117757126735424</v>
      </c>
      <c r="AR25" s="218">
        <f>AO25/AM17</f>
        <v>0.7058878563367712</v>
      </c>
    </row>
    <row r="26" spans="1:44" ht="15.75" thickBot="1" x14ac:dyDescent="0.3">
      <c r="A26" s="197" t="s">
        <v>0</v>
      </c>
      <c r="B26" s="197" t="s">
        <v>60</v>
      </c>
      <c r="C26" s="197" t="s">
        <v>1</v>
      </c>
      <c r="D26" s="197" t="s">
        <v>171</v>
      </c>
      <c r="E26" s="197" t="s">
        <v>169</v>
      </c>
      <c r="F26" s="197" t="s">
        <v>170</v>
      </c>
      <c r="G26" s="197" t="s">
        <v>2</v>
      </c>
      <c r="H26" s="197" t="s">
        <v>167</v>
      </c>
      <c r="I26" s="197" t="s">
        <v>3</v>
      </c>
      <c r="J26" s="197" t="s">
        <v>4</v>
      </c>
      <c r="W26" s="196" t="s">
        <v>0</v>
      </c>
      <c r="X26" s="196" t="s">
        <v>179</v>
      </c>
      <c r="Y26" s="196" t="s">
        <v>181</v>
      </c>
      <c r="Z26" s="197" t="s">
        <v>171</v>
      </c>
      <c r="AA26" s="197" t="s">
        <v>169</v>
      </c>
      <c r="AB26" s="197" t="s">
        <v>170</v>
      </c>
      <c r="AC26" s="196" t="s">
        <v>2</v>
      </c>
      <c r="AD26" s="196" t="s">
        <v>167</v>
      </c>
      <c r="AE26" s="196" t="s">
        <v>3</v>
      </c>
      <c r="AF26" s="196" t="s">
        <v>4</v>
      </c>
      <c r="AH26" s="214"/>
      <c r="AI26" s="216">
        <v>24844.9</v>
      </c>
      <c r="AJ26" s="216">
        <v>44.500100000000003</v>
      </c>
      <c r="AK26" s="217">
        <f t="shared" ref="AK26:AK32" si="18">AI26/AJ26</f>
        <v>558.31110491886534</v>
      </c>
      <c r="AL26" s="219"/>
      <c r="AM26" s="220"/>
      <c r="AN26" s="220"/>
      <c r="AO26" s="220"/>
      <c r="AP26" s="117"/>
      <c r="AQ26" s="220"/>
      <c r="AR26" s="220"/>
    </row>
    <row r="27" spans="1:44" x14ac:dyDescent="0.25">
      <c r="A27" s="141" t="s">
        <v>5</v>
      </c>
      <c r="B27" s="154">
        <v>27.964937182525901</v>
      </c>
      <c r="C27" s="154">
        <v>25.463314135643991</v>
      </c>
      <c r="D27" s="155">
        <f t="shared" ref="D27:D32" si="19">B27-C27</f>
        <v>2.5016230468819103</v>
      </c>
      <c r="E27" s="115">
        <f>AVERAGE(D27:D29)</f>
        <v>2.8431926596308492</v>
      </c>
      <c r="F27" s="157">
        <f>D27-$E$27</f>
        <v>-0.34156961274893893</v>
      </c>
      <c r="G27" s="158">
        <f t="shared" ref="G27:G32" si="20">2^-F27</f>
        <v>1.2671344519279482</v>
      </c>
      <c r="H27" s="122">
        <f>AVERAGE(G27:G29)</f>
        <v>1.0148763806577292</v>
      </c>
      <c r="I27" s="117">
        <f>STDEV(G27:G29)</f>
        <v>0.22003456147312073</v>
      </c>
      <c r="J27" s="117">
        <f>I27/SQRT(3)</f>
        <v>0.12703701329752751</v>
      </c>
      <c r="W27" s="37" t="s">
        <v>46</v>
      </c>
      <c r="X27" s="169">
        <v>21.3279</v>
      </c>
      <c r="Y27" s="169">
        <v>19.009799999999998</v>
      </c>
      <c r="Z27" s="169">
        <f>X27-Y27</f>
        <v>2.3181000000000012</v>
      </c>
      <c r="AA27" s="51">
        <f>AVERAGE(Z27:Z29)</f>
        <v>2.5122666666666666</v>
      </c>
      <c r="AB27" s="169">
        <f>Z27-$AA$27</f>
        <v>-0.19416666666666549</v>
      </c>
      <c r="AC27" s="169">
        <f>2^-AB27</f>
        <v>1.144063132925643</v>
      </c>
      <c r="AD27" s="51">
        <f>AVERAGE(AC27:AC29)</f>
        <v>1.0047079728139277</v>
      </c>
      <c r="AE27" s="51">
        <f>STDEV(AC27:AC29)</f>
        <v>0.12152816010894511</v>
      </c>
      <c r="AF27" s="51">
        <f>AE27/SQRT(3)</f>
        <v>7.0164315953019404E-2</v>
      </c>
      <c r="AH27" s="212" t="s">
        <v>177</v>
      </c>
      <c r="AI27" s="216">
        <v>25388.9</v>
      </c>
      <c r="AJ27" s="216">
        <v>39.100099999999998</v>
      </c>
      <c r="AK27" s="217">
        <f t="shared" si="18"/>
        <v>649.33082012577984</v>
      </c>
      <c r="AL27" s="218">
        <f>AVERAGE(AK27:AK28)</f>
        <v>653.25105030754116</v>
      </c>
      <c r="AM27" s="220"/>
      <c r="AN27" s="220"/>
      <c r="AO27" s="220"/>
      <c r="AP27" s="117"/>
      <c r="AQ27" s="220"/>
      <c r="AR27" s="220"/>
    </row>
    <row r="28" spans="1:44" x14ac:dyDescent="0.25">
      <c r="A28" s="141" t="s">
        <v>6</v>
      </c>
      <c r="B28" s="142">
        <v>27.713262556145057</v>
      </c>
      <c r="C28" s="142">
        <v>24.741925718959692</v>
      </c>
      <c r="D28" s="143">
        <f t="shared" si="19"/>
        <v>2.9713368371853655</v>
      </c>
      <c r="E28" s="115"/>
      <c r="F28" s="144">
        <f>D28-$E$27</f>
        <v>0.12814417755451624</v>
      </c>
      <c r="G28" s="145">
        <f t="shared" si="20"/>
        <v>0.91500772110409623</v>
      </c>
      <c r="H28" s="122"/>
      <c r="I28" s="117"/>
      <c r="J28" s="117"/>
      <c r="W28" s="36" t="s">
        <v>47</v>
      </c>
      <c r="X28" s="147">
        <v>21.854800000000001</v>
      </c>
      <c r="Y28" s="147">
        <v>19.223400000000002</v>
      </c>
      <c r="Z28" s="147">
        <f t="shared" ref="Z28:Z32" si="21">X28-Y28</f>
        <v>2.6313999999999993</v>
      </c>
      <c r="AA28" s="51"/>
      <c r="AB28" s="147">
        <f t="shared" ref="AB28:AB32" si="22">Z28-$AA$27</f>
        <v>0.11913333333333265</v>
      </c>
      <c r="AC28" s="147">
        <f t="shared" ref="AC28:AC32" si="23">2^-AB28</f>
        <v>0.92074059877270953</v>
      </c>
      <c r="AD28" s="51"/>
      <c r="AE28" s="51"/>
      <c r="AF28" s="51"/>
      <c r="AH28" s="214"/>
      <c r="AI28" s="216">
        <v>26754.1</v>
      </c>
      <c r="AJ28" s="216">
        <v>40.710999999999999</v>
      </c>
      <c r="AK28" s="217">
        <f t="shared" si="18"/>
        <v>657.1712804893026</v>
      </c>
      <c r="AL28" s="219"/>
      <c r="AM28" s="220"/>
      <c r="AN28" s="220"/>
      <c r="AO28" s="220"/>
      <c r="AP28" s="117"/>
      <c r="AQ28" s="220"/>
      <c r="AR28" s="220"/>
    </row>
    <row r="29" spans="1:44" ht="15.75" thickBot="1" x14ac:dyDescent="0.3">
      <c r="A29" s="149" t="s">
        <v>7</v>
      </c>
      <c r="B29" s="150">
        <v>27.296579268800901</v>
      </c>
      <c r="C29" s="150">
        <v>24.23996117397563</v>
      </c>
      <c r="D29" s="151">
        <f t="shared" si="19"/>
        <v>3.0566180948252715</v>
      </c>
      <c r="E29" s="118"/>
      <c r="F29" s="152">
        <f>D29-$E$27</f>
        <v>0.21342543519442225</v>
      </c>
      <c r="G29" s="153">
        <f t="shared" si="20"/>
        <v>0.86248696894114329</v>
      </c>
      <c r="H29" s="123"/>
      <c r="I29" s="120"/>
      <c r="J29" s="120"/>
      <c r="W29" s="38" t="s">
        <v>48</v>
      </c>
      <c r="X29" s="168">
        <v>21.966200000000001</v>
      </c>
      <c r="Y29" s="168">
        <v>19.378900000000002</v>
      </c>
      <c r="Z29" s="168">
        <f t="shared" si="21"/>
        <v>2.587299999999999</v>
      </c>
      <c r="AA29" s="70"/>
      <c r="AB29" s="168">
        <f t="shared" si="22"/>
        <v>7.5033333333332397E-2</v>
      </c>
      <c r="AC29" s="168">
        <f t="shared" si="23"/>
        <v>0.94932018674343055</v>
      </c>
      <c r="AD29" s="70"/>
      <c r="AE29" s="70"/>
      <c r="AF29" s="70"/>
      <c r="AH29" s="212" t="s">
        <v>178</v>
      </c>
      <c r="AI29" s="216">
        <v>31141.7</v>
      </c>
      <c r="AJ29" s="216">
        <v>44.500100000000003</v>
      </c>
      <c r="AK29" s="217">
        <f t="shared" si="18"/>
        <v>699.81191053503244</v>
      </c>
      <c r="AL29" s="218">
        <f>AVERAGE(AK29:AK30)</f>
        <v>709.03800897798328</v>
      </c>
      <c r="AM29" s="220"/>
      <c r="AN29" s="220"/>
      <c r="AO29" s="220"/>
      <c r="AP29" s="117"/>
      <c r="AQ29" s="220"/>
      <c r="AR29" s="220"/>
    </row>
    <row r="30" spans="1:44" x14ac:dyDescent="0.25">
      <c r="A30" s="141" t="s">
        <v>8</v>
      </c>
      <c r="B30" s="154">
        <v>26.328604396624101</v>
      </c>
      <c r="C30" s="154">
        <v>24.599793388548967</v>
      </c>
      <c r="D30" s="155">
        <f t="shared" si="19"/>
        <v>1.7288110080751338</v>
      </c>
      <c r="E30" s="156"/>
      <c r="F30" s="157">
        <f>D30-$E$27</f>
        <v>-1.1143816515557154</v>
      </c>
      <c r="G30" s="158">
        <f t="shared" si="20"/>
        <v>2.1650219497237257</v>
      </c>
      <c r="H30" s="124">
        <f>AVERAGE(G30:G32)</f>
        <v>2.1513711332119287</v>
      </c>
      <c r="I30" s="125">
        <f>STDEV(G30:G32)</f>
        <v>8.9860553527547155E-2</v>
      </c>
      <c r="J30" s="125">
        <f>I30/SQRT(3)</f>
        <v>5.1881014768658126E-2</v>
      </c>
      <c r="W30" s="37" t="s">
        <v>49</v>
      </c>
      <c r="X30" s="169">
        <v>22.195900000000002</v>
      </c>
      <c r="Y30" s="169">
        <v>19.3996</v>
      </c>
      <c r="Z30" s="169">
        <f t="shared" si="21"/>
        <v>2.7963000000000022</v>
      </c>
      <c r="AA30" s="51"/>
      <c r="AB30" s="169">
        <f t="shared" si="22"/>
        <v>0.28403333333333558</v>
      </c>
      <c r="AC30" s="169">
        <f t="shared" si="23"/>
        <v>0.82129172466473266</v>
      </c>
      <c r="AD30" s="51">
        <f>AVERAGE(AC30:AC32)</f>
        <v>0.74272165812213364</v>
      </c>
      <c r="AE30" s="51">
        <f>STDEV(AC30:AC32)</f>
        <v>7.0399881650625218E-2</v>
      </c>
      <c r="AF30" s="51">
        <f>AE30/SQRT(3)</f>
        <v>4.0645390621906266E-2</v>
      </c>
      <c r="AH30" s="214"/>
      <c r="AI30" s="216">
        <v>33255.699999999997</v>
      </c>
      <c r="AJ30" s="216">
        <v>46.3001</v>
      </c>
      <c r="AK30" s="217">
        <f t="shared" si="18"/>
        <v>718.26410742093424</v>
      </c>
      <c r="AL30" s="219"/>
      <c r="AM30" s="220"/>
      <c r="AN30" s="220"/>
      <c r="AO30" s="220"/>
      <c r="AP30" s="117"/>
      <c r="AQ30" s="220"/>
      <c r="AR30" s="220"/>
    </row>
    <row r="31" spans="1:44" x14ac:dyDescent="0.25">
      <c r="A31" s="141" t="s">
        <v>9</v>
      </c>
      <c r="B31" s="142">
        <v>26.273625847973701</v>
      </c>
      <c r="C31" s="142">
        <v>24.589820339334374</v>
      </c>
      <c r="D31" s="143">
        <f t="shared" si="19"/>
        <v>1.6838055086393275</v>
      </c>
      <c r="E31" s="115"/>
      <c r="F31" s="144">
        <f>D31-$E$27</f>
        <v>-1.1593871509915217</v>
      </c>
      <c r="G31" s="145">
        <f t="shared" si="20"/>
        <v>2.2336252427291865</v>
      </c>
      <c r="H31" s="122"/>
      <c r="I31" s="117"/>
      <c r="J31" s="117"/>
      <c r="W31" s="36" t="s">
        <v>50</v>
      </c>
      <c r="X31" s="147">
        <v>22.097200000000001</v>
      </c>
      <c r="Y31" s="147">
        <v>19.039899999999999</v>
      </c>
      <c r="Z31" s="147">
        <f t="shared" si="21"/>
        <v>3.0573000000000015</v>
      </c>
      <c r="AA31" s="51"/>
      <c r="AB31" s="147">
        <f t="shared" si="22"/>
        <v>0.54503333333333481</v>
      </c>
      <c r="AC31" s="147">
        <f t="shared" si="23"/>
        <v>0.68537556676885258</v>
      </c>
      <c r="AD31" s="51"/>
      <c r="AE31" s="51"/>
      <c r="AF31" s="51"/>
      <c r="AH31" s="208" t="s">
        <v>191</v>
      </c>
      <c r="AI31" s="216">
        <v>23901.200000000001</v>
      </c>
      <c r="AJ31" s="216">
        <v>38.3001</v>
      </c>
      <c r="AK31" s="217">
        <f t="shared" si="18"/>
        <v>624.05058994624039</v>
      </c>
      <c r="AL31" s="218">
        <f>AVERAGE(AK31:AK32)</f>
        <v>597.50399800361788</v>
      </c>
      <c r="AM31" s="220"/>
      <c r="AN31" s="220"/>
      <c r="AO31" s="220"/>
      <c r="AP31" s="117"/>
      <c r="AQ31" s="220"/>
      <c r="AR31" s="220"/>
    </row>
    <row r="32" spans="1:44" ht="15.75" customHeight="1" x14ac:dyDescent="0.25">
      <c r="A32" s="141" t="s">
        <v>10</v>
      </c>
      <c r="B32" s="142">
        <v>26.131822225609699</v>
      </c>
      <c r="C32" s="142">
        <v>24.328095219500529</v>
      </c>
      <c r="D32" s="143">
        <f t="shared" si="19"/>
        <v>1.8037270061091704</v>
      </c>
      <c r="E32" s="161"/>
      <c r="F32" s="144">
        <f>D32-$E$27</f>
        <v>-1.0394656535216789</v>
      </c>
      <c r="G32" s="145">
        <f t="shared" si="20"/>
        <v>2.0554662071828735</v>
      </c>
      <c r="H32" s="126"/>
      <c r="I32" s="127"/>
      <c r="J32" s="127"/>
      <c r="W32" s="36" t="s">
        <v>51</v>
      </c>
      <c r="X32" s="147">
        <v>22.204499999999999</v>
      </c>
      <c r="Y32" s="147">
        <v>19.221299999999999</v>
      </c>
      <c r="Z32" s="147">
        <f t="shared" si="21"/>
        <v>2.9832000000000001</v>
      </c>
      <c r="AA32" s="52"/>
      <c r="AB32" s="147">
        <f t="shared" si="22"/>
        <v>0.47093333333333343</v>
      </c>
      <c r="AC32" s="147">
        <f t="shared" si="23"/>
        <v>0.7214976829328158</v>
      </c>
      <c r="AD32" s="52"/>
      <c r="AE32" s="52"/>
      <c r="AF32" s="52"/>
      <c r="AH32" s="209"/>
      <c r="AI32" s="216">
        <v>24893.8</v>
      </c>
      <c r="AJ32" s="216">
        <v>43.600099999999998</v>
      </c>
      <c r="AK32" s="217">
        <f t="shared" si="18"/>
        <v>570.95740606099525</v>
      </c>
      <c r="AL32" s="219"/>
      <c r="AM32" s="219"/>
      <c r="AN32" s="219"/>
      <c r="AO32" s="219"/>
      <c r="AP32" s="127"/>
      <c r="AQ32" s="219"/>
      <c r="AR32" s="219"/>
    </row>
    <row r="33" spans="1:44" x14ac:dyDescent="0.25">
      <c r="A33" s="140"/>
      <c r="B33" s="140"/>
      <c r="C33" s="140"/>
      <c r="D33" s="140"/>
      <c r="E33" s="140"/>
      <c r="F33" s="140"/>
      <c r="G33" s="140"/>
      <c r="H33" s="140"/>
      <c r="I33" s="140"/>
      <c r="J33" s="140"/>
    </row>
    <row r="34" spans="1:44" ht="15.75" thickBot="1" x14ac:dyDescent="0.3">
      <c r="A34" s="197" t="s">
        <v>0</v>
      </c>
      <c r="B34" s="197" t="s">
        <v>58</v>
      </c>
      <c r="C34" s="197" t="s">
        <v>1</v>
      </c>
      <c r="D34" s="197" t="s">
        <v>171</v>
      </c>
      <c r="E34" s="197" t="s">
        <v>169</v>
      </c>
      <c r="F34" s="197" t="s">
        <v>170</v>
      </c>
      <c r="G34" s="197" t="s">
        <v>2</v>
      </c>
      <c r="H34" s="197" t="s">
        <v>167</v>
      </c>
      <c r="I34" s="197" t="s">
        <v>3</v>
      </c>
      <c r="J34" s="197" t="s">
        <v>4</v>
      </c>
      <c r="W34" s="196" t="s">
        <v>32</v>
      </c>
      <c r="X34" s="196" t="s">
        <v>58</v>
      </c>
      <c r="Y34" s="196" t="s">
        <v>181</v>
      </c>
      <c r="Z34" s="197" t="s">
        <v>171</v>
      </c>
      <c r="AA34" s="197" t="s">
        <v>169</v>
      </c>
      <c r="AB34" s="197" t="s">
        <v>170</v>
      </c>
      <c r="AC34" s="196" t="s">
        <v>2</v>
      </c>
      <c r="AD34" s="196" t="s">
        <v>167</v>
      </c>
      <c r="AE34" s="196" t="s">
        <v>3</v>
      </c>
      <c r="AF34" s="196" t="s">
        <v>4</v>
      </c>
      <c r="AH34" s="197" t="s">
        <v>0</v>
      </c>
      <c r="AI34" s="197" t="s">
        <v>189</v>
      </c>
      <c r="AJ34" s="197" t="s">
        <v>188</v>
      </c>
      <c r="AK34" s="197" t="s">
        <v>42</v>
      </c>
      <c r="AL34" s="197" t="s">
        <v>25</v>
      </c>
      <c r="AM34" s="197" t="s">
        <v>167</v>
      </c>
      <c r="AN34" s="197" t="s">
        <v>3</v>
      </c>
      <c r="AO34" s="197" t="s">
        <v>4</v>
      </c>
      <c r="AP34" s="197" t="s">
        <v>187</v>
      </c>
      <c r="AQ34" s="197" t="s">
        <v>3</v>
      </c>
      <c r="AR34" s="197" t="s">
        <v>4</v>
      </c>
    </row>
    <row r="35" spans="1:44" x14ac:dyDescent="0.25">
      <c r="A35" s="141" t="s">
        <v>5</v>
      </c>
      <c r="B35" s="198">
        <v>26.810529077527399</v>
      </c>
      <c r="C35" s="198">
        <v>21.780957436206972</v>
      </c>
      <c r="D35" s="155">
        <f t="shared" ref="D35:D40" si="24">B35-C35</f>
        <v>5.0295716413204268</v>
      </c>
      <c r="E35" s="115">
        <f>AVERAGE(D35:D37)</f>
        <v>5.1067443002370823</v>
      </c>
      <c r="F35" s="157">
        <f>D35-$E$35</f>
        <v>-7.7172658916655479E-2</v>
      </c>
      <c r="G35" s="158">
        <f t="shared" ref="G35:G40" si="25">2^-F35</f>
        <v>1.0549485636911884</v>
      </c>
      <c r="H35" s="122">
        <f>AVERAGE(G35:G37)</f>
        <v>1.0099902206494205</v>
      </c>
      <c r="I35" s="117">
        <f>STDEV(G35:G37)</f>
        <v>0.16964815855296783</v>
      </c>
      <c r="J35" s="117">
        <f>I35/SQRT(3)</f>
        <v>9.7946410008080298E-2</v>
      </c>
      <c r="W35" s="37" t="s">
        <v>46</v>
      </c>
      <c r="X35" s="169">
        <v>25.670394396528899</v>
      </c>
      <c r="Y35" s="37">
        <v>21.6889184658495</v>
      </c>
      <c r="Z35" s="169">
        <f>X35-Y35</f>
        <v>3.9814759306793981</v>
      </c>
      <c r="AA35" s="51">
        <f>AVERAGE(Z35:Z37)</f>
        <v>3.9216945464095652</v>
      </c>
      <c r="AB35" s="169">
        <f>Z35-$AA$35</f>
        <v>5.9781384269832927E-2</v>
      </c>
      <c r="AC35" s="169">
        <f>2^-AB35</f>
        <v>0.95940949039103007</v>
      </c>
      <c r="AD35" s="51">
        <f>AVERAGE(AC35:AC37)</f>
        <v>1.0030156710137157</v>
      </c>
      <c r="AE35" s="51">
        <f>STDEV(AC35:AC37)</f>
        <v>9.6808123790976031E-2</v>
      </c>
      <c r="AF35" s="51">
        <f>AE35/SQRT(3)</f>
        <v>5.5892196330462628E-2</v>
      </c>
      <c r="AH35" s="221" t="s">
        <v>184</v>
      </c>
      <c r="AI35" s="213">
        <v>12836.5</v>
      </c>
      <c r="AJ35" s="213">
        <v>2271.4002</v>
      </c>
      <c r="AK35" s="223">
        <f t="shared" ref="AK35:AK46" si="26">AI35/AJ35</f>
        <v>5.6513598968600949</v>
      </c>
      <c r="AL35" s="220">
        <f>AVERAGE(AK35:AK36)</f>
        <v>6.0413433929432845</v>
      </c>
      <c r="AM35" s="220">
        <f>AVERAGE(AL35,AL37,AL39)</f>
        <v>5.0481872623914095</v>
      </c>
      <c r="AN35" s="220">
        <f>STDEV(AL35,AL37,AL39)</f>
        <v>0.87416332243298489</v>
      </c>
      <c r="AO35" s="220">
        <f>AN35/SQRT(3)</f>
        <v>0.50469842952238153</v>
      </c>
      <c r="AP35" s="117">
        <f>AM35/AM35</f>
        <v>1</v>
      </c>
      <c r="AQ35" s="220">
        <f>AN35/AM35</f>
        <v>0.17316380653020375</v>
      </c>
      <c r="AR35" s="220">
        <f>AO35/AM35</f>
        <v>9.9976170314113419E-2</v>
      </c>
    </row>
    <row r="36" spans="1:44" x14ac:dyDescent="0.25">
      <c r="A36" s="141" t="s">
        <v>6</v>
      </c>
      <c r="B36" s="177">
        <v>26.2097710931736</v>
      </c>
      <c r="C36" s="177">
        <v>21.307957368216805</v>
      </c>
      <c r="D36" s="143">
        <f t="shared" si="24"/>
        <v>4.9018137249567957</v>
      </c>
      <c r="E36" s="115"/>
      <c r="F36" s="144">
        <f>D36-$E$35</f>
        <v>-0.20493057528028658</v>
      </c>
      <c r="G36" s="145">
        <f t="shared" si="25"/>
        <v>1.1526308790812627</v>
      </c>
      <c r="H36" s="122"/>
      <c r="I36" s="117"/>
      <c r="J36" s="117"/>
      <c r="W36" s="36" t="s">
        <v>47</v>
      </c>
      <c r="X36" s="147">
        <v>25.4710982696513</v>
      </c>
      <c r="Y36" s="36">
        <v>21.705097724978</v>
      </c>
      <c r="Z36" s="147">
        <f t="shared" ref="Z36:Z40" si="27">X36-Y36</f>
        <v>3.7660005446733003</v>
      </c>
      <c r="AA36" s="51"/>
      <c r="AB36" s="147">
        <f t="shared" ref="AB36:AB40" si="28">Z36-$AA$35</f>
        <v>-0.15569400173626491</v>
      </c>
      <c r="AC36" s="147">
        <f t="shared" ref="AC36:AC40" si="29">2^-AB36</f>
        <v>1.113957353363273</v>
      </c>
      <c r="AD36" s="51"/>
      <c r="AE36" s="51"/>
      <c r="AF36" s="51"/>
      <c r="AH36" s="214"/>
      <c r="AI36" s="213">
        <v>14633.2</v>
      </c>
      <c r="AJ36" s="213">
        <v>2275.3002999999999</v>
      </c>
      <c r="AK36" s="217">
        <f t="shared" si="26"/>
        <v>6.4313268890264732</v>
      </c>
      <c r="AL36" s="219"/>
      <c r="AM36" s="220"/>
      <c r="AN36" s="220"/>
      <c r="AO36" s="220"/>
      <c r="AP36" s="117"/>
      <c r="AQ36" s="220"/>
      <c r="AR36" s="220"/>
    </row>
    <row r="37" spans="1:44" ht="15.75" thickBot="1" x14ac:dyDescent="0.3">
      <c r="A37" s="149" t="s">
        <v>7</v>
      </c>
      <c r="B37" s="178">
        <v>26.9206757385471</v>
      </c>
      <c r="C37" s="178">
        <v>21.531828204113076</v>
      </c>
      <c r="D37" s="151">
        <f t="shared" si="24"/>
        <v>5.3888475344340243</v>
      </c>
      <c r="E37" s="118"/>
      <c r="F37" s="179">
        <f>D37-$E$35</f>
        <v>0.28210323419694205</v>
      </c>
      <c r="G37" s="153">
        <f t="shared" si="25"/>
        <v>0.82239121917580993</v>
      </c>
      <c r="H37" s="123"/>
      <c r="I37" s="120"/>
      <c r="J37" s="120"/>
      <c r="W37" s="38" t="s">
        <v>48</v>
      </c>
      <c r="X37" s="168">
        <v>25.112064733843098</v>
      </c>
      <c r="Y37" s="38">
        <v>21.094457569967101</v>
      </c>
      <c r="Z37" s="168">
        <f t="shared" si="27"/>
        <v>4.0176071638759971</v>
      </c>
      <c r="AA37" s="70"/>
      <c r="AB37" s="168">
        <f t="shared" si="28"/>
        <v>9.5912617466431982E-2</v>
      </c>
      <c r="AC37" s="168">
        <f t="shared" si="29"/>
        <v>0.93568016928684405</v>
      </c>
      <c r="AD37" s="70"/>
      <c r="AE37" s="70"/>
      <c r="AF37" s="70"/>
      <c r="AH37" s="212" t="s">
        <v>185</v>
      </c>
      <c r="AI37" s="213">
        <v>11052.4</v>
      </c>
      <c r="AJ37" s="213">
        <v>2270.0001999999999</v>
      </c>
      <c r="AK37" s="217">
        <f t="shared" si="26"/>
        <v>4.8688982494362776</v>
      </c>
      <c r="AL37" s="218">
        <f>AVERAGE(AK37:AK38)</f>
        <v>4.7077891879833649</v>
      </c>
      <c r="AM37" s="220"/>
      <c r="AN37" s="220"/>
      <c r="AO37" s="220"/>
      <c r="AP37" s="117"/>
      <c r="AQ37" s="220"/>
      <c r="AR37" s="220"/>
    </row>
    <row r="38" spans="1:44" x14ac:dyDescent="0.25">
      <c r="A38" s="141" t="s">
        <v>8</v>
      </c>
      <c r="B38" s="180">
        <v>23.556269165622993</v>
      </c>
      <c r="C38" s="180">
        <v>21.103300515157933</v>
      </c>
      <c r="D38" s="155">
        <f t="shared" si="24"/>
        <v>2.4529686504650599</v>
      </c>
      <c r="E38" s="156"/>
      <c r="F38" s="181">
        <f>D38-$E$35</f>
        <v>-2.6537756497720224</v>
      </c>
      <c r="G38" s="158">
        <f t="shared" si="25"/>
        <v>6.2931208578058966</v>
      </c>
      <c r="H38" s="124">
        <f>AVERAGE(G38:G40)</f>
        <v>5.3902854749658706</v>
      </c>
      <c r="I38" s="125">
        <f>STDEV(G38:G40)</f>
        <v>1.8883049612791782</v>
      </c>
      <c r="J38" s="125">
        <f>I38/SQRT(3)</f>
        <v>1.0902133777066394</v>
      </c>
      <c r="W38" s="37" t="s">
        <v>49</v>
      </c>
      <c r="X38" s="169">
        <v>25.621514402825301</v>
      </c>
      <c r="Y38" s="37">
        <v>21.280797660840101</v>
      </c>
      <c r="Z38" s="169">
        <f t="shared" si="27"/>
        <v>4.3407167419852009</v>
      </c>
      <c r="AA38" s="51"/>
      <c r="AB38" s="169">
        <f t="shared" si="28"/>
        <v>0.41902219557563569</v>
      </c>
      <c r="AC38" s="169">
        <f t="shared" si="29"/>
        <v>0.74793137231759987</v>
      </c>
      <c r="AD38" s="51">
        <f>AVERAGE(AC38:AC40)</f>
        <v>0.75693723394956913</v>
      </c>
      <c r="AE38" s="51">
        <f>STDEV(AC38:AC40)</f>
        <v>2.4884451625978313E-2</v>
      </c>
      <c r="AF38" s="51">
        <f>AE38/SQRT(3)</f>
        <v>1.4367044844894801E-2</v>
      </c>
      <c r="AH38" s="214"/>
      <c r="AI38" s="213">
        <v>10348.700000000001</v>
      </c>
      <c r="AJ38" s="213">
        <v>2276.1003000000001</v>
      </c>
      <c r="AK38" s="217">
        <f t="shared" si="26"/>
        <v>4.5466801265304522</v>
      </c>
      <c r="AL38" s="219"/>
      <c r="AM38" s="220"/>
      <c r="AN38" s="220"/>
      <c r="AO38" s="220"/>
      <c r="AP38" s="117"/>
      <c r="AQ38" s="220"/>
      <c r="AR38" s="220"/>
    </row>
    <row r="39" spans="1:44" x14ac:dyDescent="0.25">
      <c r="A39" s="141" t="s">
        <v>9</v>
      </c>
      <c r="B39" s="177">
        <v>24.0600271713461</v>
      </c>
      <c r="C39" s="177">
        <v>20.64036240885881</v>
      </c>
      <c r="D39" s="143">
        <f t="shared" si="24"/>
        <v>3.4196647624872902</v>
      </c>
      <c r="E39" s="115"/>
      <c r="F39" s="144">
        <f>D39-$E$35</f>
        <v>-1.687079537749792</v>
      </c>
      <c r="G39" s="145">
        <f t="shared" si="25"/>
        <v>3.2200420709121902</v>
      </c>
      <c r="H39" s="122"/>
      <c r="I39" s="117"/>
      <c r="J39" s="117"/>
      <c r="W39" s="36" t="s">
        <v>50</v>
      </c>
      <c r="X39" s="147">
        <v>25.942652621704202</v>
      </c>
      <c r="Y39" s="36">
        <v>21.582278409444498</v>
      </c>
      <c r="Z39" s="147">
        <f t="shared" si="27"/>
        <v>4.3603742122597033</v>
      </c>
      <c r="AA39" s="51"/>
      <c r="AB39" s="147">
        <f t="shared" si="28"/>
        <v>0.43867966585013818</v>
      </c>
      <c r="AC39" s="147">
        <f t="shared" si="29"/>
        <v>0.73780953263424964</v>
      </c>
      <c r="AD39" s="51"/>
      <c r="AE39" s="51"/>
      <c r="AF39" s="51"/>
      <c r="AH39" s="212" t="s">
        <v>186</v>
      </c>
      <c r="AI39" s="213">
        <v>10146.6</v>
      </c>
      <c r="AJ39" s="213">
        <v>2364.806</v>
      </c>
      <c r="AK39" s="217">
        <f t="shared" si="26"/>
        <v>4.2906690865973784</v>
      </c>
      <c r="AL39" s="218">
        <f>AVERAGE(AK39:AK40)</f>
        <v>4.3954292062475817</v>
      </c>
      <c r="AM39" s="220"/>
      <c r="AN39" s="220"/>
      <c r="AO39" s="220"/>
      <c r="AP39" s="117"/>
      <c r="AQ39" s="220"/>
      <c r="AR39" s="220"/>
    </row>
    <row r="40" spans="1:44" x14ac:dyDescent="0.25">
      <c r="A40" s="141" t="s">
        <v>10</v>
      </c>
      <c r="B40" s="177">
        <v>23.842335796275499</v>
      </c>
      <c r="C40" s="177">
        <v>21.470613949916959</v>
      </c>
      <c r="D40" s="143">
        <f t="shared" si="24"/>
        <v>2.3717218463585397</v>
      </c>
      <c r="E40" s="161"/>
      <c r="F40" s="144">
        <f>D40-$E$35</f>
        <v>-2.7350224538785426</v>
      </c>
      <c r="G40" s="145">
        <f t="shared" si="25"/>
        <v>6.6576934961795251</v>
      </c>
      <c r="H40" s="126"/>
      <c r="I40" s="127"/>
      <c r="J40" s="127"/>
      <c r="W40" s="36" t="s">
        <v>51</v>
      </c>
      <c r="X40" s="147">
        <v>25.959718346484198</v>
      </c>
      <c r="Y40" s="36">
        <v>21.6889184658495</v>
      </c>
      <c r="Z40" s="147">
        <f t="shared" si="27"/>
        <v>4.2707998806346978</v>
      </c>
      <c r="AA40" s="52"/>
      <c r="AB40" s="147">
        <f t="shared" si="28"/>
        <v>0.34910533422513268</v>
      </c>
      <c r="AC40" s="147">
        <f t="shared" si="29"/>
        <v>0.78507079689685788</v>
      </c>
      <c r="AD40" s="52"/>
      <c r="AE40" s="52"/>
      <c r="AF40" s="52"/>
      <c r="AH40" s="214"/>
      <c r="AI40" s="213">
        <v>10674.9</v>
      </c>
      <c r="AJ40" s="213">
        <v>2372.1001999999999</v>
      </c>
      <c r="AK40" s="217">
        <f t="shared" si="26"/>
        <v>4.500189325897785</v>
      </c>
      <c r="AL40" s="219"/>
      <c r="AM40" s="219"/>
      <c r="AN40" s="219"/>
      <c r="AO40" s="219"/>
      <c r="AP40" s="127"/>
      <c r="AQ40" s="219"/>
      <c r="AR40" s="219"/>
    </row>
    <row r="41" spans="1:44" x14ac:dyDescent="0.25">
      <c r="AH41" s="212" t="s">
        <v>176</v>
      </c>
      <c r="AI41" s="213">
        <v>86630</v>
      </c>
      <c r="AJ41" s="213">
        <v>3232.6</v>
      </c>
      <c r="AK41" s="217">
        <f t="shared" si="26"/>
        <v>26.798861597475717</v>
      </c>
      <c r="AL41" s="218">
        <f>AVERAGE(AK41:AK42)</f>
        <v>26.584640660886173</v>
      </c>
      <c r="AM41" s="218">
        <f>AVERAGE(AL41,AL43,AL45)</f>
        <v>27.462420168429428</v>
      </c>
      <c r="AN41" s="218">
        <f>STDEV(AL41,AL43,AL45)</f>
        <v>0.96256138399686664</v>
      </c>
      <c r="AO41" s="218">
        <f>AN41/SQRT(3)</f>
        <v>0.55573507416212975</v>
      </c>
      <c r="AP41" s="114">
        <f>AM41/AM35</f>
        <v>5.4400557548691308</v>
      </c>
      <c r="AQ41" s="218">
        <f>AN41/AM35</f>
        <v>0.19067465883602849</v>
      </c>
      <c r="AR41" s="218">
        <f>AO41/AM35</f>
        <v>0.11008606560662111</v>
      </c>
    </row>
    <row r="42" spans="1:44" x14ac:dyDescent="0.25">
      <c r="AH42" s="214"/>
      <c r="AI42" s="213">
        <v>85490</v>
      </c>
      <c r="AJ42" s="213">
        <v>3241.89</v>
      </c>
      <c r="AK42" s="217">
        <f t="shared" si="26"/>
        <v>26.370419724296632</v>
      </c>
      <c r="AL42" s="219"/>
      <c r="AM42" s="220"/>
      <c r="AN42" s="220"/>
      <c r="AO42" s="220"/>
      <c r="AP42" s="117"/>
      <c r="AQ42" s="220"/>
      <c r="AR42" s="220"/>
    </row>
    <row r="43" spans="1:44" x14ac:dyDescent="0.25">
      <c r="AH43" s="212" t="s">
        <v>177</v>
      </c>
      <c r="AI43" s="213">
        <v>97960</v>
      </c>
      <c r="AJ43" s="213">
        <v>3365.2</v>
      </c>
      <c r="AK43" s="217">
        <f t="shared" si="26"/>
        <v>29.109711161297994</v>
      </c>
      <c r="AL43" s="218">
        <f>AVERAGE(AK43:AK44)</f>
        <v>28.491777338799807</v>
      </c>
      <c r="AM43" s="220"/>
      <c r="AN43" s="220"/>
      <c r="AO43" s="220"/>
      <c r="AP43" s="117"/>
      <c r="AQ43" s="220"/>
      <c r="AR43" s="220"/>
    </row>
    <row r="44" spans="1:44" x14ac:dyDescent="0.25">
      <c r="AH44" s="214"/>
      <c r="AI44" s="213">
        <v>94300</v>
      </c>
      <c r="AJ44" s="213">
        <v>3383.1</v>
      </c>
      <c r="AK44" s="217">
        <f t="shared" si="26"/>
        <v>27.873843516301619</v>
      </c>
      <c r="AL44" s="219"/>
      <c r="AM44" s="220"/>
      <c r="AN44" s="220"/>
      <c r="AO44" s="220"/>
      <c r="AP44" s="117"/>
      <c r="AQ44" s="220"/>
      <c r="AR44" s="220"/>
    </row>
    <row r="45" spans="1:44" x14ac:dyDescent="0.25">
      <c r="AH45" s="212" t="s">
        <v>178</v>
      </c>
      <c r="AI45" s="213">
        <v>90610</v>
      </c>
      <c r="AJ45" s="213">
        <v>3368.3</v>
      </c>
      <c r="AK45" s="217">
        <f t="shared" si="26"/>
        <v>26.900810497877266</v>
      </c>
      <c r="AL45" s="218">
        <f>AVERAGE(AK45:AK46)</f>
        <v>27.310842505602302</v>
      </c>
      <c r="AM45" s="220"/>
      <c r="AN45" s="220"/>
      <c r="AO45" s="220"/>
      <c r="AP45" s="117"/>
      <c r="AQ45" s="220"/>
      <c r="AR45" s="220"/>
    </row>
    <row r="46" spans="1:44" x14ac:dyDescent="0.25">
      <c r="AH46" s="214"/>
      <c r="AI46" s="213">
        <v>92560</v>
      </c>
      <c r="AJ46" s="213">
        <v>3339</v>
      </c>
      <c r="AK46" s="217">
        <f t="shared" si="26"/>
        <v>27.720874513327342</v>
      </c>
      <c r="AL46" s="219"/>
      <c r="AM46" s="219"/>
      <c r="AN46" s="219"/>
      <c r="AO46" s="219"/>
      <c r="AP46" s="127"/>
      <c r="AQ46" s="219"/>
      <c r="AR46" s="219"/>
    </row>
  </sheetData>
  <mergeCells count="180">
    <mergeCell ref="AP41:AP46"/>
    <mergeCell ref="AQ41:AQ46"/>
    <mergeCell ref="AR41:AR46"/>
    <mergeCell ref="AH43:AH44"/>
    <mergeCell ref="AL43:AL44"/>
    <mergeCell ref="AH45:AH46"/>
    <mergeCell ref="AL45:AL46"/>
    <mergeCell ref="AH29:AH30"/>
    <mergeCell ref="AL29:AL30"/>
    <mergeCell ref="AM17:AM24"/>
    <mergeCell ref="AN17:AN24"/>
    <mergeCell ref="AO17:AO24"/>
    <mergeCell ref="AO25:AO32"/>
    <mergeCell ref="AN25:AN32"/>
    <mergeCell ref="AM25:AM32"/>
    <mergeCell ref="AH39:AH40"/>
    <mergeCell ref="AL39:AL40"/>
    <mergeCell ref="AH41:AH42"/>
    <mergeCell ref="AL41:AL42"/>
    <mergeCell ref="AM35:AM40"/>
    <mergeCell ref="AN35:AN40"/>
    <mergeCell ref="AO35:AO40"/>
    <mergeCell ref="AP35:AP40"/>
    <mergeCell ref="AQ35:AQ40"/>
    <mergeCell ref="AR35:AR40"/>
    <mergeCell ref="AM41:AM46"/>
    <mergeCell ref="AN41:AN46"/>
    <mergeCell ref="AO41:AO46"/>
    <mergeCell ref="AH37:AH38"/>
    <mergeCell ref="AL37:AL38"/>
    <mergeCell ref="AH35:AH36"/>
    <mergeCell ref="AL35:AL36"/>
    <mergeCell ref="AR25:AR32"/>
    <mergeCell ref="AQ25:AQ32"/>
    <mergeCell ref="AP25:AP32"/>
    <mergeCell ref="AH31:AH32"/>
    <mergeCell ref="AL31:AL32"/>
    <mergeCell ref="AH25:AH26"/>
    <mergeCell ref="AL25:AL26"/>
    <mergeCell ref="AH27:AH28"/>
    <mergeCell ref="AL27:AL28"/>
    <mergeCell ref="AH21:AH22"/>
    <mergeCell ref="AH23:AH24"/>
    <mergeCell ref="AP17:AP24"/>
    <mergeCell ref="AQ17:AQ24"/>
    <mergeCell ref="AR17:AR24"/>
    <mergeCell ref="AL23:AL24"/>
    <mergeCell ref="AL19:AL20"/>
    <mergeCell ref="AL21:AL22"/>
    <mergeCell ref="AH17:AH18"/>
    <mergeCell ref="AH19:AH20"/>
    <mergeCell ref="AL17:AL18"/>
    <mergeCell ref="AQ3:AQ8"/>
    <mergeCell ref="AR3:AR8"/>
    <mergeCell ref="AR9:AR14"/>
    <mergeCell ref="AQ9:AQ14"/>
    <mergeCell ref="AP9:AP14"/>
    <mergeCell ref="AL13:AL14"/>
    <mergeCell ref="AM3:AM8"/>
    <mergeCell ref="AN3:AN8"/>
    <mergeCell ref="AO3:AO8"/>
    <mergeCell ref="AP3:AP8"/>
    <mergeCell ref="AO9:AO14"/>
    <mergeCell ref="AN9:AN14"/>
    <mergeCell ref="AM9:AM14"/>
    <mergeCell ref="AL3:AL4"/>
    <mergeCell ref="AL5:AL6"/>
    <mergeCell ref="AL7:AL8"/>
    <mergeCell ref="AL9:AL10"/>
    <mergeCell ref="AL11:AL12"/>
    <mergeCell ref="R14:R16"/>
    <mergeCell ref="Q14:Q16"/>
    <mergeCell ref="P14:P16"/>
    <mergeCell ref="AH3:AH4"/>
    <mergeCell ref="AH5:AH6"/>
    <mergeCell ref="AH7:AH8"/>
    <mergeCell ref="AH9:AH10"/>
    <mergeCell ref="AH11:AH12"/>
    <mergeCell ref="AH13:AH14"/>
    <mergeCell ref="S11:S13"/>
    <mergeCell ref="T11:T13"/>
    <mergeCell ref="U11:U13"/>
    <mergeCell ref="U14:U16"/>
    <mergeCell ref="T14:T16"/>
    <mergeCell ref="S14:S16"/>
    <mergeCell ref="Q6:Q8"/>
    <mergeCell ref="P6:P8"/>
    <mergeCell ref="P11:P13"/>
    <mergeCell ref="Q11:Q13"/>
    <mergeCell ref="R11:R13"/>
    <mergeCell ref="U3:U5"/>
    <mergeCell ref="U6:U8"/>
    <mergeCell ref="T6:T8"/>
    <mergeCell ref="S6:S8"/>
    <mergeCell ref="R6:R8"/>
    <mergeCell ref="P3:P5"/>
    <mergeCell ref="Q3:Q5"/>
    <mergeCell ref="R3:R5"/>
    <mergeCell ref="S3:S5"/>
    <mergeCell ref="T3:T5"/>
    <mergeCell ref="J35:J37"/>
    <mergeCell ref="I35:I37"/>
    <mergeCell ref="H35:H37"/>
    <mergeCell ref="E35:E37"/>
    <mergeCell ref="E38:E40"/>
    <mergeCell ref="H38:H40"/>
    <mergeCell ref="I38:I40"/>
    <mergeCell ref="J38:J40"/>
    <mergeCell ref="J27:J29"/>
    <mergeCell ref="I27:I29"/>
    <mergeCell ref="H27:H29"/>
    <mergeCell ref="E27:E29"/>
    <mergeCell ref="E30:E32"/>
    <mergeCell ref="H30:H32"/>
    <mergeCell ref="I30:I32"/>
    <mergeCell ref="J30:J32"/>
    <mergeCell ref="J19:J21"/>
    <mergeCell ref="I19:I21"/>
    <mergeCell ref="H19:H21"/>
    <mergeCell ref="E19:E21"/>
    <mergeCell ref="E22:E24"/>
    <mergeCell ref="H22:H24"/>
    <mergeCell ref="I22:I24"/>
    <mergeCell ref="J22:J24"/>
    <mergeCell ref="J11:J13"/>
    <mergeCell ref="I11:I13"/>
    <mergeCell ref="H11:H13"/>
    <mergeCell ref="E11:E13"/>
    <mergeCell ref="E14:E16"/>
    <mergeCell ref="H14:H16"/>
    <mergeCell ref="I14:I16"/>
    <mergeCell ref="J14:J16"/>
    <mergeCell ref="E3:E5"/>
    <mergeCell ref="H3:H5"/>
    <mergeCell ref="I3:I5"/>
    <mergeCell ref="J3:J5"/>
    <mergeCell ref="E6:E8"/>
    <mergeCell ref="H6:H8"/>
    <mergeCell ref="I6:I8"/>
    <mergeCell ref="J6:J8"/>
    <mergeCell ref="AA3:AA5"/>
    <mergeCell ref="AD3:AD5"/>
    <mergeCell ref="AE3:AE5"/>
    <mergeCell ref="AF3:AF5"/>
    <mergeCell ref="AA6:AA8"/>
    <mergeCell ref="AD6:AD8"/>
    <mergeCell ref="AE6:AE8"/>
    <mergeCell ref="AF6:AF8"/>
    <mergeCell ref="AA11:AA13"/>
    <mergeCell ref="AD11:AD13"/>
    <mergeCell ref="AE11:AE13"/>
    <mergeCell ref="AF11:AF13"/>
    <mergeCell ref="AA14:AA16"/>
    <mergeCell ref="AD14:AD16"/>
    <mergeCell ref="AE14:AE16"/>
    <mergeCell ref="AF14:AF16"/>
    <mergeCell ref="AA19:AA21"/>
    <mergeCell ref="AD19:AD21"/>
    <mergeCell ref="AE19:AE21"/>
    <mergeCell ref="AF19:AF21"/>
    <mergeCell ref="AA22:AA24"/>
    <mergeCell ref="AD22:AD24"/>
    <mergeCell ref="AE22:AE24"/>
    <mergeCell ref="AF22:AF24"/>
    <mergeCell ref="AA27:AA29"/>
    <mergeCell ref="AD27:AD29"/>
    <mergeCell ref="AE27:AE29"/>
    <mergeCell ref="AF27:AF29"/>
    <mergeCell ref="AA30:AA32"/>
    <mergeCell ref="AD30:AD32"/>
    <mergeCell ref="AE30:AE32"/>
    <mergeCell ref="AF30:AF32"/>
    <mergeCell ref="AA35:AA37"/>
    <mergeCell ref="AD35:AD37"/>
    <mergeCell ref="AE35:AE37"/>
    <mergeCell ref="AF35:AF37"/>
    <mergeCell ref="AA38:AA40"/>
    <mergeCell ref="AD38:AD40"/>
    <mergeCell ref="AE38:AE40"/>
    <mergeCell ref="AF38:AF40"/>
  </mergeCells>
  <pageMargins left="0.7" right="0.7" top="0.75" bottom="0.75" header="0.3" footer="0.3"/>
  <pageSetup orientation="portrait" horizontalDpi="0" verticalDpi="0" r:id="rId1"/>
  <ignoredErrors>
    <ignoredError sqref="P3:Q3 P6:Q6 P11:Q16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51"/>
  <sheetViews>
    <sheetView workbookViewId="0"/>
  </sheetViews>
  <sheetFormatPr defaultRowHeight="15" x14ac:dyDescent="0.25"/>
  <cols>
    <col min="1" max="1" width="12.5703125" customWidth="1"/>
    <col min="7" max="7" width="10.28515625" customWidth="1"/>
    <col min="11" max="11" width="5.7109375" customWidth="1"/>
    <col min="12" max="15" width="13.7109375" customWidth="1"/>
    <col min="16" max="16" width="9.140625" customWidth="1"/>
    <col min="19" max="19" width="11.42578125" customWidth="1"/>
    <col min="20" max="20" width="9.140625" customWidth="1"/>
    <col min="21" max="21" width="5.7109375" customWidth="1"/>
    <col min="22" max="22" width="12.5703125" customWidth="1"/>
    <col min="28" max="28" width="10.28515625" customWidth="1"/>
    <col min="32" max="32" width="5.7109375" customWidth="1"/>
    <col min="33" max="33" width="17.140625" customWidth="1"/>
    <col min="37" max="37" width="11.42578125" customWidth="1"/>
    <col min="44" max="44" width="5.7109375" customWidth="1"/>
    <col min="45" max="45" width="12.5703125" customWidth="1"/>
    <col min="56" max="56" width="5.7109375" customWidth="1"/>
    <col min="57" max="57" width="16" customWidth="1"/>
    <col min="59" max="59" width="11.42578125" customWidth="1"/>
    <col min="61" max="61" width="12.5703125" customWidth="1"/>
    <col min="62" max="62" width="5.7109375" customWidth="1"/>
    <col min="63" max="63" width="16" customWidth="1"/>
    <col min="64" max="64" width="13.42578125" customWidth="1"/>
  </cols>
  <sheetData>
    <row r="1" spans="1:64" ht="22.5" customHeight="1" x14ac:dyDescent="0.3">
      <c r="A1" s="2" t="s">
        <v>62</v>
      </c>
      <c r="L1" s="2" t="s">
        <v>63</v>
      </c>
      <c r="V1" s="2" t="s">
        <v>64</v>
      </c>
      <c r="AG1" s="2" t="s">
        <v>227</v>
      </c>
      <c r="AS1" s="2" t="s">
        <v>65</v>
      </c>
      <c r="BE1" s="2" t="s">
        <v>70</v>
      </c>
      <c r="BF1" s="8"/>
    </row>
    <row r="2" spans="1:64" ht="15" customHeight="1" thickBot="1" x14ac:dyDescent="0.3">
      <c r="A2" s="196" t="s">
        <v>0</v>
      </c>
      <c r="B2" s="196" t="s">
        <v>183</v>
      </c>
      <c r="C2" s="196" t="s">
        <v>181</v>
      </c>
      <c r="D2" s="197" t="s">
        <v>171</v>
      </c>
      <c r="E2" s="197" t="s">
        <v>169</v>
      </c>
      <c r="F2" s="197" t="s">
        <v>170</v>
      </c>
      <c r="G2" s="196" t="s">
        <v>2</v>
      </c>
      <c r="H2" s="196" t="s">
        <v>167</v>
      </c>
      <c r="I2" s="196" t="s">
        <v>3</v>
      </c>
      <c r="J2" s="196" t="s">
        <v>4</v>
      </c>
      <c r="L2" s="95" t="s">
        <v>0</v>
      </c>
      <c r="M2" s="95" t="s">
        <v>183</v>
      </c>
      <c r="N2" s="95" t="s">
        <v>269</v>
      </c>
      <c r="O2" s="95" t="s">
        <v>42</v>
      </c>
      <c r="P2" s="95" t="s">
        <v>167</v>
      </c>
      <c r="Q2" s="95" t="s">
        <v>3</v>
      </c>
      <c r="R2" s="95" t="s">
        <v>4</v>
      </c>
      <c r="S2" s="196" t="s">
        <v>198</v>
      </c>
      <c r="T2" s="196" t="s">
        <v>4</v>
      </c>
      <c r="U2" s="226"/>
      <c r="V2" s="197" t="s">
        <v>0</v>
      </c>
      <c r="W2" s="197" t="s">
        <v>199</v>
      </c>
      <c r="X2" s="197" t="s">
        <v>181</v>
      </c>
      <c r="Y2" s="197" t="s">
        <v>171</v>
      </c>
      <c r="Z2" s="197" t="s">
        <v>169</v>
      </c>
      <c r="AA2" s="197" t="s">
        <v>170</v>
      </c>
      <c r="AB2" s="197" t="s">
        <v>2</v>
      </c>
      <c r="AC2" s="197" t="s">
        <v>167</v>
      </c>
      <c r="AD2" s="197" t="s">
        <v>3</v>
      </c>
      <c r="AE2" s="197" t="s">
        <v>4</v>
      </c>
      <c r="AF2" s="16"/>
      <c r="AG2" s="272"/>
      <c r="AH2" s="96" t="s">
        <v>201</v>
      </c>
      <c r="AI2" s="96" t="s">
        <v>202</v>
      </c>
      <c r="AJ2" s="96" t="s">
        <v>203</v>
      </c>
      <c r="AK2" s="96" t="s">
        <v>225</v>
      </c>
      <c r="AL2" s="96" t="s">
        <v>167</v>
      </c>
      <c r="AM2" s="96" t="s">
        <v>3</v>
      </c>
      <c r="AN2" s="96" t="s">
        <v>4</v>
      </c>
      <c r="AO2" s="273" t="s">
        <v>226</v>
      </c>
      <c r="AP2" s="273" t="s">
        <v>3</v>
      </c>
      <c r="AQ2" s="273" t="s">
        <v>4</v>
      </c>
      <c r="AS2" s="197" t="s">
        <v>0</v>
      </c>
      <c r="AT2" s="197" t="s">
        <v>199</v>
      </c>
      <c r="AU2" s="197" t="s">
        <v>188</v>
      </c>
      <c r="AV2" s="197" t="s">
        <v>42</v>
      </c>
      <c r="AW2" s="197" t="s">
        <v>25</v>
      </c>
      <c r="AX2" s="197" t="s">
        <v>167</v>
      </c>
      <c r="AY2" s="197" t="s">
        <v>3</v>
      </c>
      <c r="AZ2" s="197" t="s">
        <v>4</v>
      </c>
      <c r="BA2" s="197" t="s">
        <v>187</v>
      </c>
      <c r="BB2" s="197" t="s">
        <v>3</v>
      </c>
      <c r="BC2" s="197" t="s">
        <v>4</v>
      </c>
      <c r="BE2" s="449" t="s">
        <v>67</v>
      </c>
      <c r="BF2" s="449"/>
      <c r="BG2" s="449"/>
      <c r="BH2" s="449"/>
      <c r="BI2" s="449"/>
      <c r="BJ2" s="449"/>
      <c r="BK2" s="449"/>
      <c r="BL2" s="449"/>
    </row>
    <row r="3" spans="1:64" ht="15" customHeight="1" thickBot="1" x14ac:dyDescent="0.3">
      <c r="A3" s="110" t="s">
        <v>46</v>
      </c>
      <c r="B3" s="9">
        <v>22.578900000000001</v>
      </c>
      <c r="C3" s="9">
        <v>19.009799999999998</v>
      </c>
      <c r="D3" s="9">
        <f>B3-C3</f>
        <v>3.5691000000000024</v>
      </c>
      <c r="E3" s="50">
        <f>AVERAGE(D3:D5)</f>
        <v>3.3825333333333334</v>
      </c>
      <c r="F3" s="9">
        <f>D3-$E$3</f>
        <v>0.18656666666666899</v>
      </c>
      <c r="G3" s="9">
        <f>2^-F3</f>
        <v>0.8786943565619868</v>
      </c>
      <c r="H3" s="50">
        <f>AVERAGE(G3:G5)</f>
        <v>1.0060281904816497</v>
      </c>
      <c r="I3" s="50">
        <f>STDEV(G3:G5)</f>
        <v>0.13548396118977207</v>
      </c>
      <c r="J3" s="50">
        <f>I3/SQRT(3)</f>
        <v>7.8221701463791718E-2</v>
      </c>
      <c r="L3" s="231" t="s">
        <v>46</v>
      </c>
      <c r="M3" s="232">
        <v>553.00397754359994</v>
      </c>
      <c r="N3" s="232">
        <v>461.88491929309998</v>
      </c>
      <c r="O3" s="232">
        <f>M3/N3</f>
        <v>1.1972765389048743</v>
      </c>
      <c r="P3" s="233">
        <f t="shared" ref="P3" si="0">AVERAGE(O3:O5)</f>
        <v>1.1770127063631142</v>
      </c>
      <c r="Q3" s="233">
        <f t="shared" ref="Q3" si="1">STDEV(O3:O5)</f>
        <v>2.6335828935849823E-2</v>
      </c>
      <c r="R3" s="233">
        <f t="shared" ref="R3" si="2">Q3/SQRT(3)</f>
        <v>1.5204997925444831E-2</v>
      </c>
      <c r="S3" s="86">
        <f>P3/$P$3</f>
        <v>1</v>
      </c>
      <c r="T3" s="86">
        <f>R3/$P$3</f>
        <v>1.2918295480791535E-2</v>
      </c>
      <c r="U3" s="5"/>
      <c r="V3" s="141" t="s">
        <v>5</v>
      </c>
      <c r="W3" s="154">
        <v>23.246663892160615</v>
      </c>
      <c r="X3" s="154">
        <v>23.693123766001801</v>
      </c>
      <c r="Y3" s="155">
        <f>W3-X3</f>
        <v>-0.44645987384118513</v>
      </c>
      <c r="Z3" s="115">
        <f>AVERAGE(Y3:Y5)</f>
        <v>-0.45141764964511094</v>
      </c>
      <c r="AA3" s="157">
        <f>Y3-$Z$3</f>
        <v>4.9577758039258124E-3</v>
      </c>
      <c r="AB3" s="158">
        <f>2^-AA3</f>
        <v>0.99656942957900307</v>
      </c>
      <c r="AC3" s="122">
        <f>AVERAGE(AB3:AB5)</f>
        <v>1.0071263924181351</v>
      </c>
      <c r="AD3" s="117">
        <f>STDEV(AB3:AB5)</f>
        <v>0.14698583578524152</v>
      </c>
      <c r="AE3" s="117">
        <f>AD3/SQRT(3)</f>
        <v>8.4862311857671319E-2</v>
      </c>
      <c r="AF3" s="1"/>
      <c r="AG3" s="44" t="s">
        <v>204</v>
      </c>
      <c r="AH3" s="263">
        <v>130.36000000000001</v>
      </c>
      <c r="AI3" s="257">
        <v>59.96</v>
      </c>
      <c r="AJ3" s="49">
        <f>AI3/AH3*100</f>
        <v>45.995704203743479</v>
      </c>
      <c r="AK3" s="49">
        <f>100-AJ3</f>
        <v>54.004295796256521</v>
      </c>
      <c r="AL3" s="93">
        <f>AVERAGE(AK3:AK5)</f>
        <v>39.054476051568237</v>
      </c>
      <c r="AM3" s="245"/>
      <c r="AN3" s="245"/>
      <c r="AO3" s="267"/>
      <c r="AP3" s="267"/>
      <c r="AQ3" s="267"/>
      <c r="AS3" s="214" t="s">
        <v>184</v>
      </c>
      <c r="AT3" s="222">
        <v>173.90020000000001</v>
      </c>
      <c r="AU3" s="222">
        <v>166.50200000000001</v>
      </c>
      <c r="AV3" s="276">
        <f t="shared" ref="AV3:AV8" si="3">AT3/AU3</f>
        <v>1.0444330999027038</v>
      </c>
      <c r="AW3" s="278">
        <f>AVERAGE(AV3:AV4)</f>
        <v>1.0275209121417683</v>
      </c>
      <c r="AX3" s="278">
        <f>AVERAGE(AW3,AW5,AW7)</f>
        <v>1.0153145249520517</v>
      </c>
      <c r="AY3" s="278">
        <f>STDEV(AW3,AW5,AW7)</f>
        <v>9.0294863194105499E-2</v>
      </c>
      <c r="AZ3" s="278">
        <f>AY3/SQRT(3)</f>
        <v>5.2131763571557244E-2</v>
      </c>
      <c r="BA3" s="125">
        <f>AX3/$AX$3</f>
        <v>1</v>
      </c>
      <c r="BB3" s="278">
        <f>AY3/$AX$3</f>
        <v>8.8932898106987762E-2</v>
      </c>
      <c r="BC3" s="278">
        <f>AZ3/$AX$3</f>
        <v>5.1345432661882948E-2</v>
      </c>
      <c r="BE3" s="296" t="s">
        <v>0</v>
      </c>
      <c r="BF3" s="296" t="s">
        <v>256</v>
      </c>
      <c r="BG3" s="296" t="s">
        <v>171</v>
      </c>
      <c r="BH3" s="296" t="s">
        <v>66</v>
      </c>
      <c r="BI3" s="296" t="s">
        <v>257</v>
      </c>
      <c r="BJ3" s="287"/>
      <c r="BK3" s="296" t="str">
        <f>BE4</f>
        <v>Fb-Scleraxis</v>
      </c>
      <c r="BL3" s="297" t="s">
        <v>258</v>
      </c>
    </row>
    <row r="4" spans="1:64" ht="15" customHeight="1" thickBot="1" x14ac:dyDescent="0.3">
      <c r="A4" s="110" t="s">
        <v>47</v>
      </c>
      <c r="B4" s="9">
        <v>22.619</v>
      </c>
      <c r="C4" s="9">
        <v>19.223400000000002</v>
      </c>
      <c r="D4" s="9">
        <f t="shared" ref="D4:D8" si="4">B4-C4</f>
        <v>3.3955999999999982</v>
      </c>
      <c r="E4" s="51"/>
      <c r="F4" s="9">
        <f>D4-$E$3</f>
        <v>1.3066666666664783E-2</v>
      </c>
      <c r="G4" s="9">
        <f t="shared" ref="G4:G8" si="5">2^-F4</f>
        <v>0.99098376903231811</v>
      </c>
      <c r="H4" s="51"/>
      <c r="I4" s="51"/>
      <c r="J4" s="51"/>
      <c r="L4" s="231" t="s">
        <v>47</v>
      </c>
      <c r="M4" s="111">
        <v>561.27093248409994</v>
      </c>
      <c r="N4" s="111">
        <v>489.23419690560002</v>
      </c>
      <c r="O4" s="111">
        <f>M4/N4</f>
        <v>1.147243868139495</v>
      </c>
      <c r="P4" s="112"/>
      <c r="Q4" s="112"/>
      <c r="R4" s="112"/>
      <c r="S4" s="112"/>
      <c r="T4" s="112"/>
      <c r="U4" s="226"/>
      <c r="V4" s="141" t="s">
        <v>6</v>
      </c>
      <c r="W4" s="142">
        <v>23.185614450838852</v>
      </c>
      <c r="X4" s="142">
        <v>23.850044727522171</v>
      </c>
      <c r="Y4" s="143">
        <f>W4-X4</f>
        <v>-0.66443027668331922</v>
      </c>
      <c r="Z4" s="115"/>
      <c r="AA4" s="144">
        <f>Y4-$Z$3</f>
        <v>-0.21301262703820828</v>
      </c>
      <c r="AB4" s="145">
        <f>2^-AA4</f>
        <v>1.1591060968155473</v>
      </c>
      <c r="AC4" s="122"/>
      <c r="AD4" s="117"/>
      <c r="AE4" s="117"/>
      <c r="AF4" s="1"/>
      <c r="AG4" s="24" t="s">
        <v>205</v>
      </c>
      <c r="AH4" s="25">
        <v>143.13</v>
      </c>
      <c r="AI4" s="25">
        <v>89.44</v>
      </c>
      <c r="AJ4" s="25">
        <f>AI4/AH4*100</f>
        <v>62.48864668483197</v>
      </c>
      <c r="AK4" s="25">
        <f t="shared" ref="AK4:AK41" si="6">100-AJ4</f>
        <v>37.51135331516803</v>
      </c>
      <c r="AL4" s="80"/>
      <c r="AM4" s="246"/>
      <c r="AN4" s="246"/>
      <c r="AO4" s="268"/>
      <c r="AP4" s="268"/>
      <c r="AQ4" s="268"/>
      <c r="AS4" s="275"/>
      <c r="AT4" s="216">
        <v>171.30019999999999</v>
      </c>
      <c r="AU4" s="216">
        <v>169.50200000000001</v>
      </c>
      <c r="AV4" s="274">
        <f t="shared" si="3"/>
        <v>1.010608724380833</v>
      </c>
      <c r="AW4" s="277"/>
      <c r="AX4" s="280"/>
      <c r="AY4" s="280"/>
      <c r="AZ4" s="280"/>
      <c r="BA4" s="117"/>
      <c r="BB4" s="280"/>
      <c r="BC4" s="280"/>
      <c r="BE4" s="293" t="s">
        <v>252</v>
      </c>
      <c r="BF4" s="294">
        <v>29.942984698369909</v>
      </c>
      <c r="BG4" s="295">
        <f>BH4-BF4</f>
        <v>1.8906314341706931</v>
      </c>
      <c r="BH4" s="198">
        <v>31.833616132540602</v>
      </c>
      <c r="BI4" s="295">
        <f>2^BG4</f>
        <v>3.7079747870569864</v>
      </c>
      <c r="BJ4" s="287"/>
      <c r="BK4" s="295">
        <f>BI4</f>
        <v>3.7079747870569864</v>
      </c>
      <c r="BL4" s="294">
        <f>BK4/BH9</f>
        <v>3.6223604044478068</v>
      </c>
    </row>
    <row r="5" spans="1:64" ht="15" customHeight="1" thickBot="1" x14ac:dyDescent="0.3">
      <c r="A5" s="227" t="s">
        <v>48</v>
      </c>
      <c r="B5" s="163">
        <v>22.561800000000002</v>
      </c>
      <c r="C5" s="163">
        <v>19.378900000000002</v>
      </c>
      <c r="D5" s="163">
        <f t="shared" si="4"/>
        <v>3.1829000000000001</v>
      </c>
      <c r="E5" s="70"/>
      <c r="F5" s="163">
        <f>D5-$E$3</f>
        <v>-0.19963333333333333</v>
      </c>
      <c r="G5" s="163">
        <f t="shared" si="5"/>
        <v>1.148406445850644</v>
      </c>
      <c r="H5" s="70"/>
      <c r="I5" s="70"/>
      <c r="J5" s="70"/>
      <c r="L5" s="231" t="s">
        <v>48</v>
      </c>
      <c r="M5" s="229">
        <v>524.28736239700004</v>
      </c>
      <c r="N5" s="229">
        <v>441.87065820819998</v>
      </c>
      <c r="O5" s="229">
        <f>M5/N5</f>
        <v>1.1865177120449737</v>
      </c>
      <c r="P5" s="230"/>
      <c r="Q5" s="230"/>
      <c r="R5" s="230"/>
      <c r="S5" s="230"/>
      <c r="T5" s="230"/>
      <c r="U5" s="226"/>
      <c r="V5" s="149" t="s">
        <v>7</v>
      </c>
      <c r="W5" s="150">
        <v>23.525777469289601</v>
      </c>
      <c r="X5" s="150">
        <v>23.769140267700429</v>
      </c>
      <c r="Y5" s="151">
        <f>W5-X5</f>
        <v>-0.24336279841082842</v>
      </c>
      <c r="Z5" s="118"/>
      <c r="AA5" s="152">
        <f>Y5-$Z$3</f>
        <v>0.20805485123428252</v>
      </c>
      <c r="AB5" s="153">
        <f>2^-AA5</f>
        <v>0.86570365085985446</v>
      </c>
      <c r="AC5" s="123"/>
      <c r="AD5" s="120"/>
      <c r="AE5" s="120"/>
      <c r="AF5" s="1"/>
      <c r="AG5" s="24" t="s">
        <v>206</v>
      </c>
      <c r="AH5" s="25">
        <v>140.47999999999999</v>
      </c>
      <c r="AI5" s="25">
        <v>104.45</v>
      </c>
      <c r="AJ5" s="25">
        <f>AI5/AH5*100</f>
        <v>74.352220956719833</v>
      </c>
      <c r="AK5" s="25">
        <f t="shared" si="6"/>
        <v>25.647779043280167</v>
      </c>
      <c r="AL5" s="81"/>
      <c r="AM5" s="248"/>
      <c r="AN5" s="248"/>
      <c r="AO5" s="266"/>
      <c r="AP5" s="266"/>
      <c r="AQ5" s="266"/>
      <c r="AS5" s="275" t="s">
        <v>185</v>
      </c>
      <c r="AT5" s="216">
        <v>150.5</v>
      </c>
      <c r="AU5" s="216">
        <v>164.80099999999999</v>
      </c>
      <c r="AV5" s="274">
        <f t="shared" si="3"/>
        <v>0.91322261394044946</v>
      </c>
      <c r="AW5" s="279">
        <f>AVERAGE(AV5:AV6)</f>
        <v>0.91953739198195872</v>
      </c>
      <c r="AX5" s="280"/>
      <c r="AY5" s="280"/>
      <c r="AZ5" s="280"/>
      <c r="BA5" s="117"/>
      <c r="BB5" s="280"/>
      <c r="BC5" s="280"/>
      <c r="BE5" s="292" t="s">
        <v>253</v>
      </c>
      <c r="BF5" s="288">
        <v>27.079794484185236</v>
      </c>
      <c r="BG5" s="283">
        <f>BH5-BF5</f>
        <v>3.6591017214299946</v>
      </c>
      <c r="BH5" s="177">
        <v>30.73889620561523</v>
      </c>
      <c r="BI5" s="283">
        <f>2^BG5</f>
        <v>12.632792867787748</v>
      </c>
      <c r="BJ5" s="287"/>
      <c r="BK5" s="296" t="str">
        <f>BE5</f>
        <v>MyoFb-Scleraxis</v>
      </c>
      <c r="BL5" s="297" t="s">
        <v>258</v>
      </c>
    </row>
    <row r="6" spans="1:64" ht="15" customHeight="1" thickBot="1" x14ac:dyDescent="0.3">
      <c r="A6" s="228" t="s">
        <v>49</v>
      </c>
      <c r="B6" s="164">
        <v>23.9101</v>
      </c>
      <c r="C6" s="164">
        <v>19.3996</v>
      </c>
      <c r="D6" s="164">
        <f t="shared" si="4"/>
        <v>4.5105000000000004</v>
      </c>
      <c r="E6" s="51"/>
      <c r="F6" s="164">
        <f>D6-$E$3</f>
        <v>1.127966666666667</v>
      </c>
      <c r="G6" s="164">
        <f t="shared" si="5"/>
        <v>0.45756015582623211</v>
      </c>
      <c r="H6" s="51">
        <f>AVERAGE(G6:G8)</f>
        <v>0.43468487016682472</v>
      </c>
      <c r="I6" s="51">
        <f>STDEV(G6:G8)</f>
        <v>2.2394045141331437E-2</v>
      </c>
      <c r="J6" s="51">
        <f>I6/SQRT(3)</f>
        <v>1.2929207990592337E-2</v>
      </c>
      <c r="L6" s="231" t="s">
        <v>192</v>
      </c>
      <c r="M6" s="232">
        <v>446.03784447880003</v>
      </c>
      <c r="N6" s="232">
        <v>462.82808676939999</v>
      </c>
      <c r="O6" s="232">
        <f>M6/N6</f>
        <v>0.96372250783698532</v>
      </c>
      <c r="P6" s="233">
        <f t="shared" ref="P6" si="7">AVERAGE(O6:O8)</f>
        <v>1.1023812971835423</v>
      </c>
      <c r="Q6" s="233">
        <f t="shared" ref="Q6" si="8">STDEV(O6:O8)</f>
        <v>0.12605587205564256</v>
      </c>
      <c r="R6" s="233">
        <f t="shared" ref="R6" si="9">Q6/SQRT(3)</f>
        <v>7.2778391664258257E-2</v>
      </c>
      <c r="S6" s="112">
        <f>P6/$P$3</f>
        <v>0.9365925203898795</v>
      </c>
      <c r="T6" s="112">
        <f>R6/$P$3</f>
        <v>6.18331401783574E-2</v>
      </c>
      <c r="U6" s="226"/>
      <c r="V6" s="141" t="s">
        <v>8</v>
      </c>
      <c r="W6" s="154">
        <v>22.4690752704369</v>
      </c>
      <c r="X6" s="154">
        <v>23.83071305749089</v>
      </c>
      <c r="Y6" s="155">
        <f>W6-X6</f>
        <v>-1.36163778705399</v>
      </c>
      <c r="Z6" s="156"/>
      <c r="AA6" s="157">
        <f>Y6-$Z$3</f>
        <v>-0.91022013740887897</v>
      </c>
      <c r="AB6" s="158">
        <f>2^-AA6</f>
        <v>1.8793322393925855</v>
      </c>
      <c r="AC6" s="124">
        <f>AVERAGE(AB6:AB8)</f>
        <v>1.6647243455447243</v>
      </c>
      <c r="AD6" s="125">
        <f>STDEV(AB6:AB8)</f>
        <v>0.19186378733340753</v>
      </c>
      <c r="AE6" s="125">
        <f>AD6/SQRT(3)</f>
        <v>0.11077260926468395</v>
      </c>
      <c r="AF6" s="1"/>
      <c r="AG6" s="24" t="s">
        <v>207</v>
      </c>
      <c r="AH6" s="260">
        <v>125.74</v>
      </c>
      <c r="AI6" s="260">
        <v>113.35</v>
      </c>
      <c r="AJ6" s="25">
        <f t="shared" ref="AJ6:AJ41" si="10">AI6/AH6*100</f>
        <v>90.146333704469541</v>
      </c>
      <c r="AK6" s="25">
        <f t="shared" si="6"/>
        <v>9.8536662955304593</v>
      </c>
      <c r="AL6" s="79">
        <f>AVERAGE(AK6:AK11)</f>
        <v>4.2264227034652961</v>
      </c>
      <c r="AM6" s="270">
        <f>STDEV(AK6:AK11)</f>
        <v>4.6151592635947365</v>
      </c>
      <c r="AN6" s="270">
        <f>STDEV(AK6:AK11)/SQRT(6)</f>
        <v>1.8841308795810123</v>
      </c>
      <c r="AO6" s="271">
        <f>AL6/AL3*100</f>
        <v>10.821865073505663</v>
      </c>
      <c r="AP6" s="271">
        <f>AM6/AL3*100</f>
        <v>11.817235129465818</v>
      </c>
      <c r="AQ6" s="271">
        <f>AN6/AL3*100</f>
        <v>4.8243660396139276</v>
      </c>
      <c r="AS6" s="275"/>
      <c r="AT6" s="216">
        <v>151.1</v>
      </c>
      <c r="AU6" s="216">
        <v>163.20099999999999</v>
      </c>
      <c r="AV6" s="274">
        <f t="shared" si="3"/>
        <v>0.92585217002346798</v>
      </c>
      <c r="AW6" s="277"/>
      <c r="AX6" s="280"/>
      <c r="AY6" s="280"/>
      <c r="AZ6" s="280"/>
      <c r="BA6" s="117"/>
      <c r="BB6" s="280"/>
      <c r="BC6" s="280"/>
      <c r="BE6" s="292" t="s">
        <v>254</v>
      </c>
      <c r="BF6" s="288">
        <v>30.1050140374847</v>
      </c>
      <c r="BG6" s="283">
        <f>BH6-BF6</f>
        <v>-2.1341259194699091E-2</v>
      </c>
      <c r="BH6" s="177">
        <v>30.083672778290001</v>
      </c>
      <c r="BI6" s="283">
        <f>2^BG6</f>
        <v>0.98531623986154038</v>
      </c>
      <c r="BJ6" s="287"/>
      <c r="BK6" s="295">
        <f>BI5</f>
        <v>12.632792867787748</v>
      </c>
      <c r="BL6" s="294">
        <f>BK6/BH10</f>
        <v>11.656012254523128</v>
      </c>
    </row>
    <row r="7" spans="1:64" ht="15" customHeight="1" thickBot="1" x14ac:dyDescent="0.3">
      <c r="A7" s="110" t="s">
        <v>50</v>
      </c>
      <c r="B7" s="9">
        <v>23.698899999999998</v>
      </c>
      <c r="C7" s="9">
        <v>19.039899999999999</v>
      </c>
      <c r="D7" s="9">
        <f t="shared" si="4"/>
        <v>4.6589999999999989</v>
      </c>
      <c r="E7" s="51"/>
      <c r="F7" s="9">
        <f>D7-$E$3</f>
        <v>1.2764666666666655</v>
      </c>
      <c r="G7" s="9">
        <f t="shared" si="5"/>
        <v>0.41280528128801824</v>
      </c>
      <c r="H7" s="51"/>
      <c r="I7" s="51"/>
      <c r="J7" s="51"/>
      <c r="L7" s="231" t="s">
        <v>193</v>
      </c>
      <c r="M7" s="111">
        <v>472.81750972290001</v>
      </c>
      <c r="N7" s="111">
        <v>417.18024415039997</v>
      </c>
      <c r="O7" s="111">
        <f>M7/N7</f>
        <v>1.1333650534813962</v>
      </c>
      <c r="P7" s="112"/>
      <c r="Q7" s="112"/>
      <c r="R7" s="112"/>
      <c r="S7" s="112"/>
      <c r="T7" s="112"/>
      <c r="U7" s="226"/>
      <c r="V7" s="141" t="s">
        <v>9</v>
      </c>
      <c r="W7" s="142">
        <v>22.823445483322001</v>
      </c>
      <c r="X7" s="142">
        <v>23.869204539848418</v>
      </c>
      <c r="Y7" s="143">
        <f>W7-X7</f>
        <v>-1.0457590565264177</v>
      </c>
      <c r="Z7" s="115"/>
      <c r="AA7" s="144">
        <f>Y7-$Z$3</f>
        <v>-0.59434140688130666</v>
      </c>
      <c r="AB7" s="145">
        <f>2^-AA7</f>
        <v>1.5097832092247148</v>
      </c>
      <c r="AC7" s="122"/>
      <c r="AD7" s="117"/>
      <c r="AE7" s="117"/>
      <c r="AF7" s="1"/>
      <c r="AG7" s="24" t="s">
        <v>208</v>
      </c>
      <c r="AH7" s="260">
        <v>118.42</v>
      </c>
      <c r="AI7" s="260">
        <v>110.5</v>
      </c>
      <c r="AJ7" s="25">
        <f t="shared" si="10"/>
        <v>93.311940550582676</v>
      </c>
      <c r="AK7" s="25">
        <f t="shared" si="6"/>
        <v>6.6880594494173238</v>
      </c>
      <c r="AL7" s="80"/>
      <c r="AM7" s="246"/>
      <c r="AN7" s="246"/>
      <c r="AO7" s="268"/>
      <c r="AP7" s="268"/>
      <c r="AQ7" s="268"/>
      <c r="AS7" s="275" t="s">
        <v>186</v>
      </c>
      <c r="AT7" s="216">
        <v>161.80199999999999</v>
      </c>
      <c r="AU7" s="216">
        <v>146.10499999999999</v>
      </c>
      <c r="AV7" s="274">
        <f t="shared" si="3"/>
        <v>1.1074364327025086</v>
      </c>
      <c r="AW7" s="279">
        <f>AVERAGE(AV7:AV8)</f>
        <v>1.0988852707324281</v>
      </c>
      <c r="AX7" s="280"/>
      <c r="AY7" s="280"/>
      <c r="AZ7" s="280"/>
      <c r="BA7" s="117"/>
      <c r="BB7" s="280"/>
      <c r="BC7" s="280"/>
      <c r="BE7" s="292" t="s">
        <v>255</v>
      </c>
      <c r="BF7" s="288">
        <v>30.0062747318932</v>
      </c>
      <c r="BG7" s="283">
        <f>BH7-BF7</f>
        <v>0.10148488556579949</v>
      </c>
      <c r="BH7" s="177">
        <v>30.107759617458999</v>
      </c>
      <c r="BI7" s="283">
        <f>2^BG7</f>
        <v>1.0728771470858776</v>
      </c>
      <c r="BJ7" s="287"/>
      <c r="BK7" s="296" t="str">
        <f>BE6</f>
        <v>Fb-IgG</v>
      </c>
      <c r="BL7" s="297" t="s">
        <v>258</v>
      </c>
    </row>
    <row r="8" spans="1:64" ht="15" customHeight="1" thickBot="1" x14ac:dyDescent="0.3">
      <c r="A8" s="110" t="s">
        <v>51</v>
      </c>
      <c r="B8" s="9">
        <v>23.809100000000001</v>
      </c>
      <c r="C8" s="9">
        <v>19.221299999999999</v>
      </c>
      <c r="D8" s="9">
        <f t="shared" si="4"/>
        <v>4.5878000000000014</v>
      </c>
      <c r="E8" s="52"/>
      <c r="F8" s="9">
        <f>D8-$E$3</f>
        <v>1.205266666666668</v>
      </c>
      <c r="G8" s="9">
        <f t="shared" si="5"/>
        <v>0.43368917338622376</v>
      </c>
      <c r="H8" s="52"/>
      <c r="I8" s="52"/>
      <c r="J8" s="52"/>
      <c r="L8" s="231" t="s">
        <v>194</v>
      </c>
      <c r="M8" s="229">
        <v>514.23807199570001</v>
      </c>
      <c r="N8" s="229">
        <v>424.97035811299997</v>
      </c>
      <c r="O8" s="229">
        <f>M8/N8</f>
        <v>1.2100563302322458</v>
      </c>
      <c r="P8" s="230"/>
      <c r="Q8" s="230"/>
      <c r="R8" s="230"/>
      <c r="S8" s="230"/>
      <c r="T8" s="230"/>
      <c r="U8" s="226"/>
      <c r="V8" s="141" t="s">
        <v>10</v>
      </c>
      <c r="W8" s="142">
        <v>22.086819011686799</v>
      </c>
      <c r="X8" s="142">
        <v>23.220861722203406</v>
      </c>
      <c r="Y8" s="143">
        <f>W8-X8</f>
        <v>-1.1340427105166064</v>
      </c>
      <c r="Z8" s="161"/>
      <c r="AA8" s="144">
        <f>Y8-$Z$3</f>
        <v>-0.68262506087149544</v>
      </c>
      <c r="AB8" s="145">
        <f>2^-AA8</f>
        <v>1.6050575880168729</v>
      </c>
      <c r="AC8" s="126"/>
      <c r="AD8" s="127"/>
      <c r="AE8" s="127"/>
      <c r="AF8" s="1"/>
      <c r="AG8" s="24" t="s">
        <v>209</v>
      </c>
      <c r="AH8" s="260">
        <v>123.35</v>
      </c>
      <c r="AI8" s="260">
        <v>112.9</v>
      </c>
      <c r="AJ8" s="25">
        <f t="shared" si="10"/>
        <v>91.528171868666405</v>
      </c>
      <c r="AK8" s="25">
        <f t="shared" si="6"/>
        <v>8.471828131333595</v>
      </c>
      <c r="AL8" s="80"/>
      <c r="AM8" s="246"/>
      <c r="AN8" s="246"/>
      <c r="AO8" s="268"/>
      <c r="AP8" s="268"/>
      <c r="AQ8" s="268"/>
      <c r="AS8" s="275"/>
      <c r="AT8" s="216">
        <v>161.702</v>
      </c>
      <c r="AU8" s="216">
        <v>148.30500000000001</v>
      </c>
      <c r="AV8" s="274">
        <f t="shared" si="3"/>
        <v>1.0903341087623477</v>
      </c>
      <c r="AW8" s="277"/>
      <c r="AX8" s="277"/>
      <c r="AY8" s="277"/>
      <c r="AZ8" s="277"/>
      <c r="BA8" s="127"/>
      <c r="BB8" s="277"/>
      <c r="BC8" s="277"/>
      <c r="BE8" s="287"/>
      <c r="BF8" s="287"/>
      <c r="BG8" s="287"/>
      <c r="BH8" s="287"/>
      <c r="BI8" s="287"/>
      <c r="BJ8" s="287"/>
      <c r="BK8" s="295">
        <f>BI6</f>
        <v>0.98531623986154038</v>
      </c>
      <c r="BL8" s="294">
        <f>BK8/BH9</f>
        <v>0.96256602002590386</v>
      </c>
    </row>
    <row r="9" spans="1:64" ht="15" customHeight="1" thickBot="1" x14ac:dyDescent="0.3">
      <c r="L9" s="231" t="s">
        <v>195</v>
      </c>
      <c r="M9" s="111">
        <v>275.81404459700002</v>
      </c>
      <c r="N9" s="111">
        <v>477.23994493639998</v>
      </c>
      <c r="O9" s="111">
        <f>M9/N9</f>
        <v>0.57793579000131001</v>
      </c>
      <c r="P9" s="112">
        <f>AVERAGE(O9:O11)</f>
        <v>0.63121277488021754</v>
      </c>
      <c r="Q9" s="112">
        <f>STDEV(O9:O11)</f>
        <v>5.7931553994007373E-2</v>
      </c>
      <c r="R9" s="112">
        <f>Q9/SQRT(3)</f>
        <v>3.3446798293013495E-2</v>
      </c>
      <c r="S9" s="112">
        <f>P9/$P$3</f>
        <v>0.5362837388821573</v>
      </c>
      <c r="T9" s="112">
        <f>R9/$P$3</f>
        <v>2.8416684129402247E-2</v>
      </c>
      <c r="U9" s="226"/>
      <c r="V9" s="226"/>
      <c r="W9" s="226"/>
      <c r="X9" s="226"/>
      <c r="Y9" s="226"/>
      <c r="Z9" s="226"/>
      <c r="AA9" s="226"/>
      <c r="AB9" s="226"/>
      <c r="AC9" s="226"/>
      <c r="AD9" s="226"/>
      <c r="AE9" s="226"/>
      <c r="AF9" s="1"/>
      <c r="AG9" s="24" t="s">
        <v>210</v>
      </c>
      <c r="AH9" s="25">
        <v>140.85</v>
      </c>
      <c r="AI9" s="25">
        <v>140.66</v>
      </c>
      <c r="AJ9" s="25">
        <f t="shared" si="10"/>
        <v>99.865104721334745</v>
      </c>
      <c r="AK9" s="25">
        <f t="shared" si="6"/>
        <v>0.13489527866525464</v>
      </c>
      <c r="AL9" s="80"/>
      <c r="AM9" s="246"/>
      <c r="AN9" s="246"/>
      <c r="AO9" s="268"/>
      <c r="AP9" s="268"/>
      <c r="AQ9" s="268"/>
      <c r="AS9" s="275" t="s">
        <v>176</v>
      </c>
      <c r="AT9" s="216">
        <v>1993.6004</v>
      </c>
      <c r="AU9" s="216">
        <v>180.66</v>
      </c>
      <c r="AV9" s="274">
        <f t="shared" ref="AV9:AV14" si="11">AT9/AU9</f>
        <v>11.035095759991144</v>
      </c>
      <c r="AW9" s="279">
        <f>AVERAGE(AV9:AV10)</f>
        <v>10.964070260713722</v>
      </c>
      <c r="AX9" s="279">
        <f>AVERAGE(AW9,AW11,AW13)</f>
        <v>9.8314220031129924</v>
      </c>
      <c r="AY9" s="279">
        <f>STDEV(AW9,AW11,AW13)</f>
        <v>0.98091030652643441</v>
      </c>
      <c r="AZ9" s="279">
        <f>AY9/SQRT(3)</f>
        <v>0.56632882952391528</v>
      </c>
      <c r="BA9" s="114">
        <f>AX9/$AX$3</f>
        <v>9.6831294751518335</v>
      </c>
      <c r="BB9" s="279">
        <f>AY9/$AX$3</f>
        <v>0.96611471856246522</v>
      </c>
      <c r="BC9" s="279">
        <f>AZ9/$AX$3</f>
        <v>0.5577865928300989</v>
      </c>
      <c r="BE9" s="287"/>
      <c r="BF9" s="287"/>
      <c r="BG9" s="301" t="s">
        <v>261</v>
      </c>
      <c r="BH9" s="249">
        <f>AVERAGE(BK8,BK18,BK28)</f>
        <v>1.0236349708615564</v>
      </c>
      <c r="BI9" s="287"/>
      <c r="BJ9" s="287"/>
      <c r="BK9" s="296" t="str">
        <f>BE7</f>
        <v>MyoFb-IgG</v>
      </c>
      <c r="BL9" s="297" t="s">
        <v>258</v>
      </c>
    </row>
    <row r="10" spans="1:64" ht="15" customHeight="1" thickBot="1" x14ac:dyDescent="0.3">
      <c r="L10" s="231" t="s">
        <v>196</v>
      </c>
      <c r="M10" s="111">
        <v>285.47238019989999</v>
      </c>
      <c r="N10" s="111">
        <v>458.35504707820002</v>
      </c>
      <c r="O10" s="111">
        <f>M10/N10</f>
        <v>0.62281932318549449</v>
      </c>
      <c r="P10" s="112"/>
      <c r="Q10" s="112"/>
      <c r="R10" s="112"/>
      <c r="S10" s="112"/>
      <c r="T10" s="112"/>
      <c r="U10" s="226"/>
      <c r="V10" s="96" t="s">
        <v>0</v>
      </c>
      <c r="W10" s="96" t="s">
        <v>153</v>
      </c>
      <c r="X10" s="96" t="s">
        <v>200</v>
      </c>
      <c r="Y10" s="96" t="s">
        <v>42</v>
      </c>
      <c r="Z10" s="96" t="s">
        <v>167</v>
      </c>
      <c r="AA10" s="96" t="s">
        <v>3</v>
      </c>
      <c r="AB10" s="96" t="s">
        <v>4</v>
      </c>
      <c r="AC10" s="96" t="s">
        <v>182</v>
      </c>
      <c r="AD10" s="96" t="s">
        <v>3</v>
      </c>
      <c r="AE10" s="96" t="s">
        <v>4</v>
      </c>
      <c r="AF10" s="226"/>
      <c r="AG10" s="24" t="s">
        <v>211</v>
      </c>
      <c r="AH10" s="25">
        <v>136.53</v>
      </c>
      <c r="AI10" s="25">
        <v>136.19999999999999</v>
      </c>
      <c r="AJ10" s="25">
        <f t="shared" si="10"/>
        <v>99.758294880246083</v>
      </c>
      <c r="AK10" s="25">
        <f t="shared" si="6"/>
        <v>0.24170511975391662</v>
      </c>
      <c r="AL10" s="80"/>
      <c r="AM10" s="246"/>
      <c r="AN10" s="246"/>
      <c r="AO10" s="268"/>
      <c r="AP10" s="268"/>
      <c r="AQ10" s="268"/>
      <c r="AS10" s="275"/>
      <c r="AT10" s="216">
        <v>1993.1004</v>
      </c>
      <c r="AU10" s="216">
        <v>182.97</v>
      </c>
      <c r="AV10" s="274">
        <f t="shared" si="11"/>
        <v>10.893044761436302</v>
      </c>
      <c r="AW10" s="277"/>
      <c r="AX10" s="280"/>
      <c r="AY10" s="280"/>
      <c r="AZ10" s="280"/>
      <c r="BA10" s="117"/>
      <c r="BB10" s="280"/>
      <c r="BC10" s="280"/>
      <c r="BE10" s="287"/>
      <c r="BF10" s="287"/>
      <c r="BG10" s="301" t="s">
        <v>262</v>
      </c>
      <c r="BH10" s="249">
        <f>AVERAGE(BK10,BK20,BK30)</f>
        <v>1.0838005822176087</v>
      </c>
      <c r="BI10" s="287"/>
      <c r="BJ10" s="287"/>
      <c r="BK10" s="295">
        <f>BI7</f>
        <v>1.0728771470858776</v>
      </c>
      <c r="BL10" s="294">
        <f>BK10/BH10</f>
        <v>0.9899211761730371</v>
      </c>
    </row>
    <row r="11" spans="1:64" ht="15" customHeight="1" thickBot="1" x14ac:dyDescent="0.3">
      <c r="L11" s="231" t="s">
        <v>197</v>
      </c>
      <c r="M11" s="229">
        <v>296.21654473310002</v>
      </c>
      <c r="N11" s="229">
        <v>427.5129485553</v>
      </c>
      <c r="O11" s="229">
        <f>M11/N11</f>
        <v>0.69288321145384812</v>
      </c>
      <c r="P11" s="230"/>
      <c r="Q11" s="230"/>
      <c r="R11" s="230"/>
      <c r="S11" s="230"/>
      <c r="T11" s="230"/>
      <c r="U11" s="226"/>
      <c r="V11" s="141" t="s">
        <v>5</v>
      </c>
      <c r="W11" s="91">
        <v>260.1479242094</v>
      </c>
      <c r="X11" s="91">
        <v>403.19697299389998</v>
      </c>
      <c r="Y11" s="91">
        <f>W11/X11</f>
        <v>0.64521298926848791</v>
      </c>
      <c r="Z11" s="245">
        <f>AVERAGE(Y11:Y13)</f>
        <v>0.62852265084608316</v>
      </c>
      <c r="AA11" s="245">
        <f>STDEV(Y11:Y13)</f>
        <v>0.13717135167460914</v>
      </c>
      <c r="AB11" s="245">
        <f>AA11/SQRT(3)</f>
        <v>7.9195916814440423E-2</v>
      </c>
      <c r="AC11" s="242">
        <f>Z11/Z11</f>
        <v>1</v>
      </c>
      <c r="AD11" s="242">
        <f>AA11/Z11</f>
        <v>0.21824408633476694</v>
      </c>
      <c r="AE11" s="242">
        <f>AB11/Z11</f>
        <v>0.12600328199442162</v>
      </c>
      <c r="AF11" s="226"/>
      <c r="AG11" s="24" t="s">
        <v>212</v>
      </c>
      <c r="AH11" s="25">
        <v>126.51</v>
      </c>
      <c r="AI11" s="25">
        <v>126.55</v>
      </c>
      <c r="AJ11" s="25">
        <f t="shared" si="10"/>
        <v>100.03161805390877</v>
      </c>
      <c r="AK11" s="25">
        <f t="shared" si="6"/>
        <v>-3.1618053908772481E-2</v>
      </c>
      <c r="AL11" s="81"/>
      <c r="AM11" s="248"/>
      <c r="AN11" s="248"/>
      <c r="AO11" s="266"/>
      <c r="AP11" s="266"/>
      <c r="AQ11" s="266"/>
      <c r="AS11" s="275" t="s">
        <v>177</v>
      </c>
      <c r="AT11" s="216">
        <v>1808.001</v>
      </c>
      <c r="AU11" s="216">
        <v>193.01</v>
      </c>
      <c r="AV11" s="274">
        <f t="shared" si="11"/>
        <v>9.3673954717372165</v>
      </c>
      <c r="AW11" s="279">
        <f>AVERAGE(AV11:AV12)</f>
        <v>9.2611012675886855</v>
      </c>
      <c r="AX11" s="280"/>
      <c r="AY11" s="280"/>
      <c r="AZ11" s="280"/>
      <c r="BA11" s="117"/>
      <c r="BB11" s="280"/>
      <c r="BC11" s="280"/>
      <c r="BE11" s="289"/>
      <c r="BF11" s="289"/>
      <c r="BG11" s="289"/>
      <c r="BH11" s="289"/>
      <c r="BI11" s="289"/>
      <c r="BJ11" s="289"/>
      <c r="BK11" s="289"/>
      <c r="BL11" s="289"/>
    </row>
    <row r="12" spans="1:64" ht="15" customHeight="1" x14ac:dyDescent="0.25">
      <c r="U12" s="226"/>
      <c r="V12" s="141" t="s">
        <v>6</v>
      </c>
      <c r="W12" s="88">
        <v>202.05615418670001</v>
      </c>
      <c r="X12" s="88">
        <v>417.67004056029998</v>
      </c>
      <c r="Y12" s="88">
        <f t="shared" ref="Y12:Y16" si="12">W12/X12</f>
        <v>0.48376980526456675</v>
      </c>
      <c r="Z12" s="246"/>
      <c r="AA12" s="246"/>
      <c r="AB12" s="246"/>
      <c r="AC12" s="243"/>
      <c r="AD12" s="243"/>
      <c r="AE12" s="243"/>
      <c r="AF12" s="226"/>
      <c r="AG12" s="24" t="s">
        <v>5</v>
      </c>
      <c r="AH12" s="25">
        <v>137.63999999999999</v>
      </c>
      <c r="AI12" s="25">
        <v>131.99</v>
      </c>
      <c r="AJ12" s="25">
        <f t="shared" si="10"/>
        <v>95.895088637024145</v>
      </c>
      <c r="AK12" s="25">
        <f t="shared" si="6"/>
        <v>4.1049113629758551</v>
      </c>
      <c r="AL12" s="79">
        <f>AVERAGE(AK12:AK17)</f>
        <v>6.5537280340718409</v>
      </c>
      <c r="AM12" s="270">
        <f t="shared" ref="AM7:AM24" si="13">STDEV(AK12:AK17)</f>
        <v>5.2450444970979175</v>
      </c>
      <c r="AN12" s="270">
        <f>STDEV(AK12:AK17)/SQRT(6)</f>
        <v>2.1412804493471174</v>
      </c>
      <c r="AO12" s="271">
        <f>AL12/AL3*100</f>
        <v>16.780990802227585</v>
      </c>
      <c r="AP12" s="271">
        <f>AM12/AL3*100</f>
        <v>13.430072625151251</v>
      </c>
      <c r="AQ12" s="271">
        <f>AN12/AL3*100</f>
        <v>5.4828041900235247</v>
      </c>
      <c r="AS12" s="275"/>
      <c r="AT12" s="216">
        <v>1819.701</v>
      </c>
      <c r="AU12" s="216">
        <v>198.77</v>
      </c>
      <c r="AV12" s="274">
        <f t="shared" si="11"/>
        <v>9.1548070634401562</v>
      </c>
      <c r="AW12" s="277"/>
      <c r="AX12" s="280"/>
      <c r="AY12" s="280"/>
      <c r="AZ12" s="280"/>
      <c r="BA12" s="117"/>
      <c r="BB12" s="280"/>
      <c r="BC12" s="280"/>
      <c r="BE12" s="450" t="s">
        <v>68</v>
      </c>
      <c r="BF12" s="450"/>
      <c r="BG12" s="450"/>
      <c r="BH12" s="450"/>
      <c r="BI12" s="450"/>
      <c r="BJ12" s="450"/>
      <c r="BK12" s="450"/>
      <c r="BL12" s="450"/>
    </row>
    <row r="13" spans="1:64" ht="15" customHeight="1" thickBot="1" x14ac:dyDescent="0.3">
      <c r="V13" s="149" t="s">
        <v>7</v>
      </c>
      <c r="W13" s="89">
        <v>342.87698106609997</v>
      </c>
      <c r="X13" s="89">
        <v>453.19020263380003</v>
      </c>
      <c r="Y13" s="89">
        <f t="shared" si="12"/>
        <v>0.7565851580051951</v>
      </c>
      <c r="Z13" s="247"/>
      <c r="AA13" s="247"/>
      <c r="AB13" s="247"/>
      <c r="AC13" s="244"/>
      <c r="AD13" s="244"/>
      <c r="AE13" s="244"/>
      <c r="AG13" s="24" t="s">
        <v>6</v>
      </c>
      <c r="AH13" s="25">
        <v>139.91499999999999</v>
      </c>
      <c r="AI13" s="25">
        <v>127.43</v>
      </c>
      <c r="AJ13" s="25">
        <f t="shared" si="10"/>
        <v>91.076725154558133</v>
      </c>
      <c r="AK13" s="25">
        <f t="shared" si="6"/>
        <v>8.9232748454418669</v>
      </c>
      <c r="AL13" s="80"/>
      <c r="AM13" s="246"/>
      <c r="AN13" s="246"/>
      <c r="AO13" s="268"/>
      <c r="AP13" s="268"/>
      <c r="AQ13" s="268"/>
      <c r="AS13" s="275" t="s">
        <v>178</v>
      </c>
      <c r="AT13" s="216">
        <v>1744.1010000000001</v>
      </c>
      <c r="AU13" s="216">
        <v>189.21</v>
      </c>
      <c r="AV13" s="274">
        <f t="shared" si="11"/>
        <v>9.2178056128111621</v>
      </c>
      <c r="AW13" s="279">
        <f>AVERAGE(AV13:AV14)</f>
        <v>9.2690944810365679</v>
      </c>
      <c r="AX13" s="280"/>
      <c r="AY13" s="280"/>
      <c r="AZ13" s="280"/>
      <c r="BA13" s="117"/>
      <c r="BB13" s="280"/>
      <c r="BC13" s="280"/>
      <c r="BE13" s="296" t="s">
        <v>0</v>
      </c>
      <c r="BF13" s="296" t="s">
        <v>256</v>
      </c>
      <c r="BG13" s="296" t="s">
        <v>171</v>
      </c>
      <c r="BH13" s="296" t="s">
        <v>66</v>
      </c>
      <c r="BI13" s="296" t="s">
        <v>257</v>
      </c>
      <c r="BJ13" s="287"/>
      <c r="BK13" s="296" t="str">
        <f>BE14</f>
        <v>Fb-Scleraxis</v>
      </c>
      <c r="BL13" s="297" t="s">
        <v>258</v>
      </c>
    </row>
    <row r="14" spans="1:64" x14ac:dyDescent="0.25">
      <c r="V14" s="141" t="s">
        <v>8</v>
      </c>
      <c r="W14" s="91">
        <v>494.49116436399999</v>
      </c>
      <c r="X14" s="91">
        <v>400.69942385939999</v>
      </c>
      <c r="Y14" s="91">
        <f t="shared" si="12"/>
        <v>1.2340700657895387</v>
      </c>
      <c r="Z14" s="245">
        <f>AVERAGE(Y14:Y16)</f>
        <v>1.1465983328542106</v>
      </c>
      <c r="AA14" s="245">
        <f>STDEV(Y14:Y16)</f>
        <v>7.575591851025211E-2</v>
      </c>
      <c r="AB14" s="245">
        <f>AA14/SQRT(3)</f>
        <v>4.3737699944601409E-2</v>
      </c>
      <c r="AC14" s="242">
        <f>Z14/Z11</f>
        <v>1.8242752768109822</v>
      </c>
      <c r="AD14" s="242">
        <f>AA14/Z11</f>
        <v>0.1205301326981193</v>
      </c>
      <c r="AE14" s="242">
        <f>AB14/Z11</f>
        <v>6.9588104558720498E-2</v>
      </c>
      <c r="AG14" s="24" t="s">
        <v>7</v>
      </c>
      <c r="AH14" s="25">
        <v>140.71</v>
      </c>
      <c r="AI14" s="25">
        <v>119.35</v>
      </c>
      <c r="AJ14" s="25">
        <f t="shared" si="10"/>
        <v>84.819842228697311</v>
      </c>
      <c r="AK14" s="25">
        <f t="shared" si="6"/>
        <v>15.180157771302689</v>
      </c>
      <c r="AL14" s="80"/>
      <c r="AM14" s="246"/>
      <c r="AN14" s="246"/>
      <c r="AO14" s="268"/>
      <c r="AP14" s="268"/>
      <c r="AQ14" s="268"/>
      <c r="AS14" s="275"/>
      <c r="AT14" s="216">
        <v>1755.4010000000001</v>
      </c>
      <c r="AU14" s="216">
        <v>188.34</v>
      </c>
      <c r="AV14" s="274">
        <f t="shared" si="11"/>
        <v>9.3203833492619736</v>
      </c>
      <c r="AW14" s="277"/>
      <c r="AX14" s="277"/>
      <c r="AY14" s="277"/>
      <c r="AZ14" s="277"/>
      <c r="BA14" s="127"/>
      <c r="BB14" s="277"/>
      <c r="BC14" s="277"/>
      <c r="BE14" s="293" t="s">
        <v>252</v>
      </c>
      <c r="BF14" s="294">
        <v>27.15</v>
      </c>
      <c r="BG14" s="295">
        <f>BH14-BF14</f>
        <v>2.4700000000000024</v>
      </c>
      <c r="BH14" s="198">
        <v>29.62</v>
      </c>
      <c r="BI14" s="295">
        <f>2^BG14</f>
        <v>5.5404378724437082</v>
      </c>
      <c r="BJ14" s="287"/>
      <c r="BK14" s="295">
        <f>BI14</f>
        <v>5.5404378724437082</v>
      </c>
      <c r="BL14" s="294">
        <f>BK14/BH9</f>
        <v>5.4125132788112182</v>
      </c>
    </row>
    <row r="15" spans="1:64" ht="15" customHeight="1" thickBot="1" x14ac:dyDescent="0.3">
      <c r="V15" s="141" t="s">
        <v>9</v>
      </c>
      <c r="W15" s="88">
        <v>438.7362920251</v>
      </c>
      <c r="X15" s="88">
        <v>397.56591242569999</v>
      </c>
      <c r="Y15" s="88">
        <f t="shared" si="12"/>
        <v>1.103556110603658</v>
      </c>
      <c r="Z15" s="246"/>
      <c r="AA15" s="246"/>
      <c r="AB15" s="246"/>
      <c r="AC15" s="243"/>
      <c r="AD15" s="243"/>
      <c r="AE15" s="243"/>
      <c r="AG15" s="24" t="s">
        <v>213</v>
      </c>
      <c r="AH15" s="25">
        <v>140.35</v>
      </c>
      <c r="AI15" s="25">
        <v>137.97</v>
      </c>
      <c r="AJ15" s="25">
        <f t="shared" si="10"/>
        <v>98.304239401496261</v>
      </c>
      <c r="AK15" s="25">
        <f t="shared" si="6"/>
        <v>1.6957605985037389</v>
      </c>
      <c r="AL15" s="80"/>
      <c r="AM15" s="246"/>
      <c r="AN15" s="246"/>
      <c r="AO15" s="268"/>
      <c r="AP15" s="268"/>
      <c r="AQ15" s="268"/>
      <c r="AS15" s="281" t="s">
        <v>234</v>
      </c>
      <c r="AT15" s="216">
        <v>167.14</v>
      </c>
      <c r="AU15" s="216">
        <v>181.59</v>
      </c>
      <c r="AV15" s="274">
        <f t="shared" ref="AV15:AV20" si="14">AT15/AU15</f>
        <v>0.92042513354259592</v>
      </c>
      <c r="AW15" s="279">
        <f>AVERAGE(AV15:AV16)</f>
        <v>0.90826589443900918</v>
      </c>
      <c r="AX15" s="279">
        <f>AVERAGE(AW15,AW17,AW19)</f>
        <v>0.86352814112384679</v>
      </c>
      <c r="AY15" s="279">
        <f>STDEV(AW15,AW17,AW19)</f>
        <v>6.9407112682575378E-2</v>
      </c>
      <c r="AZ15" s="279">
        <f>AY15/SQRT(3)</f>
        <v>4.0072215190959583E-2</v>
      </c>
      <c r="BA15" s="114">
        <f>AX15/$AX$3</f>
        <v>0.8505030903252635</v>
      </c>
      <c r="BB15" s="279">
        <f>AY15/$AX$3</f>
        <v>6.8360208562812733E-2</v>
      </c>
      <c r="BC15" s="279">
        <f>AZ15/$AX$3</f>
        <v>3.9467784815598886E-2</v>
      </c>
      <c r="BE15" s="292" t="s">
        <v>253</v>
      </c>
      <c r="BF15" s="288">
        <v>25.08</v>
      </c>
      <c r="BG15" s="283">
        <f>BH15-BF15</f>
        <v>4.32</v>
      </c>
      <c r="BH15" s="177">
        <v>29.4</v>
      </c>
      <c r="BI15" s="283">
        <f>2^BG15</f>
        <v>19.97328878242579</v>
      </c>
      <c r="BJ15" s="287"/>
      <c r="BK15" s="296" t="str">
        <f>BE15</f>
        <v>MyoFb-Scleraxis</v>
      </c>
      <c r="BL15" s="297" t="s">
        <v>258</v>
      </c>
    </row>
    <row r="16" spans="1:64" x14ac:dyDescent="0.25">
      <c r="V16" s="141" t="s">
        <v>10</v>
      </c>
      <c r="W16" s="88">
        <v>460.43575576849997</v>
      </c>
      <c r="X16" s="88">
        <v>417.75429181729999</v>
      </c>
      <c r="Y16" s="88">
        <f t="shared" si="12"/>
        <v>1.102168822169435</v>
      </c>
      <c r="Z16" s="248"/>
      <c r="AA16" s="248"/>
      <c r="AB16" s="248"/>
      <c r="AC16" s="241"/>
      <c r="AD16" s="241"/>
      <c r="AE16" s="241"/>
      <c r="AG16" s="24" t="s">
        <v>214</v>
      </c>
      <c r="AH16" s="25">
        <v>135.94999999999999</v>
      </c>
      <c r="AI16" s="25">
        <v>125.13</v>
      </c>
      <c r="AJ16" s="25">
        <f t="shared" si="10"/>
        <v>92.041191614564184</v>
      </c>
      <c r="AK16" s="25">
        <f t="shared" si="6"/>
        <v>7.958808385435816</v>
      </c>
      <c r="AL16" s="80"/>
      <c r="AM16" s="246"/>
      <c r="AN16" s="246"/>
      <c r="AO16" s="268"/>
      <c r="AP16" s="268"/>
      <c r="AQ16" s="268"/>
      <c r="AS16" s="282"/>
      <c r="AT16" s="216">
        <v>168.71</v>
      </c>
      <c r="AU16" s="216">
        <v>188.27</v>
      </c>
      <c r="AV16" s="274">
        <f t="shared" si="14"/>
        <v>0.89610665533542255</v>
      </c>
      <c r="AW16" s="277"/>
      <c r="AX16" s="280"/>
      <c r="AY16" s="280"/>
      <c r="AZ16" s="280"/>
      <c r="BA16" s="117"/>
      <c r="BB16" s="280"/>
      <c r="BC16" s="280"/>
      <c r="BE16" s="292" t="s">
        <v>254</v>
      </c>
      <c r="BF16" s="288">
        <v>30.014194860562299</v>
      </c>
      <c r="BG16" s="283">
        <f>BH16-BF16</f>
        <v>-6.435243103297239E-3</v>
      </c>
      <c r="BH16" s="290">
        <v>30.007759617459001</v>
      </c>
      <c r="BI16" s="283">
        <f>2^BG16</f>
        <v>0.9955493629565445</v>
      </c>
      <c r="BJ16" s="287"/>
      <c r="BK16" s="295">
        <f>BI15</f>
        <v>19.97328878242579</v>
      </c>
      <c r="BL16" s="294">
        <f>BK16/BH10</f>
        <v>18.428933431238455</v>
      </c>
    </row>
    <row r="17" spans="33:64" ht="15.75" thickBot="1" x14ac:dyDescent="0.3">
      <c r="AG17" s="24" t="s">
        <v>215</v>
      </c>
      <c r="AH17" s="25">
        <v>128.13</v>
      </c>
      <c r="AI17" s="25">
        <v>126.26</v>
      </c>
      <c r="AJ17" s="25">
        <f t="shared" si="10"/>
        <v>98.540544759228922</v>
      </c>
      <c r="AK17" s="25">
        <f t="shared" si="6"/>
        <v>1.4594552407710779</v>
      </c>
      <c r="AL17" s="81"/>
      <c r="AM17" s="248"/>
      <c r="AN17" s="248"/>
      <c r="AO17" s="266"/>
      <c r="AP17" s="266"/>
      <c r="AQ17" s="266"/>
      <c r="AS17" s="281" t="s">
        <v>235</v>
      </c>
      <c r="AT17" s="216">
        <v>138.80000000000001</v>
      </c>
      <c r="AU17" s="216">
        <v>175.07</v>
      </c>
      <c r="AV17" s="274">
        <f t="shared" si="14"/>
        <v>0.79282572685211639</v>
      </c>
      <c r="AW17" s="279">
        <f>AVERAGE(AV17:AV18)</f>
        <v>0.78357239649998811</v>
      </c>
      <c r="AX17" s="280"/>
      <c r="AY17" s="280"/>
      <c r="AZ17" s="280"/>
      <c r="BA17" s="117"/>
      <c r="BB17" s="280"/>
      <c r="BC17" s="280"/>
      <c r="BE17" s="292" t="s">
        <v>255</v>
      </c>
      <c r="BF17" s="288">
        <v>30.214600370942499</v>
      </c>
      <c r="BG17" s="283">
        <f>BH17-BF17</f>
        <v>0.17211131157950277</v>
      </c>
      <c r="BH17" s="290">
        <v>30.386711682522002</v>
      </c>
      <c r="BI17" s="283">
        <f>2^BG17</f>
        <v>1.1267061565037204</v>
      </c>
      <c r="BJ17" s="287"/>
      <c r="BK17" s="296" t="str">
        <f>BE16</f>
        <v>Fb-IgG</v>
      </c>
      <c r="BL17" s="297" t="s">
        <v>258</v>
      </c>
    </row>
    <row r="18" spans="33:64" x14ac:dyDescent="0.25">
      <c r="AG18" s="24" t="s">
        <v>8</v>
      </c>
      <c r="AH18" s="25">
        <v>133.58999999999997</v>
      </c>
      <c r="AI18" s="25">
        <v>103.67</v>
      </c>
      <c r="AJ18" s="25">
        <f t="shared" si="10"/>
        <v>77.603114005539354</v>
      </c>
      <c r="AK18" s="25">
        <f t="shared" si="6"/>
        <v>22.396885994460646</v>
      </c>
      <c r="AL18" s="79">
        <f>AVERAGE(AK18:AK23)</f>
        <v>19.973828389618816</v>
      </c>
      <c r="AM18" s="270">
        <f t="shared" si="13"/>
        <v>2.7539941570742461</v>
      </c>
      <c r="AN18" s="270">
        <f>STDEV(AK18:AK23)/SQRT(6)</f>
        <v>1.1243134065730285</v>
      </c>
      <c r="AO18" s="271">
        <f>AL18/AL3*100</f>
        <v>51.143506222551835</v>
      </c>
      <c r="AP18" s="271">
        <f>AM18/AL3*100</f>
        <v>7.0516735480917028</v>
      </c>
      <c r="AQ18" s="271">
        <f>AN18/AL3*100</f>
        <v>2.8788336709176807</v>
      </c>
      <c r="AS18" s="282"/>
      <c r="AT18" s="216">
        <v>139.30000000000001</v>
      </c>
      <c r="AU18" s="216">
        <v>179.9</v>
      </c>
      <c r="AV18" s="274">
        <f t="shared" si="14"/>
        <v>0.77431906614785995</v>
      </c>
      <c r="AW18" s="277"/>
      <c r="AX18" s="280"/>
      <c r="AY18" s="280"/>
      <c r="AZ18" s="280"/>
      <c r="BA18" s="117"/>
      <c r="BB18" s="280"/>
      <c r="BC18" s="280"/>
      <c r="BE18" s="287"/>
      <c r="BF18" s="287"/>
      <c r="BG18" s="287"/>
      <c r="BH18" s="287"/>
      <c r="BI18" s="287"/>
      <c r="BJ18" s="287"/>
      <c r="BK18" s="295">
        <f>BI16</f>
        <v>0.9955493629565445</v>
      </c>
      <c r="BL18" s="294">
        <f>BK18/BH9</f>
        <v>0.9725628679124031</v>
      </c>
    </row>
    <row r="19" spans="33:64" ht="15.75" thickBot="1" x14ac:dyDescent="0.3">
      <c r="AG19" s="24" t="s">
        <v>9</v>
      </c>
      <c r="AH19" s="25">
        <v>141.095</v>
      </c>
      <c r="AI19" s="25">
        <v>111.97499999999999</v>
      </c>
      <c r="AJ19" s="25">
        <f t="shared" si="10"/>
        <v>79.36142315461214</v>
      </c>
      <c r="AK19" s="25">
        <f t="shared" si="6"/>
        <v>20.63857684538786</v>
      </c>
      <c r="AL19" s="80"/>
      <c r="AM19" s="246"/>
      <c r="AN19" s="246"/>
      <c r="AO19" s="268"/>
      <c r="AP19" s="268"/>
      <c r="AQ19" s="268"/>
      <c r="AS19" s="281" t="s">
        <v>236</v>
      </c>
      <c r="AT19" s="216">
        <v>146.30000000000001</v>
      </c>
      <c r="AU19" s="216">
        <v>160.58000000000001</v>
      </c>
      <c r="AV19" s="274">
        <f t="shared" si="14"/>
        <v>0.91107236268526592</v>
      </c>
      <c r="AW19" s="279">
        <f>AVERAGE(AV19:AV20)</f>
        <v>0.89874613243254298</v>
      </c>
      <c r="AX19" s="280"/>
      <c r="AY19" s="280"/>
      <c r="AZ19" s="280"/>
      <c r="BA19" s="117"/>
      <c r="BB19" s="280"/>
      <c r="BC19" s="280"/>
      <c r="BE19" s="287"/>
      <c r="BF19" s="287"/>
      <c r="BG19" s="291"/>
      <c r="BH19" s="287"/>
      <c r="BI19" s="287"/>
      <c r="BJ19" s="287"/>
      <c r="BK19" s="296" t="str">
        <f>BE17</f>
        <v>MyoFb-IgG</v>
      </c>
      <c r="BL19" s="297" t="s">
        <v>258</v>
      </c>
    </row>
    <row r="20" spans="33:64" x14ac:dyDescent="0.25">
      <c r="AG20" s="24" t="s">
        <v>10</v>
      </c>
      <c r="AH20" s="25">
        <v>144.63</v>
      </c>
      <c r="AI20" s="25">
        <v>111.87</v>
      </c>
      <c r="AJ20" s="25">
        <f t="shared" si="10"/>
        <v>77.349097697573114</v>
      </c>
      <c r="AK20" s="25">
        <f t="shared" si="6"/>
        <v>22.650902302426886</v>
      </c>
      <c r="AL20" s="80"/>
      <c r="AM20" s="246"/>
      <c r="AN20" s="246"/>
      <c r="AO20" s="268"/>
      <c r="AP20" s="268"/>
      <c r="AQ20" s="268"/>
      <c r="AS20" s="282"/>
      <c r="AT20" s="216">
        <v>146.80000000000001</v>
      </c>
      <c r="AU20" s="216">
        <v>165.61</v>
      </c>
      <c r="AV20" s="274">
        <f t="shared" si="14"/>
        <v>0.88641990217982003</v>
      </c>
      <c r="AW20" s="277"/>
      <c r="AX20" s="277"/>
      <c r="AY20" s="277"/>
      <c r="AZ20" s="277"/>
      <c r="BA20" s="127"/>
      <c r="BB20" s="277"/>
      <c r="BC20" s="277"/>
      <c r="BE20" s="287"/>
      <c r="BF20" s="287"/>
      <c r="BG20" s="291"/>
      <c r="BH20" s="287"/>
      <c r="BI20" s="287"/>
      <c r="BJ20" s="287"/>
      <c r="BK20" s="295">
        <f>BI17</f>
        <v>1.1267061565037204</v>
      </c>
      <c r="BL20" s="294">
        <f>BK20/BH10</f>
        <v>1.0395880708961429</v>
      </c>
    </row>
    <row r="21" spans="33:64" ht="15.75" thickBot="1" x14ac:dyDescent="0.3">
      <c r="AG21" s="24" t="s">
        <v>216</v>
      </c>
      <c r="AH21" s="25">
        <v>140.43</v>
      </c>
      <c r="AI21" s="25">
        <v>118.9</v>
      </c>
      <c r="AJ21" s="25">
        <f t="shared" si="10"/>
        <v>84.66851812290821</v>
      </c>
      <c r="AK21" s="25">
        <f t="shared" si="6"/>
        <v>15.33148187709179</v>
      </c>
      <c r="AL21" s="80"/>
      <c r="AM21" s="246"/>
      <c r="AN21" s="246"/>
      <c r="AO21" s="268"/>
      <c r="AP21" s="268"/>
      <c r="AQ21" s="268"/>
      <c r="AS21" s="281" t="s">
        <v>237</v>
      </c>
      <c r="AT21" s="216">
        <v>565.72</v>
      </c>
      <c r="AU21" s="216">
        <v>146.11000000000001</v>
      </c>
      <c r="AV21" s="274">
        <f t="shared" ref="AV21:AV26" si="15">AT21/AU21</f>
        <v>3.8718773526794878</v>
      </c>
      <c r="AW21" s="279">
        <f>AVERAGE(AV21:AV22)</f>
        <v>3.9661796146567085</v>
      </c>
      <c r="AX21" s="279">
        <f>AVERAGE(AW21,AW23,AW25)</f>
        <v>3.5214013476731925</v>
      </c>
      <c r="AY21" s="279">
        <f>STDEV(AW21,AW23,AW25)</f>
        <v>0.39978643326928681</v>
      </c>
      <c r="AZ21" s="279">
        <f>AY21/SQRT(3)</f>
        <v>0.23081680486638312</v>
      </c>
      <c r="BA21" s="114">
        <f>AX21/$AX$3</f>
        <v>3.4682861922412576</v>
      </c>
      <c r="BB21" s="279">
        <f>AY21/$AX$3</f>
        <v>0.39375624345388616</v>
      </c>
      <c r="BC21" s="279">
        <f>AZ21/$AX$3</f>
        <v>0.22733527315319702</v>
      </c>
      <c r="BE21" s="289"/>
      <c r="BF21" s="289"/>
      <c r="BG21" s="289"/>
      <c r="BH21" s="289"/>
      <c r="BI21" s="289"/>
      <c r="BJ21" s="289"/>
      <c r="BK21" s="289"/>
      <c r="BL21" s="289"/>
    </row>
    <row r="22" spans="33:64" x14ac:dyDescent="0.25">
      <c r="AG22" s="24" t="s">
        <v>217</v>
      </c>
      <c r="AH22" s="25">
        <v>140.80000000000001</v>
      </c>
      <c r="AI22" s="25">
        <v>111.97</v>
      </c>
      <c r="AJ22" s="25">
        <f t="shared" si="10"/>
        <v>79.52414772727272</v>
      </c>
      <c r="AK22" s="25">
        <f t="shared" si="6"/>
        <v>20.47585227272728</v>
      </c>
      <c r="AL22" s="80"/>
      <c r="AM22" s="246"/>
      <c r="AN22" s="246"/>
      <c r="AO22" s="268"/>
      <c r="AP22" s="268"/>
      <c r="AQ22" s="268"/>
      <c r="AS22" s="282"/>
      <c r="AT22" s="216">
        <v>574.67999999999995</v>
      </c>
      <c r="AU22" s="216">
        <v>141.53</v>
      </c>
      <c r="AV22" s="274">
        <f t="shared" si="15"/>
        <v>4.0604818766339292</v>
      </c>
      <c r="AW22" s="277"/>
      <c r="AX22" s="280"/>
      <c r="AY22" s="280"/>
      <c r="AZ22" s="280"/>
      <c r="BA22" s="117"/>
      <c r="BB22" s="280"/>
      <c r="BC22" s="280"/>
      <c r="BE22" s="450" t="s">
        <v>69</v>
      </c>
      <c r="BF22" s="450"/>
      <c r="BG22" s="450"/>
      <c r="BH22" s="450"/>
      <c r="BI22" s="450"/>
      <c r="BJ22" s="450"/>
      <c r="BK22" s="450"/>
      <c r="BL22" s="450"/>
    </row>
    <row r="23" spans="33:64" ht="15.75" thickBot="1" x14ac:dyDescent="0.3">
      <c r="AG23" s="24" t="s">
        <v>218</v>
      </c>
      <c r="AH23" s="25">
        <v>127.58</v>
      </c>
      <c r="AI23" s="25">
        <v>104.17</v>
      </c>
      <c r="AJ23" s="25">
        <f t="shared" si="10"/>
        <v>81.650728954381563</v>
      </c>
      <c r="AK23" s="25">
        <f t="shared" si="6"/>
        <v>18.349271045618437</v>
      </c>
      <c r="AL23" s="81"/>
      <c r="AM23" s="248"/>
      <c r="AN23" s="248"/>
      <c r="AO23" s="266"/>
      <c r="AP23" s="266"/>
      <c r="AQ23" s="266"/>
      <c r="AS23" s="281" t="s">
        <v>238</v>
      </c>
      <c r="AT23" s="216">
        <v>555.99</v>
      </c>
      <c r="AU23" s="216">
        <v>166.13</v>
      </c>
      <c r="AV23" s="274">
        <f t="shared" si="15"/>
        <v>3.3467164268946008</v>
      </c>
      <c r="AW23" s="279">
        <f>AVERAGE(AV23:AV24)</f>
        <v>3.4060561871109405</v>
      </c>
      <c r="AX23" s="280"/>
      <c r="AY23" s="280"/>
      <c r="AZ23" s="280"/>
      <c r="BA23" s="117"/>
      <c r="BB23" s="280"/>
      <c r="BC23" s="280"/>
      <c r="BE23" s="296" t="s">
        <v>0</v>
      </c>
      <c r="BF23" s="296" t="s">
        <v>256</v>
      </c>
      <c r="BG23" s="296" t="s">
        <v>171</v>
      </c>
      <c r="BH23" s="296" t="s">
        <v>66</v>
      </c>
      <c r="BI23" s="296" t="s">
        <v>257</v>
      </c>
      <c r="BJ23" s="287"/>
      <c r="BK23" s="296" t="str">
        <f>BE24</f>
        <v>Fb-Scleraxis</v>
      </c>
      <c r="BL23" s="298" t="s">
        <v>258</v>
      </c>
    </row>
    <row r="24" spans="33:64" x14ac:dyDescent="0.25">
      <c r="AG24" s="24" t="s">
        <v>219</v>
      </c>
      <c r="AH24" s="260">
        <v>144.9</v>
      </c>
      <c r="AI24" s="260">
        <v>77.47</v>
      </c>
      <c r="AJ24" s="251">
        <f t="shared" si="10"/>
        <v>53.464458247066936</v>
      </c>
      <c r="AK24" s="25">
        <f t="shared" si="6"/>
        <v>46.535541752933064</v>
      </c>
      <c r="AL24" s="79">
        <f>AVERAGE(AK24:AK26)</f>
        <v>45.584189937812909</v>
      </c>
      <c r="AM24" s="270">
        <f>STDEV(AK24:AK26)</f>
        <v>0.91251275820297917</v>
      </c>
      <c r="AN24" s="271">
        <f>STDEV(AK24:AK26)/SQRT(3)</f>
        <v>0.52683948658745794</v>
      </c>
      <c r="AO24" s="271">
        <f>AL24/AL3*100</f>
        <v>116.71950195317618</v>
      </c>
      <c r="AP24" s="271">
        <f>AM24/AL3*100</f>
        <v>2.3365126112512193</v>
      </c>
      <c r="AQ24" s="271">
        <f>AN24/AL3*100</f>
        <v>1.3489861850708471</v>
      </c>
      <c r="AS24" s="282"/>
      <c r="AT24" s="216">
        <v>576.33000000000004</v>
      </c>
      <c r="AU24" s="216">
        <v>166.31</v>
      </c>
      <c r="AV24" s="274">
        <f t="shared" si="15"/>
        <v>3.4653959473272806</v>
      </c>
      <c r="AW24" s="277"/>
      <c r="AX24" s="280"/>
      <c r="AY24" s="280"/>
      <c r="AZ24" s="280"/>
      <c r="BA24" s="117"/>
      <c r="BB24" s="280"/>
      <c r="BC24" s="280"/>
      <c r="BE24" s="293" t="s">
        <v>252</v>
      </c>
      <c r="BF24" s="294">
        <v>28.75</v>
      </c>
      <c r="BG24" s="295">
        <f>BH24-BF24</f>
        <v>2.0199999999999996</v>
      </c>
      <c r="BH24" s="198">
        <v>30.77</v>
      </c>
      <c r="BI24" s="295">
        <f>2^BG24</f>
        <v>4.0558379191601146</v>
      </c>
      <c r="BJ24" s="287"/>
      <c r="BK24" s="295">
        <f>BI24</f>
        <v>4.0558379191601146</v>
      </c>
      <c r="BL24" s="294">
        <f>BK24/BH9</f>
        <v>3.9621916353116218</v>
      </c>
    </row>
    <row r="25" spans="33:64" ht="15" customHeight="1" thickBot="1" x14ac:dyDescent="0.3">
      <c r="AG25" s="24" t="s">
        <v>220</v>
      </c>
      <c r="AH25" s="260">
        <v>143.08000000000001</v>
      </c>
      <c r="AI25" s="260">
        <v>79.099999999999994</v>
      </c>
      <c r="AJ25" s="251">
        <f t="shared" si="10"/>
        <v>55.283757338551851</v>
      </c>
      <c r="AK25" s="25">
        <f t="shared" si="6"/>
        <v>44.716242661448149</v>
      </c>
      <c r="AL25" s="80"/>
      <c r="AM25" s="246"/>
      <c r="AN25" s="268"/>
      <c r="AO25" s="268"/>
      <c r="AP25" s="268"/>
      <c r="AQ25" s="268"/>
      <c r="AS25" s="281" t="s">
        <v>239</v>
      </c>
      <c r="AT25" s="216">
        <v>531.82000000000005</v>
      </c>
      <c r="AU25" s="216">
        <v>168.41</v>
      </c>
      <c r="AV25" s="274">
        <f t="shared" si="15"/>
        <v>3.1578884864319225</v>
      </c>
      <c r="AW25" s="279">
        <f>AVERAGE(AV25:AV26)</f>
        <v>3.1919682412519279</v>
      </c>
      <c r="AX25" s="280"/>
      <c r="AY25" s="280"/>
      <c r="AZ25" s="280"/>
      <c r="BA25" s="117"/>
      <c r="BB25" s="280"/>
      <c r="BC25" s="280"/>
      <c r="BE25" s="292" t="s">
        <v>253</v>
      </c>
      <c r="BF25" s="288">
        <v>26.91</v>
      </c>
      <c r="BG25" s="283">
        <f>BH25-BF25</f>
        <v>3.84</v>
      </c>
      <c r="BH25" s="177">
        <v>30.75</v>
      </c>
      <c r="BI25" s="283">
        <f>2^BG25</f>
        <v>14.320401134847554</v>
      </c>
      <c r="BJ25" s="287"/>
      <c r="BK25" s="296" t="str">
        <f>BE25</f>
        <v>MyoFb-Scleraxis</v>
      </c>
      <c r="BL25" s="298" t="s">
        <v>258</v>
      </c>
    </row>
    <row r="26" spans="33:64" ht="15" customHeight="1" x14ac:dyDescent="0.25">
      <c r="AG26" s="24" t="s">
        <v>221</v>
      </c>
      <c r="AH26" s="260">
        <v>133.69</v>
      </c>
      <c r="AI26" s="260">
        <v>72.86</v>
      </c>
      <c r="AJ26" s="251">
        <f t="shared" si="10"/>
        <v>54.49921460094248</v>
      </c>
      <c r="AK26" s="25">
        <f t="shared" si="6"/>
        <v>45.50078539905752</v>
      </c>
      <c r="AL26" s="81"/>
      <c r="AM26" s="248"/>
      <c r="AN26" s="266"/>
      <c r="AO26" s="266"/>
      <c r="AP26" s="266"/>
      <c r="AQ26" s="266"/>
      <c r="AS26" s="282"/>
      <c r="AT26" s="216">
        <v>525.62</v>
      </c>
      <c r="AU26" s="216">
        <v>162.93</v>
      </c>
      <c r="AV26" s="274">
        <f t="shared" si="15"/>
        <v>3.2260479960719328</v>
      </c>
      <c r="AW26" s="277"/>
      <c r="AX26" s="277"/>
      <c r="AY26" s="277"/>
      <c r="AZ26" s="277"/>
      <c r="BA26" s="127"/>
      <c r="BB26" s="277"/>
      <c r="BC26" s="277"/>
      <c r="BE26" s="292" t="s">
        <v>254</v>
      </c>
      <c r="BF26" s="290">
        <v>30.380633874057999</v>
      </c>
      <c r="BG26" s="283">
        <f>BH26-BF26</f>
        <v>0.12438016342670011</v>
      </c>
      <c r="BH26" s="290">
        <v>30.505014037484699</v>
      </c>
      <c r="BI26" s="283">
        <f>2^BG26</f>
        <v>1.0900393097665844</v>
      </c>
      <c r="BJ26" s="287"/>
      <c r="BK26" s="295">
        <f>BI25</f>
        <v>14.320401134847554</v>
      </c>
      <c r="BL26" s="294">
        <f>BK26/BH10</f>
        <v>13.213132904529351</v>
      </c>
    </row>
    <row r="27" spans="33:64" ht="15" customHeight="1" thickBot="1" x14ac:dyDescent="0.3">
      <c r="AG27" s="24" t="s">
        <v>222</v>
      </c>
      <c r="AH27" s="25">
        <v>147.875</v>
      </c>
      <c r="AI27" s="25">
        <v>87.38</v>
      </c>
      <c r="AJ27" s="262">
        <f t="shared" si="10"/>
        <v>59.090448013524934</v>
      </c>
      <c r="AK27" s="25">
        <f t="shared" si="6"/>
        <v>40.909551986475066</v>
      </c>
      <c r="AL27" s="79">
        <f>AVERAGE(AK27:AK29)</f>
        <v>47.22146258981482</v>
      </c>
      <c r="AM27" s="79">
        <f>STDEV(AK27:AK29)</f>
        <v>5.531935329240504</v>
      </c>
      <c r="AN27" s="270">
        <f>STDEV(AK27:AK29)/SQRT(3)</f>
        <v>3.1938643514766061</v>
      </c>
      <c r="AO27" s="271">
        <f>AL27/AL3*100</f>
        <v>120.91178109127043</v>
      </c>
      <c r="AP27" s="271">
        <f>AM27/AL3*100</f>
        <v>14.16466405012331</v>
      </c>
      <c r="AQ27" s="271">
        <f>AN27/AL3*100</f>
        <v>8.1779726023193078</v>
      </c>
      <c r="AS27" s="281" t="s">
        <v>240</v>
      </c>
      <c r="AT27" s="216">
        <v>135.70099999999999</v>
      </c>
      <c r="AU27" s="216">
        <v>175.101</v>
      </c>
      <c r="AV27" s="274">
        <f t="shared" ref="AV27:AV32" si="16">AT27/AU27</f>
        <v>0.77498700749852933</v>
      </c>
      <c r="AW27" s="279">
        <f>AVERAGE(AV27:AV28)</f>
        <v>0.80273371356541867</v>
      </c>
      <c r="AX27" s="279">
        <f>AVERAGE(AW27,AW29,AW31)</f>
        <v>1.0072925994957098</v>
      </c>
      <c r="AY27" s="279">
        <f>STDEV(AW27,AW29,AW31)</f>
        <v>0.18260603229143935</v>
      </c>
      <c r="AZ27" s="279">
        <f>AY27/SQRT(3)</f>
        <v>0.10542764189911201</v>
      </c>
      <c r="BA27" s="114">
        <f>AX27/$AX$3</f>
        <v>0.99209907347999315</v>
      </c>
      <c r="BB27" s="279">
        <f>AY27/$AX$3</f>
        <v>0.17985168911088212</v>
      </c>
      <c r="BC27" s="279">
        <f>AZ27/$AX$3</f>
        <v>0.10383742112237668</v>
      </c>
      <c r="BE27" s="292" t="s">
        <v>255</v>
      </c>
      <c r="BF27" s="290">
        <v>29.933389032868799</v>
      </c>
      <c r="BG27" s="283">
        <f>BH27-BF27</f>
        <v>7.2885699024400452E-2</v>
      </c>
      <c r="BH27" s="290">
        <v>30.0062747318932</v>
      </c>
      <c r="BI27" s="283">
        <f>2^BG27</f>
        <v>1.0518184430632282</v>
      </c>
      <c r="BJ27" s="287"/>
      <c r="BK27" s="296" t="str">
        <f>BE26</f>
        <v>Fb-IgG</v>
      </c>
      <c r="BL27" s="298" t="s">
        <v>258</v>
      </c>
    </row>
    <row r="28" spans="33:64" x14ac:dyDescent="0.25">
      <c r="AG28" s="24" t="s">
        <v>223</v>
      </c>
      <c r="AH28" s="25">
        <v>148.91500000000002</v>
      </c>
      <c r="AI28" s="25">
        <v>72.63</v>
      </c>
      <c r="AJ28" s="262">
        <f t="shared" si="10"/>
        <v>48.772789846556755</v>
      </c>
      <c r="AK28" s="25">
        <f t="shared" si="6"/>
        <v>51.227210153443245</v>
      </c>
      <c r="AL28" s="80"/>
      <c r="AM28" s="80"/>
      <c r="AN28" s="246"/>
      <c r="AO28" s="268"/>
      <c r="AP28" s="268"/>
      <c r="AQ28" s="268"/>
      <c r="AS28" s="282"/>
      <c r="AT28" s="216">
        <v>145.501</v>
      </c>
      <c r="AU28" s="216">
        <v>175.20099999999999</v>
      </c>
      <c r="AV28" s="274">
        <f t="shared" si="16"/>
        <v>0.83048041963230812</v>
      </c>
      <c r="AW28" s="277"/>
      <c r="AX28" s="280"/>
      <c r="AY28" s="280"/>
      <c r="AZ28" s="280"/>
      <c r="BA28" s="117"/>
      <c r="BB28" s="280"/>
      <c r="BC28" s="280"/>
      <c r="BE28" s="287"/>
      <c r="BF28" s="287"/>
      <c r="BG28" s="287"/>
      <c r="BH28" s="287"/>
      <c r="BI28" s="287"/>
      <c r="BJ28" s="287"/>
      <c r="BK28" s="295">
        <f>BI26</f>
        <v>1.0900393097665844</v>
      </c>
      <c r="BL28" s="294">
        <f>BK28/BH9</f>
        <v>1.0648711120616932</v>
      </c>
    </row>
    <row r="29" spans="33:64" ht="15.75" thickBot="1" x14ac:dyDescent="0.3">
      <c r="AG29" s="24" t="s">
        <v>224</v>
      </c>
      <c r="AH29" s="25">
        <v>136.01499999999999</v>
      </c>
      <c r="AI29" s="25">
        <v>68.650000000000006</v>
      </c>
      <c r="AJ29" s="262">
        <f t="shared" si="10"/>
        <v>50.472374370473851</v>
      </c>
      <c r="AK29" s="25">
        <f t="shared" si="6"/>
        <v>49.527625629526149</v>
      </c>
      <c r="AL29" s="81"/>
      <c r="AM29" s="81"/>
      <c r="AN29" s="248"/>
      <c r="AO29" s="266"/>
      <c r="AP29" s="266"/>
      <c r="AQ29" s="266"/>
      <c r="AS29" s="281" t="s">
        <v>241</v>
      </c>
      <c r="AT29" s="216">
        <v>169.101</v>
      </c>
      <c r="AU29" s="216">
        <v>138.303</v>
      </c>
      <c r="AV29" s="274">
        <f t="shared" si="16"/>
        <v>1.2226849742955685</v>
      </c>
      <c r="AW29" s="279">
        <f>AVERAGE(AV29:AV30)</f>
        <v>1.1538632342425266</v>
      </c>
      <c r="AX29" s="280"/>
      <c r="AY29" s="280"/>
      <c r="AZ29" s="280"/>
      <c r="BA29" s="117"/>
      <c r="BB29" s="280"/>
      <c r="BC29" s="280"/>
      <c r="BE29" s="287"/>
      <c r="BF29" s="287"/>
      <c r="BG29" s="287"/>
      <c r="BH29" s="287"/>
      <c r="BI29" s="287"/>
      <c r="BJ29" s="287"/>
      <c r="BK29" s="296" t="str">
        <f>BE27</f>
        <v>MyoFb-IgG</v>
      </c>
      <c r="BL29" s="298" t="s">
        <v>258</v>
      </c>
    </row>
    <row r="30" spans="33:64" x14ac:dyDescent="0.25">
      <c r="AG30" s="24" t="s">
        <v>46</v>
      </c>
      <c r="AH30" s="25">
        <v>141.1</v>
      </c>
      <c r="AI30" s="25">
        <v>139.25</v>
      </c>
      <c r="AJ30" s="262">
        <f t="shared" si="10"/>
        <v>98.6888731396173</v>
      </c>
      <c r="AK30" s="25">
        <f t="shared" si="6"/>
        <v>1.3111268603827</v>
      </c>
      <c r="AL30" s="269">
        <f>AVERAGE(AK30:AK32)</f>
        <v>1.3721937060349063</v>
      </c>
      <c r="AM30" s="269">
        <f>STDEV(AK30:AK32)</f>
        <v>5.461516472602853E-2</v>
      </c>
      <c r="AN30" s="269">
        <f>STDEV(AK30:AK32)/SQRT(3)</f>
        <v>3.1532080056408326E-2</v>
      </c>
      <c r="AO30" s="269">
        <f>AL30/AL3*100</f>
        <v>3.5135376140318386</v>
      </c>
      <c r="AP30" s="269">
        <f>AM30/AL3*100</f>
        <v>0.13984354739240051</v>
      </c>
      <c r="AQ30" s="269">
        <f>AN30/AL3*100</f>
        <v>8.0738709731434613E-2</v>
      </c>
      <c r="AS30" s="282"/>
      <c r="AT30" s="216">
        <v>163.30199999999999</v>
      </c>
      <c r="AU30" s="216">
        <v>150.50299999999999</v>
      </c>
      <c r="AV30" s="274">
        <f t="shared" si="16"/>
        <v>1.0850414941894846</v>
      </c>
      <c r="AW30" s="277"/>
      <c r="AX30" s="280"/>
      <c r="AY30" s="280"/>
      <c r="AZ30" s="280"/>
      <c r="BA30" s="117"/>
      <c r="BB30" s="280"/>
      <c r="BC30" s="280"/>
      <c r="BE30" s="287"/>
      <c r="BF30" s="287"/>
      <c r="BG30" s="287"/>
      <c r="BH30" s="287"/>
      <c r="BI30" s="287"/>
      <c r="BJ30" s="287"/>
      <c r="BK30" s="295">
        <f>BI27</f>
        <v>1.0518184430632282</v>
      </c>
      <c r="BL30" s="294">
        <f>BK30/BH10</f>
        <v>0.9704907529308201</v>
      </c>
    </row>
    <row r="31" spans="33:64" ht="15" customHeight="1" x14ac:dyDescent="0.25">
      <c r="AG31" s="24" t="s">
        <v>47</v>
      </c>
      <c r="AH31" s="25">
        <v>137.5</v>
      </c>
      <c r="AI31" s="25">
        <v>135.59</v>
      </c>
      <c r="AJ31" s="262">
        <f t="shared" si="10"/>
        <v>98.61090909090909</v>
      </c>
      <c r="AK31" s="25">
        <f t="shared" si="6"/>
        <v>1.3890909090909105</v>
      </c>
      <c r="AL31" s="269"/>
      <c r="AM31" s="269"/>
      <c r="AN31" s="269"/>
      <c r="AO31" s="269"/>
      <c r="AP31" s="269"/>
      <c r="AQ31" s="269"/>
      <c r="AS31" s="281" t="s">
        <v>242</v>
      </c>
      <c r="AT31" s="216">
        <v>155.501</v>
      </c>
      <c r="AU31" s="216">
        <v>146.40799999999999</v>
      </c>
      <c r="AV31" s="274">
        <f t="shared" si="16"/>
        <v>1.062107261898257</v>
      </c>
      <c r="AW31" s="279">
        <f>AVERAGE(AV31:AV32)</f>
        <v>1.065280850679184</v>
      </c>
      <c r="AX31" s="280"/>
      <c r="AY31" s="280"/>
      <c r="AZ31" s="280"/>
      <c r="BA31" s="117"/>
      <c r="BB31" s="280"/>
      <c r="BC31" s="280"/>
      <c r="BE31" s="97"/>
      <c r="BF31" s="97"/>
      <c r="BG31" s="97"/>
      <c r="BH31" s="97"/>
      <c r="BI31" s="97"/>
      <c r="BJ31" s="287"/>
      <c r="BK31" s="287"/>
      <c r="BL31" s="287"/>
    </row>
    <row r="32" spans="33:64" x14ac:dyDescent="0.25">
      <c r="AG32" s="24" t="s">
        <v>48</v>
      </c>
      <c r="AH32" s="25">
        <v>126.38</v>
      </c>
      <c r="AI32" s="25">
        <v>124.59</v>
      </c>
      <c r="AJ32" s="262">
        <f t="shared" si="10"/>
        <v>98.583636651368892</v>
      </c>
      <c r="AK32" s="25">
        <f t="shared" si="6"/>
        <v>1.4163633486311085</v>
      </c>
      <c r="AL32" s="269"/>
      <c r="AM32" s="269"/>
      <c r="AN32" s="269"/>
      <c r="AO32" s="269"/>
      <c r="AP32" s="269"/>
      <c r="AQ32" s="269"/>
      <c r="AS32" s="282"/>
      <c r="AT32" s="216">
        <v>162.20099999999999</v>
      </c>
      <c r="AU32" s="216">
        <v>151.809</v>
      </c>
      <c r="AV32" s="274">
        <f t="shared" si="16"/>
        <v>1.068454439460111</v>
      </c>
      <c r="AW32" s="277"/>
      <c r="AX32" s="277"/>
      <c r="AY32" s="277"/>
      <c r="AZ32" s="277"/>
      <c r="BA32" s="127"/>
      <c r="BB32" s="277"/>
      <c r="BC32" s="277"/>
      <c r="BE32" s="287"/>
      <c r="BF32" s="300"/>
      <c r="BG32" s="300"/>
      <c r="BH32" s="300"/>
      <c r="BI32" s="300"/>
      <c r="BJ32" s="97"/>
      <c r="BK32" s="97"/>
      <c r="BL32" s="97"/>
    </row>
    <row r="33" spans="14:64" ht="15.75" thickBot="1" x14ac:dyDescent="0.3">
      <c r="AG33" s="24" t="s">
        <v>228</v>
      </c>
      <c r="AH33" s="25">
        <v>139.16</v>
      </c>
      <c r="AI33" s="25">
        <v>114.66</v>
      </c>
      <c r="AJ33" s="262">
        <f t="shared" si="10"/>
        <v>82.394366197183103</v>
      </c>
      <c r="AK33" s="25">
        <f t="shared" si="6"/>
        <v>17.605633802816897</v>
      </c>
      <c r="AL33" s="269">
        <f>AVERAGE(AK33:AK35)</f>
        <v>19.507279003247969</v>
      </c>
      <c r="AM33" s="269">
        <f>STDEV(AK33:AK35)</f>
        <v>2.8649729505104196</v>
      </c>
      <c r="AN33" s="269">
        <f>STDEV(AK33:AK35)/SQRT(3)</f>
        <v>1.6540929041981871</v>
      </c>
      <c r="AO33" s="269">
        <f>AL33/AL3*100</f>
        <v>49.948894404549698</v>
      </c>
      <c r="AP33" s="269">
        <f>AM33/AL3*100</f>
        <v>7.3358376303076174</v>
      </c>
      <c r="AQ33" s="269">
        <f>AN33/AL3*100</f>
        <v>4.2353478305894896</v>
      </c>
      <c r="AS33" s="281" t="s">
        <v>243</v>
      </c>
      <c r="AT33" s="216">
        <v>535.51300000000003</v>
      </c>
      <c r="AU33" s="216">
        <v>194.19</v>
      </c>
      <c r="AV33" s="274">
        <f t="shared" ref="AV33:AV38" si="17">AT33/AU33</f>
        <v>2.7576754724754107</v>
      </c>
      <c r="AW33" s="279">
        <f>AVERAGE(AV33:AV34)</f>
        <v>2.7290368089118311</v>
      </c>
      <c r="AX33" s="279">
        <f>AVERAGE(AW33,AW35,AW37)</f>
        <v>2.93008306162637</v>
      </c>
      <c r="AY33" s="279">
        <f>STDEV(AW33,AW35,AW37)</f>
        <v>0.31381661608184125</v>
      </c>
      <c r="AZ33" s="279">
        <f>AY33/SQRT(3)</f>
        <v>0.1811821077710285</v>
      </c>
      <c r="BA33" s="114">
        <f>AX33/$AX$3</f>
        <v>2.8858870720526171</v>
      </c>
      <c r="BB33" s="279">
        <f>AY33/$AX$3</f>
        <v>0.30908315440150064</v>
      </c>
      <c r="BC33" s="279">
        <f>AZ33/$AX$3</f>
        <v>0.17844924239568508</v>
      </c>
      <c r="BE33" s="287"/>
      <c r="BF33" s="299" t="s">
        <v>259</v>
      </c>
      <c r="BG33" s="299" t="s">
        <v>260</v>
      </c>
      <c r="BH33" s="299" t="s">
        <v>254</v>
      </c>
      <c r="BI33" s="299" t="s">
        <v>255</v>
      </c>
      <c r="BJ33" s="97"/>
      <c r="BK33" s="97"/>
      <c r="BL33" s="97"/>
    </row>
    <row r="34" spans="14:64" ht="15" customHeight="1" x14ac:dyDescent="0.25">
      <c r="AG34" s="24" t="s">
        <v>229</v>
      </c>
      <c r="AH34" s="25">
        <v>141.52000000000001</v>
      </c>
      <c r="AI34" s="25">
        <v>109.25</v>
      </c>
      <c r="AJ34" s="262">
        <f t="shared" si="10"/>
        <v>77.197569248162807</v>
      </c>
      <c r="AK34" s="25">
        <f t="shared" si="6"/>
        <v>22.802430751837193</v>
      </c>
      <c r="AL34" s="269"/>
      <c r="AM34" s="269"/>
      <c r="AN34" s="269"/>
      <c r="AO34" s="269"/>
      <c r="AP34" s="269"/>
      <c r="AQ34" s="269"/>
      <c r="AS34" s="282"/>
      <c r="AT34" s="216">
        <v>535.81299999999999</v>
      </c>
      <c r="AU34" s="216">
        <v>198.42</v>
      </c>
      <c r="AV34" s="274">
        <f t="shared" si="17"/>
        <v>2.7003981453482515</v>
      </c>
      <c r="AW34" s="277"/>
      <c r="AX34" s="280"/>
      <c r="AY34" s="280"/>
      <c r="AZ34" s="280"/>
      <c r="BA34" s="117"/>
      <c r="BB34" s="280"/>
      <c r="BC34" s="280"/>
      <c r="BE34" s="301" t="s">
        <v>67</v>
      </c>
      <c r="BF34" s="10">
        <f>BL4</f>
        <v>3.6223604044478068</v>
      </c>
      <c r="BG34" s="10">
        <f>BL6</f>
        <v>11.656012254523128</v>
      </c>
      <c r="BH34" s="10">
        <f>BL8</f>
        <v>0.96256602002590386</v>
      </c>
      <c r="BI34" s="10">
        <f>BL10</f>
        <v>0.9899211761730371</v>
      </c>
      <c r="BJ34" s="97"/>
      <c r="BK34" s="97"/>
      <c r="BL34" s="97"/>
    </row>
    <row r="35" spans="14:64" ht="15" customHeight="1" x14ac:dyDescent="0.25">
      <c r="AG35" s="24" t="s">
        <v>230</v>
      </c>
      <c r="AH35" s="25">
        <v>126.92</v>
      </c>
      <c r="AI35" s="25">
        <v>103.93</v>
      </c>
      <c r="AJ35" s="262">
        <f t="shared" si="10"/>
        <v>81.886227544910184</v>
      </c>
      <c r="AK35" s="25">
        <f t="shared" si="6"/>
        <v>18.113772455089816</v>
      </c>
      <c r="AL35" s="269"/>
      <c r="AM35" s="269"/>
      <c r="AN35" s="269"/>
      <c r="AO35" s="269"/>
      <c r="AP35" s="269"/>
      <c r="AQ35" s="269"/>
      <c r="AS35" s="281" t="s">
        <v>244</v>
      </c>
      <c r="AT35" s="216">
        <v>560.91499999999996</v>
      </c>
      <c r="AU35" s="216">
        <v>175.67</v>
      </c>
      <c r="AV35" s="274">
        <f t="shared" si="17"/>
        <v>3.1930039278192064</v>
      </c>
      <c r="AW35" s="279">
        <f>AVERAGE(AV35:AV36)</f>
        <v>3.2916927095260951</v>
      </c>
      <c r="AX35" s="280"/>
      <c r="AY35" s="280"/>
      <c r="AZ35" s="280"/>
      <c r="BA35" s="117"/>
      <c r="BB35" s="280"/>
      <c r="BC35" s="280"/>
      <c r="BE35" s="301" t="s">
        <v>68</v>
      </c>
      <c r="BF35" s="11">
        <f>BL14</f>
        <v>5.4125132788112182</v>
      </c>
      <c r="BG35" s="11">
        <f>BL16</f>
        <v>18.428933431238455</v>
      </c>
      <c r="BH35" s="11">
        <f>BL18</f>
        <v>0.9725628679124031</v>
      </c>
      <c r="BI35" s="11">
        <f>BL20</f>
        <v>1.0395880708961429</v>
      </c>
      <c r="BJ35" s="97"/>
      <c r="BK35" s="97"/>
      <c r="BL35" s="97"/>
    </row>
    <row r="36" spans="14:64" ht="15.75" thickBot="1" x14ac:dyDescent="0.3">
      <c r="AG36" s="24" t="s">
        <v>49</v>
      </c>
      <c r="AH36" s="25">
        <v>142.1</v>
      </c>
      <c r="AI36" s="25">
        <v>131.4</v>
      </c>
      <c r="AJ36" s="262">
        <f t="shared" si="10"/>
        <v>92.470091484869826</v>
      </c>
      <c r="AK36" s="25">
        <f t="shared" si="6"/>
        <v>7.5299085151301739</v>
      </c>
      <c r="AL36" s="269">
        <f>AVERAGE(AK36:AK38)</f>
        <v>2.8477264661652506</v>
      </c>
      <c r="AM36" s="269">
        <f>STDEV(AK36:AK38)</f>
        <v>4.0695208474438225</v>
      </c>
      <c r="AN36" s="269">
        <f>STDEV(AK36:AK38)/SQRT(3)</f>
        <v>2.3495389567444849</v>
      </c>
      <c r="AO36" s="269">
        <f>AL36/AL3*100</f>
        <v>7.2916775593277983</v>
      </c>
      <c r="AP36" s="269">
        <f>AM36/AL3*100</f>
        <v>10.420113797123673</v>
      </c>
      <c r="AQ36" s="269">
        <f>AN36/AL3*100</f>
        <v>6.0160555057558858</v>
      </c>
      <c r="AS36" s="282"/>
      <c r="AT36" s="216">
        <v>605.21699999999998</v>
      </c>
      <c r="AU36" s="216">
        <v>178.51</v>
      </c>
      <c r="AV36" s="274">
        <f t="shared" si="17"/>
        <v>3.3903814912329842</v>
      </c>
      <c r="AW36" s="277"/>
      <c r="AX36" s="280"/>
      <c r="AY36" s="280"/>
      <c r="AZ36" s="280"/>
      <c r="BA36" s="117"/>
      <c r="BB36" s="280"/>
      <c r="BC36" s="280"/>
      <c r="BE36" s="301" t="s">
        <v>69</v>
      </c>
      <c r="BF36" s="90">
        <f>BL24</f>
        <v>3.9621916353116218</v>
      </c>
      <c r="BG36" s="90">
        <f>BL26</f>
        <v>13.213132904529351</v>
      </c>
      <c r="BH36" s="90">
        <f>BL28</f>
        <v>1.0648711120616932</v>
      </c>
      <c r="BI36" s="90">
        <f>BL30</f>
        <v>0.9704907529308201</v>
      </c>
      <c r="BJ36" s="97"/>
      <c r="BK36" s="97"/>
      <c r="BL36" s="97"/>
    </row>
    <row r="37" spans="14:64" x14ac:dyDescent="0.25">
      <c r="AG37" s="24" t="s">
        <v>50</v>
      </c>
      <c r="AH37" s="25">
        <v>135.93</v>
      </c>
      <c r="AI37" s="25">
        <v>135.71</v>
      </c>
      <c r="AJ37" s="262">
        <f t="shared" si="10"/>
        <v>99.838151989994856</v>
      </c>
      <c r="AK37" s="25">
        <f t="shared" si="6"/>
        <v>0.16184801000514426</v>
      </c>
      <c r="AL37" s="269"/>
      <c r="AM37" s="269"/>
      <c r="AN37" s="269"/>
      <c r="AO37" s="269"/>
      <c r="AP37" s="269"/>
      <c r="AQ37" s="269"/>
      <c r="AS37" s="281" t="s">
        <v>245</v>
      </c>
      <c r="AT37" s="216">
        <v>534.41300000000001</v>
      </c>
      <c r="AU37" s="216">
        <v>198.96</v>
      </c>
      <c r="AV37" s="274">
        <f t="shared" si="17"/>
        <v>2.6860323683152392</v>
      </c>
      <c r="AW37" s="279">
        <f>AVERAGE(AV37:AV38)</f>
        <v>2.7695196664411843</v>
      </c>
      <c r="AX37" s="280"/>
      <c r="AY37" s="280"/>
      <c r="AZ37" s="280"/>
      <c r="BA37" s="117"/>
      <c r="BB37" s="280"/>
      <c r="BC37" s="280"/>
      <c r="BE37" s="286" t="s">
        <v>25</v>
      </c>
      <c r="BF37" s="10">
        <f>AVERAGE(BF34:BF36)</f>
        <v>4.3323551061902164</v>
      </c>
      <c r="BG37" s="10">
        <f>AVERAGE(BG34:BG36)</f>
        <v>14.432692863430312</v>
      </c>
      <c r="BH37" s="10">
        <f>AVERAGE(BH34:BH36)</f>
        <v>1</v>
      </c>
      <c r="BI37" s="10">
        <f>AVERAGE(BI34:BI36)</f>
        <v>1.0000000000000002</v>
      </c>
      <c r="BJ37" s="97"/>
      <c r="BK37" s="97"/>
      <c r="BL37" s="97"/>
    </row>
    <row r="38" spans="14:64" x14ac:dyDescent="0.25">
      <c r="AG38" s="24" t="s">
        <v>51</v>
      </c>
      <c r="AH38" s="25">
        <v>130.37</v>
      </c>
      <c r="AI38" s="25">
        <v>129.26</v>
      </c>
      <c r="AJ38" s="262">
        <f t="shared" si="10"/>
        <v>99.148577126639566</v>
      </c>
      <c r="AK38" s="25">
        <f t="shared" si="6"/>
        <v>0.8514228733604341</v>
      </c>
      <c r="AL38" s="269"/>
      <c r="AM38" s="269"/>
      <c r="AN38" s="269"/>
      <c r="AO38" s="269"/>
      <c r="AP38" s="269"/>
      <c r="AQ38" s="269"/>
      <c r="AS38" s="282"/>
      <c r="AT38" s="216">
        <v>561.21500000000003</v>
      </c>
      <c r="AU38" s="216">
        <v>196.71</v>
      </c>
      <c r="AV38" s="274">
        <f t="shared" si="17"/>
        <v>2.8530069645671294</v>
      </c>
      <c r="AW38" s="277"/>
      <c r="AX38" s="277"/>
      <c r="AY38" s="277"/>
      <c r="AZ38" s="277"/>
      <c r="BA38" s="127"/>
      <c r="BB38" s="277"/>
      <c r="BC38" s="277"/>
      <c r="BE38" s="286" t="s">
        <v>3</v>
      </c>
      <c r="BF38" s="11">
        <f>STDEV(BF34:BF36)</f>
        <v>0.95075105825739603</v>
      </c>
      <c r="BG38" s="11">
        <f>STDEV(BG34:BG36)</f>
        <v>3.5473384651757658</v>
      </c>
      <c r="BH38" s="11">
        <f>STDEV(BH34:BH36)</f>
        <v>5.6401951446798465E-2</v>
      </c>
      <c r="BI38" s="11">
        <f>STDEV(BI34:BI36)</f>
        <v>3.5634209052558576E-2</v>
      </c>
      <c r="BJ38" s="97"/>
      <c r="BK38" s="97"/>
      <c r="BL38" s="97"/>
    </row>
    <row r="39" spans="14:64" x14ac:dyDescent="0.25">
      <c r="AG39" s="24" t="s">
        <v>231</v>
      </c>
      <c r="AH39" s="25">
        <v>141.75</v>
      </c>
      <c r="AI39" s="25">
        <v>132.41</v>
      </c>
      <c r="AJ39" s="262">
        <f t="shared" si="10"/>
        <v>93.410934744268076</v>
      </c>
      <c r="AK39" s="25">
        <f t="shared" si="6"/>
        <v>6.5890652557319243</v>
      </c>
      <c r="AL39" s="269">
        <f>AVERAGE(AK39:AK41)</f>
        <v>4.318292884627188</v>
      </c>
      <c r="AM39" s="269">
        <f>STDEV(AK39:AK41)</f>
        <v>4.527898272692239</v>
      </c>
      <c r="AN39" s="269">
        <f>STDEV(AK39:AK41)/SQRT(3)</f>
        <v>2.6141832866021057</v>
      </c>
      <c r="AO39" s="269">
        <f>AL39/AL3*100</f>
        <v>11.057101057828136</v>
      </c>
      <c r="AP39" s="269">
        <f>AM39/AL3*100</f>
        <v>11.593801096482565</v>
      </c>
      <c r="AQ39" s="269">
        <f>AN39/AL3*100</f>
        <v>6.6936841839851882</v>
      </c>
      <c r="AS39" s="281" t="s">
        <v>246</v>
      </c>
      <c r="AT39" s="216">
        <v>168.51499999999999</v>
      </c>
      <c r="AU39" s="216">
        <v>178.71</v>
      </c>
      <c r="AV39" s="274">
        <f t="shared" ref="AV39:AV44" si="18">AT39/AU39</f>
        <v>0.94295226903922547</v>
      </c>
      <c r="AW39" s="279">
        <f>AVERAGE(AV39:AV40)</f>
        <v>0.93231361203521956</v>
      </c>
      <c r="AX39" s="279">
        <f>AVERAGE(AW39,AW41,AW43)</f>
        <v>0.87996775874049671</v>
      </c>
      <c r="AY39" s="279">
        <f>STDEV(AW39,AW41,AW43)</f>
        <v>4.6510646724998335E-2</v>
      </c>
      <c r="AZ39" s="279">
        <f>AY39/SQRT(3)</f>
        <v>2.6852934406861376E-2</v>
      </c>
      <c r="BA39" s="114">
        <f>AX39/$AX$3</f>
        <v>0.86669474051112716</v>
      </c>
      <c r="BB39" s="279">
        <f>AY39/$AX$3</f>
        <v>4.5809102088039969E-2</v>
      </c>
      <c r="BC39" s="279">
        <f>AZ39/$AX$3</f>
        <v>2.6447897421864923E-2</v>
      </c>
      <c r="BE39" s="286" t="s">
        <v>4</v>
      </c>
      <c r="BF39" s="11">
        <f>BF38/SQRT(3)</f>
        <v>0.54891637941722915</v>
      </c>
      <c r="BG39" s="11">
        <f>BG38/SQRT(3)</f>
        <v>2.0480568177759424</v>
      </c>
      <c r="BH39" s="11">
        <f>BH38/SQRT(3)</f>
        <v>3.25636818506293E-2</v>
      </c>
      <c r="BI39" s="11">
        <f>BI38/SQRT(3)</f>
        <v>2.0573420188854094E-2</v>
      </c>
      <c r="BJ39" s="97"/>
      <c r="BK39" s="97"/>
      <c r="BL39" s="97"/>
    </row>
    <row r="40" spans="14:64" x14ac:dyDescent="0.25">
      <c r="AG40" s="24" t="s">
        <v>232</v>
      </c>
      <c r="AH40" s="25">
        <v>140.33000000000001</v>
      </c>
      <c r="AI40" s="25">
        <v>130.13999999999999</v>
      </c>
      <c r="AJ40" s="262">
        <f t="shared" si="10"/>
        <v>92.738544858547684</v>
      </c>
      <c r="AK40" s="25">
        <f t="shared" si="6"/>
        <v>7.2614551414523163</v>
      </c>
      <c r="AL40" s="269"/>
      <c r="AM40" s="269"/>
      <c r="AN40" s="269"/>
      <c r="AO40" s="269"/>
      <c r="AP40" s="269"/>
      <c r="AQ40" s="269"/>
      <c r="AS40" s="282"/>
      <c r="AT40" s="216">
        <v>174.215</v>
      </c>
      <c r="AU40" s="216">
        <v>189.02</v>
      </c>
      <c r="AV40" s="274">
        <f t="shared" si="18"/>
        <v>0.92167495503121355</v>
      </c>
      <c r="AW40" s="277"/>
      <c r="AX40" s="280"/>
      <c r="AY40" s="280"/>
      <c r="AZ40" s="280"/>
      <c r="BA40" s="117"/>
      <c r="BB40" s="280"/>
      <c r="BC40" s="280"/>
      <c r="BE40" s="97"/>
      <c r="BF40" s="97"/>
      <c r="BG40" s="97"/>
      <c r="BH40" s="97"/>
      <c r="BI40" s="97"/>
      <c r="BJ40" s="97"/>
      <c r="BK40" s="97"/>
      <c r="BL40" s="97"/>
    </row>
    <row r="41" spans="14:64" x14ac:dyDescent="0.25">
      <c r="AG41" s="24" t="s">
        <v>233</v>
      </c>
      <c r="AH41" s="25">
        <v>125.05</v>
      </c>
      <c r="AI41" s="25">
        <v>126.17</v>
      </c>
      <c r="AJ41" s="262">
        <f t="shared" si="10"/>
        <v>100.89564174330268</v>
      </c>
      <c r="AK41" s="25">
        <f t="shared" si="6"/>
        <v>-0.89564174330267576</v>
      </c>
      <c r="AL41" s="269"/>
      <c r="AM41" s="269"/>
      <c r="AN41" s="269"/>
      <c r="AO41" s="269"/>
      <c r="AP41" s="269"/>
      <c r="AQ41" s="269"/>
      <c r="AS41" s="281" t="s">
        <v>247</v>
      </c>
      <c r="AT41" s="216">
        <v>168.41499999999999</v>
      </c>
      <c r="AU41" s="216">
        <v>198.43</v>
      </c>
      <c r="AV41" s="274">
        <f t="shared" si="18"/>
        <v>0.84873759008214478</v>
      </c>
      <c r="AW41" s="279">
        <f>AVERAGE(AV41:AV42)</f>
        <v>0.86419550471143802</v>
      </c>
      <c r="AX41" s="280"/>
      <c r="AY41" s="280"/>
      <c r="AZ41" s="280"/>
      <c r="BA41" s="117"/>
      <c r="BB41" s="280"/>
      <c r="BC41" s="280"/>
      <c r="BJ41" s="97"/>
      <c r="BK41" s="97"/>
      <c r="BL41" s="97"/>
    </row>
    <row r="42" spans="14:64" x14ac:dyDescent="0.25">
      <c r="AS42" s="282"/>
      <c r="AT42" s="216">
        <v>160.91499999999999</v>
      </c>
      <c r="AU42" s="216">
        <v>182.93</v>
      </c>
      <c r="AV42" s="274">
        <f t="shared" si="18"/>
        <v>0.87965341934073138</v>
      </c>
      <c r="AW42" s="277"/>
      <c r="AX42" s="280"/>
      <c r="AY42" s="280"/>
      <c r="AZ42" s="280"/>
      <c r="BA42" s="117"/>
      <c r="BB42" s="280"/>
      <c r="BC42" s="280"/>
    </row>
    <row r="43" spans="14:64" ht="15.75" x14ac:dyDescent="0.25">
      <c r="V43" s="15"/>
      <c r="W43" s="15"/>
      <c r="X43" s="15"/>
      <c r="Y43" s="15"/>
      <c r="Z43" s="15"/>
      <c r="AA43" s="15"/>
      <c r="AB43" s="15"/>
      <c r="AC43" s="15"/>
      <c r="AD43" s="15"/>
      <c r="AS43" s="281" t="s">
        <v>248</v>
      </c>
      <c r="AT43" s="216">
        <v>148.41399999999999</v>
      </c>
      <c r="AU43" s="216">
        <v>180.12</v>
      </c>
      <c r="AV43" s="274">
        <f t="shared" si="18"/>
        <v>0.82397290695092151</v>
      </c>
      <c r="AW43" s="279">
        <f>AVERAGE(AV43:AV44)</f>
        <v>0.84339415947483254</v>
      </c>
      <c r="AX43" s="280"/>
      <c r="AY43" s="280"/>
      <c r="AZ43" s="280"/>
      <c r="BA43" s="117"/>
      <c r="BB43" s="280"/>
      <c r="BC43" s="280"/>
    </row>
    <row r="44" spans="14:64" ht="15.75" x14ac:dyDescent="0.25">
      <c r="V44" s="15"/>
      <c r="W44" s="15"/>
      <c r="X44" s="15"/>
      <c r="Y44" s="15"/>
      <c r="Z44" s="15"/>
      <c r="AA44" s="15"/>
      <c r="AB44" s="15"/>
      <c r="AC44" s="15"/>
      <c r="AD44" s="15"/>
      <c r="AE44" s="15"/>
      <c r="AS44" s="282"/>
      <c r="AT44" s="216">
        <v>164.815</v>
      </c>
      <c r="AU44" s="216">
        <v>191.02</v>
      </c>
      <c r="AV44" s="274">
        <f t="shared" si="18"/>
        <v>0.86281541199874356</v>
      </c>
      <c r="AW44" s="277"/>
      <c r="AX44" s="277"/>
      <c r="AY44" s="277"/>
      <c r="AZ44" s="277"/>
      <c r="BA44" s="127"/>
      <c r="BB44" s="277"/>
      <c r="BC44" s="277"/>
    </row>
    <row r="45" spans="14:64" ht="15.75" x14ac:dyDescent="0.25">
      <c r="N45" s="14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5"/>
      <c r="AE45" s="15"/>
      <c r="AF45" s="15"/>
      <c r="AG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R45" s="15"/>
      <c r="AS45" s="281" t="s">
        <v>249</v>
      </c>
      <c r="AT45" s="216">
        <v>174.71</v>
      </c>
      <c r="AU45" s="216">
        <v>190.2</v>
      </c>
      <c r="AV45" s="274">
        <f t="shared" ref="AV45:AV50" si="19">AT45/AU45</f>
        <v>0.91855941114616202</v>
      </c>
      <c r="AW45" s="279">
        <f>AVERAGE(AV45:AV46)</f>
        <v>0.91403929636591985</v>
      </c>
      <c r="AX45" s="279">
        <f>AVERAGE(AW45,AW47,AW49)</f>
        <v>0.9661197843914705</v>
      </c>
      <c r="AY45" s="279">
        <f>STDEV(AW45,AW47,AW49)</f>
        <v>7.0731137277138062E-2</v>
      </c>
      <c r="AZ45" s="279">
        <f>AY45/SQRT(3)</f>
        <v>4.0836641147044037E-2</v>
      </c>
      <c r="BA45" s="114">
        <f>AX45/$AX$3</f>
        <v>0.95154728968059987</v>
      </c>
      <c r="BB45" s="279">
        <f>AY45/$AX$3</f>
        <v>6.9664262195479124E-2</v>
      </c>
      <c r="BC45" s="279">
        <f>AZ45/$AX$3</f>
        <v>4.0220680531456547E-2</v>
      </c>
    </row>
    <row r="46" spans="14:64" ht="15.75" x14ac:dyDescent="0.25">
      <c r="N46" s="13"/>
      <c r="O46" s="15"/>
      <c r="P46" s="15"/>
      <c r="Q46" s="15"/>
      <c r="R46" s="15"/>
      <c r="S46" s="15"/>
      <c r="T46" s="16"/>
      <c r="U46" s="15"/>
      <c r="V46" s="15"/>
      <c r="W46" s="15"/>
      <c r="X46" s="15"/>
      <c r="Y46" s="15"/>
      <c r="Z46" s="15"/>
      <c r="AA46" s="15"/>
      <c r="AB46" s="15"/>
      <c r="AC46" s="15"/>
      <c r="AD46" s="15"/>
      <c r="AE46" s="15"/>
      <c r="AF46" s="15"/>
      <c r="AG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R46" s="15"/>
      <c r="AS46" s="282"/>
      <c r="AT46" s="216">
        <v>177.81100000000001</v>
      </c>
      <c r="AU46" s="216">
        <v>195.5</v>
      </c>
      <c r="AV46" s="274">
        <f t="shared" si="19"/>
        <v>0.90951918158567779</v>
      </c>
      <c r="AW46" s="277"/>
      <c r="AX46" s="280"/>
      <c r="AY46" s="280"/>
      <c r="AZ46" s="280"/>
      <c r="BA46" s="117"/>
      <c r="BB46" s="280"/>
      <c r="BC46" s="280"/>
    </row>
    <row r="47" spans="14:64" ht="15.75" x14ac:dyDescent="0.25">
      <c r="N47" s="13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281" t="s">
        <v>250</v>
      </c>
      <c r="AT47" s="216">
        <v>182.31</v>
      </c>
      <c r="AU47" s="216">
        <v>192.8</v>
      </c>
      <c r="AV47" s="274">
        <f t="shared" si="19"/>
        <v>0.94559128630705391</v>
      </c>
      <c r="AW47" s="279">
        <f>AVERAGE(AV47:AV48)</f>
        <v>0.93767506849985849</v>
      </c>
      <c r="AX47" s="280"/>
      <c r="AY47" s="280"/>
      <c r="AZ47" s="280"/>
      <c r="BA47" s="117"/>
      <c r="BB47" s="280"/>
      <c r="BC47" s="280"/>
    </row>
    <row r="48" spans="14:64" ht="15.75" x14ac:dyDescent="0.25">
      <c r="N48" s="13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  <c r="AG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R48" s="15"/>
      <c r="AS48" s="282"/>
      <c r="AT48" s="216">
        <v>181.21</v>
      </c>
      <c r="AU48" s="216">
        <v>194.9</v>
      </c>
      <c r="AV48" s="274">
        <f t="shared" si="19"/>
        <v>0.92975885069266295</v>
      </c>
      <c r="AW48" s="277"/>
      <c r="AX48" s="280"/>
      <c r="AY48" s="280"/>
      <c r="AZ48" s="280"/>
      <c r="BA48" s="117"/>
      <c r="BB48" s="280"/>
      <c r="BC48" s="280"/>
    </row>
    <row r="49" spans="14:55" ht="15.75" x14ac:dyDescent="0.25">
      <c r="N49" s="13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  <c r="AG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R49" s="15"/>
      <c r="AS49" s="281" t="s">
        <v>251</v>
      </c>
      <c r="AT49" s="216">
        <v>194.01</v>
      </c>
      <c r="AU49" s="216">
        <v>182.6</v>
      </c>
      <c r="AV49" s="274">
        <f t="shared" si="19"/>
        <v>1.062486308871851</v>
      </c>
      <c r="AW49" s="279">
        <f>AVERAGE(AV49:AV50)</f>
        <v>1.0466449883086333</v>
      </c>
      <c r="AX49" s="280"/>
      <c r="AY49" s="280"/>
      <c r="AZ49" s="280"/>
      <c r="BA49" s="117"/>
      <c r="BB49" s="280"/>
      <c r="BC49" s="280"/>
    </row>
    <row r="50" spans="14:55" ht="15.75" x14ac:dyDescent="0.25">
      <c r="N50" s="13"/>
      <c r="O50" s="15"/>
      <c r="P50" s="15"/>
      <c r="Q50" s="15"/>
      <c r="R50" s="15"/>
      <c r="S50" s="15"/>
      <c r="T50" s="15"/>
      <c r="U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282"/>
      <c r="AT50" s="216">
        <v>191.11099999999999</v>
      </c>
      <c r="AU50" s="216">
        <v>185.4</v>
      </c>
      <c r="AV50" s="274">
        <f t="shared" si="19"/>
        <v>1.0308036677454153</v>
      </c>
      <c r="AW50" s="277"/>
      <c r="AX50" s="277"/>
      <c r="AY50" s="277"/>
      <c r="AZ50" s="277"/>
      <c r="BA50" s="127"/>
      <c r="BB50" s="277"/>
      <c r="BC50" s="277"/>
    </row>
    <row r="51" spans="14:55" ht="15.75" x14ac:dyDescent="0.25">
      <c r="N51" s="13"/>
      <c r="O51" s="15"/>
      <c r="P51" s="15"/>
      <c r="Q51" s="15"/>
      <c r="R51" s="15"/>
      <c r="S51" s="15"/>
      <c r="T51" s="15"/>
      <c r="U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</row>
  </sheetData>
  <mergeCells count="202">
    <mergeCell ref="AY45:AY50"/>
    <mergeCell ref="AX45:AX50"/>
    <mergeCell ref="BE2:BL2"/>
    <mergeCell ref="BE12:BL12"/>
    <mergeCell ref="BE22:BL22"/>
    <mergeCell ref="BC39:BC44"/>
    <mergeCell ref="BC45:BC50"/>
    <mergeCell ref="BB45:BB50"/>
    <mergeCell ref="BA45:BA50"/>
    <mergeCell ref="AZ45:AZ50"/>
    <mergeCell ref="AX39:AX44"/>
    <mergeCell ref="AY39:AY44"/>
    <mergeCell ref="AZ39:AZ44"/>
    <mergeCell ref="BA39:BA44"/>
    <mergeCell ref="BB39:BB44"/>
    <mergeCell ref="AS45:AS46"/>
    <mergeCell ref="AW45:AW46"/>
    <mergeCell ref="AW47:AW48"/>
    <mergeCell ref="AS47:AS48"/>
    <mergeCell ref="AS49:AS50"/>
    <mergeCell ref="AW49:AW50"/>
    <mergeCell ref="AW39:AW40"/>
    <mergeCell ref="AS39:AS40"/>
    <mergeCell ref="AS41:AS42"/>
    <mergeCell ref="AW41:AW42"/>
    <mergeCell ref="AW43:AW44"/>
    <mergeCell ref="AS43:AS44"/>
    <mergeCell ref="AS37:AS38"/>
    <mergeCell ref="AW37:AW38"/>
    <mergeCell ref="AX33:AX38"/>
    <mergeCell ref="AY33:AY38"/>
    <mergeCell ref="AZ33:AZ38"/>
    <mergeCell ref="BC27:BC32"/>
    <mergeCell ref="AS33:AS34"/>
    <mergeCell ref="AW33:AW34"/>
    <mergeCell ref="AW35:AW36"/>
    <mergeCell ref="AS35:AS36"/>
    <mergeCell ref="BA33:BA38"/>
    <mergeCell ref="BB33:BB38"/>
    <mergeCell ref="BC33:BC38"/>
    <mergeCell ref="AX27:AX32"/>
    <mergeCell ref="AY27:AY32"/>
    <mergeCell ref="AZ27:AZ32"/>
    <mergeCell ref="BA27:BA32"/>
    <mergeCell ref="BB27:BB32"/>
    <mergeCell ref="AS27:AS28"/>
    <mergeCell ref="AW27:AW28"/>
    <mergeCell ref="AS29:AS30"/>
    <mergeCell ref="AW29:AW30"/>
    <mergeCell ref="AW31:AW32"/>
    <mergeCell ref="AS31:AS32"/>
    <mergeCell ref="AS25:AS26"/>
    <mergeCell ref="AW25:AW26"/>
    <mergeCell ref="AX21:AX26"/>
    <mergeCell ref="AY21:AY26"/>
    <mergeCell ref="AZ21:AZ26"/>
    <mergeCell ref="BC15:BC20"/>
    <mergeCell ref="AS21:AS22"/>
    <mergeCell ref="AW21:AW22"/>
    <mergeCell ref="AW23:AW24"/>
    <mergeCell ref="AS23:AS24"/>
    <mergeCell ref="BA21:BA26"/>
    <mergeCell ref="BB21:BB26"/>
    <mergeCell ref="BC21:BC26"/>
    <mergeCell ref="AX15:AX20"/>
    <mergeCell ref="AY15:AY20"/>
    <mergeCell ref="AZ15:AZ20"/>
    <mergeCell ref="BA15:BA20"/>
    <mergeCell ref="BB15:BB20"/>
    <mergeCell ref="AY9:AY14"/>
    <mergeCell ref="AZ9:AZ14"/>
    <mergeCell ref="BA9:BA14"/>
    <mergeCell ref="BB9:BB14"/>
    <mergeCell ref="BC9:BC14"/>
    <mergeCell ref="AW15:AW16"/>
    <mergeCell ref="AS15:AS16"/>
    <mergeCell ref="AS17:AS18"/>
    <mergeCell ref="AW17:AW18"/>
    <mergeCell ref="AS19:AS20"/>
    <mergeCell ref="AW19:AW20"/>
    <mergeCell ref="AY3:AY8"/>
    <mergeCell ref="AZ3:AZ8"/>
    <mergeCell ref="BA3:BA8"/>
    <mergeCell ref="BB3:BB8"/>
    <mergeCell ref="BC3:BC8"/>
    <mergeCell ref="AS13:AS14"/>
    <mergeCell ref="AW3:AW4"/>
    <mergeCell ref="AW5:AW6"/>
    <mergeCell ref="AW7:AW8"/>
    <mergeCell ref="AX3:AX8"/>
    <mergeCell ref="AW9:AW10"/>
    <mergeCell ref="AW11:AW12"/>
    <mergeCell ref="AW13:AW14"/>
    <mergeCell ref="AX9:AX14"/>
    <mergeCell ref="AS3:AS4"/>
    <mergeCell ref="AS5:AS6"/>
    <mergeCell ref="AS7:AS8"/>
    <mergeCell ref="AS9:AS10"/>
    <mergeCell ref="AS11:AS12"/>
    <mergeCell ref="AO36:AO38"/>
    <mergeCell ref="AP36:AP38"/>
    <mergeCell ref="AQ36:AQ38"/>
    <mergeCell ref="AL39:AL41"/>
    <mergeCell ref="AM39:AM41"/>
    <mergeCell ref="AN39:AN41"/>
    <mergeCell ref="AO39:AO41"/>
    <mergeCell ref="AP39:AP41"/>
    <mergeCell ref="AQ39:AQ41"/>
    <mergeCell ref="AM33:AM35"/>
    <mergeCell ref="AL33:AL35"/>
    <mergeCell ref="AL36:AL38"/>
    <mergeCell ref="AM36:AM38"/>
    <mergeCell ref="AN36:AN38"/>
    <mergeCell ref="AQ30:AQ32"/>
    <mergeCell ref="AQ33:AQ35"/>
    <mergeCell ref="AP33:AP35"/>
    <mergeCell ref="AO33:AO35"/>
    <mergeCell ref="AN33:AN35"/>
    <mergeCell ref="AL30:AL32"/>
    <mergeCell ref="AM30:AM32"/>
    <mergeCell ref="AN30:AN32"/>
    <mergeCell ref="AO30:AO32"/>
    <mergeCell ref="AP30:AP32"/>
    <mergeCell ref="AQ24:AQ26"/>
    <mergeCell ref="AL27:AL29"/>
    <mergeCell ref="AM27:AM29"/>
    <mergeCell ref="AN27:AN29"/>
    <mergeCell ref="AO27:AO29"/>
    <mergeCell ref="AP27:AP29"/>
    <mergeCell ref="AQ27:AQ29"/>
    <mergeCell ref="AL24:AL26"/>
    <mergeCell ref="AM24:AM26"/>
    <mergeCell ref="AN24:AN26"/>
    <mergeCell ref="AO24:AO26"/>
    <mergeCell ref="AP24:AP26"/>
    <mergeCell ref="AO12:AO17"/>
    <mergeCell ref="AP12:AP17"/>
    <mergeCell ref="AQ12:AQ17"/>
    <mergeCell ref="AL18:AL23"/>
    <mergeCell ref="AM18:AM23"/>
    <mergeCell ref="AN18:AN23"/>
    <mergeCell ref="AO18:AO23"/>
    <mergeCell ref="AP18:AP23"/>
    <mergeCell ref="AQ18:AQ23"/>
    <mergeCell ref="AO3:AO5"/>
    <mergeCell ref="AP3:AP5"/>
    <mergeCell ref="AQ3:AQ5"/>
    <mergeCell ref="AL6:AL11"/>
    <mergeCell ref="AM6:AM11"/>
    <mergeCell ref="AN6:AN11"/>
    <mergeCell ref="AO6:AO11"/>
    <mergeCell ref="AP6:AP11"/>
    <mergeCell ref="AQ6:AQ11"/>
    <mergeCell ref="AA14:AA16"/>
    <mergeCell ref="Z14:Z16"/>
    <mergeCell ref="AL3:AL5"/>
    <mergeCell ref="AM3:AM5"/>
    <mergeCell ref="AN3:AN5"/>
    <mergeCell ref="AL12:AL17"/>
    <mergeCell ref="AM12:AM17"/>
    <mergeCell ref="AN12:AN17"/>
    <mergeCell ref="AE11:AE13"/>
    <mergeCell ref="AE14:AE16"/>
    <mergeCell ref="AD14:AD16"/>
    <mergeCell ref="AC14:AC16"/>
    <mergeCell ref="AB14:AB16"/>
    <mergeCell ref="Z11:Z13"/>
    <mergeCell ref="AA11:AA13"/>
    <mergeCell ref="AB11:AB13"/>
    <mergeCell ref="AC11:AC13"/>
    <mergeCell ref="AD11:AD13"/>
    <mergeCell ref="Z3:Z5"/>
    <mergeCell ref="Z6:Z8"/>
    <mergeCell ref="AC3:AC5"/>
    <mergeCell ref="AD3:AD5"/>
    <mergeCell ref="AE3:AE5"/>
    <mergeCell ref="AE6:AE8"/>
    <mergeCell ref="AD6:AD8"/>
    <mergeCell ref="AC6:AC8"/>
    <mergeCell ref="P3:P5"/>
    <mergeCell ref="Q3:Q5"/>
    <mergeCell ref="R3:R5"/>
    <mergeCell ref="S3:S5"/>
    <mergeCell ref="T3:T5"/>
    <mergeCell ref="P9:P11"/>
    <mergeCell ref="Q9:Q11"/>
    <mergeCell ref="R9:R11"/>
    <mergeCell ref="S9:S11"/>
    <mergeCell ref="T9:T11"/>
    <mergeCell ref="P6:P8"/>
    <mergeCell ref="Q6:Q8"/>
    <mergeCell ref="R6:R8"/>
    <mergeCell ref="S6:S8"/>
    <mergeCell ref="T6:T8"/>
    <mergeCell ref="E3:E5"/>
    <mergeCell ref="H3:H5"/>
    <mergeCell ref="I3:I5"/>
    <mergeCell ref="J3:J5"/>
    <mergeCell ref="E6:E8"/>
    <mergeCell ref="H6:H8"/>
    <mergeCell ref="I6:I8"/>
    <mergeCell ref="J6:J8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83"/>
  <sheetViews>
    <sheetView workbookViewId="0"/>
  </sheetViews>
  <sheetFormatPr defaultRowHeight="15" x14ac:dyDescent="0.25"/>
  <cols>
    <col min="1" max="1" width="12.5703125" customWidth="1"/>
    <col min="2" max="2" width="10" customWidth="1"/>
    <col min="3" max="3" width="17.140625" customWidth="1"/>
    <col min="4" max="4" width="18.28515625" customWidth="1"/>
    <col min="5" max="5" width="15" customWidth="1"/>
    <col min="7" max="8" width="9.140625" customWidth="1"/>
    <col min="9" max="10" width="17.140625" customWidth="1"/>
    <col min="11" max="13" width="9.140625" customWidth="1"/>
    <col min="14" max="14" width="5.7109375" customWidth="1"/>
    <col min="15" max="15" width="12.5703125" customWidth="1"/>
    <col min="16" max="20" width="9.42578125" customWidth="1"/>
    <col min="21" max="21" width="10.28515625" customWidth="1"/>
    <col min="22" max="24" width="9.42578125" customWidth="1"/>
    <col min="25" max="25" width="5.7109375" style="34" customWidth="1"/>
    <col min="26" max="26" width="12.5703125" style="34" customWidth="1"/>
    <col min="27" max="35" width="9.42578125" style="34" customWidth="1"/>
    <col min="36" max="36" width="5.7109375" customWidth="1"/>
    <col min="37" max="37" width="12.5703125" customWidth="1"/>
    <col min="38" max="38" width="13.7109375" customWidth="1"/>
    <col min="43" max="43" width="10.28515625" customWidth="1"/>
    <col min="47" max="47" width="5.7109375" customWidth="1"/>
    <col min="48" max="48" width="12.5703125" customWidth="1"/>
    <col min="54" max="54" width="10.28515625" customWidth="1"/>
    <col min="58" max="58" width="5.7109375" style="34" customWidth="1"/>
    <col min="59" max="60" width="12.5703125" style="34" customWidth="1"/>
    <col min="61" max="65" width="9.140625" style="34"/>
    <col min="66" max="66" width="5.7109375" customWidth="1"/>
    <col min="67" max="67" width="12.5703125" customWidth="1"/>
    <col min="73" max="73" width="10.28515625" customWidth="1"/>
    <col min="77" max="77" width="5.7109375" customWidth="1"/>
    <col min="78" max="78" width="12.5703125" customWidth="1"/>
  </cols>
  <sheetData>
    <row r="1" spans="1:86" ht="22.5" customHeight="1" x14ac:dyDescent="0.25">
      <c r="A1" s="2" t="s">
        <v>71</v>
      </c>
      <c r="O1" s="2" t="s">
        <v>79</v>
      </c>
      <c r="Z1" s="2" t="s">
        <v>86</v>
      </c>
      <c r="AA1"/>
      <c r="AB1"/>
      <c r="AC1"/>
      <c r="AD1"/>
      <c r="AE1"/>
      <c r="AF1"/>
      <c r="AG1"/>
      <c r="AH1"/>
      <c r="AI1"/>
      <c r="AK1" s="2" t="s">
        <v>92</v>
      </c>
      <c r="AM1" s="94"/>
      <c r="AN1" s="94"/>
      <c r="AO1" s="94"/>
      <c r="AV1" s="2" t="s">
        <v>93</v>
      </c>
      <c r="BG1" s="2" t="s">
        <v>94</v>
      </c>
      <c r="BH1"/>
      <c r="BI1"/>
      <c r="BJ1"/>
      <c r="BK1"/>
      <c r="BL1"/>
      <c r="BM1"/>
      <c r="BO1" s="2" t="s">
        <v>96</v>
      </c>
      <c r="BZ1" s="2" t="s">
        <v>97</v>
      </c>
      <c r="CA1" s="94"/>
      <c r="CB1" s="34"/>
    </row>
    <row r="2" spans="1:86" s="19" customFormat="1" ht="30" customHeight="1" thickBot="1" x14ac:dyDescent="0.3">
      <c r="A2" s="353" t="s">
        <v>72</v>
      </c>
      <c r="B2" s="353" t="s">
        <v>263</v>
      </c>
      <c r="C2" s="353" t="s">
        <v>73</v>
      </c>
      <c r="D2" s="354" t="s">
        <v>74</v>
      </c>
      <c r="E2" s="354" t="s">
        <v>78</v>
      </c>
      <c r="F2" s="354" t="s">
        <v>167</v>
      </c>
      <c r="G2" s="354" t="s">
        <v>3</v>
      </c>
      <c r="H2" s="354" t="s">
        <v>4</v>
      </c>
      <c r="I2" s="355" t="s">
        <v>75</v>
      </c>
      <c r="J2" s="355" t="s">
        <v>277</v>
      </c>
      <c r="K2" s="355" t="s">
        <v>167</v>
      </c>
      <c r="L2" s="355" t="s">
        <v>3</v>
      </c>
      <c r="M2" s="355" t="s">
        <v>4</v>
      </c>
      <c r="N2" s="341"/>
      <c r="O2" s="197" t="s">
        <v>0</v>
      </c>
      <c r="P2" s="197" t="s">
        <v>162</v>
      </c>
      <c r="Q2" s="197" t="s">
        <v>181</v>
      </c>
      <c r="R2" s="197" t="s">
        <v>171</v>
      </c>
      <c r="S2" s="197" t="s">
        <v>169</v>
      </c>
      <c r="T2" s="197" t="s">
        <v>170</v>
      </c>
      <c r="U2" s="197" t="s">
        <v>2</v>
      </c>
      <c r="V2" s="197" t="s">
        <v>167</v>
      </c>
      <c r="W2" s="197" t="s">
        <v>3</v>
      </c>
      <c r="X2" s="197" t="s">
        <v>4</v>
      </c>
      <c r="Y2" s="16"/>
      <c r="Z2" s="196" t="s">
        <v>0</v>
      </c>
      <c r="AA2" s="343" t="s">
        <v>271</v>
      </c>
      <c r="AB2" s="343" t="s">
        <v>272</v>
      </c>
      <c r="AC2" s="196" t="s">
        <v>270</v>
      </c>
      <c r="AD2" s="196" t="s">
        <v>42</v>
      </c>
      <c r="AE2" s="196" t="s">
        <v>167</v>
      </c>
      <c r="AF2" s="196" t="s">
        <v>3</v>
      </c>
      <c r="AG2" s="196" t="s">
        <v>4</v>
      </c>
      <c r="AH2" s="196" t="s">
        <v>87</v>
      </c>
      <c r="AI2" s="343" t="s">
        <v>4</v>
      </c>
      <c r="AK2" s="197" t="s">
        <v>0</v>
      </c>
      <c r="AL2" s="197" t="s">
        <v>16</v>
      </c>
      <c r="AM2" s="197" t="s">
        <v>181</v>
      </c>
      <c r="AN2" s="197" t="s">
        <v>171</v>
      </c>
      <c r="AO2" s="197" t="s">
        <v>169</v>
      </c>
      <c r="AP2" s="197" t="s">
        <v>170</v>
      </c>
      <c r="AQ2" s="197" t="s">
        <v>2</v>
      </c>
      <c r="AR2" s="197" t="s">
        <v>167</v>
      </c>
      <c r="AS2" s="197" t="s">
        <v>3</v>
      </c>
      <c r="AT2" s="197" t="s">
        <v>4</v>
      </c>
      <c r="AV2" s="197" t="s">
        <v>0</v>
      </c>
      <c r="AW2" s="197" t="s">
        <v>19</v>
      </c>
      <c r="AX2" s="197" t="s">
        <v>181</v>
      </c>
      <c r="AY2" s="197" t="s">
        <v>171</v>
      </c>
      <c r="AZ2" s="197" t="s">
        <v>169</v>
      </c>
      <c r="BA2" s="197" t="s">
        <v>170</v>
      </c>
      <c r="BB2" s="197" t="s">
        <v>2</v>
      </c>
      <c r="BC2" s="197" t="s">
        <v>167</v>
      </c>
      <c r="BD2" s="197" t="s">
        <v>3</v>
      </c>
      <c r="BE2" s="197" t="s">
        <v>4</v>
      </c>
      <c r="BF2" s="16"/>
      <c r="BG2" s="196" t="s">
        <v>0</v>
      </c>
      <c r="BH2" s="343" t="s">
        <v>275</v>
      </c>
      <c r="BI2" s="196" t="s">
        <v>25</v>
      </c>
      <c r="BJ2" s="196" t="s">
        <v>3</v>
      </c>
      <c r="BK2" s="196" t="s">
        <v>4</v>
      </c>
      <c r="BL2" s="196" t="s">
        <v>87</v>
      </c>
      <c r="BM2" s="343" t="s">
        <v>4</v>
      </c>
      <c r="BO2" s="197" t="s">
        <v>0</v>
      </c>
      <c r="BP2" s="197" t="s">
        <v>56</v>
      </c>
      <c r="BQ2" s="197" t="s">
        <v>181</v>
      </c>
      <c r="BR2" s="197" t="s">
        <v>171</v>
      </c>
      <c r="BS2" s="197" t="s">
        <v>169</v>
      </c>
      <c r="BT2" s="197" t="s">
        <v>170</v>
      </c>
      <c r="BU2" s="197" t="s">
        <v>2</v>
      </c>
      <c r="BV2" s="197" t="s">
        <v>167</v>
      </c>
      <c r="BW2" s="197" t="s">
        <v>3</v>
      </c>
      <c r="BX2" s="197" t="s">
        <v>4</v>
      </c>
      <c r="BZ2" s="196" t="s">
        <v>0</v>
      </c>
      <c r="CA2" s="196" t="s">
        <v>56</v>
      </c>
      <c r="CB2" s="196" t="s">
        <v>270</v>
      </c>
      <c r="CC2" s="196" t="s">
        <v>42</v>
      </c>
      <c r="CD2" s="196" t="s">
        <v>167</v>
      </c>
      <c r="CE2" s="196" t="s">
        <v>3</v>
      </c>
      <c r="CF2" s="196" t="s">
        <v>4</v>
      </c>
      <c r="CG2" s="196" t="s">
        <v>87</v>
      </c>
      <c r="CH2" s="343" t="s">
        <v>4</v>
      </c>
    </row>
    <row r="3" spans="1:86" x14ac:dyDescent="0.25">
      <c r="A3" s="557" t="s">
        <v>76</v>
      </c>
      <c r="B3" s="351">
        <v>552</v>
      </c>
      <c r="C3" s="351">
        <v>85.4</v>
      </c>
      <c r="D3" s="351">
        <v>21.8</v>
      </c>
      <c r="E3" s="352">
        <f t="shared" ref="E3:E16" si="0">D3/C3</f>
        <v>0.25526932084309134</v>
      </c>
      <c r="F3" s="122">
        <f>AVERAGE(E3:E9)</f>
        <v>0.26656716751509074</v>
      </c>
      <c r="G3" s="117">
        <f>STDEV(E3:E9)</f>
        <v>2.3900480603342777E-2</v>
      </c>
      <c r="H3" s="122">
        <f>G3/SQRT(7)</f>
        <v>9.0335325559097093E-3</v>
      </c>
      <c r="I3" s="351">
        <v>19.350000000000001</v>
      </c>
      <c r="J3" s="352">
        <f t="shared" ref="J3:J16" si="1">D3/I3</f>
        <v>1.1266149870801032</v>
      </c>
      <c r="K3" s="122">
        <f>AVERAGE(J3:J9)</f>
        <v>1.2096455944105684</v>
      </c>
      <c r="L3" s="122">
        <f>STDEV(J3:J9)</f>
        <v>0.17375160505340406</v>
      </c>
      <c r="M3" s="122">
        <f>L3/SQRT(7)</f>
        <v>6.5671933838517244E-2</v>
      </c>
      <c r="N3" s="340"/>
      <c r="O3" s="141" t="s">
        <v>80</v>
      </c>
      <c r="P3" s="154">
        <v>25.748036558602305</v>
      </c>
      <c r="Q3" s="154">
        <v>22.587684873713066</v>
      </c>
      <c r="R3" s="155">
        <f t="shared" ref="R3:R8" si="2">P3-Q3</f>
        <v>3.160351684889239</v>
      </c>
      <c r="S3" s="115">
        <f>AVERAGE(R3:R5)</f>
        <v>3.159836696973521</v>
      </c>
      <c r="T3" s="157">
        <f>R3-$S$3</f>
        <v>5.1498791571802371E-4</v>
      </c>
      <c r="U3" s="158">
        <f t="shared" ref="U3:U8" si="3">2^-T3</f>
        <v>0.99964310128170264</v>
      </c>
      <c r="V3" s="116">
        <f>AVERAGE(U3:U5)</f>
        <v>1.0006062918269487</v>
      </c>
      <c r="W3" s="117">
        <f>STDEV(U3:U5)</f>
        <v>4.2668810143185673E-2</v>
      </c>
      <c r="X3" s="117">
        <f>W3/SQRT(3)</f>
        <v>2.4634849022169284E-2</v>
      </c>
      <c r="Y3" s="1"/>
      <c r="Z3" s="75" t="s">
        <v>80</v>
      </c>
      <c r="AA3" s="36">
        <v>12778.288</v>
      </c>
      <c r="AB3" s="50">
        <f>SUM(AA3:AA4)</f>
        <v>29204.153000000002</v>
      </c>
      <c r="AC3" s="50">
        <v>51433.81</v>
      </c>
      <c r="AD3" s="50">
        <f>AB3/AC3</f>
        <v>0.56780069374600095</v>
      </c>
      <c r="AE3" s="50">
        <f>AVERAGE(AD3:AD8)</f>
        <v>0.56672843226773717</v>
      </c>
      <c r="AF3" s="50">
        <f>STDEV(AD3:AD8)</f>
        <v>7.5271489439659367E-3</v>
      </c>
      <c r="AG3" s="50">
        <f>AF3/SQRT(3)</f>
        <v>4.3458014690291409E-3</v>
      </c>
      <c r="AH3" s="50">
        <f>AE3/$AE$3</f>
        <v>1</v>
      </c>
      <c r="AI3" s="50">
        <f>AG3/$AE$3</f>
        <v>7.6682255937638782E-3</v>
      </c>
      <c r="AK3" s="141" t="s">
        <v>80</v>
      </c>
      <c r="AL3" s="154">
        <v>24.96019042518887</v>
      </c>
      <c r="AM3" s="154">
        <v>21.01435873496872</v>
      </c>
      <c r="AN3" s="155">
        <f t="shared" ref="AN3:AN8" si="4">AL3-AM3</f>
        <v>3.9458316902201496</v>
      </c>
      <c r="AO3" s="156">
        <f>AVERAGE(AN3:AN5)</f>
        <v>4.1204894630206761</v>
      </c>
      <c r="AP3" s="157">
        <f>AN3-$AO$3</f>
        <v>-0.17465777280052652</v>
      </c>
      <c r="AQ3" s="158">
        <f t="shared" ref="AQ3:AQ8" si="5">2^-AP3</f>
        <v>1.1286966306099255</v>
      </c>
      <c r="AR3" s="124">
        <f>AVERAGE(AQ3:AQ5)</f>
        <v>1.0037746197386859</v>
      </c>
      <c r="AS3" s="125">
        <f>STDEV(AQ3:AQ5)</f>
        <v>0.10861764014821881</v>
      </c>
      <c r="AT3" s="125">
        <f>AS3/SQRT(3)</f>
        <v>6.2710423778316038E-2</v>
      </c>
      <c r="AV3" s="141" t="s">
        <v>80</v>
      </c>
      <c r="AW3" s="154">
        <v>29.077612720444399</v>
      </c>
      <c r="AX3" s="154">
        <v>21.756195519110683</v>
      </c>
      <c r="AY3" s="155">
        <f>AW3-AX3</f>
        <v>7.3214172013337162</v>
      </c>
      <c r="AZ3" s="115">
        <f>AVERAGE(AY3:AY5)</f>
        <v>7.3760085655747716</v>
      </c>
      <c r="BA3" s="157">
        <f>AY3-$AZ$3</f>
        <v>-5.4591364241055373E-2</v>
      </c>
      <c r="BB3" s="158">
        <f t="shared" ref="BB3:BB8" si="6">2^-BA3</f>
        <v>1.0385648936061185</v>
      </c>
      <c r="BC3" s="116">
        <f>AVERAGE(BB3:BB5)</f>
        <v>1.0055977919277954</v>
      </c>
      <c r="BD3" s="117">
        <f>STDEV(BB3:BB5)</f>
        <v>0.12765176361061037</v>
      </c>
      <c r="BE3" s="117">
        <f>BD3/SQRT(3)</f>
        <v>7.3699780083116381E-2</v>
      </c>
      <c r="BF3" s="3"/>
      <c r="BG3" s="87" t="s">
        <v>76</v>
      </c>
      <c r="BH3" s="49">
        <v>9739.6219999999994</v>
      </c>
      <c r="BI3" s="51">
        <f>AVERAGE(BH3:BH5)</f>
        <v>9957.5176666666648</v>
      </c>
      <c r="BJ3" s="51">
        <f>STDEV(BH3:BH5)</f>
        <v>302.0447775683819</v>
      </c>
      <c r="BK3" s="51">
        <f>BJ3/SQRT(3)</f>
        <v>174.38563363642595</v>
      </c>
      <c r="BL3" s="54">
        <f>BI3/$BI$3</f>
        <v>1</v>
      </c>
      <c r="BM3" s="51">
        <f>BK3/$BI$3</f>
        <v>1.7512962514763232E-2</v>
      </c>
      <c r="BO3" s="356" t="s">
        <v>80</v>
      </c>
      <c r="BP3" s="381">
        <v>24.389417688481259</v>
      </c>
      <c r="BQ3" s="381">
        <v>21.01435873496872</v>
      </c>
      <c r="BR3" s="382">
        <f t="shared" ref="BR3:BR8" si="7">BP3-BQ3</f>
        <v>3.3750589535125393</v>
      </c>
      <c r="BS3" s="57">
        <f>AVERAGE(BR3:BR5)</f>
        <v>3.7942030584322182</v>
      </c>
      <c r="BT3" s="383">
        <f>BR3-$BS$3</f>
        <v>-0.41914410491967891</v>
      </c>
      <c r="BU3" s="39">
        <f t="shared" ref="BU3:BU8" si="8">2^-BT3</f>
        <v>1.3371340495980077</v>
      </c>
      <c r="BV3" s="67">
        <f>AVERAGE(BU3:BU5)</f>
        <v>1.0231621007568255</v>
      </c>
      <c r="BW3" s="61">
        <f>STDEV(BU3:BU5)</f>
        <v>0.27627286580230143</v>
      </c>
      <c r="BX3" s="61">
        <f>BW3/SQRT(3)</f>
        <v>0.15950621344074808</v>
      </c>
      <c r="BZ3" s="183" t="s">
        <v>80</v>
      </c>
      <c r="CA3" s="37">
        <v>22983.605</v>
      </c>
      <c r="CB3" s="37">
        <v>26677.555</v>
      </c>
      <c r="CC3" s="37">
        <f>CA3/CB3</f>
        <v>0.86153341263845207</v>
      </c>
      <c r="CD3" s="51">
        <f>AVERAGE(CC3:CC6)</f>
        <v>0.84225442887132573</v>
      </c>
      <c r="CE3" s="51">
        <f>STDEV(CC3:CC6)</f>
        <v>5.719514031843214E-2</v>
      </c>
      <c r="CF3" s="51">
        <f>CE3/SQRT(4)</f>
        <v>2.859757015921607E-2</v>
      </c>
      <c r="CG3" s="51">
        <f>CD3/$CD$3</f>
        <v>1</v>
      </c>
      <c r="CH3" s="51">
        <f>CF3/$CD$3</f>
        <v>3.3953600217381613E-2</v>
      </c>
    </row>
    <row r="4" spans="1:86" x14ac:dyDescent="0.25">
      <c r="A4" s="557"/>
      <c r="B4" s="344">
        <v>558</v>
      </c>
      <c r="C4" s="344">
        <v>75.2</v>
      </c>
      <c r="D4" s="344">
        <v>19.8</v>
      </c>
      <c r="E4" s="345">
        <f t="shared" si="0"/>
        <v>0.26329787234042551</v>
      </c>
      <c r="F4" s="122"/>
      <c r="G4" s="117"/>
      <c r="H4" s="122"/>
      <c r="I4" s="344">
        <v>18</v>
      </c>
      <c r="J4" s="345">
        <f t="shared" si="1"/>
        <v>1.1000000000000001</v>
      </c>
      <c r="K4" s="122"/>
      <c r="L4" s="122"/>
      <c r="M4" s="122"/>
      <c r="N4" s="340"/>
      <c r="O4" s="167" t="s">
        <v>81</v>
      </c>
      <c r="P4" s="142">
        <v>25.289744062795201</v>
      </c>
      <c r="Q4" s="142">
        <v>22.191681549429955</v>
      </c>
      <c r="R4" s="143">
        <f t="shared" si="2"/>
        <v>3.098062513365246</v>
      </c>
      <c r="S4" s="115"/>
      <c r="T4" s="144">
        <f>R4-$S$3</f>
        <v>-6.1774183608275024E-2</v>
      </c>
      <c r="U4" s="145">
        <f t="shared" si="3"/>
        <v>1.0437485429432807</v>
      </c>
      <c r="V4" s="116"/>
      <c r="W4" s="117"/>
      <c r="X4" s="117"/>
      <c r="Y4" s="1"/>
      <c r="Z4" s="76"/>
      <c r="AA4" s="36">
        <v>16425.865000000002</v>
      </c>
      <c r="AB4" s="52"/>
      <c r="AC4" s="52"/>
      <c r="AD4" s="52"/>
      <c r="AE4" s="51"/>
      <c r="AF4" s="51"/>
      <c r="AG4" s="51"/>
      <c r="AH4" s="51"/>
      <c r="AI4" s="51"/>
      <c r="AK4" s="167" t="s">
        <v>81</v>
      </c>
      <c r="AL4" s="142">
        <v>25.401329071868133</v>
      </c>
      <c r="AM4" s="142">
        <v>21.178677588136416</v>
      </c>
      <c r="AN4" s="143">
        <f t="shared" si="4"/>
        <v>4.2226514837317168</v>
      </c>
      <c r="AO4" s="115"/>
      <c r="AP4" s="144">
        <f>AN4-$AO$3</f>
        <v>0.10216202071104075</v>
      </c>
      <c r="AQ4" s="145">
        <f t="shared" si="5"/>
        <v>0.93163579681758102</v>
      </c>
      <c r="AR4" s="122"/>
      <c r="AS4" s="117"/>
      <c r="AT4" s="117"/>
      <c r="AV4" s="167" t="s">
        <v>81</v>
      </c>
      <c r="AW4" s="142">
        <v>28.6756467924676</v>
      </c>
      <c r="AX4" s="142">
        <v>21.454781618090003</v>
      </c>
      <c r="AY4" s="143">
        <f t="shared" ref="AY4:AY8" si="9">AW4-AX4</f>
        <v>7.2208651743775967</v>
      </c>
      <c r="AZ4" s="115"/>
      <c r="BA4" s="144">
        <f>AY4-$AZ$3</f>
        <v>-0.15514339119717491</v>
      </c>
      <c r="BB4" s="145">
        <f t="shared" si="6"/>
        <v>1.1135322880436369</v>
      </c>
      <c r="BC4" s="116"/>
      <c r="BD4" s="117"/>
      <c r="BE4" s="117"/>
      <c r="BF4" s="33"/>
      <c r="BG4" s="87"/>
      <c r="BH4" s="25">
        <v>10302.308999999999</v>
      </c>
      <c r="BI4" s="51"/>
      <c r="BJ4" s="51"/>
      <c r="BK4" s="51"/>
      <c r="BL4" s="54"/>
      <c r="BM4" s="51"/>
      <c r="BO4" s="357" t="s">
        <v>81</v>
      </c>
      <c r="BP4" s="373">
        <v>25.264015790232698</v>
      </c>
      <c r="BQ4" s="373">
        <v>21.178677588136416</v>
      </c>
      <c r="BR4" s="374">
        <f t="shared" si="7"/>
        <v>4.0853382020962812</v>
      </c>
      <c r="BS4" s="57"/>
      <c r="BT4" s="375">
        <f>BR4-$BS$3</f>
        <v>0.29113514366406301</v>
      </c>
      <c r="BU4" s="376">
        <f t="shared" si="8"/>
        <v>0.8172587686370606</v>
      </c>
      <c r="BV4" s="67"/>
      <c r="BW4" s="61"/>
      <c r="BX4" s="61"/>
      <c r="BZ4" s="175" t="s">
        <v>81</v>
      </c>
      <c r="CA4" s="36">
        <v>20894.362000000001</v>
      </c>
      <c r="CB4" s="36">
        <v>25571.797999999999</v>
      </c>
      <c r="CC4" s="36">
        <f t="shared" ref="CC4:CC10" si="10">CA4/CB4</f>
        <v>0.81708615092298176</v>
      </c>
      <c r="CD4" s="51"/>
      <c r="CE4" s="51"/>
      <c r="CF4" s="51"/>
      <c r="CG4" s="51"/>
      <c r="CH4" s="51"/>
    </row>
    <row r="5" spans="1:86" ht="15.75" thickBot="1" x14ac:dyDescent="0.3">
      <c r="A5" s="557"/>
      <c r="B5" s="344">
        <v>559</v>
      </c>
      <c r="C5" s="344">
        <v>88.8</v>
      </c>
      <c r="D5" s="344">
        <v>22.6</v>
      </c>
      <c r="E5" s="345">
        <f t="shared" si="0"/>
        <v>0.25450450450450451</v>
      </c>
      <c r="F5" s="122"/>
      <c r="G5" s="117"/>
      <c r="H5" s="122"/>
      <c r="I5" s="344">
        <v>17.96</v>
      </c>
      <c r="J5" s="345">
        <f t="shared" si="1"/>
        <v>1.2583518930957684</v>
      </c>
      <c r="K5" s="122"/>
      <c r="L5" s="122"/>
      <c r="M5" s="122"/>
      <c r="N5" s="340"/>
      <c r="O5" s="149" t="s">
        <v>82</v>
      </c>
      <c r="P5" s="150">
        <v>24.554121580279599</v>
      </c>
      <c r="Q5" s="150">
        <v>21.333025687613521</v>
      </c>
      <c r="R5" s="151">
        <f t="shared" si="2"/>
        <v>3.221095892666078</v>
      </c>
      <c r="S5" s="118"/>
      <c r="T5" s="152">
        <f>R5-$S$3</f>
        <v>6.1259195692557E-2</v>
      </c>
      <c r="U5" s="153">
        <f t="shared" si="3"/>
        <v>0.9584272312558626</v>
      </c>
      <c r="V5" s="119"/>
      <c r="W5" s="120"/>
      <c r="X5" s="120"/>
      <c r="Y5" s="1"/>
      <c r="Z5" s="75" t="s">
        <v>81</v>
      </c>
      <c r="AA5" s="36">
        <v>19371.543000000001</v>
      </c>
      <c r="AB5" s="50">
        <f t="shared" ref="AB5" si="11">SUM(AA5:AA6)</f>
        <v>38532.771999999997</v>
      </c>
      <c r="AC5" s="50">
        <v>68965.831000000006</v>
      </c>
      <c r="AD5" s="50">
        <f t="shared" ref="AD5" si="12">AB5/AC5</f>
        <v>0.55872265209129424</v>
      </c>
      <c r="AE5" s="51"/>
      <c r="AF5" s="51"/>
      <c r="AG5" s="51"/>
      <c r="AH5" s="51"/>
      <c r="AI5" s="51"/>
      <c r="AK5" s="149" t="s">
        <v>82</v>
      </c>
      <c r="AL5" s="150">
        <v>25.153955571755006</v>
      </c>
      <c r="AM5" s="150">
        <v>20.960970356644843</v>
      </c>
      <c r="AN5" s="151">
        <f t="shared" si="4"/>
        <v>4.1929852151101628</v>
      </c>
      <c r="AO5" s="118"/>
      <c r="AP5" s="152">
        <f>AN5-$AO$3</f>
        <v>7.2495752089486665E-2</v>
      </c>
      <c r="AQ5" s="153">
        <f t="shared" si="5"/>
        <v>0.95099143178855094</v>
      </c>
      <c r="AR5" s="123"/>
      <c r="AS5" s="120"/>
      <c r="AT5" s="120"/>
      <c r="AV5" s="149" t="s">
        <v>82</v>
      </c>
      <c r="AW5" s="150">
        <v>29.073278859182501</v>
      </c>
      <c r="AX5" s="150">
        <v>21.487535538169499</v>
      </c>
      <c r="AY5" s="151">
        <f t="shared" si="9"/>
        <v>7.5857433210130019</v>
      </c>
      <c r="AZ5" s="118"/>
      <c r="BA5" s="152">
        <f>AY5-$AZ$3</f>
        <v>0.20973475543823028</v>
      </c>
      <c r="BB5" s="153">
        <f t="shared" si="6"/>
        <v>0.8646961941336313</v>
      </c>
      <c r="BC5" s="119"/>
      <c r="BD5" s="120"/>
      <c r="BE5" s="120"/>
      <c r="BF5" s="33"/>
      <c r="BG5" s="76"/>
      <c r="BH5" s="25">
        <v>9830.6219999999994</v>
      </c>
      <c r="BI5" s="52"/>
      <c r="BJ5" s="52"/>
      <c r="BK5" s="52"/>
      <c r="BL5" s="55"/>
      <c r="BM5" s="52"/>
      <c r="BO5" s="358" t="s">
        <v>82</v>
      </c>
      <c r="BP5" s="377">
        <v>24.883182376332677</v>
      </c>
      <c r="BQ5" s="377">
        <v>20.960970356644843</v>
      </c>
      <c r="BR5" s="378">
        <f t="shared" si="7"/>
        <v>3.9222120196878336</v>
      </c>
      <c r="BS5" s="58"/>
      <c r="BT5" s="379">
        <f>BR5-$BS$3</f>
        <v>0.12800896125561545</v>
      </c>
      <c r="BU5" s="380">
        <f t="shared" si="8"/>
        <v>0.91509348403540824</v>
      </c>
      <c r="BV5" s="68"/>
      <c r="BW5" s="62"/>
      <c r="BX5" s="62"/>
      <c r="BZ5" s="175" t="s">
        <v>82</v>
      </c>
      <c r="CA5" s="36">
        <v>23241.048999999999</v>
      </c>
      <c r="CB5" s="36">
        <v>29838.332999999999</v>
      </c>
      <c r="CC5" s="36">
        <f t="shared" si="10"/>
        <v>0.77889904238283014</v>
      </c>
      <c r="CD5" s="51"/>
      <c r="CE5" s="51"/>
      <c r="CF5" s="51"/>
      <c r="CG5" s="51"/>
      <c r="CH5" s="51"/>
    </row>
    <row r="6" spans="1:86" ht="15.75" thickBot="1" x14ac:dyDescent="0.3">
      <c r="A6" s="557"/>
      <c r="B6" s="344">
        <v>567</v>
      </c>
      <c r="C6" s="344">
        <v>71.3</v>
      </c>
      <c r="D6" s="344">
        <v>16.2</v>
      </c>
      <c r="E6" s="345">
        <f t="shared" si="0"/>
        <v>0.22720897615708274</v>
      </c>
      <c r="F6" s="122"/>
      <c r="G6" s="117"/>
      <c r="H6" s="122"/>
      <c r="I6" s="344">
        <v>17.63</v>
      </c>
      <c r="J6" s="345">
        <f t="shared" si="1"/>
        <v>0.91888825865002832</v>
      </c>
      <c r="K6" s="122"/>
      <c r="L6" s="122"/>
      <c r="M6" s="122"/>
      <c r="N6" s="340"/>
      <c r="O6" s="141" t="s">
        <v>83</v>
      </c>
      <c r="P6" s="154">
        <v>25.460737537002</v>
      </c>
      <c r="Q6" s="154">
        <v>21.685420517578802</v>
      </c>
      <c r="R6" s="155">
        <f t="shared" si="2"/>
        <v>3.7753170194231984</v>
      </c>
      <c r="S6" s="156"/>
      <c r="T6" s="157">
        <f>R6-$S$3</f>
        <v>0.61548032244967743</v>
      </c>
      <c r="U6" s="158">
        <f t="shared" si="3"/>
        <v>0.65271254706723725</v>
      </c>
      <c r="V6" s="135">
        <f>AVERAGE(U6:U8)</f>
        <v>0.57312635125878442</v>
      </c>
      <c r="W6" s="125">
        <f>STDEV(U6:U8)</f>
        <v>0.20429360598049037</v>
      </c>
      <c r="X6" s="125">
        <f>W6/SQRT(3)</f>
        <v>0.11794896840655546</v>
      </c>
      <c r="Y6" s="1"/>
      <c r="Z6" s="76"/>
      <c r="AA6" s="36">
        <v>19161.228999999999</v>
      </c>
      <c r="AB6" s="52"/>
      <c r="AC6" s="52"/>
      <c r="AD6" s="52"/>
      <c r="AE6" s="51"/>
      <c r="AF6" s="51"/>
      <c r="AG6" s="51"/>
      <c r="AH6" s="51"/>
      <c r="AI6" s="51"/>
      <c r="AK6" s="141" t="s">
        <v>83</v>
      </c>
      <c r="AL6" s="154">
        <v>25.770689486943464</v>
      </c>
      <c r="AM6" s="154">
        <v>20.978206424941384</v>
      </c>
      <c r="AN6" s="155">
        <f t="shared" si="4"/>
        <v>4.7924830620020806</v>
      </c>
      <c r="AO6" s="156"/>
      <c r="AP6" s="157">
        <f>AN6-$AO$3</f>
        <v>0.67199359898140454</v>
      </c>
      <c r="AQ6" s="158">
        <f t="shared" si="5"/>
        <v>0.62763878037300636</v>
      </c>
      <c r="AR6" s="124">
        <f>AVERAGE(AQ6:AQ8)</f>
        <v>0.63498772993318975</v>
      </c>
      <c r="AS6" s="125">
        <f>STDEV(AQ6:AQ8)</f>
        <v>0.18923646492778948</v>
      </c>
      <c r="AT6" s="125">
        <f>AS6/SQRT(3)</f>
        <v>0.10925572396655243</v>
      </c>
      <c r="AV6" s="141" t="s">
        <v>83</v>
      </c>
      <c r="AW6" s="154">
        <v>29.718289742109942</v>
      </c>
      <c r="AX6" s="154">
        <v>21.826732007304027</v>
      </c>
      <c r="AY6" s="155">
        <f t="shared" si="9"/>
        <v>7.8915577348059145</v>
      </c>
      <c r="AZ6" s="143"/>
      <c r="BA6" s="157">
        <f>AY6-$AZ$3</f>
        <v>0.51554916923114291</v>
      </c>
      <c r="BB6" s="158">
        <f t="shared" si="6"/>
        <v>0.69952660373880726</v>
      </c>
      <c r="BC6" s="113">
        <f>AVERAGE(BB6:BB8)</f>
        <v>0.65866753875831108</v>
      </c>
      <c r="BD6" s="114">
        <f>STDEV(BB6:BB8)</f>
        <v>7.8284604743082645E-2</v>
      </c>
      <c r="BE6" s="114">
        <f>BD6/SQRT(3)</f>
        <v>4.5197637621822224E-2</v>
      </c>
      <c r="BF6" s="33"/>
      <c r="BG6" s="75" t="s">
        <v>77</v>
      </c>
      <c r="BH6" s="25">
        <v>6896.4089999999997</v>
      </c>
      <c r="BI6" s="50">
        <f>AVERAGE(BH6:BH8)</f>
        <v>7145.8636666666671</v>
      </c>
      <c r="BJ6" s="50">
        <f>STDEV(BH6:BH8)</f>
        <v>554.14788175209492</v>
      </c>
      <c r="BK6" s="50">
        <f>BJ6/SQRT(3)</f>
        <v>319.93742870043292</v>
      </c>
      <c r="BL6" s="53">
        <f>BI6/$BI$3</f>
        <v>0.71763504779789011</v>
      </c>
      <c r="BM6" s="50">
        <f>BK6/$BI$3</f>
        <v>3.213023962502632E-2</v>
      </c>
      <c r="BO6" s="356" t="s">
        <v>83</v>
      </c>
      <c r="BP6" s="381">
        <v>26.014143272226672</v>
      </c>
      <c r="BQ6" s="381">
        <v>20.978206424941384</v>
      </c>
      <c r="BR6" s="382">
        <f t="shared" si="7"/>
        <v>5.0359368472852886</v>
      </c>
      <c r="BS6" s="396"/>
      <c r="BT6" s="383">
        <f>BR6-$BS$3</f>
        <v>1.2417337888530704</v>
      </c>
      <c r="BU6" s="39">
        <f t="shared" si="8"/>
        <v>0.42286416486839884</v>
      </c>
      <c r="BV6" s="397">
        <f>AVERAGE(BU6:BU8)</f>
        <v>0.4306103042321226</v>
      </c>
      <c r="BW6" s="64">
        <f>STDEV(BU6:BU8)</f>
        <v>4.8761790121468744E-2</v>
      </c>
      <c r="BX6" s="64">
        <f>BW6/SQRT(3)</f>
        <v>2.8152632652798014E-2</v>
      </c>
      <c r="BZ6" s="182" t="s">
        <v>89</v>
      </c>
      <c r="CA6" s="38">
        <v>27369.776999999998</v>
      </c>
      <c r="CB6" s="38">
        <v>30027.212</v>
      </c>
      <c r="CC6" s="38">
        <f t="shared" si="10"/>
        <v>0.91149910954103897</v>
      </c>
      <c r="CD6" s="70"/>
      <c r="CE6" s="70"/>
      <c r="CF6" s="70"/>
      <c r="CG6" s="70"/>
      <c r="CH6" s="70"/>
    </row>
    <row r="7" spans="1:86" x14ac:dyDescent="0.25">
      <c r="A7" s="557"/>
      <c r="B7" s="344">
        <v>614</v>
      </c>
      <c r="C7" s="344">
        <v>83.2</v>
      </c>
      <c r="D7" s="344">
        <v>23.2</v>
      </c>
      <c r="E7" s="345">
        <f t="shared" si="0"/>
        <v>0.27884615384615385</v>
      </c>
      <c r="F7" s="122"/>
      <c r="G7" s="117"/>
      <c r="H7" s="122"/>
      <c r="I7" s="344">
        <v>17.5</v>
      </c>
      <c r="J7" s="345">
        <f t="shared" si="1"/>
        <v>1.3257142857142856</v>
      </c>
      <c r="K7" s="122"/>
      <c r="L7" s="122"/>
      <c r="M7" s="122"/>
      <c r="N7" s="340"/>
      <c r="O7" s="342" t="s">
        <v>84</v>
      </c>
      <c r="P7" s="142">
        <v>25.265226901852699</v>
      </c>
      <c r="Q7" s="142">
        <v>21.642734293785299</v>
      </c>
      <c r="R7" s="143">
        <f t="shared" si="2"/>
        <v>3.6224926080674003</v>
      </c>
      <c r="S7" s="115"/>
      <c r="T7" s="144">
        <f>R7-$S$3</f>
        <v>0.46265591109387927</v>
      </c>
      <c r="U7" s="145">
        <f t="shared" si="3"/>
        <v>0.72564915369060878</v>
      </c>
      <c r="V7" s="116"/>
      <c r="W7" s="117"/>
      <c r="X7" s="117"/>
      <c r="Y7" s="1"/>
      <c r="Z7" s="75" t="s">
        <v>82</v>
      </c>
      <c r="AA7" s="36">
        <v>21559.157999999999</v>
      </c>
      <c r="AB7" s="50">
        <f t="shared" ref="AB7" si="13">SUM(AA7:AA8)</f>
        <v>33182.415999999997</v>
      </c>
      <c r="AC7" s="50">
        <v>57843.152999999998</v>
      </c>
      <c r="AD7" s="50">
        <f t="shared" ref="AD7" si="14">AB7/AC7</f>
        <v>0.57366195096591632</v>
      </c>
      <c r="AE7" s="51"/>
      <c r="AF7" s="51"/>
      <c r="AG7" s="51"/>
      <c r="AH7" s="51"/>
      <c r="AI7" s="51"/>
      <c r="AK7" s="342" t="s">
        <v>84</v>
      </c>
      <c r="AL7" s="142">
        <v>25.568094762898042</v>
      </c>
      <c r="AM7" s="142">
        <v>21.174944842487356</v>
      </c>
      <c r="AN7" s="143">
        <f t="shared" si="4"/>
        <v>4.3931499204106856</v>
      </c>
      <c r="AO7" s="115"/>
      <c r="AP7" s="144">
        <f>AN7-$AO$3</f>
        <v>0.27266045739000955</v>
      </c>
      <c r="AQ7" s="145">
        <f t="shared" si="5"/>
        <v>0.82779161639649368</v>
      </c>
      <c r="AR7" s="122"/>
      <c r="AS7" s="117"/>
      <c r="AT7" s="117"/>
      <c r="AV7" s="342" t="s">
        <v>84</v>
      </c>
      <c r="AW7" s="142">
        <v>29.12116663083409</v>
      </c>
      <c r="AX7" s="142">
        <v>21.247120133514191</v>
      </c>
      <c r="AY7" s="143">
        <f t="shared" si="9"/>
        <v>7.8740464973198989</v>
      </c>
      <c r="AZ7" s="174"/>
      <c r="BA7" s="144">
        <f>AY7-$AZ$3</f>
        <v>0.49803793174512734</v>
      </c>
      <c r="BB7" s="145">
        <f t="shared" si="6"/>
        <v>0.70806910210988949</v>
      </c>
      <c r="BC7" s="116"/>
      <c r="BD7" s="117"/>
      <c r="BE7" s="117"/>
      <c r="BF7" s="33"/>
      <c r="BG7" s="87"/>
      <c r="BH7" s="25">
        <v>7780.8940000000002</v>
      </c>
      <c r="BI7" s="51"/>
      <c r="BJ7" s="51"/>
      <c r="BK7" s="51"/>
      <c r="BL7" s="54"/>
      <c r="BM7" s="51"/>
      <c r="BO7" s="359" t="s">
        <v>84</v>
      </c>
      <c r="BP7" s="373">
        <v>26.019705565475103</v>
      </c>
      <c r="BQ7" s="373">
        <v>21.174944842487356</v>
      </c>
      <c r="BR7" s="374">
        <f t="shared" si="7"/>
        <v>4.844760722987747</v>
      </c>
      <c r="BS7" s="57"/>
      <c r="BT7" s="375">
        <f>BR7-$BS$3</f>
        <v>1.0505576645555288</v>
      </c>
      <c r="BU7" s="376">
        <f t="shared" si="8"/>
        <v>0.48278151227943805</v>
      </c>
      <c r="BV7" s="67"/>
      <c r="BW7" s="61"/>
      <c r="BX7" s="61"/>
      <c r="BZ7" s="183" t="s">
        <v>83</v>
      </c>
      <c r="CA7" s="37">
        <v>9772.5010000000002</v>
      </c>
      <c r="CB7" s="36">
        <v>23239.898000000001</v>
      </c>
      <c r="CC7" s="37">
        <f t="shared" si="10"/>
        <v>0.42050533096143539</v>
      </c>
      <c r="CD7" s="50">
        <f>AVERAGE(CC7:CC10)</f>
        <v>0.39628262460504771</v>
      </c>
      <c r="CE7" s="50">
        <f>STDEV(CC7:CC10)</f>
        <v>4.4982099286071997E-2</v>
      </c>
      <c r="CF7" s="50">
        <f>CE7/SQRT(4)</f>
        <v>2.2491049643035999E-2</v>
      </c>
      <c r="CG7" s="50">
        <f>CD7/$CD$3</f>
        <v>0.47050227463462735</v>
      </c>
      <c r="CH7" s="50">
        <f>CF7/$CD$3</f>
        <v>2.6703391364976767E-2</v>
      </c>
    </row>
    <row r="8" spans="1:86" ht="15.75" thickBot="1" x14ac:dyDescent="0.3">
      <c r="A8" s="557"/>
      <c r="B8" s="346">
        <v>636</v>
      </c>
      <c r="C8" s="344">
        <v>85.3</v>
      </c>
      <c r="D8" s="344">
        <v>25.1</v>
      </c>
      <c r="E8" s="345">
        <f t="shared" si="0"/>
        <v>0.29425556858147717</v>
      </c>
      <c r="F8" s="122"/>
      <c r="G8" s="117"/>
      <c r="H8" s="122"/>
      <c r="I8" s="344">
        <v>17.39</v>
      </c>
      <c r="J8" s="345">
        <f t="shared" si="1"/>
        <v>1.4433582518688901</v>
      </c>
      <c r="K8" s="122"/>
      <c r="L8" s="122"/>
      <c r="M8" s="122"/>
      <c r="N8" s="340"/>
      <c r="O8" s="167" t="s">
        <v>85</v>
      </c>
      <c r="P8" s="160">
        <v>25.950663583536063</v>
      </c>
      <c r="Q8" s="142">
        <v>21.238743945812502</v>
      </c>
      <c r="R8" s="143">
        <f t="shared" si="2"/>
        <v>4.711919637723561</v>
      </c>
      <c r="S8" s="161"/>
      <c r="T8" s="144">
        <f>R8-$S$3</f>
        <v>1.5520829407500401</v>
      </c>
      <c r="U8" s="145">
        <f t="shared" si="3"/>
        <v>0.34101735301850722</v>
      </c>
      <c r="V8" s="136"/>
      <c r="W8" s="127"/>
      <c r="X8" s="127"/>
      <c r="Y8" s="1"/>
      <c r="Z8" s="77"/>
      <c r="AA8" s="38">
        <v>11623.258</v>
      </c>
      <c r="AB8" s="70"/>
      <c r="AC8" s="70"/>
      <c r="AD8" s="70"/>
      <c r="AE8" s="70"/>
      <c r="AF8" s="70"/>
      <c r="AG8" s="70"/>
      <c r="AH8" s="70"/>
      <c r="AI8" s="70"/>
      <c r="AK8" s="167" t="s">
        <v>85</v>
      </c>
      <c r="AL8" s="142">
        <v>26.008105616095808</v>
      </c>
      <c r="AM8" s="142">
        <v>20.734114421127025</v>
      </c>
      <c r="AN8" s="143">
        <f t="shared" si="4"/>
        <v>5.273991194968783</v>
      </c>
      <c r="AO8" s="161"/>
      <c r="AP8" s="144">
        <f>AN8-$AO$3</f>
        <v>1.1535017319481069</v>
      </c>
      <c r="AQ8" s="145">
        <f t="shared" si="5"/>
        <v>0.4495327930300691</v>
      </c>
      <c r="AR8" s="126"/>
      <c r="AS8" s="127"/>
      <c r="AT8" s="127"/>
      <c r="AV8" s="167" t="s">
        <v>85</v>
      </c>
      <c r="AW8" s="142">
        <v>29.453053401477401</v>
      </c>
      <c r="AX8" s="142">
        <v>21.262040835316331</v>
      </c>
      <c r="AY8" s="143">
        <f t="shared" si="9"/>
        <v>8.1910125661610707</v>
      </c>
      <c r="AZ8" s="174"/>
      <c r="BA8" s="144">
        <f>AY8-$AZ$3</f>
        <v>0.81500400058629907</v>
      </c>
      <c r="BB8" s="145">
        <f t="shared" si="6"/>
        <v>0.56840691042623637</v>
      </c>
      <c r="BC8" s="119"/>
      <c r="BD8" s="120"/>
      <c r="BE8" s="120"/>
      <c r="BF8" s="33"/>
      <c r="BG8" s="76"/>
      <c r="BH8" s="25">
        <v>6760.2879999999996</v>
      </c>
      <c r="BI8" s="52"/>
      <c r="BJ8" s="52"/>
      <c r="BK8" s="52"/>
      <c r="BL8" s="55"/>
      <c r="BM8" s="52"/>
      <c r="BO8" s="357" t="s">
        <v>85</v>
      </c>
      <c r="BP8" s="384">
        <v>25.900952565538901</v>
      </c>
      <c r="BQ8" s="373">
        <v>20.734114421127025</v>
      </c>
      <c r="BR8" s="374">
        <f t="shared" si="7"/>
        <v>5.1668381444118765</v>
      </c>
      <c r="BS8" s="399"/>
      <c r="BT8" s="375">
        <f>BR8-$BS$3</f>
        <v>1.3726350859796583</v>
      </c>
      <c r="BU8" s="376">
        <f t="shared" si="8"/>
        <v>0.38618523554853101</v>
      </c>
      <c r="BV8" s="398"/>
      <c r="BW8" s="66"/>
      <c r="BX8" s="66"/>
      <c r="BZ8" s="175" t="s">
        <v>84</v>
      </c>
      <c r="CA8" s="36">
        <v>7193.8440000000001</v>
      </c>
      <c r="CB8" s="36">
        <v>20093.291000000001</v>
      </c>
      <c r="CC8" s="36">
        <f t="shared" si="10"/>
        <v>0.35802218760480797</v>
      </c>
      <c r="CD8" s="51"/>
      <c r="CE8" s="51"/>
      <c r="CF8" s="51"/>
      <c r="CG8" s="51"/>
      <c r="CH8" s="51"/>
    </row>
    <row r="9" spans="1:86" ht="15.75" thickBot="1" x14ac:dyDescent="0.3">
      <c r="A9" s="558"/>
      <c r="B9" s="347">
        <v>649</v>
      </c>
      <c r="C9" s="347">
        <v>76.900000000000006</v>
      </c>
      <c r="D9" s="347">
        <v>22.5</v>
      </c>
      <c r="E9" s="348">
        <f t="shared" si="0"/>
        <v>0.29258777633289984</v>
      </c>
      <c r="F9" s="123"/>
      <c r="G9" s="120"/>
      <c r="H9" s="123"/>
      <c r="I9" s="347">
        <v>17.38</v>
      </c>
      <c r="J9" s="348">
        <f t="shared" si="1"/>
        <v>1.2945914844649022</v>
      </c>
      <c r="K9" s="123"/>
      <c r="L9" s="123"/>
      <c r="M9" s="123"/>
      <c r="N9" s="340"/>
      <c r="O9" s="162"/>
      <c r="P9" s="162"/>
      <c r="Q9" s="162"/>
      <c r="R9" s="162"/>
      <c r="S9" s="162"/>
      <c r="T9" s="162"/>
      <c r="U9" s="162"/>
      <c r="V9" s="162"/>
      <c r="W9" s="162"/>
      <c r="X9" s="162"/>
      <c r="Y9" s="1"/>
      <c r="Z9" s="78" t="s">
        <v>83</v>
      </c>
      <c r="AA9" s="21">
        <v>7984.56</v>
      </c>
      <c r="AB9" s="69">
        <f t="shared" ref="AB9" si="15">SUM(AA9:AA10)</f>
        <v>17919.726999999999</v>
      </c>
      <c r="AC9" s="69">
        <v>49295.81</v>
      </c>
      <c r="AD9" s="69">
        <f t="shared" ref="AD9" si="16">AB9/AC9</f>
        <v>0.36351420130838707</v>
      </c>
      <c r="AE9" s="69">
        <f>AVERAGE(AD9:AD14)</f>
        <v>0.37928162576830876</v>
      </c>
      <c r="AF9" s="69">
        <f>STDEV(AD9:AD14)</f>
        <v>1.7370523210046056E-2</v>
      </c>
      <c r="AG9" s="69">
        <f>AF9/SQRT(3)</f>
        <v>1.0028876251284733E-2</v>
      </c>
      <c r="AH9" s="50">
        <f>AE9/$AE$3</f>
        <v>0.66924756933515961</v>
      </c>
      <c r="AI9" s="50">
        <f>AG9/$AE$3</f>
        <v>1.7696088073708701E-2</v>
      </c>
      <c r="AK9" s="140"/>
      <c r="AL9" s="140"/>
      <c r="AM9" s="140"/>
      <c r="AN9" s="140"/>
      <c r="AO9" s="140"/>
      <c r="AP9" s="140"/>
      <c r="AQ9" s="140"/>
      <c r="AR9" s="140"/>
      <c r="AS9" s="140"/>
      <c r="AT9" s="140"/>
      <c r="AV9" s="162"/>
      <c r="AW9" s="162"/>
      <c r="AX9" s="162"/>
      <c r="AY9" s="162"/>
      <c r="AZ9" s="162"/>
      <c r="BA9" s="162"/>
      <c r="BB9" s="162"/>
      <c r="BC9" s="162"/>
      <c r="BD9" s="162"/>
      <c r="BE9" s="162"/>
      <c r="BF9" s="33"/>
      <c r="BG9"/>
      <c r="BH9"/>
      <c r="BI9"/>
      <c r="BJ9"/>
      <c r="BK9"/>
      <c r="BL9"/>
      <c r="BM9"/>
      <c r="BO9" s="33"/>
      <c r="BP9" s="33"/>
      <c r="BQ9" s="33"/>
      <c r="BR9" s="33"/>
      <c r="BS9" s="33"/>
      <c r="BT9" s="33"/>
      <c r="BU9" s="33"/>
      <c r="BV9" s="33"/>
      <c r="BW9" s="33"/>
      <c r="BX9" s="33"/>
      <c r="BZ9" s="175" t="s">
        <v>85</v>
      </c>
      <c r="CA9" s="36">
        <v>8759.2579999999998</v>
      </c>
      <c r="CB9" s="36">
        <v>24397.434000000001</v>
      </c>
      <c r="CC9" s="36">
        <f t="shared" si="10"/>
        <v>0.35902373995560349</v>
      </c>
      <c r="CD9" s="51"/>
      <c r="CE9" s="51"/>
      <c r="CF9" s="51"/>
      <c r="CG9" s="51"/>
      <c r="CH9" s="51"/>
    </row>
    <row r="10" spans="1:86" ht="15.75" thickBot="1" x14ac:dyDescent="0.3">
      <c r="A10" s="559" t="s">
        <v>77</v>
      </c>
      <c r="B10" s="349">
        <v>553</v>
      </c>
      <c r="C10" s="349">
        <v>55.7</v>
      </c>
      <c r="D10" s="349">
        <v>10.199999999999999</v>
      </c>
      <c r="E10" s="350">
        <f t="shared" si="0"/>
        <v>0.18312387791741469</v>
      </c>
      <c r="F10" s="124">
        <f>AVERAGE(E10:E16)</f>
        <v>0.17055303454843504</v>
      </c>
      <c r="G10" s="125">
        <f>STDEV(E10:E16)</f>
        <v>3.5505688971779942E-2</v>
      </c>
      <c r="H10" s="124">
        <f>G10/SQRT(7)</f>
        <v>1.3419889021048336E-2</v>
      </c>
      <c r="I10" s="349">
        <v>16.61</v>
      </c>
      <c r="J10" s="350">
        <f t="shared" si="1"/>
        <v>0.6140878988561107</v>
      </c>
      <c r="K10" s="124">
        <f>AVERAGE(J10:J16)</f>
        <v>0.61926601482100485</v>
      </c>
      <c r="L10" s="124">
        <f>STDEV(J10:J16)</f>
        <v>0.14709667707890603</v>
      </c>
      <c r="M10" s="121">
        <f>L10/SQRT(7)</f>
        <v>5.5597318033537187E-2</v>
      </c>
      <c r="N10" s="340"/>
      <c r="O10" s="197" t="s">
        <v>0</v>
      </c>
      <c r="P10" s="197" t="s">
        <v>163</v>
      </c>
      <c r="Q10" s="197" t="s">
        <v>181</v>
      </c>
      <c r="R10" s="197" t="s">
        <v>171</v>
      </c>
      <c r="S10" s="197" t="s">
        <v>169</v>
      </c>
      <c r="T10" s="197" t="s">
        <v>170</v>
      </c>
      <c r="U10" s="197" t="s">
        <v>2</v>
      </c>
      <c r="V10" s="197" t="s">
        <v>167</v>
      </c>
      <c r="W10" s="197" t="s">
        <v>3</v>
      </c>
      <c r="X10" s="197" t="s">
        <v>4</v>
      </c>
      <c r="Y10" s="1"/>
      <c r="Z10" s="76"/>
      <c r="AA10" s="36">
        <v>9935.1669999999995</v>
      </c>
      <c r="AB10" s="52"/>
      <c r="AC10" s="52"/>
      <c r="AD10" s="52"/>
      <c r="AE10" s="51"/>
      <c r="AF10" s="51"/>
      <c r="AG10" s="51"/>
      <c r="AH10" s="51"/>
      <c r="AI10" s="51"/>
      <c r="AK10" s="197" t="s">
        <v>0</v>
      </c>
      <c r="AL10" s="360" t="s">
        <v>13</v>
      </c>
      <c r="AM10" s="197" t="s">
        <v>181</v>
      </c>
      <c r="AN10" s="197" t="s">
        <v>171</v>
      </c>
      <c r="AO10" s="197" t="s">
        <v>169</v>
      </c>
      <c r="AP10" s="197" t="s">
        <v>170</v>
      </c>
      <c r="AQ10" s="197" t="s">
        <v>2</v>
      </c>
      <c r="AR10" s="197" t="s">
        <v>167</v>
      </c>
      <c r="AS10" s="197" t="s">
        <v>3</v>
      </c>
      <c r="AT10" s="197" t="s">
        <v>4</v>
      </c>
      <c r="AV10" s="162"/>
      <c r="AW10" s="162"/>
      <c r="AX10" s="162"/>
      <c r="AY10" s="162"/>
      <c r="AZ10" s="162"/>
      <c r="BA10" s="162"/>
      <c r="BB10" s="162"/>
      <c r="BC10" s="162"/>
      <c r="BD10" s="162"/>
      <c r="BE10" s="162"/>
      <c r="BF10" s="3"/>
      <c r="BG10" s="196" t="s">
        <v>0</v>
      </c>
      <c r="BH10" s="343" t="s">
        <v>276</v>
      </c>
      <c r="BI10" s="196" t="s">
        <v>25</v>
      </c>
      <c r="BJ10" s="196" t="s">
        <v>3</v>
      </c>
      <c r="BK10" s="196" t="s">
        <v>4</v>
      </c>
      <c r="BL10" s="196" t="s">
        <v>87</v>
      </c>
      <c r="BM10" s="343" t="s">
        <v>4</v>
      </c>
      <c r="BO10" s="197" t="s">
        <v>0</v>
      </c>
      <c r="BP10" s="197" t="s">
        <v>60</v>
      </c>
      <c r="BQ10" s="197" t="s">
        <v>181</v>
      </c>
      <c r="BR10" s="197" t="s">
        <v>171</v>
      </c>
      <c r="BS10" s="197" t="s">
        <v>169</v>
      </c>
      <c r="BT10" s="197" t="s">
        <v>170</v>
      </c>
      <c r="BU10" s="197" t="s">
        <v>2</v>
      </c>
      <c r="BV10" s="197" t="s">
        <v>167</v>
      </c>
      <c r="BW10" s="197" t="s">
        <v>3</v>
      </c>
      <c r="BX10" s="197" t="s">
        <v>4</v>
      </c>
      <c r="BZ10" s="182" t="s">
        <v>90</v>
      </c>
      <c r="CA10" s="38">
        <v>10931.815000000001</v>
      </c>
      <c r="CB10" s="38">
        <v>24424.312000000002</v>
      </c>
      <c r="CC10" s="38">
        <f t="shared" si="10"/>
        <v>0.44757923989834392</v>
      </c>
      <c r="CD10" s="70"/>
      <c r="CE10" s="70"/>
      <c r="CF10" s="70"/>
      <c r="CG10" s="70"/>
      <c r="CH10" s="70"/>
    </row>
    <row r="11" spans="1:86" ht="15.75" x14ac:dyDescent="0.25">
      <c r="A11" s="560"/>
      <c r="B11" s="344">
        <v>561</v>
      </c>
      <c r="C11" s="344">
        <v>61.9</v>
      </c>
      <c r="D11" s="344">
        <v>9.3000000000000007</v>
      </c>
      <c r="E11" s="345">
        <f t="shared" si="0"/>
        <v>0.15024232633279486</v>
      </c>
      <c r="F11" s="122"/>
      <c r="G11" s="117"/>
      <c r="H11" s="122"/>
      <c r="I11" s="344">
        <v>16.34</v>
      </c>
      <c r="J11" s="345">
        <f t="shared" si="1"/>
        <v>0.56915544675642604</v>
      </c>
      <c r="K11" s="122"/>
      <c r="L11" s="122"/>
      <c r="M11" s="122"/>
      <c r="N11" s="340"/>
      <c r="O11" s="141" t="s">
        <v>80</v>
      </c>
      <c r="P11" s="154">
        <v>24.731244001054314</v>
      </c>
      <c r="Q11" s="154">
        <v>22.587684873713066</v>
      </c>
      <c r="R11" s="155">
        <f t="shared" ref="R11:R16" si="17">P11-Q11</f>
        <v>2.1435591273412484</v>
      </c>
      <c r="S11" s="156">
        <f>AVERAGE(R11:R13)</f>
        <v>2.5085612910728501</v>
      </c>
      <c r="T11" s="157">
        <f>R11-$S$11</f>
        <v>-0.36500216373160166</v>
      </c>
      <c r="U11" s="158">
        <f t="shared" ref="U11:U16" si="18">2^-T11</f>
        <v>1.2878835610561272</v>
      </c>
      <c r="V11" s="124">
        <f>AVERAGE(U11:U13)</f>
        <v>1.0230209551659852</v>
      </c>
      <c r="W11" s="125">
        <f>STDEV(U11:U13)</f>
        <v>0.26324203345247887</v>
      </c>
      <c r="X11" s="125">
        <f>W11/SQRT(3)</f>
        <v>0.15198285887581317</v>
      </c>
      <c r="Y11" s="16"/>
      <c r="Z11" s="75" t="s">
        <v>84</v>
      </c>
      <c r="AA11" s="36">
        <v>7260.4390000000003</v>
      </c>
      <c r="AB11" s="50">
        <f t="shared" ref="AB11" si="19">SUM(AA11:AA12)</f>
        <v>13989.534</v>
      </c>
      <c r="AC11" s="50">
        <v>37163.839</v>
      </c>
      <c r="AD11" s="50">
        <f t="shared" ref="AD11" si="20">AB11/AC11</f>
        <v>0.37642865689951999</v>
      </c>
      <c r="AE11" s="51"/>
      <c r="AF11" s="51"/>
      <c r="AG11" s="51"/>
      <c r="AH11" s="51"/>
      <c r="AI11" s="51"/>
      <c r="AK11" s="141" t="s">
        <v>80</v>
      </c>
      <c r="AL11" s="154">
        <v>27.684985634704518</v>
      </c>
      <c r="AM11" s="154">
        <v>21.70578925903191</v>
      </c>
      <c r="AN11" s="155">
        <f t="shared" ref="AN11:AN16" si="21">AL11-AM11</f>
        <v>5.9791963756726076</v>
      </c>
      <c r="AO11" s="156">
        <f>AVERAGE(AN11:AN13)</f>
        <v>5.6554019741270318</v>
      </c>
      <c r="AP11" s="157">
        <f>AN11-$AO$11</f>
        <v>0.32379440154557582</v>
      </c>
      <c r="AQ11" s="158">
        <f t="shared" ref="AQ11:AQ16" si="22">2^-AP11</f>
        <v>0.7989657689393489</v>
      </c>
      <c r="AR11" s="124">
        <f>AVERAGE(AQ11:AQ13)</f>
        <v>1.0121804459552859</v>
      </c>
      <c r="AS11" s="125">
        <f>STDEV(AQ11:AQ13)</f>
        <v>0.18483344575645638</v>
      </c>
      <c r="AT11" s="125">
        <f>AS11/SQRT(3)</f>
        <v>0.10671363966273618</v>
      </c>
      <c r="AV11" s="162"/>
      <c r="AW11" s="162"/>
      <c r="AX11" s="162"/>
      <c r="AY11" s="162"/>
      <c r="AZ11" s="162"/>
      <c r="BA11" s="162"/>
      <c r="BB11" s="162"/>
      <c r="BC11" s="162"/>
      <c r="BD11" s="162"/>
      <c r="BE11" s="162"/>
      <c r="BF11" s="3"/>
      <c r="BG11" s="87" t="s">
        <v>76</v>
      </c>
      <c r="BH11" s="254">
        <v>2261.9740000000002</v>
      </c>
      <c r="BI11" s="51">
        <f>AVERAGE(BH11:BH13)</f>
        <v>2526.6673333333333</v>
      </c>
      <c r="BJ11" s="51">
        <f>STDEV(BH11:BH13)</f>
        <v>229.23419827184003</v>
      </c>
      <c r="BK11" s="51">
        <f>BJ11/SQRT(3)</f>
        <v>132.3484260797149</v>
      </c>
      <c r="BL11" s="54">
        <f>BI11/$BI$11</f>
        <v>1</v>
      </c>
      <c r="BM11" s="51">
        <f>BK11/$BI$11</f>
        <v>5.2380629746422852E-2</v>
      </c>
      <c r="BO11" s="356" t="s">
        <v>80</v>
      </c>
      <c r="BP11" s="381">
        <v>26.899894814426638</v>
      </c>
      <c r="BQ11" s="381">
        <v>21.01435873496872</v>
      </c>
      <c r="BR11" s="382">
        <f t="shared" ref="BR11:BR16" si="23">BP11-BQ11</f>
        <v>5.8855360794579177</v>
      </c>
      <c r="BS11" s="57">
        <f>AVERAGE(BR11:BR13)</f>
        <v>6.2391816314485098</v>
      </c>
      <c r="BT11" s="383">
        <f>BR11-$BS$11</f>
        <v>-0.35364555199059211</v>
      </c>
      <c r="BU11" s="39">
        <f t="shared" ref="BU11:BU16" si="24">2^-BT11</f>
        <v>1.2777853923936757</v>
      </c>
      <c r="BV11" s="59">
        <f>AVERAGE(BU11:BU13)</f>
        <v>1.0159613806437187</v>
      </c>
      <c r="BW11" s="61">
        <f>STDEV(BU11:BU13)</f>
        <v>0.22830292095702748</v>
      </c>
      <c r="BX11" s="61">
        <f>BW11/SQRT(3)</f>
        <v>0.13181075287131769</v>
      </c>
      <c r="BZ11" s="254"/>
      <c r="CA11" s="254"/>
      <c r="CB11" s="254"/>
      <c r="CC11" s="254"/>
      <c r="CD11" s="254"/>
      <c r="CE11" s="254"/>
      <c r="CF11" s="254"/>
      <c r="CG11" s="254"/>
      <c r="CH11" s="254"/>
    </row>
    <row r="12" spans="1:86" ht="15.75" thickBot="1" x14ac:dyDescent="0.3">
      <c r="A12" s="560"/>
      <c r="B12" s="344">
        <v>562</v>
      </c>
      <c r="C12" s="344">
        <v>70.900000000000006</v>
      </c>
      <c r="D12" s="344">
        <v>7.8</v>
      </c>
      <c r="E12" s="345">
        <f t="shared" si="0"/>
        <v>0.11001410437235543</v>
      </c>
      <c r="F12" s="122"/>
      <c r="G12" s="117"/>
      <c r="H12" s="122"/>
      <c r="I12" s="344">
        <v>17.29</v>
      </c>
      <c r="J12" s="345">
        <f t="shared" si="1"/>
        <v>0.45112781954887221</v>
      </c>
      <c r="K12" s="122"/>
      <c r="L12" s="122"/>
      <c r="M12" s="122"/>
      <c r="N12" s="340"/>
      <c r="O12" s="167" t="s">
        <v>81</v>
      </c>
      <c r="P12" s="142">
        <v>24.672028304188789</v>
      </c>
      <c r="Q12" s="142">
        <v>22.191681549429955</v>
      </c>
      <c r="R12" s="143">
        <f t="shared" si="17"/>
        <v>2.480346754758834</v>
      </c>
      <c r="S12" s="115"/>
      <c r="T12" s="144">
        <f>R12-$S$11</f>
        <v>-2.8214536314016048E-2</v>
      </c>
      <c r="U12" s="145">
        <f t="shared" si="18"/>
        <v>1.0197493137914229</v>
      </c>
      <c r="V12" s="122"/>
      <c r="W12" s="117"/>
      <c r="X12" s="117"/>
      <c r="Y12" s="1"/>
      <c r="Z12" s="76"/>
      <c r="AA12" s="36">
        <v>6729.0950000000003</v>
      </c>
      <c r="AB12" s="52"/>
      <c r="AC12" s="52"/>
      <c r="AD12" s="52"/>
      <c r="AE12" s="51"/>
      <c r="AF12" s="51"/>
      <c r="AG12" s="51"/>
      <c r="AH12" s="51"/>
      <c r="AI12" s="51"/>
      <c r="AK12" s="167" t="s">
        <v>81</v>
      </c>
      <c r="AL12" s="142">
        <v>26.925877262029886</v>
      </c>
      <c r="AM12" s="142">
        <v>21.421736420976551</v>
      </c>
      <c r="AN12" s="143">
        <f t="shared" si="21"/>
        <v>5.504140841053335</v>
      </c>
      <c r="AO12" s="115"/>
      <c r="AP12" s="144">
        <f>AN12-$AO$11</f>
        <v>-0.15126113307369682</v>
      </c>
      <c r="AQ12" s="145">
        <f t="shared" si="22"/>
        <v>1.1105398272042011</v>
      </c>
      <c r="AR12" s="122"/>
      <c r="AS12" s="117"/>
      <c r="AT12" s="117"/>
      <c r="AV12" s="197" t="s">
        <v>0</v>
      </c>
      <c r="AW12" s="197" t="s">
        <v>20</v>
      </c>
      <c r="AX12" s="197" t="s">
        <v>181</v>
      </c>
      <c r="AY12" s="197" t="s">
        <v>171</v>
      </c>
      <c r="AZ12" s="197" t="s">
        <v>169</v>
      </c>
      <c r="BA12" s="197" t="s">
        <v>170</v>
      </c>
      <c r="BB12" s="197" t="s">
        <v>2</v>
      </c>
      <c r="BC12" s="197" t="s">
        <v>167</v>
      </c>
      <c r="BD12" s="197" t="s">
        <v>3</v>
      </c>
      <c r="BE12" s="197" t="s">
        <v>4</v>
      </c>
      <c r="BF12" s="3"/>
      <c r="BG12" s="87"/>
      <c r="BH12" s="25">
        <v>2657.8319999999999</v>
      </c>
      <c r="BI12" s="51"/>
      <c r="BJ12" s="51"/>
      <c r="BK12" s="51"/>
      <c r="BL12" s="54"/>
      <c r="BM12" s="51"/>
      <c r="BO12" s="357" t="s">
        <v>81</v>
      </c>
      <c r="BP12" s="373">
        <v>27.638079644830142</v>
      </c>
      <c r="BQ12" s="373">
        <v>21.178677588136416</v>
      </c>
      <c r="BR12" s="374">
        <f t="shared" si="23"/>
        <v>6.459402056693726</v>
      </c>
      <c r="BS12" s="57"/>
      <c r="BT12" s="375">
        <f>BR12-$BS$11</f>
        <v>0.22022042524521623</v>
      </c>
      <c r="BU12" s="376">
        <f t="shared" si="24"/>
        <v>0.8584342687032086</v>
      </c>
      <c r="BV12" s="59"/>
      <c r="BW12" s="61"/>
      <c r="BX12" s="61"/>
      <c r="BZ12" s="197" t="s">
        <v>0</v>
      </c>
      <c r="CA12" s="197" t="s">
        <v>57</v>
      </c>
      <c r="CB12" s="196" t="s">
        <v>270</v>
      </c>
      <c r="CC12" s="197" t="s">
        <v>42</v>
      </c>
      <c r="CD12" s="196" t="s">
        <v>167</v>
      </c>
      <c r="CE12" s="197" t="s">
        <v>3</v>
      </c>
      <c r="CF12" s="197" t="s">
        <v>4</v>
      </c>
      <c r="CG12" s="197" t="s">
        <v>87</v>
      </c>
      <c r="CH12" s="197" t="s">
        <v>4</v>
      </c>
    </row>
    <row r="13" spans="1:86" ht="16.5" thickBot="1" x14ac:dyDescent="0.3">
      <c r="A13" s="560"/>
      <c r="B13" s="344">
        <v>564</v>
      </c>
      <c r="C13" s="344">
        <v>41.1</v>
      </c>
      <c r="D13" s="344">
        <v>7.3</v>
      </c>
      <c r="E13" s="345">
        <f t="shared" si="0"/>
        <v>0.1776155717761557</v>
      </c>
      <c r="F13" s="122"/>
      <c r="G13" s="117"/>
      <c r="H13" s="122"/>
      <c r="I13" s="344">
        <v>15.98</v>
      </c>
      <c r="J13" s="345">
        <f t="shared" si="1"/>
        <v>0.45682102628285354</v>
      </c>
      <c r="K13" s="122"/>
      <c r="L13" s="122"/>
      <c r="M13" s="122"/>
      <c r="N13" s="340"/>
      <c r="O13" s="149" t="s">
        <v>82</v>
      </c>
      <c r="P13" s="150">
        <v>24.234803678731989</v>
      </c>
      <c r="Q13" s="150">
        <v>21.333025687613521</v>
      </c>
      <c r="R13" s="151">
        <f t="shared" si="17"/>
        <v>2.9017779911184682</v>
      </c>
      <c r="S13" s="118"/>
      <c r="T13" s="152">
        <f>R13-$S$11</f>
        <v>0.39321670004561815</v>
      </c>
      <c r="U13" s="153">
        <f t="shared" si="18"/>
        <v>0.76142999065040584</v>
      </c>
      <c r="V13" s="123"/>
      <c r="W13" s="120"/>
      <c r="X13" s="120"/>
      <c r="Y13" s="1"/>
      <c r="Z13" s="75" t="s">
        <v>85</v>
      </c>
      <c r="AA13" s="36">
        <v>5146.7309999999998</v>
      </c>
      <c r="AB13" s="50">
        <f t="shared" ref="AB13" si="25">SUM(AA13:AA14)</f>
        <v>15101.675999999999</v>
      </c>
      <c r="AC13" s="50">
        <v>37953.252999999997</v>
      </c>
      <c r="AD13" s="50">
        <f t="shared" ref="AD13" si="26">AB13/AC13</f>
        <v>0.39790201909701917</v>
      </c>
      <c r="AE13" s="51"/>
      <c r="AF13" s="51"/>
      <c r="AG13" s="51"/>
      <c r="AH13" s="51"/>
      <c r="AI13" s="51"/>
      <c r="AK13" s="149" t="s">
        <v>82</v>
      </c>
      <c r="AL13" s="150">
        <v>26.856391461093587</v>
      </c>
      <c r="AM13" s="150">
        <v>21.373522755438433</v>
      </c>
      <c r="AN13" s="151">
        <f t="shared" si="21"/>
        <v>5.4828687056551537</v>
      </c>
      <c r="AO13" s="118"/>
      <c r="AP13" s="152">
        <f>AN13-$AO$11</f>
        <v>-0.17253326847187811</v>
      </c>
      <c r="AQ13" s="153">
        <f t="shared" si="22"/>
        <v>1.1270357417223076</v>
      </c>
      <c r="AR13" s="123"/>
      <c r="AS13" s="120"/>
      <c r="AT13" s="120"/>
      <c r="AV13" s="141" t="s">
        <v>80</v>
      </c>
      <c r="AW13" s="154">
        <v>24.971163569312807</v>
      </c>
      <c r="AX13" s="154">
        <v>21.756195519110683</v>
      </c>
      <c r="AY13" s="155">
        <f t="shared" ref="AY13:AY18" si="27">AW13-AX13</f>
        <v>3.2149680502021241</v>
      </c>
      <c r="AZ13" s="115">
        <f>AVERAGE(AY13:AY15)</f>
        <v>3.1670198118726716</v>
      </c>
      <c r="BA13" s="157">
        <f>AY13-$AZ$13</f>
        <v>4.7948238329452497E-2</v>
      </c>
      <c r="BB13" s="158">
        <f t="shared" ref="BB13:BB18" si="28">2^-BA13</f>
        <v>0.96731103461774215</v>
      </c>
      <c r="BC13" s="122">
        <f>AVERAGE(BB13:BB15)</f>
        <v>1.0020843892145399</v>
      </c>
      <c r="BD13" s="117">
        <f>STDEV(BB13:BB15)</f>
        <v>8.0215337914172721E-2</v>
      </c>
      <c r="BE13" s="117">
        <f>BD13/SQRT(3)</f>
        <v>4.631234693788442E-2</v>
      </c>
      <c r="BF13" s="16"/>
      <c r="BG13" s="76"/>
      <c r="BH13" s="25">
        <v>2660.1959999999999</v>
      </c>
      <c r="BI13" s="52"/>
      <c r="BJ13" s="52"/>
      <c r="BK13" s="52"/>
      <c r="BL13" s="55"/>
      <c r="BM13" s="52"/>
      <c r="BO13" s="358" t="s">
        <v>82</v>
      </c>
      <c r="BP13" s="377">
        <v>27.333577114838729</v>
      </c>
      <c r="BQ13" s="377">
        <v>20.960970356644843</v>
      </c>
      <c r="BR13" s="378">
        <f t="shared" si="23"/>
        <v>6.3726067581938857</v>
      </c>
      <c r="BS13" s="58"/>
      <c r="BT13" s="379">
        <f>BR13-$BS$11</f>
        <v>0.13342512674537588</v>
      </c>
      <c r="BU13" s="380">
        <f t="shared" si="24"/>
        <v>0.91166448083427165</v>
      </c>
      <c r="BV13" s="60"/>
      <c r="BW13" s="62"/>
      <c r="BX13" s="62"/>
      <c r="BZ13" s="405" t="s">
        <v>80</v>
      </c>
      <c r="CA13" s="49">
        <v>49.813735809799994</v>
      </c>
      <c r="CB13" s="49">
        <v>74.256986918799996</v>
      </c>
      <c r="CC13" s="49">
        <f>CA13/CB13</f>
        <v>0.67082893983122838</v>
      </c>
      <c r="CD13" s="413">
        <f>AVERAGE(CC13:CC15)</f>
        <v>0.8510279800471362</v>
      </c>
      <c r="CE13" s="93">
        <f>STDEV(CC13:CC15)</f>
        <v>0.16157180467373924</v>
      </c>
      <c r="CF13" s="93">
        <f>CE13/SQRT(COUNT(CC13:CC15))</f>
        <v>9.3283524921836988E-2</v>
      </c>
      <c r="CG13" s="80">
        <f>CD13/CD13</f>
        <v>1</v>
      </c>
      <c r="CH13" s="80">
        <f>CF13/CD13</f>
        <v>0.10961275905014341</v>
      </c>
    </row>
    <row r="14" spans="1:86" ht="15.75" thickBot="1" x14ac:dyDescent="0.3">
      <c r="A14" s="560"/>
      <c r="B14" s="344">
        <v>613</v>
      </c>
      <c r="C14" s="344">
        <v>51.3</v>
      </c>
      <c r="D14" s="344">
        <v>10.1</v>
      </c>
      <c r="E14" s="345">
        <f t="shared" si="0"/>
        <v>0.19688109161793374</v>
      </c>
      <c r="F14" s="122"/>
      <c r="G14" s="117"/>
      <c r="H14" s="122"/>
      <c r="I14" s="344">
        <v>15.3</v>
      </c>
      <c r="J14" s="345">
        <f t="shared" si="1"/>
        <v>0.66013071895424835</v>
      </c>
      <c r="K14" s="122"/>
      <c r="L14" s="122"/>
      <c r="M14" s="122"/>
      <c r="N14" s="340"/>
      <c r="O14" s="141" t="s">
        <v>83</v>
      </c>
      <c r="P14" s="154">
        <v>25.241581331335105</v>
      </c>
      <c r="Q14" s="154">
        <v>21.685420517578802</v>
      </c>
      <c r="R14" s="155">
        <f t="shared" si="17"/>
        <v>3.5561608137563034</v>
      </c>
      <c r="S14" s="156"/>
      <c r="T14" s="157">
        <f>R14-$S$11</f>
        <v>1.0475995226834534</v>
      </c>
      <c r="U14" s="158">
        <f t="shared" si="18"/>
        <v>0.48377243642643947</v>
      </c>
      <c r="V14" s="124">
        <f>AVERAGE(U14:U16)</f>
        <v>0.52446735617969764</v>
      </c>
      <c r="W14" s="125">
        <f>STDEV(U14:U16)</f>
        <v>5.4944508510144874E-2</v>
      </c>
      <c r="X14" s="125">
        <f>W14/SQRT(3)</f>
        <v>3.1722226778823831E-2</v>
      </c>
      <c r="Y14" s="1"/>
      <c r="Z14" s="77"/>
      <c r="AA14" s="38">
        <v>9954.9449999999997</v>
      </c>
      <c r="AB14" s="70"/>
      <c r="AC14" s="70"/>
      <c r="AD14" s="70"/>
      <c r="AE14" s="70"/>
      <c r="AF14" s="70"/>
      <c r="AG14" s="70"/>
      <c r="AH14" s="70"/>
      <c r="AI14" s="70"/>
      <c r="AK14" s="141" t="s">
        <v>83</v>
      </c>
      <c r="AL14" s="154">
        <v>28.156836119509414</v>
      </c>
      <c r="AM14" s="154">
        <v>21.13918635284665</v>
      </c>
      <c r="AN14" s="155">
        <f t="shared" si="21"/>
        <v>7.017649766662764</v>
      </c>
      <c r="AO14" s="156"/>
      <c r="AP14" s="157">
        <f>AN14-$AO$11</f>
        <v>1.3622477925357321</v>
      </c>
      <c r="AQ14" s="158">
        <f t="shared" si="22"/>
        <v>0.38897577334567762</v>
      </c>
      <c r="AR14" s="124">
        <f>AVERAGE(AQ14:AQ16)</f>
        <v>0.4280518017586798</v>
      </c>
      <c r="AS14" s="125">
        <f>STDEV(AQ14:AQ16)</f>
        <v>4.1601882580308447E-2</v>
      </c>
      <c r="AT14" s="125">
        <f>AS14/SQRT(3)</f>
        <v>2.4018858106536287E-2</v>
      </c>
      <c r="AV14" s="167" t="s">
        <v>81</v>
      </c>
      <c r="AW14" s="142">
        <v>24.703227179952648</v>
      </c>
      <c r="AX14" s="142">
        <v>21.454781618090003</v>
      </c>
      <c r="AY14" s="143">
        <f t="shared" si="27"/>
        <v>3.2484455618626455</v>
      </c>
      <c r="AZ14" s="115"/>
      <c r="BA14" s="144">
        <f>AY14-$AZ$13</f>
        <v>8.1425749989973983E-2</v>
      </c>
      <c r="BB14" s="145">
        <f t="shared" si="28"/>
        <v>0.94512316274794406</v>
      </c>
      <c r="BC14" s="122"/>
      <c r="BD14" s="117"/>
      <c r="BE14" s="117"/>
      <c r="BF14" s="3"/>
      <c r="BG14" s="75" t="s">
        <v>77</v>
      </c>
      <c r="BH14" s="25">
        <v>950.03300000000002</v>
      </c>
      <c r="BI14" s="50">
        <f>AVERAGE(BH14:BH16)</f>
        <v>771.29500000000007</v>
      </c>
      <c r="BJ14" s="50">
        <f>STDEV(BH14:BH16)</f>
        <v>255.73737803457638</v>
      </c>
      <c r="BK14" s="50">
        <f>BJ14/SQRT(3)</f>
        <v>147.65004405011177</v>
      </c>
      <c r="BL14" s="53">
        <f>BI14/$BI$11</f>
        <v>0.30526179280691484</v>
      </c>
      <c r="BM14" s="50">
        <f>BK14/$BI$11</f>
        <v>5.8436677477174188E-2</v>
      </c>
      <c r="BO14" s="356" t="s">
        <v>83</v>
      </c>
      <c r="BP14" s="381">
        <v>28.976785694904059</v>
      </c>
      <c r="BQ14" s="381">
        <v>20.978206424941384</v>
      </c>
      <c r="BR14" s="382">
        <f t="shared" si="23"/>
        <v>7.9985792699626757</v>
      </c>
      <c r="BS14" s="396"/>
      <c r="BT14" s="383">
        <f>BR14-$BS$11</f>
        <v>1.7593976385141659</v>
      </c>
      <c r="BU14" s="39">
        <f t="shared" si="24"/>
        <v>0.29537146463499619</v>
      </c>
      <c r="BV14" s="63">
        <f>AVERAGE(BU14:BU16)</f>
        <v>0.2653470223229123</v>
      </c>
      <c r="BW14" s="64">
        <f>STDEV(BU14:BU16)</f>
        <v>4.0391694479418899E-2</v>
      </c>
      <c r="BX14" s="64">
        <f>BW14/SQRT(3)</f>
        <v>2.3320155680717623E-2</v>
      </c>
      <c r="BZ14" s="215" t="s">
        <v>81</v>
      </c>
      <c r="CA14" s="25">
        <v>86.429716575100002</v>
      </c>
      <c r="CB14" s="25">
        <v>96.110499098399984</v>
      </c>
      <c r="CC14" s="25">
        <f t="shared" ref="CC14:CC15" si="29">CA14/CB14</f>
        <v>0.89927445373695758</v>
      </c>
      <c r="CD14" s="414"/>
      <c r="CE14" s="80"/>
      <c r="CF14" s="80"/>
      <c r="CG14" s="80"/>
      <c r="CH14" s="80"/>
    </row>
    <row r="15" spans="1:86" ht="15.75" thickBot="1" x14ac:dyDescent="0.3">
      <c r="A15" s="560"/>
      <c r="B15" s="344">
        <v>616</v>
      </c>
      <c r="C15" s="344">
        <v>70.900000000000006</v>
      </c>
      <c r="D15" s="344">
        <v>11.1</v>
      </c>
      <c r="E15" s="345">
        <f t="shared" si="0"/>
        <v>0.15655853314527501</v>
      </c>
      <c r="F15" s="122"/>
      <c r="G15" s="117"/>
      <c r="H15" s="122"/>
      <c r="I15" s="344">
        <v>15.5</v>
      </c>
      <c r="J15" s="345">
        <f t="shared" si="1"/>
        <v>0.71612903225806446</v>
      </c>
      <c r="K15" s="122"/>
      <c r="L15" s="122"/>
      <c r="M15" s="122"/>
      <c r="N15" s="340"/>
      <c r="O15" s="342" t="s">
        <v>84</v>
      </c>
      <c r="P15" s="142">
        <v>25.143634429232911</v>
      </c>
      <c r="Q15" s="142">
        <v>21.642734293785299</v>
      </c>
      <c r="R15" s="143">
        <f t="shared" si="17"/>
        <v>3.5009001354476119</v>
      </c>
      <c r="S15" s="115"/>
      <c r="T15" s="144">
        <f>R15-$S$11</f>
        <v>0.99233884437476183</v>
      </c>
      <c r="U15" s="145">
        <f t="shared" si="18"/>
        <v>0.50266221655014798</v>
      </c>
      <c r="V15" s="122"/>
      <c r="W15" s="117"/>
      <c r="X15" s="117"/>
      <c r="Y15" s="1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K15" s="342" t="s">
        <v>84</v>
      </c>
      <c r="AL15" s="142">
        <v>28.265951693689583</v>
      </c>
      <c r="AM15" s="142">
        <v>21.37061701881813</v>
      </c>
      <c r="AN15" s="143">
        <f t="shared" si="21"/>
        <v>6.895334674871453</v>
      </c>
      <c r="AO15" s="115"/>
      <c r="AP15" s="144">
        <f>AN15-$AO$11</f>
        <v>1.2399327007444212</v>
      </c>
      <c r="AQ15" s="145">
        <f t="shared" si="22"/>
        <v>0.42339240625204311</v>
      </c>
      <c r="AR15" s="122"/>
      <c r="AS15" s="117"/>
      <c r="AT15" s="117"/>
      <c r="AV15" s="149" t="s">
        <v>82</v>
      </c>
      <c r="AW15" s="150">
        <v>24.525181361722744</v>
      </c>
      <c r="AX15" s="150">
        <v>21.487535538169499</v>
      </c>
      <c r="AY15" s="151">
        <f t="shared" si="27"/>
        <v>3.0376458235532446</v>
      </c>
      <c r="AZ15" s="118"/>
      <c r="BA15" s="152">
        <f>AY15-$AZ$13</f>
        <v>-0.12937398831942692</v>
      </c>
      <c r="BB15" s="153">
        <f t="shared" si="28"/>
        <v>1.0938189702779337</v>
      </c>
      <c r="BC15" s="123"/>
      <c r="BD15" s="120"/>
      <c r="BE15" s="120"/>
      <c r="BF15" s="33"/>
      <c r="BG15" s="87"/>
      <c r="BH15" s="25">
        <v>885.49699999999996</v>
      </c>
      <c r="BI15" s="51"/>
      <c r="BJ15" s="51"/>
      <c r="BK15" s="51"/>
      <c r="BL15" s="54"/>
      <c r="BM15" s="51"/>
      <c r="BO15" s="359" t="s">
        <v>84</v>
      </c>
      <c r="BP15" s="373">
        <v>29.244231415680652</v>
      </c>
      <c r="BQ15" s="373">
        <v>21.174944842487356</v>
      </c>
      <c r="BR15" s="374">
        <f t="shared" si="23"/>
        <v>8.0692865731932955</v>
      </c>
      <c r="BS15" s="57"/>
      <c r="BT15" s="375">
        <f>BR15-$BS$11</f>
        <v>1.8301049417447857</v>
      </c>
      <c r="BU15" s="376">
        <f t="shared" si="24"/>
        <v>0.28124416270678232</v>
      </c>
      <c r="BV15" s="59"/>
      <c r="BW15" s="61"/>
      <c r="BX15" s="61"/>
      <c r="BZ15" s="406" t="s">
        <v>82</v>
      </c>
      <c r="CA15" s="265">
        <v>81.952726194600018</v>
      </c>
      <c r="CB15" s="265">
        <v>83.371666387800005</v>
      </c>
      <c r="CC15" s="265">
        <f t="shared" si="29"/>
        <v>0.98298054657322254</v>
      </c>
      <c r="CD15" s="415"/>
      <c r="CE15" s="92"/>
      <c r="CF15" s="92"/>
      <c r="CG15" s="92"/>
      <c r="CH15" s="92"/>
    </row>
    <row r="16" spans="1:86" ht="15.75" thickBot="1" x14ac:dyDescent="0.3">
      <c r="A16" s="561"/>
      <c r="B16" s="347">
        <v>646</v>
      </c>
      <c r="C16" s="347">
        <v>63.8</v>
      </c>
      <c r="D16" s="347">
        <v>14</v>
      </c>
      <c r="E16" s="348">
        <f t="shared" si="0"/>
        <v>0.21943573667711599</v>
      </c>
      <c r="F16" s="123"/>
      <c r="G16" s="120"/>
      <c r="H16" s="123"/>
      <c r="I16" s="347">
        <v>16.14</v>
      </c>
      <c r="J16" s="348">
        <f t="shared" si="1"/>
        <v>0.86741016109045843</v>
      </c>
      <c r="K16" s="123"/>
      <c r="L16" s="123"/>
      <c r="M16" s="123"/>
      <c r="N16" s="340"/>
      <c r="O16" s="167" t="s">
        <v>85</v>
      </c>
      <c r="P16" s="142">
        <v>24.515952914827814</v>
      </c>
      <c r="Q16" s="142">
        <v>21.238743945812502</v>
      </c>
      <c r="R16" s="143">
        <f t="shared" si="17"/>
        <v>3.2772089690153123</v>
      </c>
      <c r="S16" s="161"/>
      <c r="T16" s="144">
        <f>R16-$S$11</f>
        <v>0.76864767794246225</v>
      </c>
      <c r="U16" s="145">
        <f t="shared" si="18"/>
        <v>0.58696741556250531</v>
      </c>
      <c r="V16" s="126"/>
      <c r="W16" s="127"/>
      <c r="X16" s="127"/>
      <c r="Y16" s="1"/>
      <c r="Z16" s="196" t="s">
        <v>0</v>
      </c>
      <c r="AA16" s="196" t="s">
        <v>88</v>
      </c>
      <c r="AB16" s="196" t="s">
        <v>181</v>
      </c>
      <c r="AC16" s="196" t="s">
        <v>42</v>
      </c>
      <c r="AD16" s="196" t="s">
        <v>167</v>
      </c>
      <c r="AE16" s="196" t="s">
        <v>3</v>
      </c>
      <c r="AF16" s="196" t="s">
        <v>4</v>
      </c>
      <c r="AG16" s="196" t="s">
        <v>87</v>
      </c>
      <c r="AH16" s="343" t="s">
        <v>4</v>
      </c>
      <c r="AI16" s="30"/>
      <c r="AK16" s="167" t="s">
        <v>85</v>
      </c>
      <c r="AL16" s="142">
        <v>28.302842828010746</v>
      </c>
      <c r="AM16" s="142">
        <v>21.563649115047149</v>
      </c>
      <c r="AN16" s="143">
        <f t="shared" si="21"/>
        <v>6.7391937129635977</v>
      </c>
      <c r="AO16" s="161"/>
      <c r="AP16" s="144">
        <f>AN16-$AO$11</f>
        <v>1.0837917388365659</v>
      </c>
      <c r="AQ16" s="145">
        <f t="shared" si="22"/>
        <v>0.47178722567831871</v>
      </c>
      <c r="AR16" s="126"/>
      <c r="AS16" s="127"/>
      <c r="AT16" s="127"/>
      <c r="AV16" s="141" t="s">
        <v>83</v>
      </c>
      <c r="AW16" s="154">
        <v>25.8843505664248</v>
      </c>
      <c r="AX16" s="154">
        <v>21.826732007304027</v>
      </c>
      <c r="AY16" s="155">
        <f t="shared" si="27"/>
        <v>4.0576185591207725</v>
      </c>
      <c r="AZ16" s="143"/>
      <c r="BA16" s="157">
        <f>AY16-$AZ$13</f>
        <v>0.89059874724810095</v>
      </c>
      <c r="BB16" s="158">
        <f t="shared" si="28"/>
        <v>0.53939021408428756</v>
      </c>
      <c r="BC16" s="124">
        <f>AVERAGE(BB16:BB18)</f>
        <v>0.44322458339409615</v>
      </c>
      <c r="BD16" s="125">
        <f>STDEV(BB16:BB18)</f>
        <v>8.3764026428758465E-2</v>
      </c>
      <c r="BE16" s="125">
        <f>BD16/SQRT(3)</f>
        <v>4.8361183207050629E-2</v>
      </c>
      <c r="BF16" s="33"/>
      <c r="BG16" s="76"/>
      <c r="BH16" s="25">
        <v>478.35500000000002</v>
      </c>
      <c r="BI16" s="52"/>
      <c r="BJ16" s="52"/>
      <c r="BK16" s="52"/>
      <c r="BL16" s="55"/>
      <c r="BM16" s="52"/>
      <c r="BO16" s="357" t="s">
        <v>85</v>
      </c>
      <c r="BP16" s="373">
        <v>29.16149334963416</v>
      </c>
      <c r="BQ16" s="373">
        <v>20.734114421127025</v>
      </c>
      <c r="BR16" s="374">
        <f t="shared" si="23"/>
        <v>8.4273789285071352</v>
      </c>
      <c r="BS16" s="399"/>
      <c r="BT16" s="375">
        <f>BR16-$BS$11</f>
        <v>2.1881972970586254</v>
      </c>
      <c r="BU16" s="376">
        <f t="shared" si="24"/>
        <v>0.21942543962695835</v>
      </c>
      <c r="BV16" s="65"/>
      <c r="BW16" s="66"/>
      <c r="BX16" s="66"/>
      <c r="BZ16" s="405" t="s">
        <v>83</v>
      </c>
      <c r="CA16" s="49">
        <v>4.5624081824000058</v>
      </c>
      <c r="CB16" s="49">
        <v>55.199048674600007</v>
      </c>
      <c r="CC16" s="49">
        <f t="shared" ref="CC16:CC18" si="30">CA16/CB16</f>
        <v>8.2653746612473961E-2</v>
      </c>
      <c r="CD16" s="93">
        <f>AVERAGE(CC16:CC18)</f>
        <v>0.20907364021876093</v>
      </c>
      <c r="CE16" s="93">
        <f>STDEV(CC16:CC18)</f>
        <v>0.13422580364635942</v>
      </c>
      <c r="CF16" s="93">
        <f>CE16/SQRT(COUNT(CC16:CC18))</f>
        <v>7.7495303867419471E-2</v>
      </c>
      <c r="CG16" s="93">
        <f>CD16/CD13</f>
        <v>0.24567187580269792</v>
      </c>
      <c r="CH16" s="93">
        <f>CF16/CD13</f>
        <v>9.1060817839534736E-2</v>
      </c>
    </row>
    <row r="17" spans="15:86" x14ac:dyDescent="0.25">
      <c r="O17" s="162"/>
      <c r="P17" s="162"/>
      <c r="Q17" s="162"/>
      <c r="R17" s="162"/>
      <c r="S17" s="162"/>
      <c r="T17" s="162"/>
      <c r="U17" s="162"/>
      <c r="V17" s="162"/>
      <c r="W17" s="162"/>
      <c r="X17" s="162"/>
      <c r="Y17" s="1"/>
      <c r="Z17" s="183" t="s">
        <v>80</v>
      </c>
      <c r="AA17" s="169">
        <v>23423.078000000001</v>
      </c>
      <c r="AB17" s="169">
        <v>51816.141000000003</v>
      </c>
      <c r="AC17" s="169">
        <f>AA17/AB17</f>
        <v>0.45204211560254942</v>
      </c>
      <c r="AD17" s="73">
        <f>AVERAGE(AC17:AC20)</f>
        <v>0.45931992742319078</v>
      </c>
      <c r="AE17" s="73">
        <f>STDEV(AC17:AC20)</f>
        <v>2.6839909971078751E-2</v>
      </c>
      <c r="AF17" s="73">
        <f>AE17/SQRT(4)</f>
        <v>1.3419954985539375E-2</v>
      </c>
      <c r="AG17" s="51">
        <f>AD17/$AD$17</f>
        <v>1</v>
      </c>
      <c r="AH17" s="51">
        <f>AF17/$AD$17</f>
        <v>2.921701015853163E-2</v>
      </c>
      <c r="AI17" s="30"/>
      <c r="AK17" s="162"/>
      <c r="AL17" s="162"/>
      <c r="AM17" s="162"/>
      <c r="AN17" s="162"/>
      <c r="AO17" s="162"/>
      <c r="AP17" s="162"/>
      <c r="AQ17" s="162"/>
      <c r="AR17" s="162"/>
      <c r="AS17" s="162"/>
      <c r="AT17" s="162"/>
      <c r="AV17" s="342" t="s">
        <v>84</v>
      </c>
      <c r="AW17" s="142">
        <v>25.786841963433901</v>
      </c>
      <c r="AX17" s="142">
        <v>21.247120133514191</v>
      </c>
      <c r="AY17" s="143">
        <f t="shared" si="27"/>
        <v>4.53972182991971</v>
      </c>
      <c r="AZ17" s="174"/>
      <c r="BA17" s="144">
        <f>AY17-$AZ$13</f>
        <v>1.3727020180470384</v>
      </c>
      <c r="BB17" s="145">
        <f t="shared" si="28"/>
        <v>0.38616731937367327</v>
      </c>
      <c r="BC17" s="122"/>
      <c r="BD17" s="117"/>
      <c r="BE17" s="117"/>
      <c r="BF17" s="33"/>
      <c r="BG17" s="33"/>
      <c r="BH17" s="33"/>
      <c r="BI17" s="33"/>
      <c r="BJ17" s="33"/>
      <c r="BK17" s="33"/>
      <c r="BL17" s="33"/>
      <c r="BM17" s="33"/>
      <c r="BO17" s="33"/>
      <c r="BP17" s="33"/>
      <c r="BQ17" s="33"/>
      <c r="BR17" s="33"/>
      <c r="BS17" s="33"/>
      <c r="BT17" s="33"/>
      <c r="BU17" s="33"/>
      <c r="BV17" s="33"/>
      <c r="BW17" s="33"/>
      <c r="BX17" s="33"/>
      <c r="BZ17" s="407" t="s">
        <v>84</v>
      </c>
      <c r="CA17" s="25">
        <v>21.349331087700008</v>
      </c>
      <c r="CB17" s="25">
        <v>61.009046102999989</v>
      </c>
      <c r="CC17" s="25">
        <f t="shared" si="30"/>
        <v>0.34993713967690115</v>
      </c>
      <c r="CD17" s="80"/>
      <c r="CE17" s="80"/>
      <c r="CF17" s="80"/>
      <c r="CG17" s="80"/>
      <c r="CH17" s="80"/>
    </row>
    <row r="18" spans="15:86" ht="15.75" thickBot="1" x14ac:dyDescent="0.3">
      <c r="O18" s="197" t="s">
        <v>0</v>
      </c>
      <c r="P18" s="197" t="s">
        <v>164</v>
      </c>
      <c r="Q18" s="197" t="s">
        <v>181</v>
      </c>
      <c r="R18" s="197" t="s">
        <v>171</v>
      </c>
      <c r="S18" s="197" t="s">
        <v>169</v>
      </c>
      <c r="T18" s="197" t="s">
        <v>170</v>
      </c>
      <c r="U18" s="197" t="s">
        <v>2</v>
      </c>
      <c r="V18" s="197" t="s">
        <v>167</v>
      </c>
      <c r="W18" s="197" t="s">
        <v>3</v>
      </c>
      <c r="X18" s="197" t="s">
        <v>4</v>
      </c>
      <c r="Y18" s="1"/>
      <c r="Z18" s="175" t="s">
        <v>81</v>
      </c>
      <c r="AA18" s="147">
        <v>23543.664000000001</v>
      </c>
      <c r="AB18" s="147">
        <v>52056.152999999998</v>
      </c>
      <c r="AC18" s="147">
        <f t="shared" ref="AC18:AC24" si="31">AA18/AB18</f>
        <v>0.45227437379016466</v>
      </c>
      <c r="AD18" s="73"/>
      <c r="AE18" s="73"/>
      <c r="AF18" s="73"/>
      <c r="AG18" s="51"/>
      <c r="AH18" s="51"/>
      <c r="AI18" s="30"/>
      <c r="AK18" s="197" t="s">
        <v>0</v>
      </c>
      <c r="AL18" s="197" t="s">
        <v>14</v>
      </c>
      <c r="AM18" s="197" t="s">
        <v>181</v>
      </c>
      <c r="AN18" s="197" t="s">
        <v>171</v>
      </c>
      <c r="AO18" s="197" t="s">
        <v>169</v>
      </c>
      <c r="AP18" s="197" t="s">
        <v>170</v>
      </c>
      <c r="AQ18" s="197" t="s">
        <v>2</v>
      </c>
      <c r="AR18" s="197" t="s">
        <v>167</v>
      </c>
      <c r="AS18" s="197" t="s">
        <v>3</v>
      </c>
      <c r="AT18" s="197" t="s">
        <v>4</v>
      </c>
      <c r="AV18" s="167" t="s">
        <v>85</v>
      </c>
      <c r="AW18" s="142">
        <v>25.736218495681602</v>
      </c>
      <c r="AX18" s="142">
        <v>21.262040835316331</v>
      </c>
      <c r="AY18" s="143">
        <f t="shared" si="27"/>
        <v>4.474177660365271</v>
      </c>
      <c r="AZ18" s="174"/>
      <c r="BA18" s="144">
        <f>AY18-$AZ$13</f>
        <v>1.3071578484925994</v>
      </c>
      <c r="BB18" s="145">
        <f t="shared" si="28"/>
        <v>0.40411621672432746</v>
      </c>
      <c r="BC18" s="126"/>
      <c r="BD18" s="127"/>
      <c r="BE18" s="127"/>
      <c r="BF18" s="33"/>
      <c r="BG18" s="196" t="s">
        <v>0</v>
      </c>
      <c r="BH18" s="343" t="s">
        <v>19</v>
      </c>
      <c r="BI18" s="196" t="s">
        <v>25</v>
      </c>
      <c r="BJ18" s="196" t="s">
        <v>3</v>
      </c>
      <c r="BK18" s="196" t="s">
        <v>4</v>
      </c>
      <c r="BL18" s="196" t="s">
        <v>87</v>
      </c>
      <c r="BM18" s="343" t="s">
        <v>4</v>
      </c>
      <c r="BO18" s="197" t="s">
        <v>0</v>
      </c>
      <c r="BP18" s="197" t="s">
        <v>179</v>
      </c>
      <c r="BQ18" s="197" t="s">
        <v>181</v>
      </c>
      <c r="BR18" s="197" t="s">
        <v>171</v>
      </c>
      <c r="BS18" s="197" t="s">
        <v>169</v>
      </c>
      <c r="BT18" s="197" t="s">
        <v>170</v>
      </c>
      <c r="BU18" s="197" t="s">
        <v>2</v>
      </c>
      <c r="BV18" s="197" t="s">
        <v>167</v>
      </c>
      <c r="BW18" s="197" t="s">
        <v>3</v>
      </c>
      <c r="BX18" s="197" t="s">
        <v>4</v>
      </c>
      <c r="BZ18" s="215" t="s">
        <v>85</v>
      </c>
      <c r="CA18" s="25">
        <v>14.152660195200014</v>
      </c>
      <c r="CB18" s="25">
        <v>72.715705164599981</v>
      </c>
      <c r="CC18" s="25">
        <f t="shared" si="30"/>
        <v>0.19463003436690759</v>
      </c>
      <c r="CD18" s="81"/>
      <c r="CE18" s="81"/>
      <c r="CF18" s="81"/>
      <c r="CG18" s="81"/>
      <c r="CH18" s="81"/>
    </row>
    <row r="19" spans="15:86" x14ac:dyDescent="0.25">
      <c r="O19" s="141" t="s">
        <v>80</v>
      </c>
      <c r="P19" s="154">
        <v>26.555888656272629</v>
      </c>
      <c r="Q19" s="154">
        <v>22.587684873713066</v>
      </c>
      <c r="R19" s="155">
        <f t="shared" ref="R19:R24" si="32">P19-Q19</f>
        <v>3.9682037825595629</v>
      </c>
      <c r="S19" s="156">
        <f>AVERAGE(R19:R21)</f>
        <v>4.0392398878616289</v>
      </c>
      <c r="T19" s="157">
        <f>R19-$S$19</f>
        <v>-7.1036105302066055E-2</v>
      </c>
      <c r="U19" s="158">
        <f t="shared" ref="U19:U24" si="33">2^-T19</f>
        <v>1.0504708330677441</v>
      </c>
      <c r="V19" s="124">
        <f>AVERAGE(U19:U21)</f>
        <v>1.0023223407028468</v>
      </c>
      <c r="W19" s="125">
        <f>STDEV(U19:U21)</f>
        <v>8.2182468316072274E-2</v>
      </c>
      <c r="X19" s="125">
        <f>W19/SQRT(3)</f>
        <v>4.7448070204952224E-2</v>
      </c>
      <c r="Y19" s="1"/>
      <c r="Z19" s="175" t="s">
        <v>82</v>
      </c>
      <c r="AA19" s="147">
        <v>22956.956999999999</v>
      </c>
      <c r="AB19" s="147">
        <v>52749.273999999998</v>
      </c>
      <c r="AC19" s="147">
        <f t="shared" si="31"/>
        <v>0.43520896609875614</v>
      </c>
      <c r="AD19" s="73"/>
      <c r="AE19" s="73"/>
      <c r="AF19" s="73"/>
      <c r="AG19" s="51"/>
      <c r="AH19" s="51"/>
      <c r="AI19" s="30"/>
      <c r="AK19" s="141" t="s">
        <v>80</v>
      </c>
      <c r="AL19" s="154">
        <v>27.70987665489</v>
      </c>
      <c r="AM19" s="154">
        <v>21.70578925903191</v>
      </c>
      <c r="AN19" s="155">
        <f t="shared" ref="AN19:AN24" si="34">AL19-AM19</f>
        <v>6.0040873958580896</v>
      </c>
      <c r="AO19" s="156">
        <f>AVERAGE(AN19:AN21)</f>
        <v>6.4363008559287023</v>
      </c>
      <c r="AP19" s="157">
        <f>AN19-$AO$19</f>
        <v>-0.43221346007061268</v>
      </c>
      <c r="AQ19" s="158">
        <f t="shared" ref="AQ19:AQ24" si="35">2^-AP19</f>
        <v>1.3493021613015643</v>
      </c>
      <c r="AR19" s="124">
        <f>AVERAGE(AQ19:AQ21)</f>
        <v>1.0246888135461862</v>
      </c>
      <c r="AS19" s="125">
        <f>STDEV(AQ19:AQ21)</f>
        <v>0.28567373577381699</v>
      </c>
      <c r="AT19" s="125">
        <f>AS19/SQRT(3)</f>
        <v>0.16493380824941928</v>
      </c>
      <c r="AV19" s="162"/>
      <c r="AW19" s="162"/>
      <c r="AX19" s="162"/>
      <c r="AY19" s="162"/>
      <c r="AZ19" s="162"/>
      <c r="BA19" s="162"/>
      <c r="BB19" s="162"/>
      <c r="BC19" s="162"/>
      <c r="BD19" s="162"/>
      <c r="BE19" s="162"/>
      <c r="BF19" s="33"/>
      <c r="BG19" s="87" t="s">
        <v>76</v>
      </c>
      <c r="BH19" s="49">
        <v>6785.7730000000001</v>
      </c>
      <c r="BI19" s="51">
        <f>AVERAGE(BH19:BH21)</f>
        <v>7443.7563333333337</v>
      </c>
      <c r="BJ19" s="51">
        <f>STDEV(BH19:BH21)</f>
        <v>577.43229519081558</v>
      </c>
      <c r="BK19" s="51">
        <f>BJ19/SQRT(3)</f>
        <v>333.38069106720081</v>
      </c>
      <c r="BL19" s="54">
        <f>BI19/BI19</f>
        <v>1</v>
      </c>
      <c r="BM19" s="51">
        <f>BK19/BI19</f>
        <v>4.4786620643976947E-2</v>
      </c>
      <c r="BO19" s="356" t="s">
        <v>80</v>
      </c>
      <c r="BP19" s="381">
        <v>21.561744129537825</v>
      </c>
      <c r="BQ19" s="381">
        <v>21.01435873496872</v>
      </c>
      <c r="BR19" s="382">
        <f t="shared" ref="BR19:BR24" si="36">BP19-BQ19</f>
        <v>0.54738539456910473</v>
      </c>
      <c r="BS19" s="57">
        <f>AVERAGE(BR19:BR21)</f>
        <v>0.62570152907549925</v>
      </c>
      <c r="BT19" s="383">
        <f>BR19-$BS$19</f>
        <v>-7.8316134506394519E-2</v>
      </c>
      <c r="BU19" s="39">
        <f t="shared" ref="BU19:BU24" si="37">2^-BT19</f>
        <v>1.0557850440845409</v>
      </c>
      <c r="BV19" s="59">
        <f>AVERAGE(BU19:BU21)</f>
        <v>1.0045864277344425</v>
      </c>
      <c r="BW19" s="61">
        <f>STDEV(BU19:BU21)</f>
        <v>0.11497502216569436</v>
      </c>
      <c r="BX19" s="61">
        <f>BW19/SQRT(3)</f>
        <v>6.6380859997446834E-2</v>
      </c>
      <c r="BZ19" s="254"/>
      <c r="CA19" s="254"/>
      <c r="CB19" s="254"/>
      <c r="CC19" s="254"/>
      <c r="CD19" s="254"/>
      <c r="CE19" s="254"/>
      <c r="CF19" s="254"/>
      <c r="CG19" s="254"/>
      <c r="CH19" s="254"/>
    </row>
    <row r="20" spans="15:86" ht="16.5" thickBot="1" x14ac:dyDescent="0.3">
      <c r="O20" s="167" t="s">
        <v>81</v>
      </c>
      <c r="P20" s="142">
        <v>26.1618152699589</v>
      </c>
      <c r="Q20" s="142">
        <v>22.191681549429955</v>
      </c>
      <c r="R20" s="143">
        <f t="shared" si="32"/>
        <v>3.9701337205289455</v>
      </c>
      <c r="S20" s="115"/>
      <c r="T20" s="144">
        <f>R20-$S$19</f>
        <v>-6.9106167332683377E-2</v>
      </c>
      <c r="U20" s="145">
        <f t="shared" si="33"/>
        <v>1.0490665251070945</v>
      </c>
      <c r="V20" s="122"/>
      <c r="W20" s="117"/>
      <c r="X20" s="117"/>
      <c r="Y20" s="16"/>
      <c r="Z20" s="182" t="s">
        <v>89</v>
      </c>
      <c r="AA20" s="168">
        <v>25283.614000000001</v>
      </c>
      <c r="AB20" s="168">
        <v>50795.375</v>
      </c>
      <c r="AC20" s="168">
        <f t="shared" si="31"/>
        <v>0.49775425420129293</v>
      </c>
      <c r="AD20" s="74"/>
      <c r="AE20" s="74"/>
      <c r="AF20" s="74"/>
      <c r="AG20" s="70"/>
      <c r="AH20" s="70"/>
      <c r="AI20" s="30"/>
      <c r="AK20" s="167" t="s">
        <v>81</v>
      </c>
      <c r="AL20" s="142">
        <v>27.98908645889</v>
      </c>
      <c r="AM20" s="142">
        <v>21.421736420976551</v>
      </c>
      <c r="AN20" s="143">
        <f t="shared" si="34"/>
        <v>6.5673500379134495</v>
      </c>
      <c r="AO20" s="115"/>
      <c r="AP20" s="144">
        <f>AN20-$AO$19</f>
        <v>0.13104918198474724</v>
      </c>
      <c r="AQ20" s="145">
        <f t="shared" si="35"/>
        <v>0.91316711929095173</v>
      </c>
      <c r="AR20" s="122"/>
      <c r="AS20" s="117"/>
      <c r="AT20" s="117"/>
      <c r="AV20" s="162"/>
      <c r="AW20" s="162"/>
      <c r="AX20" s="162"/>
      <c r="AY20" s="162"/>
      <c r="AZ20" s="162"/>
      <c r="BA20" s="162"/>
      <c r="BB20" s="162"/>
      <c r="BC20" s="162"/>
      <c r="BD20" s="162"/>
      <c r="BE20" s="162"/>
      <c r="BF20" s="33"/>
      <c r="BG20" s="87"/>
      <c r="BH20" s="25">
        <v>7679.3590000000004</v>
      </c>
      <c r="BI20" s="51"/>
      <c r="BJ20" s="51"/>
      <c r="BK20" s="51"/>
      <c r="BL20" s="54"/>
      <c r="BM20" s="51"/>
      <c r="BO20" s="357" t="s">
        <v>81</v>
      </c>
      <c r="BP20" s="373">
        <v>21.686592852515542</v>
      </c>
      <c r="BQ20" s="373">
        <v>21.178677588136416</v>
      </c>
      <c r="BR20" s="374">
        <f t="shared" si="36"/>
        <v>0.50791526437912538</v>
      </c>
      <c r="BS20" s="57"/>
      <c r="BT20" s="375">
        <f>BR20-$BS$19</f>
        <v>-0.11778626469637388</v>
      </c>
      <c r="BU20" s="376">
        <f t="shared" si="37"/>
        <v>1.0850686070342519</v>
      </c>
      <c r="BV20" s="59"/>
      <c r="BW20" s="61"/>
      <c r="BX20" s="61"/>
      <c r="BZ20" s="195" t="s">
        <v>0</v>
      </c>
      <c r="CA20" s="195" t="s">
        <v>98</v>
      </c>
      <c r="CB20" s="196" t="s">
        <v>270</v>
      </c>
      <c r="CC20" s="195" t="s">
        <v>42</v>
      </c>
      <c r="CD20" s="196" t="s">
        <v>167</v>
      </c>
      <c r="CE20" s="195" t="s">
        <v>3</v>
      </c>
      <c r="CF20" s="195" t="s">
        <v>4</v>
      </c>
      <c r="CG20" s="195" t="s">
        <v>87</v>
      </c>
      <c r="CH20" s="195" t="s">
        <v>4</v>
      </c>
    </row>
    <row r="21" spans="15:86" ht="15.75" thickBot="1" x14ac:dyDescent="0.3">
      <c r="O21" s="149" t="s">
        <v>82</v>
      </c>
      <c r="P21" s="150">
        <v>25.512407848109898</v>
      </c>
      <c r="Q21" s="150">
        <v>21.333025687613521</v>
      </c>
      <c r="R21" s="151">
        <f t="shared" si="32"/>
        <v>4.1793821604963775</v>
      </c>
      <c r="S21" s="118"/>
      <c r="T21" s="152">
        <f>R21-$S$19</f>
        <v>0.14014227263474854</v>
      </c>
      <c r="U21" s="153">
        <f t="shared" si="33"/>
        <v>0.90742966393370117</v>
      </c>
      <c r="V21" s="123"/>
      <c r="W21" s="120"/>
      <c r="X21" s="120"/>
      <c r="Y21" s="1"/>
      <c r="Z21" s="183" t="s">
        <v>83</v>
      </c>
      <c r="AA21" s="169">
        <v>18087.401000000002</v>
      </c>
      <c r="AB21" s="169">
        <v>55661.303999999996</v>
      </c>
      <c r="AC21" s="169">
        <f t="shared" si="31"/>
        <v>0.32495467587320631</v>
      </c>
      <c r="AD21" s="72">
        <f>AVERAGE(AC21:AC24)</f>
        <v>0.27082211502285425</v>
      </c>
      <c r="AE21" s="72">
        <f>STDEV(AC21:AC24)</f>
        <v>6.0083735780971211E-2</v>
      </c>
      <c r="AF21" s="72">
        <f>AE21/SQRT(4)</f>
        <v>3.0041867890485605E-2</v>
      </c>
      <c r="AG21" s="50">
        <f>AD21/$AD$17</f>
        <v>0.589615426750981</v>
      </c>
      <c r="AH21" s="50">
        <f>AF21/$AD$17</f>
        <v>6.5405104583687632E-2</v>
      </c>
      <c r="AI21" s="30"/>
      <c r="AK21" s="149" t="s">
        <v>82</v>
      </c>
      <c r="AL21" s="150">
        <v>28.110987889453</v>
      </c>
      <c r="AM21" s="150">
        <v>21.373522755438433</v>
      </c>
      <c r="AN21" s="151">
        <f t="shared" si="34"/>
        <v>6.7374651340145668</v>
      </c>
      <c r="AO21" s="118"/>
      <c r="AP21" s="152">
        <f>AN21-$AO$19</f>
        <v>0.30116427808586455</v>
      </c>
      <c r="AQ21" s="153">
        <f t="shared" si="35"/>
        <v>0.81159716004604276</v>
      </c>
      <c r="AR21" s="123"/>
      <c r="AS21" s="120"/>
      <c r="AT21" s="120"/>
      <c r="AV21" s="162"/>
      <c r="AW21" s="162"/>
      <c r="AX21" s="162"/>
      <c r="AY21" s="162"/>
      <c r="AZ21" s="162"/>
      <c r="BA21" s="162"/>
      <c r="BB21" s="162"/>
      <c r="BC21" s="162"/>
      <c r="BD21" s="162"/>
      <c r="BE21" s="162"/>
      <c r="BF21" s="3"/>
      <c r="BG21" s="76"/>
      <c r="BH21" s="25">
        <v>7866.1369999999997</v>
      </c>
      <c r="BI21" s="52"/>
      <c r="BJ21" s="52"/>
      <c r="BK21" s="52"/>
      <c r="BL21" s="55"/>
      <c r="BM21" s="52"/>
      <c r="BO21" s="358" t="s">
        <v>82</v>
      </c>
      <c r="BP21" s="377">
        <v>21.782774284923111</v>
      </c>
      <c r="BQ21" s="377">
        <v>20.960970356644843</v>
      </c>
      <c r="BR21" s="378">
        <f t="shared" si="36"/>
        <v>0.82180392827826765</v>
      </c>
      <c r="BS21" s="58"/>
      <c r="BT21" s="379">
        <f>BR21-$BS$19</f>
        <v>0.1961023992027684</v>
      </c>
      <c r="BU21" s="380">
        <f t="shared" si="37"/>
        <v>0.87290563208453542</v>
      </c>
      <c r="BV21" s="60"/>
      <c r="BW21" s="62"/>
      <c r="BX21" s="62"/>
      <c r="BZ21" s="408" t="s">
        <v>80</v>
      </c>
      <c r="CA21" s="37">
        <v>61109.646999999997</v>
      </c>
      <c r="CB21" s="37">
        <v>62934.252999999997</v>
      </c>
      <c r="CC21" s="37">
        <f>CA21/CB21</f>
        <v>0.97100774358917075</v>
      </c>
      <c r="CD21" s="51">
        <f>AVERAGE(CC21:CC24)</f>
        <v>1.2151364577516872</v>
      </c>
      <c r="CE21" s="52">
        <f>STDEV(CC21:CC24)</f>
        <v>0.2345599492208657</v>
      </c>
      <c r="CF21" s="52">
        <f>CE21/SQRT(4)</f>
        <v>0.11727997461043285</v>
      </c>
      <c r="CG21" s="52">
        <f>CD21/$CD$21</f>
        <v>1</v>
      </c>
      <c r="CH21" s="52">
        <f>CF21/$CD$21</f>
        <v>9.65158882875021E-2</v>
      </c>
    </row>
    <row r="22" spans="15:86" ht="15.75" thickBot="1" x14ac:dyDescent="0.3">
      <c r="O22" s="141" t="s">
        <v>83</v>
      </c>
      <c r="P22" s="154">
        <v>26.021717714502898</v>
      </c>
      <c r="Q22" s="154">
        <v>21.685420517578802</v>
      </c>
      <c r="R22" s="155">
        <f t="shared" si="32"/>
        <v>4.3362971969240967</v>
      </c>
      <c r="S22" s="156"/>
      <c r="T22" s="157">
        <f>R22-$S$19</f>
        <v>0.29705730906246774</v>
      </c>
      <c r="U22" s="158">
        <f t="shared" si="33"/>
        <v>0.81391085294684073</v>
      </c>
      <c r="V22" s="124">
        <f>AVERAGE(U22:U24)</f>
        <v>0.6923751796669354</v>
      </c>
      <c r="W22" s="125">
        <f>STDEV(U22:U24)</f>
        <v>0.13059172511331432</v>
      </c>
      <c r="X22" s="125">
        <f>W22/SQRT(3)</f>
        <v>7.5397167648109636E-2</v>
      </c>
      <c r="Y22" s="1"/>
      <c r="Z22" s="175" t="s">
        <v>84</v>
      </c>
      <c r="AA22" s="147">
        <v>17393.936000000002</v>
      </c>
      <c r="AB22" s="147">
        <v>54377.637999999999</v>
      </c>
      <c r="AC22" s="147">
        <f t="shared" si="31"/>
        <v>0.31987295954267086</v>
      </c>
      <c r="AD22" s="73"/>
      <c r="AE22" s="73"/>
      <c r="AF22" s="73"/>
      <c r="AG22" s="51"/>
      <c r="AH22" s="51"/>
      <c r="AI22" s="30"/>
      <c r="AK22" s="141" t="s">
        <v>83</v>
      </c>
      <c r="AL22" s="154">
        <v>28.756370838808099</v>
      </c>
      <c r="AM22" s="154">
        <v>21.13918635284665</v>
      </c>
      <c r="AN22" s="155">
        <f t="shared" si="34"/>
        <v>7.6171844859614488</v>
      </c>
      <c r="AO22" s="156"/>
      <c r="AP22" s="157">
        <f>AN22-$AO$19</f>
        <v>1.1808836300327465</v>
      </c>
      <c r="AQ22" s="158">
        <f t="shared" si="35"/>
        <v>0.44108125944622201</v>
      </c>
      <c r="AR22" s="124">
        <f>AVERAGE(AQ22:AQ24)</f>
        <v>0.58123155039110486</v>
      </c>
      <c r="AS22" s="125">
        <f>STDEV(AQ22:AQ24)</f>
        <v>0.24288800557122936</v>
      </c>
      <c r="AT22" s="125">
        <f>AS22/SQRT(3)</f>
        <v>0.14023145539948059</v>
      </c>
      <c r="AV22" s="197" t="s">
        <v>0</v>
      </c>
      <c r="AW22" s="197" t="s">
        <v>21</v>
      </c>
      <c r="AX22" s="197" t="s">
        <v>181</v>
      </c>
      <c r="AY22" s="197" t="s">
        <v>171</v>
      </c>
      <c r="AZ22" s="197" t="s">
        <v>169</v>
      </c>
      <c r="BA22" s="197" t="s">
        <v>170</v>
      </c>
      <c r="BB22" s="197" t="s">
        <v>2</v>
      </c>
      <c r="BC22" s="197" t="s">
        <v>167</v>
      </c>
      <c r="BD22" s="197" t="s">
        <v>3</v>
      </c>
      <c r="BE22" s="197" t="s">
        <v>4</v>
      </c>
      <c r="BF22" s="3"/>
      <c r="BG22" s="75" t="s">
        <v>77</v>
      </c>
      <c r="BH22" s="25">
        <v>4403.2460000000001</v>
      </c>
      <c r="BI22" s="50">
        <f>AVERAGE(BH22:BH24)</f>
        <v>3908.8456666666666</v>
      </c>
      <c r="BJ22" s="50">
        <f>STDEV(BH22:BH24)</f>
        <v>681.27317906279893</v>
      </c>
      <c r="BK22" s="50">
        <f>BJ22/SQRT(3)</f>
        <v>393.33325332357913</v>
      </c>
      <c r="BL22" s="53">
        <f>BI22/BI19</f>
        <v>0.52511735898215184</v>
      </c>
      <c r="BM22" s="50">
        <f>BK22/BI19</f>
        <v>5.2840694363170196E-2</v>
      </c>
      <c r="BO22" s="356" t="s">
        <v>83</v>
      </c>
      <c r="BP22" s="381">
        <v>22.317194078824251</v>
      </c>
      <c r="BQ22" s="381">
        <v>20.978206424941384</v>
      </c>
      <c r="BR22" s="382">
        <f t="shared" si="36"/>
        <v>1.3389876538828673</v>
      </c>
      <c r="BS22" s="396"/>
      <c r="BT22" s="383">
        <f>BR22-$BS$19</f>
        <v>0.71328612480736808</v>
      </c>
      <c r="BU22" s="39">
        <f t="shared" si="37"/>
        <v>0.60992927793793172</v>
      </c>
      <c r="BV22" s="63">
        <f>AVERAGE(BU22:BU24)</f>
        <v>0.47504601684934583</v>
      </c>
      <c r="BW22" s="64">
        <f>STDEV(BU22:BU24)</f>
        <v>0.12117588806908391</v>
      </c>
      <c r="BX22" s="64">
        <f>BW22/SQRT(3)</f>
        <v>6.9960931595977563E-2</v>
      </c>
      <c r="BZ22" s="408" t="s">
        <v>81</v>
      </c>
      <c r="CA22" s="36">
        <v>61556.303999999996</v>
      </c>
      <c r="CB22" s="36">
        <v>55524.798000000003</v>
      </c>
      <c r="CC22" s="36">
        <f>CA22/CB22</f>
        <v>1.1086272479550487</v>
      </c>
      <c r="CD22" s="51"/>
      <c r="CE22" s="56"/>
      <c r="CF22" s="56"/>
      <c r="CG22" s="56"/>
      <c r="CH22" s="56"/>
    </row>
    <row r="23" spans="15:86" x14ac:dyDescent="0.25">
      <c r="O23" s="342" t="s">
        <v>84</v>
      </c>
      <c r="P23" s="142">
        <v>26.178295741501799</v>
      </c>
      <c r="Q23" s="142">
        <v>21.642734293785299</v>
      </c>
      <c r="R23" s="143">
        <f t="shared" si="32"/>
        <v>4.5355614477164998</v>
      </c>
      <c r="S23" s="115"/>
      <c r="T23" s="144">
        <f>R23-$S$19</f>
        <v>0.49632155985487092</v>
      </c>
      <c r="U23" s="145">
        <f t="shared" si="33"/>
        <v>0.70891199203576716</v>
      </c>
      <c r="V23" s="122"/>
      <c r="W23" s="117"/>
      <c r="X23" s="117"/>
      <c r="Y23" s="1"/>
      <c r="Z23" s="175" t="s">
        <v>85</v>
      </c>
      <c r="AA23" s="147">
        <v>12113.673000000001</v>
      </c>
      <c r="AB23" s="147">
        <v>53022.739000000001</v>
      </c>
      <c r="AC23" s="147">
        <f t="shared" si="31"/>
        <v>0.22846184917003251</v>
      </c>
      <c r="AD23" s="73"/>
      <c r="AE23" s="73"/>
      <c r="AF23" s="73"/>
      <c r="AG23" s="51"/>
      <c r="AH23" s="51"/>
      <c r="AI23" s="30"/>
      <c r="AK23" s="342" t="s">
        <v>84</v>
      </c>
      <c r="AL23" s="142">
        <v>28.988332499050504</v>
      </c>
      <c r="AM23" s="142">
        <v>21.37061701881813</v>
      </c>
      <c r="AN23" s="143">
        <f t="shared" si="34"/>
        <v>7.6177154802323734</v>
      </c>
      <c r="AO23" s="115"/>
      <c r="AP23" s="144">
        <f>AN23-$AO$19</f>
        <v>1.1814146243036712</v>
      </c>
      <c r="AQ23" s="145">
        <f t="shared" si="35"/>
        <v>0.44091894619304373</v>
      </c>
      <c r="AR23" s="122"/>
      <c r="AS23" s="117"/>
      <c r="AT23" s="117"/>
      <c r="AV23" s="141" t="s">
        <v>80</v>
      </c>
      <c r="AW23" s="154">
        <v>27.952920305833999</v>
      </c>
      <c r="AX23" s="154">
        <v>21.756195519110683</v>
      </c>
      <c r="AY23" s="155">
        <f t="shared" ref="AY23:AY28" si="38">AW23-AX23</f>
        <v>6.1967247867233155</v>
      </c>
      <c r="AZ23" s="115">
        <f>AVERAGE(AY23:AY25)</f>
        <v>6.2556617974327038</v>
      </c>
      <c r="BA23" s="157">
        <f>AY23-$AZ$23</f>
        <v>-5.8937010709388282E-2</v>
      </c>
      <c r="BB23" s="158">
        <f t="shared" ref="BB23:BB28" si="39">2^-BA23</f>
        <v>1.0416979465983771</v>
      </c>
      <c r="BC23" s="122">
        <f>AVERAGE(BB23:BB25)</f>
        <v>1.0025843302306885</v>
      </c>
      <c r="BD23" s="117">
        <f>STDEV(BB23:BB25)</f>
        <v>8.6714139908155574E-2</v>
      </c>
      <c r="BE23" s="117">
        <f>BD23/SQRT(3)</f>
        <v>5.0064432018520497E-2</v>
      </c>
      <c r="BF23" s="3"/>
      <c r="BG23" s="87"/>
      <c r="BH23" s="25">
        <v>4191.5600000000004</v>
      </c>
      <c r="BI23" s="51"/>
      <c r="BJ23" s="51"/>
      <c r="BK23" s="51"/>
      <c r="BL23" s="54"/>
      <c r="BM23" s="51"/>
      <c r="BO23" s="359" t="s">
        <v>84</v>
      </c>
      <c r="BP23" s="373">
        <v>22.985629214643218</v>
      </c>
      <c r="BQ23" s="373">
        <v>21.174944842487356</v>
      </c>
      <c r="BR23" s="374">
        <f t="shared" si="36"/>
        <v>1.8106843721558619</v>
      </c>
      <c r="BS23" s="57"/>
      <c r="BT23" s="375">
        <f>BR23-$BS$19</f>
        <v>1.1849828430803626</v>
      </c>
      <c r="BU23" s="376">
        <f t="shared" si="37"/>
        <v>0.43982976850468569</v>
      </c>
      <c r="BV23" s="59"/>
      <c r="BW23" s="61"/>
      <c r="BX23" s="61"/>
      <c r="BZ23" s="408" t="s">
        <v>82</v>
      </c>
      <c r="CA23" s="36">
        <v>75044.990000000005</v>
      </c>
      <c r="CB23" s="36">
        <v>49430.161</v>
      </c>
      <c r="CC23" s="36">
        <f>CA23/CB23</f>
        <v>1.5182024189644052</v>
      </c>
      <c r="CD23" s="51"/>
      <c r="CE23" s="56"/>
      <c r="CF23" s="56"/>
      <c r="CG23" s="56"/>
      <c r="CH23" s="56"/>
    </row>
    <row r="24" spans="15:86" ht="16.5" thickBot="1" x14ac:dyDescent="0.3">
      <c r="O24" s="167" t="s">
        <v>85</v>
      </c>
      <c r="P24" s="142">
        <v>26.129237909142901</v>
      </c>
      <c r="Q24" s="142">
        <v>21.238743945812502</v>
      </c>
      <c r="R24" s="143">
        <f t="shared" si="32"/>
        <v>4.8904939633303997</v>
      </c>
      <c r="S24" s="161"/>
      <c r="T24" s="144">
        <f>R24-$S$19</f>
        <v>0.85125407546877074</v>
      </c>
      <c r="U24" s="145">
        <f t="shared" si="33"/>
        <v>0.55430269401819854</v>
      </c>
      <c r="V24" s="126"/>
      <c r="W24" s="127"/>
      <c r="X24" s="127"/>
      <c r="Y24" s="1"/>
      <c r="Z24" s="182" t="s">
        <v>90</v>
      </c>
      <c r="AA24" s="168">
        <v>11571.016</v>
      </c>
      <c r="AB24" s="168">
        <v>55100.345000000001</v>
      </c>
      <c r="AC24" s="168">
        <f t="shared" si="31"/>
        <v>0.20999897550550725</v>
      </c>
      <c r="AD24" s="74"/>
      <c r="AE24" s="74"/>
      <c r="AF24" s="74"/>
      <c r="AG24" s="70"/>
      <c r="AH24" s="70"/>
      <c r="AI24" s="30"/>
      <c r="AK24" s="167" t="s">
        <v>85</v>
      </c>
      <c r="AL24" s="142">
        <v>28.214701681537967</v>
      </c>
      <c r="AM24" s="142">
        <v>21.563649115047149</v>
      </c>
      <c r="AN24" s="143">
        <f t="shared" si="34"/>
        <v>6.6510525664908187</v>
      </c>
      <c r="AO24" s="161"/>
      <c r="AP24" s="144">
        <f>AN24-$AO$19</f>
        <v>0.21475171056211639</v>
      </c>
      <c r="AQ24" s="145">
        <f t="shared" si="35"/>
        <v>0.86169444553404884</v>
      </c>
      <c r="AR24" s="126"/>
      <c r="AS24" s="127"/>
      <c r="AT24" s="127"/>
      <c r="AV24" s="167" t="s">
        <v>81</v>
      </c>
      <c r="AW24" s="142">
        <v>27.857321047276454</v>
      </c>
      <c r="AX24" s="142">
        <v>21.454781618090003</v>
      </c>
      <c r="AY24" s="143">
        <f t="shared" si="38"/>
        <v>6.4025394291864508</v>
      </c>
      <c r="AZ24" s="115"/>
      <c r="BA24" s="144">
        <f>AY24-$AZ$23</f>
        <v>0.14687763175374702</v>
      </c>
      <c r="BB24" s="145">
        <f t="shared" si="39"/>
        <v>0.90320311587309199</v>
      </c>
      <c r="BC24" s="122"/>
      <c r="BD24" s="117"/>
      <c r="BE24" s="117"/>
      <c r="BF24" s="16"/>
      <c r="BG24" s="76"/>
      <c r="BH24" s="25">
        <v>3131.7310000000002</v>
      </c>
      <c r="BI24" s="52"/>
      <c r="BJ24" s="52"/>
      <c r="BK24" s="52"/>
      <c r="BL24" s="55"/>
      <c r="BM24" s="52"/>
      <c r="BO24" s="357" t="s">
        <v>85</v>
      </c>
      <c r="BP24" s="373">
        <v>22.77339608623727</v>
      </c>
      <c r="BQ24" s="373">
        <v>20.734114421127025</v>
      </c>
      <c r="BR24" s="374">
        <f t="shared" si="36"/>
        <v>2.039281665110245</v>
      </c>
      <c r="BS24" s="399"/>
      <c r="BT24" s="375">
        <f>BR24-$BS$19</f>
        <v>1.4135801360347457</v>
      </c>
      <c r="BU24" s="376">
        <f t="shared" si="37"/>
        <v>0.37537900410542019</v>
      </c>
      <c r="BV24" s="65"/>
      <c r="BW24" s="66"/>
      <c r="BX24" s="66"/>
      <c r="BZ24" s="409" t="s">
        <v>89</v>
      </c>
      <c r="CA24" s="38">
        <v>66658.797999999995</v>
      </c>
      <c r="CB24" s="38">
        <v>52790.332999999999</v>
      </c>
      <c r="CC24" s="38">
        <f>CA24/CB24</f>
        <v>1.262708420498124</v>
      </c>
      <c r="CD24" s="70"/>
      <c r="CE24" s="71"/>
      <c r="CF24" s="71"/>
      <c r="CG24" s="71"/>
      <c r="CH24" s="71"/>
    </row>
    <row r="25" spans="15:86" ht="15.75" thickBot="1" x14ac:dyDescent="0.3">
      <c r="O25" s="162"/>
      <c r="P25" s="162"/>
      <c r="Q25" s="162"/>
      <c r="R25" s="162"/>
      <c r="S25" s="162"/>
      <c r="T25" s="162"/>
      <c r="U25" s="162"/>
      <c r="V25" s="162"/>
      <c r="W25" s="162"/>
      <c r="X25" s="162"/>
      <c r="Y25" s="1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V25" s="149" t="s">
        <v>82</v>
      </c>
      <c r="AW25" s="150">
        <v>27.655256714557844</v>
      </c>
      <c r="AX25" s="150">
        <v>21.487535538169499</v>
      </c>
      <c r="AY25" s="151">
        <f t="shared" si="38"/>
        <v>6.1677211763883442</v>
      </c>
      <c r="AZ25" s="118"/>
      <c r="BA25" s="152">
        <f>AY25-$AZ$23</f>
        <v>-8.7940621044359624E-2</v>
      </c>
      <c r="BB25" s="153">
        <f t="shared" si="39"/>
        <v>1.0628519282205959</v>
      </c>
      <c r="BC25" s="123"/>
      <c r="BD25" s="120"/>
      <c r="BE25" s="120"/>
      <c r="BF25" s="3"/>
      <c r="BG25" s="363"/>
      <c r="BH25" s="363"/>
      <c r="BI25" s="363"/>
      <c r="BJ25" s="363"/>
      <c r="BK25" s="363"/>
      <c r="BL25" s="363"/>
      <c r="BM25" s="363"/>
      <c r="BO25" s="30"/>
      <c r="BP25" s="30"/>
      <c r="BQ25" s="30"/>
      <c r="BR25" s="30"/>
      <c r="BS25" s="30"/>
      <c r="BT25" s="30"/>
      <c r="BU25" s="30"/>
      <c r="BV25" s="30"/>
      <c r="BW25" s="30"/>
      <c r="BX25" s="30"/>
      <c r="BZ25" s="410" t="s">
        <v>83</v>
      </c>
      <c r="CA25" s="21">
        <v>40784.868999999999</v>
      </c>
      <c r="CB25" s="21">
        <v>54243.283000000003</v>
      </c>
      <c r="CC25" s="21">
        <f>CA25/CB25</f>
        <v>0.75188791578120362</v>
      </c>
      <c r="CD25" s="56">
        <f>AVERAGE(CC25:CC28)</f>
        <v>0.73897544314466823</v>
      </c>
      <c r="CE25" s="56">
        <f>STDEV(CC25:CC28)</f>
        <v>0.11769000410314309</v>
      </c>
      <c r="CF25" s="56">
        <f>CE25/SQRT(4)</f>
        <v>5.8845002051571546E-2</v>
      </c>
      <c r="CG25" s="56">
        <f>CD25/$CD$21</f>
        <v>0.60814194029859125</v>
      </c>
      <c r="CH25" s="56">
        <f>CF25/$CD$21</f>
        <v>4.8426661611692429E-2</v>
      </c>
    </row>
    <row r="26" spans="15:86" ht="15.75" thickBot="1" x14ac:dyDescent="0.3">
      <c r="O26" s="197" t="s">
        <v>0</v>
      </c>
      <c r="P26" s="197" t="s">
        <v>165</v>
      </c>
      <c r="Q26" s="197" t="s">
        <v>181</v>
      </c>
      <c r="R26" s="197" t="s">
        <v>171</v>
      </c>
      <c r="S26" s="197" t="s">
        <v>169</v>
      </c>
      <c r="T26" s="197" t="s">
        <v>170</v>
      </c>
      <c r="U26" s="197" t="s">
        <v>2</v>
      </c>
      <c r="V26" s="197" t="s">
        <v>167</v>
      </c>
      <c r="W26" s="197" t="s">
        <v>3</v>
      </c>
      <c r="X26" s="197" t="s">
        <v>4</v>
      </c>
      <c r="Y26" s="1"/>
      <c r="Z26" s="196" t="s">
        <v>0</v>
      </c>
      <c r="AA26" s="196" t="s">
        <v>91</v>
      </c>
      <c r="AB26" s="196" t="s">
        <v>270</v>
      </c>
      <c r="AC26" s="196" t="s">
        <v>42</v>
      </c>
      <c r="AD26" s="196" t="s">
        <v>167</v>
      </c>
      <c r="AE26" s="196" t="s">
        <v>3</v>
      </c>
      <c r="AF26" s="196" t="s">
        <v>4</v>
      </c>
      <c r="AG26" s="196" t="s">
        <v>87</v>
      </c>
      <c r="AH26" s="343" t="s">
        <v>4</v>
      </c>
      <c r="AI26" s="30"/>
      <c r="AK26" s="96" t="s">
        <v>0</v>
      </c>
      <c r="AL26" s="96" t="s">
        <v>15</v>
      </c>
      <c r="AM26" s="197" t="s">
        <v>181</v>
      </c>
      <c r="AN26" s="197" t="s">
        <v>171</v>
      </c>
      <c r="AO26" s="197" t="s">
        <v>169</v>
      </c>
      <c r="AP26" s="197" t="s">
        <v>170</v>
      </c>
      <c r="AQ26" s="197" t="s">
        <v>2</v>
      </c>
      <c r="AR26" s="197" t="s">
        <v>167</v>
      </c>
      <c r="AS26" s="96" t="s">
        <v>3</v>
      </c>
      <c r="AT26" s="96" t="s">
        <v>4</v>
      </c>
      <c r="AV26" s="141" t="s">
        <v>83</v>
      </c>
      <c r="AW26" s="154">
        <v>28.637955872788982</v>
      </c>
      <c r="AX26" s="154">
        <v>21.826732007304027</v>
      </c>
      <c r="AY26" s="155">
        <f t="shared" si="38"/>
        <v>6.8112238654849548</v>
      </c>
      <c r="AZ26" s="143"/>
      <c r="BA26" s="157">
        <f>AY26-$AZ$23</f>
        <v>0.55556206805225106</v>
      </c>
      <c r="BB26" s="158">
        <f t="shared" si="39"/>
        <v>0.68039192871031184</v>
      </c>
      <c r="BC26" s="124">
        <f>AVERAGE(BB26:BB28)</f>
        <v>0.68103371183613781</v>
      </c>
      <c r="BD26" s="125">
        <f>STDEV(BB26:BB28)</f>
        <v>2.0188089174526615E-2</v>
      </c>
      <c r="BE26" s="125">
        <f>BD26/SQRT(3)</f>
        <v>1.1655598719337112E-2</v>
      </c>
      <c r="BF26" s="33"/>
      <c r="BG26" s="196" t="s">
        <v>0</v>
      </c>
      <c r="BH26" s="343" t="s">
        <v>21</v>
      </c>
      <c r="BI26" s="196" t="s">
        <v>25</v>
      </c>
      <c r="BJ26" s="196" t="s">
        <v>3</v>
      </c>
      <c r="BK26" s="196" t="s">
        <v>4</v>
      </c>
      <c r="BL26" s="196" t="s">
        <v>87</v>
      </c>
      <c r="BM26" s="343" t="s">
        <v>4</v>
      </c>
      <c r="BO26" s="197" t="s">
        <v>0</v>
      </c>
      <c r="BP26" s="197" t="s">
        <v>57</v>
      </c>
      <c r="BQ26" s="197" t="s">
        <v>181</v>
      </c>
      <c r="BR26" s="197" t="s">
        <v>171</v>
      </c>
      <c r="BS26" s="197" t="s">
        <v>169</v>
      </c>
      <c r="BT26" s="197" t="s">
        <v>170</v>
      </c>
      <c r="BU26" s="197" t="s">
        <v>2</v>
      </c>
      <c r="BV26" s="197" t="s">
        <v>167</v>
      </c>
      <c r="BW26" s="197" t="s">
        <v>3</v>
      </c>
      <c r="BX26" s="197" t="s">
        <v>4</v>
      </c>
      <c r="BZ26" s="408" t="s">
        <v>84</v>
      </c>
      <c r="CA26" s="36">
        <v>31776.190999999999</v>
      </c>
      <c r="CB26" s="36">
        <v>54622.182000000001</v>
      </c>
      <c r="CC26" s="36">
        <f>CA26/CB26</f>
        <v>0.58174517817688054</v>
      </c>
      <c r="CD26" s="56"/>
      <c r="CE26" s="56"/>
      <c r="CF26" s="56"/>
      <c r="CG26" s="56"/>
      <c r="CH26" s="56"/>
    </row>
    <row r="27" spans="15:86" x14ac:dyDescent="0.25">
      <c r="O27" s="141" t="s">
        <v>80</v>
      </c>
      <c r="P27" s="154">
        <v>25.853738539023201</v>
      </c>
      <c r="Q27" s="154">
        <v>22.587684873713066</v>
      </c>
      <c r="R27" s="155">
        <f t="shared" ref="R27:R32" si="40">P27-Q27</f>
        <v>3.2660536653101353</v>
      </c>
      <c r="S27" s="156">
        <f>AVERAGE(R27:R29)</f>
        <v>3.5356724467289617</v>
      </c>
      <c r="T27" s="157">
        <f>R27-$S$27</f>
        <v>-0.26961878141882645</v>
      </c>
      <c r="U27" s="158">
        <f t="shared" ref="U27:U32" si="41">2^-T27</f>
        <v>1.205489246418219</v>
      </c>
      <c r="V27" s="124">
        <f>AVERAGE(U27:U29)</f>
        <v>1.0094335563082053</v>
      </c>
      <c r="W27" s="125">
        <f>STDEV(U27:U29)</f>
        <v>0.17306077277018403</v>
      </c>
      <c r="X27" s="125">
        <f>W27/SQRT(3)</f>
        <v>9.9916683745030418E-2</v>
      </c>
      <c r="Y27" s="1"/>
      <c r="Z27" s="183" t="s">
        <v>80</v>
      </c>
      <c r="AA27" s="169">
        <v>26701.827000000001</v>
      </c>
      <c r="AB27" s="169">
        <v>35812.756000000001</v>
      </c>
      <c r="AC27" s="169">
        <f>AA27/AB27</f>
        <v>0.74559542415557178</v>
      </c>
      <c r="AD27" s="73">
        <f>AVERAGE(AC27:AC30)</f>
        <v>0.53049943392023646</v>
      </c>
      <c r="AE27" s="73">
        <f>STDEV(AC27:AC30)</f>
        <v>0.25547218636731567</v>
      </c>
      <c r="AF27" s="73">
        <f>AE27/SQRT(4)</f>
        <v>0.12773609318365783</v>
      </c>
      <c r="AG27" s="51">
        <f>AD27/$AD$27</f>
        <v>1</v>
      </c>
      <c r="AH27" s="51">
        <f>AF27/$AD$27</f>
        <v>0.24078459846738245</v>
      </c>
      <c r="AI27" s="30"/>
      <c r="AK27" s="141" t="s">
        <v>80</v>
      </c>
      <c r="AL27" s="361">
        <v>28.33</v>
      </c>
      <c r="AM27" s="361">
        <v>20</v>
      </c>
      <c r="AN27" s="236">
        <f>AL27-AM27</f>
        <v>8.3299999999999983</v>
      </c>
      <c r="AO27" s="366">
        <f>AVERAGE(AN27:AN29)</f>
        <v>8.086666666666666</v>
      </c>
      <c r="AP27" s="236">
        <f>AN27-$AO$27</f>
        <v>0.24333333333333229</v>
      </c>
      <c r="AQ27" s="236">
        <f>2^-AP27</f>
        <v>0.84479117365502465</v>
      </c>
      <c r="AR27" s="370">
        <f>AVERAGE(AQ27:AQ29)</f>
        <v>1.0101023073587576</v>
      </c>
      <c r="AS27" s="93">
        <f>STDEV(AQ27:AQ29)</f>
        <v>0.17575867334017276</v>
      </c>
      <c r="AT27" s="93">
        <f>AS27/SQRT(3)</f>
        <v>0.10147431736536025</v>
      </c>
      <c r="AV27" s="342" t="s">
        <v>84</v>
      </c>
      <c r="AW27" s="142">
        <v>28.014194860562341</v>
      </c>
      <c r="AX27" s="142">
        <v>21.247120133514191</v>
      </c>
      <c r="AY27" s="143">
        <f t="shared" si="38"/>
        <v>6.7670747270481506</v>
      </c>
      <c r="AZ27" s="174"/>
      <c r="BA27" s="144">
        <f>AY27-$AZ$23</f>
        <v>0.51141292961544682</v>
      </c>
      <c r="BB27" s="145">
        <f t="shared" si="39"/>
        <v>0.70153504022121083</v>
      </c>
      <c r="BC27" s="122"/>
      <c r="BD27" s="117"/>
      <c r="BE27" s="117"/>
      <c r="BF27" s="33"/>
      <c r="BG27" s="87" t="s">
        <v>76</v>
      </c>
      <c r="BH27" s="49">
        <v>19956.543000000001</v>
      </c>
      <c r="BI27" s="51">
        <f>AVERAGE(BH27:BH29)</f>
        <v>19504.612666666668</v>
      </c>
      <c r="BJ27" s="51">
        <f>STDEV(BH27:BH29)</f>
        <v>412.07074191251843</v>
      </c>
      <c r="BK27" s="51">
        <f>BJ27/SQRT(3)</f>
        <v>237.90915376836134</v>
      </c>
      <c r="BL27" s="54">
        <f>BI27/BI27</f>
        <v>1</v>
      </c>
      <c r="BM27" s="51">
        <f>BK27/BI27</f>
        <v>1.2197584121982973E-2</v>
      </c>
      <c r="BO27" s="211" t="s">
        <v>80</v>
      </c>
      <c r="BP27" s="392">
        <v>25.256238004063675</v>
      </c>
      <c r="BQ27" s="392">
        <v>21.70578925903191</v>
      </c>
      <c r="BR27" s="393">
        <f t="shared" ref="BR27:BR32" si="42">BP27-BQ27</f>
        <v>3.5504487450317654</v>
      </c>
      <c r="BS27" s="393">
        <f>AVERAGE(BR27:BR29)</f>
        <v>3.0683366091203403</v>
      </c>
      <c r="BT27" s="394">
        <f>BR27-$BS$27</f>
        <v>0.4821121359114251</v>
      </c>
      <c r="BU27" s="236">
        <f t="shared" ref="BU27:BU32" si="43">2^-BT27</f>
        <v>0.71592872166748089</v>
      </c>
      <c r="BV27" s="257">
        <f>AVERAGE(BU27:BU29)</f>
        <v>1.0337887553233316</v>
      </c>
      <c r="BW27" s="49">
        <f>STDEV(BU27:BU29)</f>
        <v>0.31869613160782828</v>
      </c>
      <c r="BX27" s="49">
        <f>BW27/SQRT(3)</f>
        <v>0.18399929737347206</v>
      </c>
      <c r="BZ27" s="408" t="s">
        <v>85</v>
      </c>
      <c r="CA27" s="36">
        <v>46635.625999999997</v>
      </c>
      <c r="CB27" s="36">
        <v>53787.161</v>
      </c>
      <c r="CC27" s="36">
        <f>CA27/CB27</f>
        <v>0.86704011018540272</v>
      </c>
      <c r="CD27" s="56"/>
      <c r="CE27" s="56"/>
      <c r="CF27" s="56"/>
      <c r="CG27" s="56"/>
      <c r="CH27" s="56"/>
    </row>
    <row r="28" spans="15:86" ht="15.75" thickBot="1" x14ac:dyDescent="0.3">
      <c r="O28" s="167" t="s">
        <v>81</v>
      </c>
      <c r="P28" s="142">
        <v>25.809125257311926</v>
      </c>
      <c r="Q28" s="142">
        <v>22.191681549429955</v>
      </c>
      <c r="R28" s="143">
        <f t="shared" si="40"/>
        <v>3.6174437078819714</v>
      </c>
      <c r="S28" s="115"/>
      <c r="T28" s="144">
        <f>R28-$S$27</f>
        <v>8.17712611530097E-2</v>
      </c>
      <c r="U28" s="145">
        <f t="shared" si="41"/>
        <v>0.9448968422198879</v>
      </c>
      <c r="V28" s="122"/>
      <c r="W28" s="117"/>
      <c r="X28" s="117"/>
      <c r="Y28" s="1"/>
      <c r="Z28" s="175" t="s">
        <v>81</v>
      </c>
      <c r="AA28" s="147">
        <v>20104.149000000001</v>
      </c>
      <c r="AB28" s="147">
        <v>32593.756000000001</v>
      </c>
      <c r="AC28" s="147">
        <f t="shared" ref="AC28:AC34" si="44">AA28/AB28</f>
        <v>0.61680982701103859</v>
      </c>
      <c r="AD28" s="73"/>
      <c r="AE28" s="73"/>
      <c r="AF28" s="73"/>
      <c r="AG28" s="51"/>
      <c r="AH28" s="51"/>
      <c r="AI28" s="30"/>
      <c r="AK28" s="167" t="s">
        <v>81</v>
      </c>
      <c r="AL28" s="285">
        <v>27.86</v>
      </c>
      <c r="AM28" s="285">
        <v>20.03</v>
      </c>
      <c r="AN28" s="234">
        <f t="shared" ref="AN28:AN32" si="45">AL28-AM28</f>
        <v>7.8299999999999983</v>
      </c>
      <c r="AO28" s="367"/>
      <c r="AP28" s="236">
        <f t="shared" ref="AP28:AP32" si="46">AN28-$AO$27</f>
        <v>-0.25666666666666771</v>
      </c>
      <c r="AQ28" s="234">
        <f t="shared" ref="AQ28:AQ32" si="47">2^-AP28</f>
        <v>1.1947151351560203</v>
      </c>
      <c r="AR28" s="371"/>
      <c r="AS28" s="80"/>
      <c r="AT28" s="80"/>
      <c r="AV28" s="167" t="s">
        <v>85</v>
      </c>
      <c r="AW28" s="142">
        <v>28.114600370942501</v>
      </c>
      <c r="AX28" s="142">
        <v>21.262040835316331</v>
      </c>
      <c r="AY28" s="143">
        <f t="shared" si="38"/>
        <v>6.8525595356261704</v>
      </c>
      <c r="AZ28" s="174"/>
      <c r="BA28" s="144">
        <f>AY28-$AZ$23</f>
        <v>0.59689773819346659</v>
      </c>
      <c r="BB28" s="145">
        <f t="shared" si="39"/>
        <v>0.66117416657689076</v>
      </c>
      <c r="BC28" s="126"/>
      <c r="BD28" s="127"/>
      <c r="BE28" s="127"/>
      <c r="BF28" s="33"/>
      <c r="BG28" s="87"/>
      <c r="BH28" s="25">
        <v>19407.572</v>
      </c>
      <c r="BI28" s="51"/>
      <c r="BJ28" s="51"/>
      <c r="BK28" s="51"/>
      <c r="BL28" s="54"/>
      <c r="BM28" s="51"/>
      <c r="BO28" s="224" t="s">
        <v>81</v>
      </c>
      <c r="BP28" s="284">
        <v>24.444457996530879</v>
      </c>
      <c r="BQ28" s="284">
        <v>21.421736420976551</v>
      </c>
      <c r="BR28" s="385">
        <f t="shared" si="42"/>
        <v>3.0227215755543284</v>
      </c>
      <c r="BS28" s="25"/>
      <c r="BT28" s="386">
        <f>BR28-$BS$27</f>
        <v>-4.5615033566011931E-2</v>
      </c>
      <c r="BU28" s="234">
        <f t="shared" si="43"/>
        <v>1.0321230886631247</v>
      </c>
      <c r="BV28" s="365"/>
      <c r="BW28" s="25"/>
      <c r="BX28" s="25"/>
      <c r="BZ28" s="409" t="s">
        <v>90</v>
      </c>
      <c r="CA28" s="38">
        <v>41816.777000000002</v>
      </c>
      <c r="CB28" s="38">
        <v>55369.697</v>
      </c>
      <c r="CC28" s="38">
        <f>CA28/CB28</f>
        <v>0.75522856843518582</v>
      </c>
      <c r="CD28" s="71"/>
      <c r="CE28" s="71"/>
      <c r="CF28" s="71"/>
      <c r="CG28" s="71"/>
      <c r="CH28" s="71"/>
    </row>
    <row r="29" spans="15:86" ht="16.5" thickBot="1" x14ac:dyDescent="0.3">
      <c r="O29" s="149" t="s">
        <v>82</v>
      </c>
      <c r="P29" s="150">
        <v>25.0565456546083</v>
      </c>
      <c r="Q29" s="150">
        <v>21.333025687613521</v>
      </c>
      <c r="R29" s="151">
        <f t="shared" si="40"/>
        <v>3.7235199669947789</v>
      </c>
      <c r="S29" s="118"/>
      <c r="T29" s="152">
        <f>R29-$S$27</f>
        <v>0.18784752026581719</v>
      </c>
      <c r="U29" s="153">
        <f t="shared" si="41"/>
        <v>0.87791458028650915</v>
      </c>
      <c r="V29" s="123"/>
      <c r="W29" s="120"/>
      <c r="X29" s="120"/>
      <c r="Y29" s="16"/>
      <c r="Z29" s="175" t="s">
        <v>82</v>
      </c>
      <c r="AA29" s="147">
        <v>4495.8530000000001</v>
      </c>
      <c r="AB29" s="147">
        <v>28106.806</v>
      </c>
      <c r="AC29" s="147">
        <f t="shared" si="44"/>
        <v>0.1599560263090726</v>
      </c>
      <c r="AD29" s="73"/>
      <c r="AE29" s="73"/>
      <c r="AF29" s="73"/>
      <c r="AG29" s="51"/>
      <c r="AH29" s="51"/>
      <c r="AI29" s="30"/>
      <c r="AK29" s="149" t="s">
        <v>82</v>
      </c>
      <c r="AL29" s="362">
        <v>28.16</v>
      </c>
      <c r="AM29" s="362">
        <v>20.059999999999999</v>
      </c>
      <c r="AN29" s="235">
        <f t="shared" si="45"/>
        <v>8.1000000000000014</v>
      </c>
      <c r="AO29" s="368"/>
      <c r="AP29" s="235">
        <f t="shared" si="46"/>
        <v>1.3333333333335418E-2</v>
      </c>
      <c r="AQ29" s="235">
        <f t="shared" si="47"/>
        <v>0.99080061326522795</v>
      </c>
      <c r="AR29" s="372"/>
      <c r="AS29" s="92"/>
      <c r="AT29" s="92"/>
      <c r="AV29" s="162"/>
      <c r="AW29" s="162"/>
      <c r="AX29" s="162"/>
      <c r="AY29" s="162"/>
      <c r="AZ29" s="162"/>
      <c r="BA29" s="162"/>
      <c r="BB29" s="162"/>
      <c r="BC29" s="162"/>
      <c r="BD29" s="162"/>
      <c r="BE29" s="162"/>
      <c r="BF29" s="33"/>
      <c r="BG29" s="76"/>
      <c r="BH29" s="25">
        <v>19149.723000000002</v>
      </c>
      <c r="BI29" s="52"/>
      <c r="BJ29" s="52"/>
      <c r="BK29" s="52"/>
      <c r="BL29" s="55"/>
      <c r="BM29" s="52"/>
      <c r="BO29" s="387" t="s">
        <v>82</v>
      </c>
      <c r="BP29" s="388">
        <v>24.00536226221336</v>
      </c>
      <c r="BQ29" s="388">
        <v>21.373522755438433</v>
      </c>
      <c r="BR29" s="389">
        <f t="shared" si="42"/>
        <v>2.6318395067749272</v>
      </c>
      <c r="BS29" s="265"/>
      <c r="BT29" s="390">
        <f>BR29-$BS$27</f>
        <v>-0.43649710234541317</v>
      </c>
      <c r="BU29" s="235">
        <f t="shared" si="43"/>
        <v>1.3533144556393895</v>
      </c>
      <c r="BV29" s="391"/>
      <c r="BW29" s="265"/>
      <c r="BX29" s="265"/>
    </row>
    <row r="30" spans="15:86" ht="15.75" thickBot="1" x14ac:dyDescent="0.3">
      <c r="O30" s="141" t="s">
        <v>83</v>
      </c>
      <c r="P30" s="154">
        <v>25.648580692898314</v>
      </c>
      <c r="Q30" s="154">
        <v>21.685420517578802</v>
      </c>
      <c r="R30" s="155">
        <f t="shared" si="40"/>
        <v>3.963160175319512</v>
      </c>
      <c r="S30" s="156"/>
      <c r="T30" s="157">
        <f>R30-$S$27</f>
        <v>0.42748772859055029</v>
      </c>
      <c r="U30" s="158">
        <f t="shared" si="41"/>
        <v>0.74355546663756411</v>
      </c>
      <c r="V30" s="124">
        <f>AVERAGE(U30:U32)</f>
        <v>0.59481740313072418</v>
      </c>
      <c r="W30" s="125">
        <f>STDEV(U30:U32)</f>
        <v>0.17230476647767362</v>
      </c>
      <c r="X30" s="125">
        <f>W30/SQRT(3)</f>
        <v>9.9480203308540474E-2</v>
      </c>
      <c r="Y30" s="1"/>
      <c r="Z30" s="182" t="s">
        <v>89</v>
      </c>
      <c r="AA30" s="168">
        <v>15743.472</v>
      </c>
      <c r="AB30" s="168">
        <v>26255.027999999998</v>
      </c>
      <c r="AC30" s="168">
        <f t="shared" si="44"/>
        <v>0.59963645820526268</v>
      </c>
      <c r="AD30" s="74"/>
      <c r="AE30" s="74"/>
      <c r="AF30" s="74"/>
      <c r="AG30" s="70"/>
      <c r="AH30" s="70"/>
      <c r="AI30" s="30"/>
      <c r="AK30" s="141" t="s">
        <v>83</v>
      </c>
      <c r="AL30" s="361">
        <v>29.15</v>
      </c>
      <c r="AM30" s="361">
        <v>19.39</v>
      </c>
      <c r="AN30" s="236">
        <f t="shared" si="45"/>
        <v>9.759999999999998</v>
      </c>
      <c r="AO30" s="93"/>
      <c r="AP30" s="236">
        <f t="shared" si="46"/>
        <v>1.673333333333332</v>
      </c>
      <c r="AQ30" s="236">
        <f t="shared" si="47"/>
        <v>0.31352810238756557</v>
      </c>
      <c r="AR30" s="370">
        <f>AVERAGE(AQ30:AQ32)</f>
        <v>0.36121163488400237</v>
      </c>
      <c r="AS30" s="93">
        <f>STDEV(AQ30:AQ32)</f>
        <v>4.4786717933622905E-2</v>
      </c>
      <c r="AT30" s="93">
        <f>AS30/SQRT(3)</f>
        <v>2.5857623655097025E-2</v>
      </c>
      <c r="AV30" s="162"/>
      <c r="AW30" s="162"/>
      <c r="AX30" s="162"/>
      <c r="AY30" s="162"/>
      <c r="AZ30" s="162"/>
      <c r="BA30" s="162"/>
      <c r="BB30" s="162"/>
      <c r="BC30" s="162"/>
      <c r="BD30" s="162"/>
      <c r="BE30" s="162"/>
      <c r="BF30" s="33"/>
      <c r="BG30" s="75" t="s">
        <v>77</v>
      </c>
      <c r="BH30" s="25">
        <v>14154.045</v>
      </c>
      <c r="BI30" s="50">
        <f>AVERAGE(BH30:BH32)</f>
        <v>11537.978000000001</v>
      </c>
      <c r="BJ30" s="50">
        <f>STDEV(BH30:BH32)</f>
        <v>3036.356482550591</v>
      </c>
      <c r="BK30" s="50">
        <f>BJ30/SQRT(3)</f>
        <v>1753.041232556249</v>
      </c>
      <c r="BL30" s="53">
        <f>BI30/BI27</f>
        <v>0.59155124980863505</v>
      </c>
      <c r="BM30" s="50">
        <f>BK30/BI27</f>
        <v>8.9878289946879686E-2</v>
      </c>
      <c r="BO30" s="211" t="s">
        <v>83</v>
      </c>
      <c r="BP30" s="392">
        <v>25.828661562283969</v>
      </c>
      <c r="BQ30" s="392">
        <v>21.13918635284665</v>
      </c>
      <c r="BR30" s="393">
        <f t="shared" si="42"/>
        <v>4.6894752094373189</v>
      </c>
      <c r="BS30" s="385"/>
      <c r="BT30" s="394">
        <f>BR30-$BS$27</f>
        <v>1.6211386003169785</v>
      </c>
      <c r="BU30" s="236">
        <f t="shared" si="43"/>
        <v>0.32507880467995687</v>
      </c>
      <c r="BV30" s="257">
        <f>AVERAGE(BU30:BU32)</f>
        <v>0.24123177063379189</v>
      </c>
      <c r="BW30" s="49">
        <f>STDEV(BU30:BU32)</f>
        <v>8.0696780734218432E-2</v>
      </c>
      <c r="BX30" s="49">
        <f>BW30/SQRT(3)</f>
        <v>4.6590308079637217E-2</v>
      </c>
    </row>
    <row r="31" spans="15:86" x14ac:dyDescent="0.25">
      <c r="O31" s="342" t="s">
        <v>84</v>
      </c>
      <c r="P31" s="142">
        <v>25.833830290183101</v>
      </c>
      <c r="Q31" s="142">
        <v>21.642734293785299</v>
      </c>
      <c r="R31" s="143">
        <f t="shared" si="40"/>
        <v>4.1910959963978023</v>
      </c>
      <c r="S31" s="115"/>
      <c r="T31" s="144">
        <f>R31-$S$27</f>
        <v>0.65542354966884053</v>
      </c>
      <c r="U31" s="145">
        <f t="shared" si="41"/>
        <v>0.63488907173824216</v>
      </c>
      <c r="V31" s="122"/>
      <c r="W31" s="117"/>
      <c r="X31" s="117"/>
      <c r="Y31" s="1"/>
      <c r="Z31" s="183" t="s">
        <v>83</v>
      </c>
      <c r="AA31" s="169">
        <v>11367.037</v>
      </c>
      <c r="AB31" s="169">
        <v>28085.885999999999</v>
      </c>
      <c r="AC31" s="169">
        <f t="shared" si="44"/>
        <v>0.40472417355820645</v>
      </c>
      <c r="AD31" s="72">
        <f>AVERAGE(AC31:AC34)</f>
        <v>0.48076247975043018</v>
      </c>
      <c r="AE31" s="72">
        <f>STDEV(AC31:AC34)</f>
        <v>0.11044369209081598</v>
      </c>
      <c r="AF31" s="72">
        <f>AE31/SQRT(4)</f>
        <v>5.5221846045407988E-2</v>
      </c>
      <c r="AG31" s="50">
        <f>AD31/$AD$27</f>
        <v>0.90624503818549873</v>
      </c>
      <c r="AH31" s="50">
        <f>AF31/$AD$27</f>
        <v>0.10409407157578777</v>
      </c>
      <c r="AI31" s="30"/>
      <c r="AK31" s="342" t="s">
        <v>84</v>
      </c>
      <c r="AL31" s="285">
        <v>28.85</v>
      </c>
      <c r="AM31" s="285">
        <v>19.32</v>
      </c>
      <c r="AN31" s="234">
        <f t="shared" si="45"/>
        <v>9.5300000000000011</v>
      </c>
      <c r="AO31" s="80"/>
      <c r="AP31" s="236">
        <f t="shared" si="46"/>
        <v>1.4433333333333351</v>
      </c>
      <c r="AQ31" s="234">
        <f t="shared" si="47"/>
        <v>0.36771671604648704</v>
      </c>
      <c r="AR31" s="371"/>
      <c r="AS31" s="80"/>
      <c r="AT31" s="80"/>
      <c r="AV31" s="162"/>
      <c r="AW31" s="162"/>
      <c r="AX31" s="162"/>
      <c r="AY31" s="162"/>
      <c r="AZ31" s="162"/>
      <c r="BA31" s="162"/>
      <c r="BB31" s="162"/>
      <c r="BC31" s="162"/>
      <c r="BD31" s="162"/>
      <c r="BE31" s="162"/>
      <c r="BF31" s="33"/>
      <c r="BG31" s="87"/>
      <c r="BH31" s="25">
        <v>12251.48</v>
      </c>
      <c r="BI31" s="51"/>
      <c r="BJ31" s="51"/>
      <c r="BK31" s="51"/>
      <c r="BL31" s="54"/>
      <c r="BM31" s="51"/>
      <c r="BO31" s="210" t="s">
        <v>84</v>
      </c>
      <c r="BP31" s="284">
        <v>26.531226718939791</v>
      </c>
      <c r="BQ31" s="284">
        <v>21.37061701881813</v>
      </c>
      <c r="BR31" s="385">
        <f t="shared" si="42"/>
        <v>5.1606097001216611</v>
      </c>
      <c r="BS31" s="25"/>
      <c r="BT31" s="386">
        <f>BR31-$BS$27</f>
        <v>2.0922730910013208</v>
      </c>
      <c r="BU31" s="234">
        <f t="shared" si="43"/>
        <v>0.23451090382503978</v>
      </c>
      <c r="BV31" s="365"/>
      <c r="BW31" s="25"/>
      <c r="BX31" s="25"/>
    </row>
    <row r="32" spans="15:86" ht="15.75" thickBot="1" x14ac:dyDescent="0.3">
      <c r="O32" s="167" t="s">
        <v>85</v>
      </c>
      <c r="P32" s="142">
        <v>26.0748375018097</v>
      </c>
      <c r="Q32" s="142">
        <v>21.238743945812502</v>
      </c>
      <c r="R32" s="143">
        <f t="shared" si="40"/>
        <v>4.8360935559971985</v>
      </c>
      <c r="S32" s="161"/>
      <c r="T32" s="144">
        <f>R32-$S$27</f>
        <v>1.3004211092682367</v>
      </c>
      <c r="U32" s="145">
        <f t="shared" si="41"/>
        <v>0.40600767101636648</v>
      </c>
      <c r="V32" s="126"/>
      <c r="W32" s="127"/>
      <c r="X32" s="127"/>
      <c r="Y32" s="1"/>
      <c r="Z32" s="175" t="s">
        <v>84</v>
      </c>
      <c r="AA32" s="147">
        <v>12043.450999999999</v>
      </c>
      <c r="AB32" s="147">
        <v>30920.491999999998</v>
      </c>
      <c r="AC32" s="147">
        <f t="shared" si="44"/>
        <v>0.38949739221484575</v>
      </c>
      <c r="AD32" s="73"/>
      <c r="AE32" s="73"/>
      <c r="AF32" s="73"/>
      <c r="AG32" s="51"/>
      <c r="AH32" s="51"/>
      <c r="AI32" s="30"/>
      <c r="AK32" s="167" t="s">
        <v>85</v>
      </c>
      <c r="AL32" s="285">
        <v>29.01</v>
      </c>
      <c r="AM32" s="285">
        <v>19.61</v>
      </c>
      <c r="AN32" s="234">
        <f t="shared" si="45"/>
        <v>9.4000000000000021</v>
      </c>
      <c r="AO32" s="81"/>
      <c r="AP32" s="236">
        <f t="shared" si="46"/>
        <v>1.3133333333333361</v>
      </c>
      <c r="AQ32" s="234">
        <f t="shared" si="47"/>
        <v>0.40239008621795436</v>
      </c>
      <c r="AR32" s="369"/>
      <c r="AS32" s="81"/>
      <c r="AT32" s="81"/>
      <c r="AV32" s="197" t="s">
        <v>0</v>
      </c>
      <c r="AW32" s="197" t="s">
        <v>22</v>
      </c>
      <c r="AX32" s="197" t="s">
        <v>181</v>
      </c>
      <c r="AY32" s="197" t="s">
        <v>171</v>
      </c>
      <c r="AZ32" s="197" t="s">
        <v>169</v>
      </c>
      <c r="BA32" s="197" t="s">
        <v>170</v>
      </c>
      <c r="BB32" s="197" t="s">
        <v>2</v>
      </c>
      <c r="BC32" s="197" t="s">
        <v>167</v>
      </c>
      <c r="BD32" s="197" t="s">
        <v>3</v>
      </c>
      <c r="BE32" s="197" t="s">
        <v>4</v>
      </c>
      <c r="BF32" s="3"/>
      <c r="BG32" s="76"/>
      <c r="BH32" s="25">
        <v>8208.4089999999997</v>
      </c>
      <c r="BI32" s="52"/>
      <c r="BJ32" s="52"/>
      <c r="BK32" s="52"/>
      <c r="BL32" s="55"/>
      <c r="BM32" s="52"/>
      <c r="BO32" s="224" t="s">
        <v>85</v>
      </c>
      <c r="BP32" s="395">
        <v>27.23928931844727</v>
      </c>
      <c r="BQ32" s="284">
        <v>21.563649115047149</v>
      </c>
      <c r="BR32" s="385">
        <f t="shared" si="42"/>
        <v>5.6756402034001212</v>
      </c>
      <c r="BS32" s="25"/>
      <c r="BT32" s="386">
        <f>BR32-$BS$27</f>
        <v>2.6073035942797809</v>
      </c>
      <c r="BU32" s="234">
        <f t="shared" si="43"/>
        <v>0.164105603396379</v>
      </c>
      <c r="BV32" s="365"/>
      <c r="BW32" s="25"/>
      <c r="BX32" s="25"/>
    </row>
    <row r="33" spans="15:58" x14ac:dyDescent="0.25">
      <c r="O33" s="162"/>
      <c r="P33" s="162"/>
      <c r="Q33" s="162"/>
      <c r="R33" s="162"/>
      <c r="S33" s="162"/>
      <c r="T33" s="162"/>
      <c r="U33" s="162"/>
      <c r="V33" s="162"/>
      <c r="W33" s="162"/>
      <c r="X33" s="162"/>
      <c r="Y33" s="1"/>
      <c r="Z33" s="175" t="s">
        <v>85</v>
      </c>
      <c r="AA33" s="147">
        <v>15253.522000000001</v>
      </c>
      <c r="AB33" s="147">
        <v>30551.543000000001</v>
      </c>
      <c r="AC33" s="147">
        <f t="shared" si="44"/>
        <v>0.49927173891020826</v>
      </c>
      <c r="AD33" s="73"/>
      <c r="AE33" s="73"/>
      <c r="AF33" s="73"/>
      <c r="AG33" s="51"/>
      <c r="AH33" s="51"/>
      <c r="AI33" s="30"/>
      <c r="AK33" s="254"/>
      <c r="AL33" s="254"/>
      <c r="AM33" s="254"/>
      <c r="AN33" s="254"/>
      <c r="AO33" s="254"/>
      <c r="AP33" s="254"/>
      <c r="AQ33" s="254"/>
      <c r="AR33" s="254"/>
      <c r="AS33" s="254"/>
      <c r="AT33" s="254"/>
      <c r="AV33" s="141" t="s">
        <v>80</v>
      </c>
      <c r="AW33" s="154">
        <v>28.544956099867399</v>
      </c>
      <c r="AX33" s="154">
        <v>21.756195519110683</v>
      </c>
      <c r="AY33" s="155">
        <f t="shared" ref="AY33:AY38" si="48">AW33-AX33</f>
        <v>6.7887605807567155</v>
      </c>
      <c r="AZ33" s="115">
        <f>AVERAGE(AY33:AY35)</f>
        <v>7.1105341274479379</v>
      </c>
      <c r="BA33" s="157">
        <f>AY33-$AZ$33</f>
        <v>-0.32177354669122238</v>
      </c>
      <c r="BB33" s="158">
        <f t="shared" ref="BB33:BB38" si="49">2^-BA33</f>
        <v>1.2498661013640313</v>
      </c>
      <c r="BC33" s="122">
        <f>AVERAGE(BB33:BB35)</f>
        <v>1.0206813086457132</v>
      </c>
      <c r="BD33" s="117">
        <f>STDEV(BB33:BB35)</f>
        <v>0.24557211684363248</v>
      </c>
      <c r="BE33" s="117">
        <f>BD33/SQRT(3)</f>
        <v>0.14178112776513746</v>
      </c>
      <c r="BF33" s="3"/>
    </row>
    <row r="34" spans="15:58" ht="15.75" thickBot="1" x14ac:dyDescent="0.3">
      <c r="O34" s="197" t="s">
        <v>0</v>
      </c>
      <c r="P34" s="197" t="s">
        <v>166</v>
      </c>
      <c r="Q34" s="197" t="s">
        <v>181</v>
      </c>
      <c r="R34" s="197" t="s">
        <v>171</v>
      </c>
      <c r="S34" s="197" t="s">
        <v>169</v>
      </c>
      <c r="T34" s="197" t="s">
        <v>170</v>
      </c>
      <c r="U34" s="197" t="s">
        <v>2</v>
      </c>
      <c r="V34" s="197" t="s">
        <v>167</v>
      </c>
      <c r="W34" s="197" t="s">
        <v>3</v>
      </c>
      <c r="X34" s="197" t="s">
        <v>4</v>
      </c>
      <c r="Y34" s="1"/>
      <c r="Z34" s="182" t="s">
        <v>90</v>
      </c>
      <c r="AA34" s="168">
        <v>19957.007000000001</v>
      </c>
      <c r="AB34" s="168">
        <v>31700.098999999998</v>
      </c>
      <c r="AC34" s="168">
        <f t="shared" si="44"/>
        <v>0.62955661431846011</v>
      </c>
      <c r="AD34" s="74"/>
      <c r="AE34" s="74"/>
      <c r="AF34" s="74"/>
      <c r="AG34" s="70"/>
      <c r="AH34" s="70"/>
      <c r="AI34" s="30"/>
      <c r="AK34" s="96" t="s">
        <v>0</v>
      </c>
      <c r="AL34" s="96" t="s">
        <v>17</v>
      </c>
      <c r="AM34" s="197" t="s">
        <v>181</v>
      </c>
      <c r="AN34" s="197" t="s">
        <v>171</v>
      </c>
      <c r="AO34" s="197" t="s">
        <v>169</v>
      </c>
      <c r="AP34" s="197" t="s">
        <v>170</v>
      </c>
      <c r="AQ34" s="197" t="s">
        <v>2</v>
      </c>
      <c r="AR34" s="197" t="s">
        <v>167</v>
      </c>
      <c r="AS34" s="96" t="s">
        <v>3</v>
      </c>
      <c r="AT34" s="96" t="s">
        <v>4</v>
      </c>
      <c r="AV34" s="167" t="s">
        <v>81</v>
      </c>
      <c r="AW34" s="142">
        <v>28.493969470710802</v>
      </c>
      <c r="AX34" s="142">
        <v>21.454781618090003</v>
      </c>
      <c r="AY34" s="143">
        <f t="shared" si="48"/>
        <v>7.0391878526207989</v>
      </c>
      <c r="AZ34" s="115"/>
      <c r="BA34" s="144">
        <f>AY34-$AZ$33</f>
        <v>-7.1346274827138956E-2</v>
      </c>
      <c r="BB34" s="145">
        <f t="shared" si="49"/>
        <v>1.0506967013612056</v>
      </c>
      <c r="BC34" s="122"/>
      <c r="BD34" s="117"/>
      <c r="BE34" s="117"/>
      <c r="BF34" s="3"/>
    </row>
    <row r="35" spans="15:58" ht="16.5" thickBot="1" x14ac:dyDescent="0.3">
      <c r="O35" s="141" t="s">
        <v>80</v>
      </c>
      <c r="P35" s="154">
        <v>24.52055967368171</v>
      </c>
      <c r="Q35" s="154">
        <v>22.587684873713066</v>
      </c>
      <c r="R35" s="155">
        <f t="shared" ref="R35:R40" si="50">P35-Q35</f>
        <v>1.9328747999686442</v>
      </c>
      <c r="S35" s="156">
        <f>AVERAGE(R35:R37)</f>
        <v>2.5855722522583093</v>
      </c>
      <c r="T35" s="157">
        <f>R35-$S$35</f>
        <v>-0.65269745228966514</v>
      </c>
      <c r="U35" s="158">
        <f t="shared" ref="U35:U40" si="51">2^-T35</f>
        <v>1.5721048634527965</v>
      </c>
      <c r="V35" s="124">
        <f>AVERAGE(U35:U37)</f>
        <v>1.0899200495319648</v>
      </c>
      <c r="W35" s="125">
        <f>STDEV(U35:U37)</f>
        <v>0.50871910620839877</v>
      </c>
      <c r="X35" s="125">
        <f>W35/SQRT(3)</f>
        <v>0.29370911291132484</v>
      </c>
      <c r="Y35" s="1"/>
      <c r="Z35" s="16"/>
      <c r="AA35" s="16"/>
      <c r="AB35" s="16"/>
      <c r="AC35" s="16"/>
      <c r="AD35" s="16"/>
      <c r="AE35" s="16"/>
      <c r="AF35" s="16"/>
      <c r="AG35" s="16"/>
      <c r="AH35" s="16"/>
      <c r="AI35"/>
      <c r="AK35" s="141" t="s">
        <v>80</v>
      </c>
      <c r="AL35" s="361">
        <v>21.03</v>
      </c>
      <c r="AM35" s="361">
        <v>20</v>
      </c>
      <c r="AN35" s="236">
        <f>AL35-AM35</f>
        <v>1.0300000000000011</v>
      </c>
      <c r="AO35" s="366">
        <f>AVERAGE(AN35:AN37)</f>
        <v>1.3466666666666676</v>
      </c>
      <c r="AP35" s="236">
        <f>AN35-$AO$35</f>
        <v>-0.31666666666666643</v>
      </c>
      <c r="AQ35" s="236">
        <f>2^-AP35</f>
        <v>1.2454496223588227</v>
      </c>
      <c r="AR35" s="370">
        <f>AVERAGE(AQ35:AQ37)</f>
        <v>1.0362163397786441</v>
      </c>
      <c r="AS35" s="93">
        <f>STDEV(AQ35:AQ37)</f>
        <v>0.31271239384624361</v>
      </c>
      <c r="AT35" s="93">
        <f>AS35/SQRT(3)</f>
        <v>0.18054458476606103</v>
      </c>
      <c r="AV35" s="149" t="s">
        <v>82</v>
      </c>
      <c r="AW35" s="150">
        <v>28.991189487135799</v>
      </c>
      <c r="AX35" s="150">
        <v>21.487535538169499</v>
      </c>
      <c r="AY35" s="151">
        <f t="shared" si="48"/>
        <v>7.5036539489662992</v>
      </c>
      <c r="AZ35" s="118"/>
      <c r="BA35" s="152">
        <f>AY35-$AZ$33</f>
        <v>0.39311982151836133</v>
      </c>
      <c r="BB35" s="153">
        <f t="shared" si="49"/>
        <v>0.76148112321190264</v>
      </c>
      <c r="BC35" s="123"/>
      <c r="BD35" s="120"/>
      <c r="BE35" s="120"/>
      <c r="BF35" s="16"/>
    </row>
    <row r="36" spans="15:58" x14ac:dyDescent="0.25">
      <c r="O36" s="167" t="s">
        <v>81</v>
      </c>
      <c r="P36" s="142">
        <v>24.589009585183359</v>
      </c>
      <c r="Q36" s="142">
        <v>22.191681549429955</v>
      </c>
      <c r="R36" s="143">
        <f t="shared" si="50"/>
        <v>2.3973280357534037</v>
      </c>
      <c r="S36" s="115"/>
      <c r="T36" s="144">
        <f>R36-$S$35</f>
        <v>-0.18824421650490564</v>
      </c>
      <c r="U36" s="145">
        <f t="shared" si="51"/>
        <v>1.1393762322077265</v>
      </c>
      <c r="V36" s="122"/>
      <c r="W36" s="117"/>
      <c r="X36" s="117"/>
      <c r="Y36" s="1"/>
      <c r="Z36" s="1"/>
      <c r="AA36" s="1"/>
      <c r="AB36" s="1"/>
      <c r="AC36" s="1"/>
      <c r="AD36" s="1"/>
      <c r="AE36" s="1"/>
      <c r="AF36" s="1"/>
      <c r="AG36" s="1"/>
      <c r="AH36" s="1"/>
      <c r="AI36"/>
      <c r="AK36" s="167" t="s">
        <v>81</v>
      </c>
      <c r="AL36" s="285">
        <v>21.94</v>
      </c>
      <c r="AM36" s="285">
        <v>20.03</v>
      </c>
      <c r="AN36" s="234">
        <f t="shared" ref="AN36:AN40" si="52">AL36-AM36</f>
        <v>1.9100000000000001</v>
      </c>
      <c r="AO36" s="367"/>
      <c r="AP36" s="236">
        <f t="shared" ref="AP36:AP40" si="53">AN36-$AO$35</f>
        <v>0.56333333333333258</v>
      </c>
      <c r="AQ36" s="234">
        <f t="shared" ref="AQ36:AQ40" si="54">2^-AP36</f>
        <v>0.67673676206862365</v>
      </c>
      <c r="AR36" s="371"/>
      <c r="AS36" s="80"/>
      <c r="AT36" s="80"/>
      <c r="AV36" s="141" t="s">
        <v>83</v>
      </c>
      <c r="AW36" s="154">
        <v>28.98367277829</v>
      </c>
      <c r="AX36" s="154">
        <v>21.826732007304027</v>
      </c>
      <c r="AY36" s="155">
        <f t="shared" si="48"/>
        <v>7.1569407709859725</v>
      </c>
      <c r="AZ36" s="143"/>
      <c r="BA36" s="157">
        <f>AY36-$AZ$33</f>
        <v>4.6406643538034587E-2</v>
      </c>
      <c r="BB36" s="158">
        <f t="shared" si="49"/>
        <v>0.96834520927526169</v>
      </c>
      <c r="BC36" s="124">
        <f>AVERAGE(BB36:BB38)</f>
        <v>0.88351589695278909</v>
      </c>
      <c r="BD36" s="125">
        <f>STDEV(BB36:BB38)</f>
        <v>0.1484884444643452</v>
      </c>
      <c r="BE36" s="125">
        <f>BD36/SQRT(3)</f>
        <v>8.5729843383038504E-2</v>
      </c>
      <c r="BF36" s="3"/>
    </row>
    <row r="37" spans="15:58" ht="16.5" thickBot="1" x14ac:dyDescent="0.3">
      <c r="O37" s="149" t="s">
        <v>82</v>
      </c>
      <c r="P37" s="150">
        <v>24.759539608666401</v>
      </c>
      <c r="Q37" s="150">
        <v>21.333025687613521</v>
      </c>
      <c r="R37" s="151">
        <f t="shared" si="50"/>
        <v>3.4265139210528801</v>
      </c>
      <c r="S37" s="118"/>
      <c r="T37" s="152">
        <f>R37-$S$35</f>
        <v>0.84094166879457077</v>
      </c>
      <c r="U37" s="153">
        <f t="shared" si="51"/>
        <v>0.55827905293537128</v>
      </c>
      <c r="V37" s="123"/>
      <c r="W37" s="120"/>
      <c r="X37" s="120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6"/>
      <c r="AK37" s="149" t="s">
        <v>82</v>
      </c>
      <c r="AL37" s="362">
        <v>21.16</v>
      </c>
      <c r="AM37" s="362">
        <v>20.059999999999999</v>
      </c>
      <c r="AN37" s="235">
        <f t="shared" si="52"/>
        <v>1.1000000000000014</v>
      </c>
      <c r="AO37" s="368"/>
      <c r="AP37" s="235">
        <f t="shared" si="53"/>
        <v>-0.24666666666666615</v>
      </c>
      <c r="AQ37" s="235">
        <f t="shared" si="54"/>
        <v>1.1864626349084866</v>
      </c>
      <c r="AR37" s="372"/>
      <c r="AS37" s="92"/>
      <c r="AT37" s="92"/>
      <c r="AV37" s="342" t="s">
        <v>84</v>
      </c>
      <c r="AW37" s="142">
        <v>28.401384746102199</v>
      </c>
      <c r="AX37" s="142">
        <v>21.247120133514191</v>
      </c>
      <c r="AY37" s="143">
        <f t="shared" si="48"/>
        <v>7.1542646125880083</v>
      </c>
      <c r="AZ37" s="174"/>
      <c r="BA37" s="144">
        <f>AY37-$AZ$33</f>
        <v>4.3730485140070385E-2</v>
      </c>
      <c r="BB37" s="145">
        <f t="shared" si="49"/>
        <v>0.97014312921393042</v>
      </c>
      <c r="BC37" s="122"/>
      <c r="BD37" s="117"/>
      <c r="BE37" s="117"/>
      <c r="BF37" s="33"/>
    </row>
    <row r="38" spans="15:58" ht="16.5" thickBot="1" x14ac:dyDescent="0.3">
      <c r="O38" s="141" t="s">
        <v>83</v>
      </c>
      <c r="P38" s="154">
        <v>23.811012347087384</v>
      </c>
      <c r="Q38" s="154">
        <v>21.685420517578802</v>
      </c>
      <c r="R38" s="155">
        <f t="shared" si="50"/>
        <v>2.1255918295085827</v>
      </c>
      <c r="S38" s="156"/>
      <c r="T38" s="157">
        <f>R38-$S$35</f>
        <v>-0.45998042274972661</v>
      </c>
      <c r="U38" s="158">
        <f t="shared" si="51"/>
        <v>1.375523152279698</v>
      </c>
      <c r="V38" s="124">
        <f>AVERAGE(U38:U40)</f>
        <v>1.0640774346939763</v>
      </c>
      <c r="W38" s="125">
        <f>STDEV(U38:U40)</f>
        <v>0.30451760588442917</v>
      </c>
      <c r="X38" s="125">
        <f>W38/SQRT(3)</f>
        <v>0.17581332173035555</v>
      </c>
      <c r="Y38" s="16"/>
      <c r="Z38" s="1"/>
      <c r="AA38" s="1"/>
      <c r="AB38" s="1"/>
      <c r="AC38" s="1"/>
      <c r="AD38" s="1"/>
      <c r="AE38" s="1"/>
      <c r="AF38" s="1"/>
      <c r="AG38" s="1"/>
      <c r="AH38" s="1"/>
      <c r="AI38" s="1"/>
      <c r="AK38" s="141" t="s">
        <v>83</v>
      </c>
      <c r="AL38" s="361">
        <v>20.65</v>
      </c>
      <c r="AM38" s="361">
        <v>19.39</v>
      </c>
      <c r="AN38" s="236">
        <f t="shared" si="52"/>
        <v>1.259999999999998</v>
      </c>
      <c r="AO38" s="93"/>
      <c r="AP38" s="236">
        <f t="shared" si="53"/>
        <v>-8.6666666666669556E-2</v>
      </c>
      <c r="AQ38" s="236">
        <f t="shared" si="54"/>
        <v>1.0619138039623597</v>
      </c>
      <c r="AR38" s="370">
        <f>AVERAGE(AQ38:AQ40)</f>
        <v>1.09838649554918</v>
      </c>
      <c r="AS38" s="93">
        <f>STDEV(AQ38:AQ40)</f>
        <v>0.14958549462618698</v>
      </c>
      <c r="AT38" s="93">
        <f>AS38/SQRT(3)</f>
        <v>8.6363225589292381E-2</v>
      </c>
      <c r="AV38" s="167" t="s">
        <v>85</v>
      </c>
      <c r="AW38" s="142">
        <v>28.862505558314002</v>
      </c>
      <c r="AX38" s="142">
        <v>21.262040835316331</v>
      </c>
      <c r="AY38" s="143">
        <f t="shared" si="48"/>
        <v>7.6004647229976712</v>
      </c>
      <c r="AZ38" s="174"/>
      <c r="BA38" s="144">
        <f>AY38-$AZ$33</f>
        <v>0.48993059554973328</v>
      </c>
      <c r="BB38" s="145">
        <f t="shared" si="49"/>
        <v>0.71205935236917517</v>
      </c>
      <c r="BC38" s="123"/>
      <c r="BD38" s="120"/>
      <c r="BE38" s="120"/>
      <c r="BF38" s="33"/>
    </row>
    <row r="39" spans="15:58" x14ac:dyDescent="0.25">
      <c r="O39" s="342" t="s">
        <v>84</v>
      </c>
      <c r="P39" s="142">
        <v>24.158311890761698</v>
      </c>
      <c r="Q39" s="142">
        <v>21.642734293785299</v>
      </c>
      <c r="R39" s="143">
        <f t="shared" si="50"/>
        <v>2.5155775969763994</v>
      </c>
      <c r="S39" s="115"/>
      <c r="T39" s="144">
        <f>R39-$S$35</f>
        <v>-6.9994655281909957E-2</v>
      </c>
      <c r="U39" s="145">
        <f t="shared" si="51"/>
        <v>1.0497127947697775</v>
      </c>
      <c r="V39" s="122"/>
      <c r="W39" s="117"/>
      <c r="X39" s="117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K39" s="342" t="s">
        <v>84</v>
      </c>
      <c r="AL39" s="285">
        <v>20.71</v>
      </c>
      <c r="AM39" s="285">
        <v>19.32</v>
      </c>
      <c r="AN39" s="234">
        <f t="shared" si="52"/>
        <v>1.3900000000000006</v>
      </c>
      <c r="AO39" s="80"/>
      <c r="AP39" s="236">
        <f t="shared" si="53"/>
        <v>4.3333333333333002E-2</v>
      </c>
      <c r="AQ39" s="234">
        <f t="shared" si="54"/>
        <v>0.97041023149354089</v>
      </c>
      <c r="AR39" s="371"/>
      <c r="AS39" s="80"/>
      <c r="AT39" s="80"/>
      <c r="BF39" s="33"/>
    </row>
    <row r="40" spans="15:58" x14ac:dyDescent="0.25">
      <c r="O40" s="167" t="s">
        <v>85</v>
      </c>
      <c r="P40" s="142">
        <v>24.207024567516399</v>
      </c>
      <c r="Q40" s="142">
        <v>21.238743945812502</v>
      </c>
      <c r="R40" s="143">
        <f t="shared" si="50"/>
        <v>2.9682806217038973</v>
      </c>
      <c r="S40" s="161"/>
      <c r="T40" s="144">
        <f>R40-$S$35</f>
        <v>0.38270836944558795</v>
      </c>
      <c r="U40" s="145">
        <f t="shared" si="51"/>
        <v>0.76699635703245328</v>
      </c>
      <c r="V40" s="126"/>
      <c r="W40" s="127"/>
      <c r="X40" s="127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K40" s="167" t="s">
        <v>85</v>
      </c>
      <c r="AL40" s="285">
        <v>20.62</v>
      </c>
      <c r="AM40" s="285">
        <v>19.61</v>
      </c>
      <c r="AN40" s="234">
        <f t="shared" si="52"/>
        <v>1.0100000000000016</v>
      </c>
      <c r="AO40" s="81"/>
      <c r="AP40" s="236">
        <f t="shared" si="53"/>
        <v>-0.336666666666666</v>
      </c>
      <c r="AQ40" s="234">
        <f t="shared" si="54"/>
        <v>1.2628354511916398</v>
      </c>
      <c r="AR40" s="369"/>
      <c r="AS40" s="81"/>
      <c r="AT40" s="81"/>
      <c r="BF40" s="33"/>
    </row>
    <row r="41" spans="15:58" x14ac:dyDescent="0.25"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BF41" s="33"/>
    </row>
    <row r="42" spans="15:58" x14ac:dyDescent="0.25"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BF42" s="33"/>
    </row>
    <row r="43" spans="15:58" x14ac:dyDescent="0.25">
      <c r="Y43" s="1"/>
      <c r="AI43" s="1"/>
    </row>
    <row r="44" spans="15:58" x14ac:dyDescent="0.25">
      <c r="Y44" s="1"/>
      <c r="AI44" s="1"/>
    </row>
    <row r="45" spans="15:58" x14ac:dyDescent="0.25">
      <c r="Y45" s="1"/>
    </row>
    <row r="83" ht="6" customHeight="1" x14ac:dyDescent="0.25"/>
  </sheetData>
  <mergeCells count="278">
    <mergeCell ref="CF13:CF15"/>
    <mergeCell ref="CE13:CE15"/>
    <mergeCell ref="CD13:CD15"/>
    <mergeCell ref="CD16:CD18"/>
    <mergeCell ref="CE16:CE18"/>
    <mergeCell ref="CF16:CF18"/>
    <mergeCell ref="BX14:BX16"/>
    <mergeCell ref="BW14:BW16"/>
    <mergeCell ref="BV14:BV16"/>
    <mergeCell ref="BS14:BS16"/>
    <mergeCell ref="BS19:BS21"/>
    <mergeCell ref="BV19:BV21"/>
    <mergeCell ref="BW19:BW21"/>
    <mergeCell ref="BX19:BX21"/>
    <mergeCell ref="BX22:BX24"/>
    <mergeCell ref="BW22:BW24"/>
    <mergeCell ref="BV22:BV24"/>
    <mergeCell ref="BS22:BS24"/>
    <mergeCell ref="BS3:BS5"/>
    <mergeCell ref="BV3:BV5"/>
    <mergeCell ref="BW3:BW5"/>
    <mergeCell ref="BX3:BX5"/>
    <mergeCell ref="BX6:BX8"/>
    <mergeCell ref="BW6:BW8"/>
    <mergeCell ref="BV6:BV8"/>
    <mergeCell ref="BS6:BS8"/>
    <mergeCell ref="BS11:BS13"/>
    <mergeCell ref="BV11:BV13"/>
    <mergeCell ref="BW11:BW13"/>
    <mergeCell ref="BX11:BX13"/>
    <mergeCell ref="BG27:BG29"/>
    <mergeCell ref="BI27:BI29"/>
    <mergeCell ref="BJ27:BJ29"/>
    <mergeCell ref="BK27:BK29"/>
    <mergeCell ref="BL27:BL29"/>
    <mergeCell ref="BM27:BM29"/>
    <mergeCell ref="BM30:BM32"/>
    <mergeCell ref="BL30:BL32"/>
    <mergeCell ref="BK30:BK32"/>
    <mergeCell ref="BJ30:BJ32"/>
    <mergeCell ref="BI30:BI32"/>
    <mergeCell ref="BG30:BG32"/>
    <mergeCell ref="S38:S40"/>
    <mergeCell ref="V38:V40"/>
    <mergeCell ref="W38:W40"/>
    <mergeCell ref="X38:X40"/>
    <mergeCell ref="AO3:AO5"/>
    <mergeCell ref="AR3:AR5"/>
    <mergeCell ref="AS3:AS5"/>
    <mergeCell ref="AT3:AT5"/>
    <mergeCell ref="AT6:AT8"/>
    <mergeCell ref="AS6:AS8"/>
    <mergeCell ref="AR6:AR8"/>
    <mergeCell ref="AO6:AO8"/>
    <mergeCell ref="AO11:AO13"/>
    <mergeCell ref="AR11:AR13"/>
    <mergeCell ref="AS11:AS13"/>
    <mergeCell ref="AT11:AT13"/>
    <mergeCell ref="AT14:AT16"/>
    <mergeCell ref="AS14:AS16"/>
    <mergeCell ref="AR14:AR16"/>
    <mergeCell ref="AO14:AO16"/>
    <mergeCell ref="AO19:AO21"/>
    <mergeCell ref="AR19:AR21"/>
    <mergeCell ref="AS19:AS21"/>
    <mergeCell ref="AT19:AT21"/>
    <mergeCell ref="X27:X29"/>
    <mergeCell ref="W27:W29"/>
    <mergeCell ref="V27:V29"/>
    <mergeCell ref="S27:S29"/>
    <mergeCell ref="S30:S32"/>
    <mergeCell ref="V30:V32"/>
    <mergeCell ref="W30:W32"/>
    <mergeCell ref="X30:X32"/>
    <mergeCell ref="X35:X37"/>
    <mergeCell ref="W35:W37"/>
    <mergeCell ref="V35:V37"/>
    <mergeCell ref="S35:S37"/>
    <mergeCell ref="S14:S16"/>
    <mergeCell ref="V14:V16"/>
    <mergeCell ref="W14:W16"/>
    <mergeCell ref="X14:X16"/>
    <mergeCell ref="X19:X21"/>
    <mergeCell ref="W19:W21"/>
    <mergeCell ref="V19:V21"/>
    <mergeCell ref="S19:S21"/>
    <mergeCell ref="S22:S24"/>
    <mergeCell ref="V22:V24"/>
    <mergeCell ref="W22:W24"/>
    <mergeCell ref="X22:X24"/>
    <mergeCell ref="S3:S5"/>
    <mergeCell ref="S6:S8"/>
    <mergeCell ref="V3:V5"/>
    <mergeCell ref="W3:W5"/>
    <mergeCell ref="X3:X5"/>
    <mergeCell ref="X6:X8"/>
    <mergeCell ref="W6:W8"/>
    <mergeCell ref="V6:V8"/>
    <mergeCell ref="S11:S13"/>
    <mergeCell ref="V11:V13"/>
    <mergeCell ref="W11:W13"/>
    <mergeCell ref="X11:X13"/>
    <mergeCell ref="CG13:CG15"/>
    <mergeCell ref="CH13:CH15"/>
    <mergeCell ref="CG16:CG18"/>
    <mergeCell ref="CH16:CH18"/>
    <mergeCell ref="AT22:AT24"/>
    <mergeCell ref="AS22:AS24"/>
    <mergeCell ref="AR22:AR24"/>
    <mergeCell ref="AR27:AR29"/>
    <mergeCell ref="AS27:AS29"/>
    <mergeCell ref="AT27:AT29"/>
    <mergeCell ref="AT30:AT32"/>
    <mergeCell ref="AS30:AS32"/>
    <mergeCell ref="AR30:AR32"/>
    <mergeCell ref="AR35:AR37"/>
    <mergeCell ref="M3:M9"/>
    <mergeCell ref="A10:A16"/>
    <mergeCell ref="F10:F16"/>
    <mergeCell ref="G10:G16"/>
    <mergeCell ref="H10:H16"/>
    <mergeCell ref="K10:K16"/>
    <mergeCell ref="L10:L16"/>
    <mergeCell ref="M10:M16"/>
    <mergeCell ref="A3:A9"/>
    <mergeCell ref="F3:F9"/>
    <mergeCell ref="G3:G9"/>
    <mergeCell ref="H3:H9"/>
    <mergeCell ref="K3:K9"/>
    <mergeCell ref="L3:L9"/>
    <mergeCell ref="AG3:AG8"/>
    <mergeCell ref="AH3:AH8"/>
    <mergeCell ref="AI3:AI8"/>
    <mergeCell ref="Z5:Z6"/>
    <mergeCell ref="AB5:AB6"/>
    <mergeCell ref="AC5:AC6"/>
    <mergeCell ref="AD5:AD6"/>
    <mergeCell ref="Z7:Z8"/>
    <mergeCell ref="AB7:AB8"/>
    <mergeCell ref="AC7:AC8"/>
    <mergeCell ref="Z3:Z4"/>
    <mergeCell ref="AB3:AB4"/>
    <mergeCell ref="AC3:AC4"/>
    <mergeCell ref="AD3:AD4"/>
    <mergeCell ref="AE3:AE8"/>
    <mergeCell ref="AF3:AF8"/>
    <mergeCell ref="AD7:AD8"/>
    <mergeCell ref="AG9:AG14"/>
    <mergeCell ref="AH9:AH14"/>
    <mergeCell ref="AI9:AI14"/>
    <mergeCell ref="Z11:Z12"/>
    <mergeCell ref="AB11:AB12"/>
    <mergeCell ref="AC11:AC12"/>
    <mergeCell ref="AD11:AD12"/>
    <mergeCell ref="Z13:Z14"/>
    <mergeCell ref="AB13:AB14"/>
    <mergeCell ref="AC13:AC14"/>
    <mergeCell ref="Z9:Z10"/>
    <mergeCell ref="AB9:AB10"/>
    <mergeCell ref="AC9:AC10"/>
    <mergeCell ref="AD9:AD10"/>
    <mergeCell ref="AE9:AE14"/>
    <mergeCell ref="AF9:AF14"/>
    <mergeCell ref="AD13:AD14"/>
    <mergeCell ref="AD17:AD20"/>
    <mergeCell ref="AE17:AE20"/>
    <mergeCell ref="AF17:AF20"/>
    <mergeCell ref="AG17:AG20"/>
    <mergeCell ref="AH17:AH20"/>
    <mergeCell ref="AD21:AD24"/>
    <mergeCell ref="AE21:AE24"/>
    <mergeCell ref="AF21:AF24"/>
    <mergeCell ref="AG21:AG24"/>
    <mergeCell ref="AH21:AH24"/>
    <mergeCell ref="AD27:AD30"/>
    <mergeCell ref="AE27:AE30"/>
    <mergeCell ref="AF27:AF30"/>
    <mergeCell ref="AG27:AG30"/>
    <mergeCell ref="AH27:AH30"/>
    <mergeCell ref="AD31:AD34"/>
    <mergeCell ref="AE31:AE34"/>
    <mergeCell ref="AF31:AF34"/>
    <mergeCell ref="AG31:AG34"/>
    <mergeCell ref="AH31:AH34"/>
    <mergeCell ref="AZ13:AZ15"/>
    <mergeCell ref="BC13:BC15"/>
    <mergeCell ref="BD13:BD15"/>
    <mergeCell ref="BE13:BE15"/>
    <mergeCell ref="BC16:BC18"/>
    <mergeCell ref="BD16:BD18"/>
    <mergeCell ref="BE16:BE18"/>
    <mergeCell ref="AZ3:AZ5"/>
    <mergeCell ref="BC3:BC5"/>
    <mergeCell ref="BD3:BD5"/>
    <mergeCell ref="BE3:BE5"/>
    <mergeCell ref="BC6:BC8"/>
    <mergeCell ref="BD6:BD8"/>
    <mergeCell ref="BE6:BE8"/>
    <mergeCell ref="AZ33:AZ35"/>
    <mergeCell ref="BC33:BC35"/>
    <mergeCell ref="BD33:BD35"/>
    <mergeCell ref="BE33:BE35"/>
    <mergeCell ref="BC36:BC38"/>
    <mergeCell ref="BD36:BD38"/>
    <mergeCell ref="BE36:BE38"/>
    <mergeCell ref="AZ23:AZ25"/>
    <mergeCell ref="BC23:BC25"/>
    <mergeCell ref="BD23:BD25"/>
    <mergeCell ref="BE23:BE25"/>
    <mergeCell ref="BC26:BC28"/>
    <mergeCell ref="BD26:BD28"/>
    <mergeCell ref="BE26:BE28"/>
    <mergeCell ref="BG3:BG5"/>
    <mergeCell ref="BI3:BI5"/>
    <mergeCell ref="BJ3:BJ5"/>
    <mergeCell ref="BK3:BK5"/>
    <mergeCell ref="BL3:BL5"/>
    <mergeCell ref="BM3:BM5"/>
    <mergeCell ref="BM6:BM8"/>
    <mergeCell ref="BL6:BL8"/>
    <mergeCell ref="BK6:BK8"/>
    <mergeCell ref="BJ6:BJ8"/>
    <mergeCell ref="BI6:BI8"/>
    <mergeCell ref="BG6:BG8"/>
    <mergeCell ref="BG11:BG13"/>
    <mergeCell ref="BI11:BI13"/>
    <mergeCell ref="BJ11:BJ13"/>
    <mergeCell ref="BK11:BK13"/>
    <mergeCell ref="BL11:BL13"/>
    <mergeCell ref="BM11:BM13"/>
    <mergeCell ref="BM14:BM16"/>
    <mergeCell ref="BL14:BL16"/>
    <mergeCell ref="BK14:BK16"/>
    <mergeCell ref="BJ14:BJ16"/>
    <mergeCell ref="BI14:BI16"/>
    <mergeCell ref="BG14:BG16"/>
    <mergeCell ref="BG19:BG21"/>
    <mergeCell ref="BI19:BI21"/>
    <mergeCell ref="BJ19:BJ21"/>
    <mergeCell ref="BK19:BK21"/>
    <mergeCell ref="BL19:BL21"/>
    <mergeCell ref="BM19:BM21"/>
    <mergeCell ref="BM22:BM24"/>
    <mergeCell ref="BL22:BL24"/>
    <mergeCell ref="BK22:BK24"/>
    <mergeCell ref="BJ22:BJ24"/>
    <mergeCell ref="BI22:BI24"/>
    <mergeCell ref="BG22:BG24"/>
    <mergeCell ref="CD3:CD6"/>
    <mergeCell ref="CE3:CE6"/>
    <mergeCell ref="CF3:CF6"/>
    <mergeCell ref="CG3:CG6"/>
    <mergeCell ref="CH3:CH6"/>
    <mergeCell ref="CD7:CD10"/>
    <mergeCell ref="CE7:CE10"/>
    <mergeCell ref="CF7:CF10"/>
    <mergeCell ref="CG7:CG10"/>
    <mergeCell ref="CH7:CH10"/>
    <mergeCell ref="CD25:CD28"/>
    <mergeCell ref="CE25:CE28"/>
    <mergeCell ref="CF25:CF28"/>
    <mergeCell ref="CG25:CG28"/>
    <mergeCell ref="CH25:CH28"/>
    <mergeCell ref="CD21:CD24"/>
    <mergeCell ref="CE21:CE24"/>
    <mergeCell ref="CF21:CF24"/>
    <mergeCell ref="CG21:CG24"/>
    <mergeCell ref="CH21:CH24"/>
    <mergeCell ref="AO22:AO24"/>
    <mergeCell ref="AO27:AO29"/>
    <mergeCell ref="AO30:AO32"/>
    <mergeCell ref="AO35:AO37"/>
    <mergeCell ref="AS35:AS37"/>
    <mergeCell ref="AT35:AT37"/>
    <mergeCell ref="AT38:AT40"/>
    <mergeCell ref="AS38:AS40"/>
    <mergeCell ref="AR38:AR40"/>
    <mergeCell ref="AO38:AO40"/>
  </mergeCells>
  <pageMargins left="0.7" right="0.7" top="0.75" bottom="0.75" header="0.3" footer="0.3"/>
  <pageSetup orientation="portrait" r:id="rId1"/>
  <ignoredErrors>
    <ignoredError sqref="AB3:AB14 BI27:BJ27 BI30:BJ30 BI22:BJ22 BI19:BJ19 BI14:BJ14 BI11:BJ11 BI6:BJ6 BI3:BJ3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21"/>
  <sheetViews>
    <sheetView zoomScaleNormal="100" workbookViewId="0"/>
  </sheetViews>
  <sheetFormatPr defaultRowHeight="15" x14ac:dyDescent="0.25"/>
  <cols>
    <col min="1" max="1" width="12.5703125" style="250" customWidth="1"/>
    <col min="2" max="6" width="9.140625" style="250" customWidth="1"/>
    <col min="7" max="7" width="10.28515625" style="250" customWidth="1"/>
    <col min="8" max="10" width="9.140625" style="250" customWidth="1"/>
    <col min="11" max="11" width="5.7109375" style="250" customWidth="1"/>
    <col min="12" max="12" width="20" style="250" customWidth="1"/>
    <col min="13" max="17" width="9.140625" style="250" customWidth="1"/>
    <col min="18" max="18" width="10.28515625" style="250" customWidth="1"/>
    <col min="19" max="21" width="9.140625" style="250" customWidth="1"/>
    <col min="22" max="22" width="5.7109375" style="250" customWidth="1"/>
    <col min="23" max="23" width="12.5703125" style="250" customWidth="1"/>
    <col min="24" max="25" width="10.28515625" style="250" customWidth="1"/>
    <col min="26" max="26" width="9.140625" style="250" customWidth="1"/>
    <col min="27" max="27" width="12.5703125" style="250" customWidth="1"/>
    <col min="28" max="28" width="5.7109375" style="250" customWidth="1"/>
    <col min="29" max="30" width="11.42578125" style="250" customWidth="1"/>
    <col min="31" max="31" width="2.85546875" style="250" customWidth="1"/>
    <col min="32" max="34" width="10.28515625" style="250" customWidth="1"/>
    <col min="35" max="35" width="9.140625" style="250" customWidth="1"/>
    <col min="36" max="36" width="12.5703125" style="250" customWidth="1"/>
    <col min="37" max="37" width="2.85546875" style="250" customWidth="1"/>
    <col min="38" max="39" width="9.28515625" style="250" bestFit="1" customWidth="1"/>
    <col min="40" max="40" width="5.7109375" style="250" customWidth="1"/>
    <col min="41" max="41" width="17.140625" style="250" customWidth="1"/>
    <col min="42" max="42" width="13.7109375" style="250" customWidth="1"/>
    <col min="43" max="43" width="17.140625" style="250" customWidth="1"/>
    <col min="44" max="44" width="11.42578125" style="250" customWidth="1"/>
    <col min="45" max="45" width="14.85546875" style="250" customWidth="1"/>
    <col min="46" max="46" width="2.85546875" style="250" customWidth="1"/>
    <col min="47" max="47" width="17.140625" style="250" customWidth="1"/>
    <col min="48" max="48" width="11.42578125" style="250" customWidth="1"/>
    <col min="49" max="49" width="2.85546875" style="250" customWidth="1"/>
    <col min="50" max="50" width="16" style="250" customWidth="1"/>
    <col min="51" max="51" width="12.5703125" style="250" customWidth="1"/>
    <col min="52" max="52" width="16" style="250" customWidth="1"/>
    <col min="53" max="53" width="11.42578125" style="250" customWidth="1"/>
    <col min="54" max="54" width="14.85546875" style="250" customWidth="1"/>
    <col min="55" max="55" width="2.85546875" style="250" customWidth="1"/>
    <col min="56" max="56" width="16" style="250" customWidth="1"/>
    <col min="57" max="57" width="9.28515625" style="250" bestFit="1" customWidth="1"/>
    <col min="58" max="16384" width="9.140625" style="250"/>
  </cols>
  <sheetData>
    <row r="1" spans="1:57" s="434" customFormat="1" ht="22.5" customHeight="1" x14ac:dyDescent="0.25">
      <c r="A1" s="419" t="s">
        <v>99</v>
      </c>
      <c r="L1" s="419" t="s">
        <v>100</v>
      </c>
      <c r="W1" s="419" t="s">
        <v>101</v>
      </c>
      <c r="X1" s="435" t="s">
        <v>299</v>
      </c>
      <c r="Y1" s="435"/>
      <c r="Z1" s="435"/>
      <c r="AA1" s="435"/>
      <c r="AB1" s="435"/>
      <c r="AC1" s="435"/>
      <c r="AD1" s="435"/>
      <c r="AE1" s="165"/>
      <c r="AF1" s="435" t="s">
        <v>298</v>
      </c>
      <c r="AG1" s="435"/>
      <c r="AH1" s="435"/>
      <c r="AI1" s="435"/>
      <c r="AJ1" s="435"/>
      <c r="AK1" s="435"/>
      <c r="AL1" s="435"/>
      <c r="AM1" s="435"/>
      <c r="AO1" s="419" t="s">
        <v>108</v>
      </c>
      <c r="AP1" s="435" t="s">
        <v>297</v>
      </c>
      <c r="AQ1" s="435"/>
      <c r="AR1" s="435"/>
      <c r="AS1" s="435"/>
      <c r="AT1" s="435"/>
      <c r="AU1" s="435"/>
      <c r="AV1" s="435"/>
      <c r="AX1" s="435" t="s">
        <v>310</v>
      </c>
      <c r="AY1" s="435"/>
      <c r="AZ1" s="435"/>
      <c r="BA1" s="435"/>
      <c r="BB1" s="435"/>
      <c r="BC1" s="435"/>
      <c r="BD1" s="435"/>
      <c r="BE1" s="435"/>
    </row>
    <row r="2" spans="1:57" ht="15.75" thickBot="1" x14ac:dyDescent="0.3">
      <c r="A2" s="196" t="s">
        <v>0</v>
      </c>
      <c r="B2" s="196" t="s">
        <v>41</v>
      </c>
      <c r="C2" s="197" t="s">
        <v>181</v>
      </c>
      <c r="D2" s="197" t="s">
        <v>171</v>
      </c>
      <c r="E2" s="197" t="s">
        <v>169</v>
      </c>
      <c r="F2" s="197" t="s">
        <v>170</v>
      </c>
      <c r="G2" s="197" t="s">
        <v>2</v>
      </c>
      <c r="H2" s="197" t="s">
        <v>167</v>
      </c>
      <c r="I2" s="196" t="s">
        <v>3</v>
      </c>
      <c r="J2" s="196" t="s">
        <v>4</v>
      </c>
      <c r="L2" s="196" t="s">
        <v>0</v>
      </c>
      <c r="M2" s="196" t="s">
        <v>157</v>
      </c>
      <c r="N2" s="197" t="s">
        <v>181</v>
      </c>
      <c r="O2" s="197" t="s">
        <v>171</v>
      </c>
      <c r="P2" s="197" t="s">
        <v>169</v>
      </c>
      <c r="Q2" s="197" t="s">
        <v>170</v>
      </c>
      <c r="R2" s="197" t="s">
        <v>2</v>
      </c>
      <c r="S2" s="197" t="s">
        <v>167</v>
      </c>
      <c r="T2" s="196" t="s">
        <v>3</v>
      </c>
      <c r="U2" s="196" t="s">
        <v>4</v>
      </c>
      <c r="W2" s="451" t="s">
        <v>67</v>
      </c>
      <c r="X2" s="451"/>
      <c r="Y2" s="451"/>
      <c r="Z2" s="451"/>
      <c r="AA2" s="451"/>
      <c r="AB2" s="451"/>
      <c r="AC2" s="451"/>
      <c r="AD2" s="451"/>
      <c r="AE2" s="258"/>
      <c r="AF2" s="455" t="s">
        <v>67</v>
      </c>
      <c r="AG2" s="455"/>
      <c r="AH2" s="455"/>
      <c r="AI2" s="455"/>
      <c r="AJ2" s="455"/>
      <c r="AK2" s="455"/>
      <c r="AL2" s="455"/>
      <c r="AM2" s="455"/>
      <c r="AO2" s="451" t="s">
        <v>67</v>
      </c>
      <c r="AP2" s="451"/>
      <c r="AQ2" s="451"/>
      <c r="AR2" s="451"/>
      <c r="AS2" s="451"/>
      <c r="AT2" s="451"/>
      <c r="AU2" s="451"/>
      <c r="AV2" s="451"/>
      <c r="AX2" s="460" t="s">
        <v>67</v>
      </c>
      <c r="AY2" s="460"/>
      <c r="AZ2" s="460"/>
      <c r="BA2" s="460"/>
      <c r="BB2" s="460"/>
      <c r="BC2" s="460"/>
      <c r="BD2" s="460"/>
      <c r="BE2" s="460"/>
    </row>
    <row r="3" spans="1:57" ht="15" customHeight="1" thickBot="1" x14ac:dyDescent="0.3">
      <c r="A3" s="41" t="s">
        <v>80</v>
      </c>
      <c r="B3" s="37">
        <v>29.2719577079522</v>
      </c>
      <c r="C3" s="37">
        <v>22.593880571593999</v>
      </c>
      <c r="D3" s="37">
        <f>B3-C3</f>
        <v>6.6780771363582012</v>
      </c>
      <c r="E3" s="420">
        <f>AVERAGE(D3:D5)</f>
        <v>6.8387211864258299</v>
      </c>
      <c r="F3" s="37">
        <f>D3-$E$3</f>
        <v>-0.16064405006762872</v>
      </c>
      <c r="G3" s="37">
        <f>2^-F3</f>
        <v>1.1177860304093428</v>
      </c>
      <c r="H3" s="69">
        <f>AVERAGE(G3:G5)</f>
        <v>1.0033496174917049</v>
      </c>
      <c r="I3" s="69">
        <f>STDEV(G3:G5)</f>
        <v>0.10178808730966325</v>
      </c>
      <c r="J3" s="69">
        <f>I3/SQRT(3)</f>
        <v>5.8767379608531213E-2</v>
      </c>
      <c r="L3" s="47" t="s">
        <v>284</v>
      </c>
      <c r="M3" s="27">
        <v>16.768899999999999</v>
      </c>
      <c r="N3" s="37">
        <v>20.485199999999999</v>
      </c>
      <c r="O3" s="37">
        <f>M3-N3</f>
        <v>-3.7163000000000004</v>
      </c>
      <c r="P3" s="69">
        <f>AVERAGE(O3:O5)</f>
        <v>-3.8225000000000002</v>
      </c>
      <c r="Q3" s="37">
        <f>O3-$P$3</f>
        <v>0.10619999999999985</v>
      </c>
      <c r="R3" s="37">
        <f>2^-Q3</f>
        <v>0.92903187415853294</v>
      </c>
      <c r="S3" s="439">
        <f>AVERAGE(R3:R5)</f>
        <v>1.003231046011513</v>
      </c>
      <c r="T3" s="69">
        <f>STDEV(R3:R5)</f>
        <v>0.10013804416266718</v>
      </c>
      <c r="U3" s="437">
        <f>T3/SQRT(3)</f>
        <v>5.7814726753438531E-2</v>
      </c>
      <c r="W3" s="297" t="s">
        <v>0</v>
      </c>
      <c r="X3" s="297" t="s">
        <v>256</v>
      </c>
      <c r="Y3" s="297" t="s">
        <v>296</v>
      </c>
      <c r="Z3" s="297" t="s">
        <v>66</v>
      </c>
      <c r="AA3" s="297" t="s">
        <v>257</v>
      </c>
      <c r="AB3" s="423"/>
      <c r="AC3" s="297" t="s">
        <v>102</v>
      </c>
      <c r="AD3" s="297" t="s">
        <v>258</v>
      </c>
      <c r="AE3" s="423"/>
      <c r="AF3" s="297" t="s">
        <v>0</v>
      </c>
      <c r="AG3" s="297" t="s">
        <v>256</v>
      </c>
      <c r="AH3" s="297" t="s">
        <v>296</v>
      </c>
      <c r="AI3" s="297" t="s">
        <v>66</v>
      </c>
      <c r="AJ3" s="297" t="s">
        <v>257</v>
      </c>
      <c r="AK3" s="423"/>
      <c r="AL3" s="297" t="s">
        <v>300</v>
      </c>
      <c r="AM3" s="297" t="s">
        <v>258</v>
      </c>
      <c r="AO3" s="297" t="s">
        <v>0</v>
      </c>
      <c r="AP3" s="297" t="s">
        <v>256</v>
      </c>
      <c r="AQ3" s="297" t="s">
        <v>296</v>
      </c>
      <c r="AR3" s="297" t="s">
        <v>66</v>
      </c>
      <c r="AS3" s="297" t="s">
        <v>257</v>
      </c>
      <c r="AT3" s="258"/>
      <c r="AU3" s="297" t="s">
        <v>302</v>
      </c>
      <c r="AV3" s="297" t="s">
        <v>258</v>
      </c>
      <c r="AX3" s="297" t="s">
        <v>0</v>
      </c>
      <c r="AY3" s="297" t="s">
        <v>256</v>
      </c>
      <c r="AZ3" s="297" t="s">
        <v>296</v>
      </c>
      <c r="BA3" s="297" t="s">
        <v>66</v>
      </c>
      <c r="BB3" s="297" t="s">
        <v>257</v>
      </c>
      <c r="BC3" s="423"/>
      <c r="BD3" s="297" t="s">
        <v>308</v>
      </c>
      <c r="BE3" s="297" t="s">
        <v>258</v>
      </c>
    </row>
    <row r="4" spans="1:57" x14ac:dyDescent="0.25">
      <c r="A4" s="35" t="s">
        <v>81</v>
      </c>
      <c r="B4" s="36">
        <v>29.208399050818343</v>
      </c>
      <c r="C4" s="36">
        <v>22.324765591997799</v>
      </c>
      <c r="D4" s="36">
        <f t="shared" ref="D4:D14" si="0">B4-C4</f>
        <v>6.8836334588205439</v>
      </c>
      <c r="E4" s="56"/>
      <c r="F4" s="36">
        <f t="shared" ref="F4:F14" si="1">D4-$E$3</f>
        <v>4.4912272394713959E-2</v>
      </c>
      <c r="G4" s="36">
        <f t="shared" ref="G4:G14" si="2">2^-F4</f>
        <v>0.96934875944021948</v>
      </c>
      <c r="H4" s="51"/>
      <c r="I4" s="51"/>
      <c r="J4" s="51"/>
      <c r="L4" s="46" t="s">
        <v>285</v>
      </c>
      <c r="M4" s="28">
        <v>15.9893</v>
      </c>
      <c r="N4" s="36">
        <v>19.971599999999999</v>
      </c>
      <c r="O4" s="36">
        <f t="shared" ref="O4:O14" si="3">M4-N4</f>
        <v>-3.9822999999999986</v>
      </c>
      <c r="P4" s="51"/>
      <c r="Q4" s="36">
        <f>O4-$P$3</f>
        <v>-0.15979999999999839</v>
      </c>
      <c r="R4" s="36">
        <f t="shared" ref="R4:R14" si="4">2^-Q4</f>
        <v>1.117132259921876</v>
      </c>
      <c r="S4" s="440"/>
      <c r="T4" s="51"/>
      <c r="U4" s="54"/>
      <c r="W4" s="457" t="s">
        <v>102</v>
      </c>
      <c r="X4" s="263">
        <v>28.4040209219323</v>
      </c>
      <c r="Y4" s="263">
        <f>Z4-X4</f>
        <v>0.25200757974729981</v>
      </c>
      <c r="Z4" s="411">
        <v>28.6560285016796</v>
      </c>
      <c r="AA4" s="263">
        <f>2^Y4</f>
        <v>1.1908631060009478</v>
      </c>
      <c r="AB4" s="258"/>
      <c r="AC4" s="294">
        <f>AA4</f>
        <v>1.1908631060009478</v>
      </c>
      <c r="AD4" s="294">
        <f>AC4/Z9</f>
        <v>3.1671546261627741</v>
      </c>
      <c r="AE4" s="258"/>
      <c r="AF4" s="447" t="s">
        <v>300</v>
      </c>
      <c r="AG4" s="288">
        <v>26.24</v>
      </c>
      <c r="AH4" s="263">
        <f>AI4-AG4</f>
        <v>2.4160285016796017</v>
      </c>
      <c r="AI4" s="424">
        <v>28.6560285016796</v>
      </c>
      <c r="AJ4" s="263">
        <f>2^AH4</f>
        <v>5.336998114651057</v>
      </c>
      <c r="AK4" s="423"/>
      <c r="AL4" s="294">
        <f>AJ4</f>
        <v>5.336998114651057</v>
      </c>
      <c r="AM4" s="294">
        <f>AL4/AI9</f>
        <v>8.9892813865691519</v>
      </c>
      <c r="AO4" s="447" t="s">
        <v>302</v>
      </c>
      <c r="AP4" s="288">
        <v>28.416770777228699</v>
      </c>
      <c r="AQ4" s="263">
        <f>AR4-AP4</f>
        <v>1.0010659907115027</v>
      </c>
      <c r="AR4" s="424">
        <v>29.417836767940202</v>
      </c>
      <c r="AS4" s="263">
        <f>2^AQ4</f>
        <v>2.0014783230030049</v>
      </c>
      <c r="AT4" s="258"/>
      <c r="AU4" s="294">
        <f>AS4</f>
        <v>2.0014783230030049</v>
      </c>
      <c r="AV4" s="294">
        <f>AU4/AR9</f>
        <v>2.4389780525332521</v>
      </c>
      <c r="AX4" s="447" t="s">
        <v>308</v>
      </c>
      <c r="AY4" s="288">
        <v>26.057746846096801</v>
      </c>
      <c r="AZ4" s="263">
        <f>BA4-AY4</f>
        <v>3.5776628711740379</v>
      </c>
      <c r="BA4" s="424">
        <v>29.635409717270839</v>
      </c>
      <c r="BB4" s="263">
        <f>2^AZ4</f>
        <v>11.939436734041267</v>
      </c>
      <c r="BC4" s="423"/>
      <c r="BD4" s="294">
        <f>BB4</f>
        <v>11.939436734041267</v>
      </c>
      <c r="BE4" s="294">
        <f>BD4/BA9</f>
        <v>7.920726964777411</v>
      </c>
    </row>
    <row r="5" spans="1:57" ht="15.75" thickBot="1" x14ac:dyDescent="0.3">
      <c r="A5" s="20" t="s">
        <v>82</v>
      </c>
      <c r="B5" s="38">
        <v>29.084376874621167</v>
      </c>
      <c r="C5" s="38">
        <v>22.129923910522422</v>
      </c>
      <c r="D5" s="38">
        <f t="shared" si="0"/>
        <v>6.9544529640987456</v>
      </c>
      <c r="E5" s="71"/>
      <c r="F5" s="38">
        <f t="shared" si="1"/>
        <v>0.11573177767291565</v>
      </c>
      <c r="G5" s="38">
        <f t="shared" si="2"/>
        <v>0.92291406262555209</v>
      </c>
      <c r="H5" s="70"/>
      <c r="I5" s="70"/>
      <c r="J5" s="70"/>
      <c r="L5" s="22" t="s">
        <v>286</v>
      </c>
      <c r="M5" s="436">
        <v>16.239799999999999</v>
      </c>
      <c r="N5" s="38">
        <v>20.008700000000001</v>
      </c>
      <c r="O5" s="38">
        <f t="shared" si="3"/>
        <v>-3.7689000000000021</v>
      </c>
      <c r="P5" s="70"/>
      <c r="Q5" s="38">
        <f>O5-$P$3</f>
        <v>5.3599999999998094E-2</v>
      </c>
      <c r="R5" s="38">
        <f t="shared" si="4"/>
        <v>0.96352900395412988</v>
      </c>
      <c r="S5" s="441"/>
      <c r="T5" s="70"/>
      <c r="U5" s="438"/>
      <c r="W5" s="259" t="s">
        <v>103</v>
      </c>
      <c r="X5" s="251">
        <v>29.2691504661273</v>
      </c>
      <c r="Y5" s="263">
        <f t="shared" ref="Y5:Y7" si="5">Z5-X5</f>
        <v>-0.38324459717100012</v>
      </c>
      <c r="Z5" s="401">
        <v>28.8859058689563</v>
      </c>
      <c r="AA5" s="263">
        <f t="shared" ref="AA5:AA7" si="6">2^Y5</f>
        <v>0.76671132916750573</v>
      </c>
      <c r="AB5" s="258"/>
      <c r="AC5" s="297" t="s">
        <v>103</v>
      </c>
      <c r="AD5" s="297" t="s">
        <v>258</v>
      </c>
      <c r="AE5" s="258"/>
      <c r="AF5" s="447" t="s">
        <v>301</v>
      </c>
      <c r="AG5" s="288">
        <v>28.97</v>
      </c>
      <c r="AH5" s="263">
        <f t="shared" ref="AH5:AH7" si="7">AI5-AG5</f>
        <v>-8.4094131043698894E-2</v>
      </c>
      <c r="AI5" s="424">
        <v>28.8859058689563</v>
      </c>
      <c r="AJ5" s="263">
        <f t="shared" ref="AJ5:AJ7" si="8">2^AH5</f>
        <v>0.94337669670158131</v>
      </c>
      <c r="AK5" s="423"/>
      <c r="AL5" s="297" t="s">
        <v>301</v>
      </c>
      <c r="AM5" s="297" t="s">
        <v>258</v>
      </c>
      <c r="AO5" s="447" t="s">
        <v>304</v>
      </c>
      <c r="AP5" s="288">
        <v>27.812881214591801</v>
      </c>
      <c r="AQ5" s="263">
        <f t="shared" ref="AQ5:AQ7" si="9">AR5-AP5</f>
        <v>1.1858417003731496</v>
      </c>
      <c r="AR5" s="424">
        <v>28.998722914964951</v>
      </c>
      <c r="AS5" s="263">
        <f t="shared" ref="AS5:AS7" si="10">2^AQ5</f>
        <v>2.274960822109954</v>
      </c>
      <c r="AT5" s="258"/>
      <c r="AU5" s="297" t="s">
        <v>304</v>
      </c>
      <c r="AV5" s="297" t="s">
        <v>258</v>
      </c>
      <c r="AX5" s="447" t="s">
        <v>309</v>
      </c>
      <c r="AY5" s="288">
        <v>25.788441787616101</v>
      </c>
      <c r="AZ5" s="263">
        <f t="shared" ref="AZ5:AZ7" si="11">BA5-AY5</f>
        <v>3.1693050584807381</v>
      </c>
      <c r="BA5" s="424">
        <v>28.957746846096839</v>
      </c>
      <c r="BB5" s="263">
        <f t="shared" ref="BB5:BB7" si="12">2^AZ5</f>
        <v>8.9961334253723972</v>
      </c>
      <c r="BC5" s="423"/>
      <c r="BD5" s="297" t="s">
        <v>309</v>
      </c>
      <c r="BE5" s="297" t="s">
        <v>258</v>
      </c>
    </row>
    <row r="6" spans="1:57" x14ac:dyDescent="0.25">
      <c r="A6" s="41" t="s">
        <v>83</v>
      </c>
      <c r="B6" s="37">
        <v>30.077734345375301</v>
      </c>
      <c r="C6" s="37">
        <v>20.476112181652699</v>
      </c>
      <c r="D6" s="37">
        <f t="shared" si="0"/>
        <v>9.6016221637226025</v>
      </c>
      <c r="E6" s="69"/>
      <c r="F6" s="37">
        <f t="shared" si="1"/>
        <v>2.7629009772967725</v>
      </c>
      <c r="G6" s="37">
        <f t="shared" si="2"/>
        <v>0.14732753779495503</v>
      </c>
      <c r="H6" s="69">
        <f>AVERAGE(G6:G8)</f>
        <v>0.18325155837173682</v>
      </c>
      <c r="I6" s="69">
        <f>STDEV(G6:G8)</f>
        <v>3.815618226033192E-2</v>
      </c>
      <c r="J6" s="69">
        <f>I6/SQRT(3)</f>
        <v>2.2029482099251058E-2</v>
      </c>
      <c r="L6" s="47" t="s">
        <v>287</v>
      </c>
      <c r="M6" s="27">
        <v>16.407534152918</v>
      </c>
      <c r="N6" s="37">
        <v>19.696200000000001</v>
      </c>
      <c r="O6" s="37">
        <f t="shared" si="3"/>
        <v>-3.2886658470820009</v>
      </c>
      <c r="P6" s="69"/>
      <c r="Q6" s="37">
        <f>O6-$P$3</f>
        <v>0.53383415291799929</v>
      </c>
      <c r="R6" s="37">
        <f t="shared" si="4"/>
        <v>0.69071662183022386</v>
      </c>
      <c r="S6" s="439">
        <f>AVERAGE(R6:R8)</f>
        <v>0.64326480792282714</v>
      </c>
      <c r="T6" s="69">
        <f t="shared" ref="T6" si="13">STDEV(R6:R8)</f>
        <v>6.9456403510415321E-2</v>
      </c>
      <c r="U6" s="437">
        <f t="shared" ref="U6" si="14">T6/SQRT(3)</f>
        <v>4.0100673263681559E-2</v>
      </c>
      <c r="W6" s="259" t="s">
        <v>104</v>
      </c>
      <c r="X6" s="251">
        <v>30.825873835755701</v>
      </c>
      <c r="Y6" s="263">
        <f t="shared" si="5"/>
        <v>-1.0296031810004003</v>
      </c>
      <c r="Z6" s="401">
        <v>29.7962706547553</v>
      </c>
      <c r="AA6" s="263">
        <f t="shared" si="6"/>
        <v>0.48984486404054556</v>
      </c>
      <c r="AB6" s="258"/>
      <c r="AC6" s="294">
        <f>AA5</f>
        <v>0.76671132916750573</v>
      </c>
      <c r="AD6" s="294">
        <f>AC6/Z10</f>
        <v>1.3288863011241563</v>
      </c>
      <c r="AE6" s="258"/>
      <c r="AF6" s="447" t="s">
        <v>104</v>
      </c>
      <c r="AG6" s="288">
        <v>30.68</v>
      </c>
      <c r="AH6" s="263">
        <f t="shared" si="7"/>
        <v>-0.88372934524469926</v>
      </c>
      <c r="AI6" s="424">
        <v>29.7962706547553</v>
      </c>
      <c r="AJ6" s="263">
        <f t="shared" si="8"/>
        <v>0.54196464839430136</v>
      </c>
      <c r="AK6" s="423"/>
      <c r="AL6" s="294">
        <f>AJ5</f>
        <v>0.94337669670158131</v>
      </c>
      <c r="AM6" s="294">
        <f>AL6/AI10</f>
        <v>1.6748485338301253</v>
      </c>
      <c r="AO6" s="447" t="s">
        <v>303</v>
      </c>
      <c r="AP6" s="288">
        <v>29.875896007374301</v>
      </c>
      <c r="AQ6" s="263">
        <f t="shared" si="9"/>
        <v>-0.4118936467338763</v>
      </c>
      <c r="AR6" s="424">
        <v>29.464002360640425</v>
      </c>
      <c r="AS6" s="263">
        <f t="shared" si="10"/>
        <v>0.75163614645460664</v>
      </c>
      <c r="AT6" s="258"/>
      <c r="AU6" s="294">
        <f>AS5</f>
        <v>2.274960822109954</v>
      </c>
      <c r="AV6" s="294">
        <f>AU6/AR10</f>
        <v>2.2146428495130426</v>
      </c>
      <c r="AX6" s="447" t="s">
        <v>303</v>
      </c>
      <c r="AY6" s="288">
        <v>29.056586785519826</v>
      </c>
      <c r="AZ6" s="263">
        <f t="shared" si="11"/>
        <v>0.63185500209626255</v>
      </c>
      <c r="BA6" s="424">
        <v>29.688441787616089</v>
      </c>
      <c r="BB6" s="263">
        <f t="shared" si="12"/>
        <v>1.5495561161277143</v>
      </c>
      <c r="BC6" s="423"/>
      <c r="BD6" s="294">
        <f>BB5</f>
        <v>8.9961334253723972</v>
      </c>
      <c r="BE6" s="294">
        <f>BD6/BA10</f>
        <v>8.1439822408663254</v>
      </c>
    </row>
    <row r="7" spans="1:57" ht="15.75" thickBot="1" x14ac:dyDescent="0.3">
      <c r="A7" s="35" t="s">
        <v>84</v>
      </c>
      <c r="B7" s="36">
        <v>30.890956868531902</v>
      </c>
      <c r="C7" s="36">
        <v>21.889317507105986</v>
      </c>
      <c r="D7" s="36">
        <f t="shared" si="0"/>
        <v>9.0016393614259158</v>
      </c>
      <c r="E7" s="51"/>
      <c r="F7" s="36">
        <f t="shared" si="1"/>
        <v>2.1629181750000859</v>
      </c>
      <c r="G7" s="36">
        <f t="shared" si="2"/>
        <v>0.22330412781744405</v>
      </c>
      <c r="H7" s="51"/>
      <c r="I7" s="51"/>
      <c r="J7" s="51"/>
      <c r="L7" s="46" t="s">
        <v>288</v>
      </c>
      <c r="M7" s="28">
        <v>17.773399999999999</v>
      </c>
      <c r="N7" s="36">
        <v>20.7685</v>
      </c>
      <c r="O7" s="36">
        <f t="shared" si="3"/>
        <v>-2.9951000000000008</v>
      </c>
      <c r="P7" s="51"/>
      <c r="Q7" s="36">
        <f>O7-$P$3</f>
        <v>0.82739999999999947</v>
      </c>
      <c r="R7" s="36">
        <f t="shared" si="4"/>
        <v>0.56354393685381765</v>
      </c>
      <c r="S7" s="440"/>
      <c r="T7" s="51"/>
      <c r="U7" s="54"/>
      <c r="W7" s="259" t="s">
        <v>105</v>
      </c>
      <c r="X7" s="251">
        <v>30.3670317587904</v>
      </c>
      <c r="Y7" s="263">
        <f t="shared" si="5"/>
        <v>-1.0004431798976015</v>
      </c>
      <c r="Z7" s="401">
        <v>29.366588578892799</v>
      </c>
      <c r="AA7" s="263">
        <f t="shared" si="6"/>
        <v>0.49984642914058741</v>
      </c>
      <c r="AB7" s="258"/>
      <c r="AC7" s="297" t="s">
        <v>104</v>
      </c>
      <c r="AD7" s="297" t="s">
        <v>258</v>
      </c>
      <c r="AE7" s="258"/>
      <c r="AF7" s="447" t="s">
        <v>105</v>
      </c>
      <c r="AG7" s="288">
        <v>30.28</v>
      </c>
      <c r="AH7" s="263">
        <f t="shared" si="7"/>
        <v>-0.91341142110720241</v>
      </c>
      <c r="AI7" s="424">
        <v>29.366588578892799</v>
      </c>
      <c r="AJ7" s="263">
        <f t="shared" si="8"/>
        <v>0.53092816401558729</v>
      </c>
      <c r="AK7" s="423"/>
      <c r="AL7" s="297" t="s">
        <v>104</v>
      </c>
      <c r="AM7" s="297" t="s">
        <v>258</v>
      </c>
      <c r="AO7" s="447" t="s">
        <v>305</v>
      </c>
      <c r="AP7" s="288">
        <v>29.942377250932299</v>
      </c>
      <c r="AQ7" s="263">
        <f t="shared" si="9"/>
        <v>-8.9394584330822369E-2</v>
      </c>
      <c r="AR7" s="424">
        <v>29.852982666601477</v>
      </c>
      <c r="AS7" s="263">
        <f t="shared" si="10"/>
        <v>0.93991709531010448</v>
      </c>
      <c r="AT7" s="258"/>
      <c r="AU7" s="297" t="s">
        <v>303</v>
      </c>
      <c r="AV7" s="297" t="s">
        <v>258</v>
      </c>
      <c r="AX7" s="447" t="s">
        <v>305</v>
      </c>
      <c r="AY7" s="288">
        <v>29.385844743113999</v>
      </c>
      <c r="AZ7" s="263">
        <f t="shared" si="11"/>
        <v>0.24956497415683998</v>
      </c>
      <c r="BA7" s="424">
        <v>29.635409717270839</v>
      </c>
      <c r="BB7" s="263">
        <f t="shared" si="12"/>
        <v>1.1888485791908241</v>
      </c>
      <c r="BC7" s="423"/>
      <c r="BD7" s="297" t="s">
        <v>303</v>
      </c>
      <c r="BE7" s="297" t="s">
        <v>258</v>
      </c>
    </row>
    <row r="8" spans="1:57" ht="15.75" thickBot="1" x14ac:dyDescent="0.3">
      <c r="A8" s="20" t="s">
        <v>85</v>
      </c>
      <c r="B8" s="38">
        <v>31.0022172411492</v>
      </c>
      <c r="C8" s="38">
        <v>21.682518632522292</v>
      </c>
      <c r="D8" s="38">
        <f t="shared" si="0"/>
        <v>9.3196986086269078</v>
      </c>
      <c r="E8" s="70"/>
      <c r="F8" s="38">
        <f t="shared" si="1"/>
        <v>2.4809774222010779</v>
      </c>
      <c r="G8" s="38">
        <f t="shared" si="2"/>
        <v>0.1791230095028114</v>
      </c>
      <c r="H8" s="52"/>
      <c r="I8" s="52"/>
      <c r="J8" s="52"/>
      <c r="L8" s="22" t="s">
        <v>289</v>
      </c>
      <c r="M8" s="436">
        <v>16.873200000000001</v>
      </c>
      <c r="N8" s="38">
        <v>20.129799999999999</v>
      </c>
      <c r="O8" s="38">
        <f t="shared" si="3"/>
        <v>-3.2565999999999988</v>
      </c>
      <c r="P8" s="70"/>
      <c r="Q8" s="38">
        <f>O8-$P$3</f>
        <v>0.5659000000000014</v>
      </c>
      <c r="R8" s="38">
        <f t="shared" si="4"/>
        <v>0.6755338650844398</v>
      </c>
      <c r="S8" s="441"/>
      <c r="T8" s="70"/>
      <c r="U8" s="438"/>
      <c r="W8" s="258"/>
      <c r="X8" s="258"/>
      <c r="Y8" s="258"/>
      <c r="Z8" s="258"/>
      <c r="AA8" s="258"/>
      <c r="AB8" s="258"/>
      <c r="AC8" s="294">
        <f>AA6</f>
        <v>0.48984486404054556</v>
      </c>
      <c r="AD8" s="294">
        <f>AC8/Z9</f>
        <v>1.3027647085800762</v>
      </c>
      <c r="AE8" s="258"/>
      <c r="AF8" s="423"/>
      <c r="AG8" s="423"/>
      <c r="AH8" s="423"/>
      <c r="AI8" s="423"/>
      <c r="AJ8" s="423"/>
      <c r="AK8" s="423"/>
      <c r="AL8" s="294">
        <f>AJ6</f>
        <v>0.54196464839430136</v>
      </c>
      <c r="AM8" s="294">
        <f>AL8/AI9</f>
        <v>0.91284887521604829</v>
      </c>
      <c r="AO8" s="258"/>
      <c r="AP8" s="258"/>
      <c r="AQ8" s="258"/>
      <c r="AR8" s="258"/>
      <c r="AS8" s="258"/>
      <c r="AT8" s="258"/>
      <c r="AU8" s="294">
        <f>AS6</f>
        <v>0.75163614645460664</v>
      </c>
      <c r="AV8" s="294">
        <f>AU8/AR9</f>
        <v>0.91593500845060238</v>
      </c>
      <c r="AX8" s="423"/>
      <c r="AY8" s="423"/>
      <c r="AZ8" s="423"/>
      <c r="BA8" s="423"/>
      <c r="BB8" s="423"/>
      <c r="BC8" s="423"/>
      <c r="BD8" s="294">
        <f>BB6</f>
        <v>1.5495561161277143</v>
      </c>
      <c r="BE8" s="294">
        <f>BD8/BA9</f>
        <v>1.0279891075141336</v>
      </c>
    </row>
    <row r="9" spans="1:57" ht="15" customHeight="1" thickBot="1" x14ac:dyDescent="0.3">
      <c r="A9" s="41" t="s">
        <v>278</v>
      </c>
      <c r="B9" s="37">
        <v>31.368882944716798</v>
      </c>
      <c r="C9" s="37">
        <v>21.937475057296499</v>
      </c>
      <c r="D9" s="37">
        <f t="shared" si="0"/>
        <v>9.4314078874202991</v>
      </c>
      <c r="E9" s="69"/>
      <c r="F9" s="37">
        <f t="shared" si="1"/>
        <v>2.5926867009944692</v>
      </c>
      <c r="G9" s="37">
        <f t="shared" si="2"/>
        <v>0.16577671658541004</v>
      </c>
      <c r="H9" s="50">
        <f>AVERAGE(G9:G11)</f>
        <v>0.1753932424514317</v>
      </c>
      <c r="I9" s="50">
        <f>STDEV(G9:G11)</f>
        <v>1.1258319885056408E-2</v>
      </c>
      <c r="J9" s="50">
        <f>I9/SQRT(3)</f>
        <v>6.4999940162602339E-3</v>
      </c>
      <c r="L9" s="47" t="s">
        <v>290</v>
      </c>
      <c r="M9" s="27">
        <v>15.4605</v>
      </c>
      <c r="N9" s="37">
        <v>20.895600000000002</v>
      </c>
      <c r="O9" s="37">
        <f t="shared" si="3"/>
        <v>-5.435100000000002</v>
      </c>
      <c r="P9" s="69"/>
      <c r="Q9" s="37">
        <f>O9-$P$3</f>
        <v>-1.6126000000000018</v>
      </c>
      <c r="R9" s="37">
        <f t="shared" si="4"/>
        <v>3.0580245737711489</v>
      </c>
      <c r="S9" s="439">
        <f>AVERAGE(R9:R11)</f>
        <v>2.8755673969230351</v>
      </c>
      <c r="T9" s="69">
        <f t="shared" ref="T9" si="15">STDEV(R9:R11)</f>
        <v>0.17828931132091719</v>
      </c>
      <c r="U9" s="437">
        <f t="shared" ref="U9" si="16">T9/SQRT(3)</f>
        <v>0.10293538188476453</v>
      </c>
      <c r="W9" s="258"/>
      <c r="X9" s="258"/>
      <c r="Y9" s="448" t="s">
        <v>106</v>
      </c>
      <c r="Z9" s="252">
        <f>AVERAGE(AC8,AC18,AC28)</f>
        <v>0.37600409407347452</v>
      </c>
      <c r="AA9" s="258"/>
      <c r="AB9" s="258"/>
      <c r="AC9" s="297" t="s">
        <v>105</v>
      </c>
      <c r="AD9" s="297" t="s">
        <v>258</v>
      </c>
      <c r="AE9" s="258"/>
      <c r="AF9" s="423"/>
      <c r="AG9" s="423"/>
      <c r="AH9" s="448" t="s">
        <v>106</v>
      </c>
      <c r="AI9" s="252">
        <f>AVERAGE(AL8,AL18,AL28)</f>
        <v>0.59370686989785904</v>
      </c>
      <c r="AJ9" s="423"/>
      <c r="AK9" s="423"/>
      <c r="AL9" s="297" t="s">
        <v>105</v>
      </c>
      <c r="AM9" s="297" t="s">
        <v>258</v>
      </c>
      <c r="AO9" s="258"/>
      <c r="AP9" s="258"/>
      <c r="AQ9" s="458" t="s">
        <v>306</v>
      </c>
      <c r="AR9" s="252">
        <f>AVERAGE(AU8,AU18,AU28)</f>
        <v>0.82062170298095272</v>
      </c>
      <c r="AS9" s="258"/>
      <c r="AT9" s="258"/>
      <c r="AU9" s="297" t="s">
        <v>305</v>
      </c>
      <c r="AV9" s="297" t="s">
        <v>258</v>
      </c>
      <c r="AX9" s="423"/>
      <c r="AY9" s="423"/>
      <c r="AZ9" s="458" t="s">
        <v>306</v>
      </c>
      <c r="BA9" s="252">
        <f>AVERAGE(BD8,BD18,BD28)</f>
        <v>1.5073662792739366</v>
      </c>
      <c r="BB9" s="423"/>
      <c r="BC9" s="423"/>
      <c r="BD9" s="297" t="s">
        <v>305</v>
      </c>
      <c r="BE9" s="297" t="s">
        <v>258</v>
      </c>
    </row>
    <row r="10" spans="1:57" ht="15" customHeight="1" x14ac:dyDescent="0.25">
      <c r="A10" s="35" t="s">
        <v>279</v>
      </c>
      <c r="B10" s="36">
        <v>30.510518113781799</v>
      </c>
      <c r="C10" s="36">
        <v>21.258890956685399</v>
      </c>
      <c r="D10" s="36">
        <f t="shared" si="0"/>
        <v>9.2516271570964008</v>
      </c>
      <c r="E10" s="51"/>
      <c r="F10" s="36">
        <f t="shared" si="1"/>
        <v>2.4129059706705709</v>
      </c>
      <c r="G10" s="36">
        <f t="shared" si="2"/>
        <v>0.18777722906837918</v>
      </c>
      <c r="H10" s="51"/>
      <c r="I10" s="51"/>
      <c r="J10" s="51"/>
      <c r="L10" s="46" t="s">
        <v>291</v>
      </c>
      <c r="M10" s="28">
        <v>15.2567</v>
      </c>
      <c r="N10" s="36">
        <v>20.598700000000001</v>
      </c>
      <c r="O10" s="36">
        <f t="shared" si="3"/>
        <v>-5.3420000000000005</v>
      </c>
      <c r="P10" s="51"/>
      <c r="Q10" s="36">
        <f>O10-$P$3</f>
        <v>-1.5195000000000003</v>
      </c>
      <c r="R10" s="36">
        <f t="shared" si="4"/>
        <v>2.8669167262115778</v>
      </c>
      <c r="S10" s="440"/>
      <c r="T10" s="51"/>
      <c r="U10" s="54"/>
      <c r="W10" s="258"/>
      <c r="X10" s="258"/>
      <c r="Y10" s="448" t="s">
        <v>107</v>
      </c>
      <c r="Z10" s="252">
        <f>AVERAGE(AC10,AC20,AC30)</f>
        <v>0.57695780934675522</v>
      </c>
      <c r="AA10" s="258"/>
      <c r="AB10" s="258"/>
      <c r="AC10" s="294">
        <f>AA7</f>
        <v>0.49984642914058741</v>
      </c>
      <c r="AD10" s="294">
        <f>AC10/Z10</f>
        <v>0.86634832052368771</v>
      </c>
      <c r="AE10" s="258"/>
      <c r="AF10" s="423"/>
      <c r="AG10" s="423"/>
      <c r="AH10" s="448" t="s">
        <v>107</v>
      </c>
      <c r="AI10" s="252">
        <f>AVERAGE(AL10,AL20,AL30)</f>
        <v>0.56326090249141603</v>
      </c>
      <c r="AJ10" s="423"/>
      <c r="AK10" s="423"/>
      <c r="AL10" s="294">
        <f>AJ7</f>
        <v>0.53092816401558729</v>
      </c>
      <c r="AM10" s="294">
        <f>AL10/AI10</f>
        <v>0.9425972256678663</v>
      </c>
      <c r="AO10" s="258"/>
      <c r="AP10" s="258"/>
      <c r="AQ10" s="458" t="s">
        <v>307</v>
      </c>
      <c r="AR10" s="252">
        <f>AVERAGE(AU10,AU20,AU30)</f>
        <v>1.0272359819147245</v>
      </c>
      <c r="AS10" s="258"/>
      <c r="AT10" s="258"/>
      <c r="AU10" s="294">
        <f>AS7</f>
        <v>0.93991709531010448</v>
      </c>
      <c r="AV10" s="294">
        <f>AU10/AR10</f>
        <v>0.91499627335691514</v>
      </c>
      <c r="AX10" s="423"/>
      <c r="AY10" s="423"/>
      <c r="AZ10" s="458" t="s">
        <v>307</v>
      </c>
      <c r="BA10" s="252">
        <f>AVERAGE(BD10,BD20,BD30)</f>
        <v>1.1046356879598773</v>
      </c>
      <c r="BB10" s="423"/>
      <c r="BC10" s="423"/>
      <c r="BD10" s="294">
        <f>BB7</f>
        <v>1.1888485791908241</v>
      </c>
      <c r="BE10" s="294">
        <f>BD10/BA10</f>
        <v>1.0762358958241494</v>
      </c>
    </row>
    <row r="11" spans="1:57" ht="15" customHeight="1" thickBot="1" x14ac:dyDescent="0.3">
      <c r="A11" s="20" t="s">
        <v>280</v>
      </c>
      <c r="B11" s="38">
        <v>31.059545862967099</v>
      </c>
      <c r="C11" s="38">
        <v>21.686544529101113</v>
      </c>
      <c r="D11" s="38">
        <f t="shared" si="0"/>
        <v>9.3730013338659859</v>
      </c>
      <c r="E11" s="70"/>
      <c r="F11" s="38">
        <f t="shared" si="1"/>
        <v>2.534280147440156</v>
      </c>
      <c r="G11" s="38">
        <f t="shared" si="2"/>
        <v>0.17262578170050583</v>
      </c>
      <c r="H11" s="70"/>
      <c r="I11" s="70"/>
      <c r="J11" s="70"/>
      <c r="L11" s="22" t="s">
        <v>292</v>
      </c>
      <c r="M11" s="436">
        <v>15.3645</v>
      </c>
      <c r="N11" s="38">
        <v>20.620899999999999</v>
      </c>
      <c r="O11" s="38">
        <f t="shared" si="3"/>
        <v>-5.2563999999999993</v>
      </c>
      <c r="P11" s="70"/>
      <c r="Q11" s="38">
        <f>O11-$P$3</f>
        <v>-1.4338999999999991</v>
      </c>
      <c r="R11" s="38">
        <f t="shared" si="4"/>
        <v>2.7017608907863777</v>
      </c>
      <c r="S11" s="441"/>
      <c r="T11" s="70"/>
      <c r="U11" s="438"/>
      <c r="W11" s="431"/>
      <c r="X11" s="431"/>
      <c r="Y11" s="431"/>
      <c r="Z11" s="431"/>
      <c r="AA11" s="431"/>
      <c r="AB11" s="431"/>
      <c r="AC11" s="431"/>
      <c r="AD11" s="431"/>
      <c r="AE11" s="258"/>
      <c r="AF11" s="432"/>
      <c r="AG11" s="432"/>
      <c r="AH11" s="432"/>
      <c r="AI11" s="432"/>
      <c r="AJ11" s="432"/>
      <c r="AK11" s="432"/>
      <c r="AL11" s="432"/>
      <c r="AM11" s="432"/>
      <c r="AO11" s="431"/>
      <c r="AP11" s="431"/>
      <c r="AQ11" s="431"/>
      <c r="AR11" s="431"/>
      <c r="AS11" s="431"/>
      <c r="AT11" s="431"/>
      <c r="AU11" s="431"/>
      <c r="AV11" s="431"/>
      <c r="AX11" s="432"/>
      <c r="AY11" s="432"/>
      <c r="AZ11" s="432"/>
      <c r="BA11" s="432"/>
      <c r="BB11" s="432"/>
      <c r="BC11" s="432"/>
      <c r="BD11" s="432"/>
      <c r="BE11" s="432"/>
    </row>
    <row r="12" spans="1:57" x14ac:dyDescent="0.25">
      <c r="A12" s="41" t="s">
        <v>281</v>
      </c>
      <c r="B12" s="37">
        <v>25.1685618565825</v>
      </c>
      <c r="C12" s="37">
        <v>20.935207626393812</v>
      </c>
      <c r="D12" s="37">
        <f t="shared" si="0"/>
        <v>4.2333542301886879</v>
      </c>
      <c r="E12" s="69"/>
      <c r="F12" s="37">
        <f t="shared" si="1"/>
        <v>-2.605366956237142</v>
      </c>
      <c r="G12" s="37">
        <f t="shared" si="2"/>
        <v>6.0854626820474813</v>
      </c>
      <c r="H12" s="69">
        <f>AVERAGE(G12:G14)</f>
        <v>5.9959550853823522</v>
      </c>
      <c r="I12" s="69">
        <f>STDEV(G12:G14)</f>
        <v>0.13946378197817544</v>
      </c>
      <c r="J12" s="69">
        <f>I12/SQRT(3)</f>
        <v>8.0519452067302877E-2</v>
      </c>
      <c r="L12" s="47" t="s">
        <v>293</v>
      </c>
      <c r="M12" s="27">
        <v>15.3485</v>
      </c>
      <c r="N12" s="37">
        <v>20.290500000000002</v>
      </c>
      <c r="O12" s="37">
        <f t="shared" si="3"/>
        <v>-4.9420000000000019</v>
      </c>
      <c r="P12" s="69"/>
      <c r="Q12" s="37">
        <f>O12-$P$3</f>
        <v>-1.1195000000000017</v>
      </c>
      <c r="R12" s="37">
        <f t="shared" si="4"/>
        <v>2.1727165883623245</v>
      </c>
      <c r="S12" s="440">
        <f>AVERAGE(R12:R14)</f>
        <v>2.0233219629881436</v>
      </c>
      <c r="T12" s="51">
        <f t="shared" ref="T12" si="17">STDEV(R12:R14)</f>
        <v>0.16115980826899903</v>
      </c>
      <c r="U12" s="54">
        <f t="shared" ref="U12" si="18">T12/SQRT(3)</f>
        <v>9.3045658686655069E-2</v>
      </c>
      <c r="W12" s="451" t="s">
        <v>68</v>
      </c>
      <c r="X12" s="451"/>
      <c r="Y12" s="451"/>
      <c r="Z12" s="451"/>
      <c r="AA12" s="451"/>
      <c r="AB12" s="451"/>
      <c r="AC12" s="451"/>
      <c r="AD12" s="451"/>
      <c r="AE12" s="258"/>
      <c r="AF12" s="456" t="s">
        <v>68</v>
      </c>
      <c r="AG12" s="456"/>
      <c r="AH12" s="456"/>
      <c r="AI12" s="456"/>
      <c r="AJ12" s="456"/>
      <c r="AK12" s="456"/>
      <c r="AL12" s="456"/>
      <c r="AM12" s="456"/>
      <c r="AO12" s="451" t="s">
        <v>68</v>
      </c>
      <c r="AP12" s="451"/>
      <c r="AQ12" s="451"/>
      <c r="AR12" s="451"/>
      <c r="AS12" s="451"/>
      <c r="AT12" s="451"/>
      <c r="AU12" s="451"/>
      <c r="AV12" s="451"/>
      <c r="AX12" s="460" t="s">
        <v>68</v>
      </c>
      <c r="AY12" s="460"/>
      <c r="AZ12" s="460"/>
      <c r="BA12" s="460"/>
      <c r="BB12" s="460"/>
      <c r="BC12" s="460"/>
      <c r="BD12" s="460"/>
      <c r="BE12" s="460"/>
    </row>
    <row r="13" spans="1:57" ht="15" customHeight="1" thickBot="1" x14ac:dyDescent="0.3">
      <c r="A13" s="35" t="s">
        <v>282</v>
      </c>
      <c r="B13" s="36">
        <v>25.473046137049401</v>
      </c>
      <c r="C13" s="36">
        <v>21.179122895148961</v>
      </c>
      <c r="D13" s="36">
        <f t="shared" si="0"/>
        <v>4.2939232419004405</v>
      </c>
      <c r="E13" s="51"/>
      <c r="F13" s="36">
        <f t="shared" si="1"/>
        <v>-2.5447979445253894</v>
      </c>
      <c r="G13" s="36">
        <f t="shared" si="2"/>
        <v>5.8352640665894002</v>
      </c>
      <c r="H13" s="51"/>
      <c r="I13" s="51"/>
      <c r="J13" s="51"/>
      <c r="L13" s="46" t="s">
        <v>294</v>
      </c>
      <c r="M13" s="28">
        <v>15.2743</v>
      </c>
      <c r="N13" s="36">
        <v>20.128699999999998</v>
      </c>
      <c r="O13" s="36">
        <f t="shared" si="3"/>
        <v>-4.8543999999999983</v>
      </c>
      <c r="P13" s="51"/>
      <c r="Q13" s="36">
        <f>O13-$P$3</f>
        <v>-1.031899999999998</v>
      </c>
      <c r="R13" s="36">
        <f t="shared" si="4"/>
        <v>2.0447153274413541</v>
      </c>
      <c r="S13" s="440"/>
      <c r="T13" s="51"/>
      <c r="U13" s="54"/>
      <c r="W13" s="297" t="s">
        <v>0</v>
      </c>
      <c r="X13" s="297" t="s">
        <v>256</v>
      </c>
      <c r="Y13" s="297" t="s">
        <v>296</v>
      </c>
      <c r="Z13" s="297" t="s">
        <v>66</v>
      </c>
      <c r="AA13" s="297" t="s">
        <v>257</v>
      </c>
      <c r="AB13" s="258"/>
      <c r="AC13" s="297" t="s">
        <v>102</v>
      </c>
      <c r="AD13" s="297" t="s">
        <v>258</v>
      </c>
      <c r="AE13" s="258"/>
      <c r="AF13" s="297" t="s">
        <v>0</v>
      </c>
      <c r="AG13" s="297" t="s">
        <v>256</v>
      </c>
      <c r="AH13" s="297" t="s">
        <v>296</v>
      </c>
      <c r="AI13" s="297" t="s">
        <v>66</v>
      </c>
      <c r="AJ13" s="297" t="s">
        <v>257</v>
      </c>
      <c r="AK13" s="423"/>
      <c r="AL13" s="297" t="s">
        <v>300</v>
      </c>
      <c r="AM13" s="297" t="s">
        <v>258</v>
      </c>
      <c r="AO13" s="297" t="s">
        <v>0</v>
      </c>
      <c r="AP13" s="297" t="s">
        <v>256</v>
      </c>
      <c r="AQ13" s="297" t="s">
        <v>296</v>
      </c>
      <c r="AR13" s="297" t="s">
        <v>66</v>
      </c>
      <c r="AS13" s="297" t="s">
        <v>257</v>
      </c>
      <c r="AT13" s="258"/>
      <c r="AU13" s="297" t="s">
        <v>302</v>
      </c>
      <c r="AV13" s="297" t="s">
        <v>258</v>
      </c>
      <c r="AX13" s="297" t="s">
        <v>0</v>
      </c>
      <c r="AY13" s="297" t="s">
        <v>256</v>
      </c>
      <c r="AZ13" s="297" t="s">
        <v>296</v>
      </c>
      <c r="BA13" s="297" t="s">
        <v>66</v>
      </c>
      <c r="BB13" s="297" t="s">
        <v>257</v>
      </c>
      <c r="BC13" s="423"/>
      <c r="BD13" s="297" t="s">
        <v>308</v>
      </c>
      <c r="BE13" s="297" t="s">
        <v>258</v>
      </c>
    </row>
    <row r="14" spans="1:57" x14ac:dyDescent="0.25">
      <c r="A14" s="35" t="s">
        <v>283</v>
      </c>
      <c r="B14" s="36">
        <v>25.983690955240998</v>
      </c>
      <c r="C14" s="36">
        <v>21.745986016038501</v>
      </c>
      <c r="D14" s="36">
        <f t="shared" si="0"/>
        <v>4.2377049392024979</v>
      </c>
      <c r="E14" s="52"/>
      <c r="F14" s="36">
        <f t="shared" si="1"/>
        <v>-2.601016247223332</v>
      </c>
      <c r="G14" s="36">
        <f t="shared" si="2"/>
        <v>6.0671385075101751</v>
      </c>
      <c r="H14" s="52"/>
      <c r="I14" s="52"/>
      <c r="J14" s="52"/>
      <c r="L14" s="23" t="s">
        <v>295</v>
      </c>
      <c r="M14" s="28">
        <v>15.834199999999999</v>
      </c>
      <c r="N14" s="36">
        <v>20.546199999999999</v>
      </c>
      <c r="O14" s="36">
        <f t="shared" si="3"/>
        <v>-4.7119999999999997</v>
      </c>
      <c r="P14" s="52"/>
      <c r="Q14" s="36">
        <f>O14-$P$3</f>
        <v>-0.88949999999999951</v>
      </c>
      <c r="R14" s="36">
        <f t="shared" si="4"/>
        <v>1.8525339731607517</v>
      </c>
      <c r="S14" s="442"/>
      <c r="T14" s="52"/>
      <c r="U14" s="55"/>
      <c r="W14" s="447" t="s">
        <v>102</v>
      </c>
      <c r="X14" s="288">
        <v>27.967031758790402</v>
      </c>
      <c r="Y14" s="263">
        <f>Z14-X14</f>
        <v>0.33572085492239978</v>
      </c>
      <c r="Z14" s="424">
        <v>28.302752613712801</v>
      </c>
      <c r="AA14" s="263">
        <f>2^Y14</f>
        <v>1.2620078243303805</v>
      </c>
      <c r="AB14" s="258"/>
      <c r="AC14" s="294">
        <f>AA14</f>
        <v>1.2620078243303805</v>
      </c>
      <c r="AD14" s="294">
        <f>AC14/Z9</f>
        <v>3.3563672423305397</v>
      </c>
      <c r="AE14" s="258"/>
      <c r="AF14" s="447" t="s">
        <v>300</v>
      </c>
      <c r="AG14" s="288">
        <v>25.98</v>
      </c>
      <c r="AH14" s="263">
        <f>AI14-AG14</f>
        <v>2.322752613712801</v>
      </c>
      <c r="AI14" s="424">
        <v>28.302752613712801</v>
      </c>
      <c r="AJ14" s="263">
        <f>2^AH14</f>
        <v>5.0028583812189238</v>
      </c>
      <c r="AK14" s="423"/>
      <c r="AL14" s="294">
        <f>AJ14</f>
        <v>5.0028583812189238</v>
      </c>
      <c r="AM14" s="294">
        <f>AL14/AI9</f>
        <v>8.4264788481891948</v>
      </c>
      <c r="AO14" s="447" t="s">
        <v>302</v>
      </c>
      <c r="AP14" s="288">
        <v>27.33</v>
      </c>
      <c r="AQ14" s="263">
        <f>AR14-AP14</f>
        <v>1.3000000000000007</v>
      </c>
      <c r="AR14" s="424">
        <v>28.63</v>
      </c>
      <c r="AS14" s="263">
        <f>2^AQ14</f>
        <v>2.4622888266898335</v>
      </c>
      <c r="AT14" s="258"/>
      <c r="AU14" s="294">
        <f>AS14</f>
        <v>2.4622888266898335</v>
      </c>
      <c r="AV14" s="294">
        <f>AU14/AR9</f>
        <v>3.0005163374858794</v>
      </c>
      <c r="AX14" s="447" t="s">
        <v>308</v>
      </c>
      <c r="AY14" s="288">
        <v>25.09</v>
      </c>
      <c r="AZ14" s="263">
        <f>BA14-AY14</f>
        <v>3.4699999999999989</v>
      </c>
      <c r="BA14" s="424">
        <v>28.56</v>
      </c>
      <c r="BB14" s="263">
        <f>2^AZ14</f>
        <v>11.080875744887388</v>
      </c>
      <c r="BC14" s="423"/>
      <c r="BD14" s="294">
        <f>BB14</f>
        <v>11.080875744887388</v>
      </c>
      <c r="BE14" s="294">
        <f>BD14/BA9</f>
        <v>7.3511500802743104</v>
      </c>
    </row>
    <row r="15" spans="1:57" ht="15" customHeight="1" thickBot="1" x14ac:dyDescent="0.3">
      <c r="W15" s="447" t="s">
        <v>103</v>
      </c>
      <c r="X15" s="288">
        <v>29.141904372929801</v>
      </c>
      <c r="Y15" s="263">
        <f t="shared" ref="Y15:Y17" si="19">Z15-X15</f>
        <v>-0.34563371817450061</v>
      </c>
      <c r="Z15" s="424">
        <v>28.7962706547553</v>
      </c>
      <c r="AA15" s="263">
        <f t="shared" ref="AA15:AA17" si="20">2^Y15</f>
        <v>0.78696221963839164</v>
      </c>
      <c r="AB15" s="258"/>
      <c r="AC15" s="297" t="s">
        <v>103</v>
      </c>
      <c r="AD15" s="297" t="s">
        <v>258</v>
      </c>
      <c r="AE15" s="258"/>
      <c r="AF15" s="447" t="s">
        <v>301</v>
      </c>
      <c r="AG15" s="288">
        <v>29.1</v>
      </c>
      <c r="AH15" s="263">
        <f t="shared" ref="AH15:AH17" si="21">AI15-AG15</f>
        <v>-0.30372934524470097</v>
      </c>
      <c r="AI15" s="424">
        <v>28.7962706547553</v>
      </c>
      <c r="AJ15" s="263">
        <f t="shared" ref="AJ15:AJ17" si="22">2^AH15</f>
        <v>0.81015544743891899</v>
      </c>
      <c r="AK15" s="423"/>
      <c r="AL15" s="297" t="s">
        <v>301</v>
      </c>
      <c r="AM15" s="297" t="s">
        <v>258</v>
      </c>
      <c r="AO15" s="447" t="s">
        <v>304</v>
      </c>
      <c r="AP15" s="288">
        <v>26.75</v>
      </c>
      <c r="AQ15" s="263">
        <f t="shared" ref="AQ15:AQ17" si="23">AR15-AP15</f>
        <v>1.4600000000000009</v>
      </c>
      <c r="AR15" s="424">
        <v>28.21</v>
      </c>
      <c r="AS15" s="263">
        <f t="shared" ref="AS15:AS17" si="24">2^AQ15</f>
        <v>2.751083636279489</v>
      </c>
      <c r="AT15" s="258"/>
      <c r="AU15" s="297" t="s">
        <v>304</v>
      </c>
      <c r="AV15" s="297" t="s">
        <v>258</v>
      </c>
      <c r="AX15" s="447" t="s">
        <v>309</v>
      </c>
      <c r="AY15" s="288">
        <v>25.08</v>
      </c>
      <c r="AZ15" s="263">
        <f t="shared" ref="AZ15:AZ17" si="25">BA15-AY15</f>
        <v>2.91</v>
      </c>
      <c r="BA15" s="424">
        <v>27.99</v>
      </c>
      <c r="BB15" s="263">
        <f t="shared" ref="BB15:BB17" si="26">2^AZ15</f>
        <v>7.5161819937120944</v>
      </c>
      <c r="BC15" s="423"/>
      <c r="BD15" s="297" t="s">
        <v>309</v>
      </c>
      <c r="BE15" s="297" t="s">
        <v>258</v>
      </c>
    </row>
    <row r="16" spans="1:57" x14ac:dyDescent="0.25">
      <c r="W16" s="447" t="s">
        <v>104</v>
      </c>
      <c r="X16" s="288">
        <v>30.481609600196698</v>
      </c>
      <c r="Y16" s="263">
        <f t="shared" si="19"/>
        <v>-1.1150210213038996</v>
      </c>
      <c r="Z16" s="424">
        <v>29.366588578892799</v>
      </c>
      <c r="AA16" s="263">
        <f t="shared" si="20"/>
        <v>0.46168442817766048</v>
      </c>
      <c r="AB16" s="258"/>
      <c r="AC16" s="294">
        <f>AA15</f>
        <v>0.78696221963839164</v>
      </c>
      <c r="AD16" s="294">
        <f>AC16/Z10</f>
        <v>1.3639857315206605</v>
      </c>
      <c r="AE16" s="258"/>
      <c r="AF16" s="447" t="s">
        <v>104</v>
      </c>
      <c r="AG16" s="288">
        <v>30.41</v>
      </c>
      <c r="AH16" s="263">
        <f t="shared" si="21"/>
        <v>-1.0434114211072014</v>
      </c>
      <c r="AI16" s="424">
        <v>29.366588578892799</v>
      </c>
      <c r="AJ16" s="263">
        <f t="shared" si="22"/>
        <v>0.48517885408999745</v>
      </c>
      <c r="AK16" s="423"/>
      <c r="AL16" s="294">
        <f>AJ15</f>
        <v>0.81015544743891899</v>
      </c>
      <c r="AM16" s="294">
        <f>AL16/AI10</f>
        <v>1.4383306987142883</v>
      </c>
      <c r="AO16" s="447" t="s">
        <v>303</v>
      </c>
      <c r="AP16" s="288">
        <v>28.66</v>
      </c>
      <c r="AQ16" s="263">
        <f t="shared" si="23"/>
        <v>-0.12000000000000099</v>
      </c>
      <c r="AR16" s="424">
        <v>28.54</v>
      </c>
      <c r="AS16" s="263">
        <f t="shared" si="24"/>
        <v>0.9201876506248744</v>
      </c>
      <c r="AT16" s="258"/>
      <c r="AU16" s="294">
        <f>AS15</f>
        <v>2.751083636279489</v>
      </c>
      <c r="AV16" s="294">
        <f>AU16/AR10</f>
        <v>2.6781418142612035</v>
      </c>
      <c r="AX16" s="447" t="s">
        <v>303</v>
      </c>
      <c r="AY16" s="288">
        <v>28.29</v>
      </c>
      <c r="AZ16" s="263">
        <f t="shared" si="25"/>
        <v>0.5</v>
      </c>
      <c r="BA16" s="424">
        <v>28.79</v>
      </c>
      <c r="BB16" s="263">
        <f t="shared" si="26"/>
        <v>1.4142135623730951</v>
      </c>
      <c r="BC16" s="423"/>
      <c r="BD16" s="294">
        <f>BB15</f>
        <v>7.5161819937120944</v>
      </c>
      <c r="BE16" s="294">
        <f>BD16/BA10</f>
        <v>6.8042179658286557</v>
      </c>
    </row>
    <row r="17" spans="1:57" ht="15" customHeight="1" thickBot="1" x14ac:dyDescent="0.3">
      <c r="A17" s="96" t="s">
        <v>0</v>
      </c>
      <c r="B17" s="96" t="s">
        <v>57</v>
      </c>
      <c r="C17" s="197" t="s">
        <v>181</v>
      </c>
      <c r="D17" s="197" t="s">
        <v>171</v>
      </c>
      <c r="E17" s="197" t="s">
        <v>169</v>
      </c>
      <c r="F17" s="197" t="s">
        <v>170</v>
      </c>
      <c r="G17" s="197" t="s">
        <v>2</v>
      </c>
      <c r="H17" s="197" t="s">
        <v>167</v>
      </c>
      <c r="I17" s="96" t="s">
        <v>3</v>
      </c>
      <c r="J17" s="96" t="s">
        <v>4</v>
      </c>
      <c r="L17" s="196" t="s">
        <v>0</v>
      </c>
      <c r="M17" s="196" t="s">
        <v>158</v>
      </c>
      <c r="N17" s="197" t="s">
        <v>181</v>
      </c>
      <c r="O17" s="197" t="s">
        <v>171</v>
      </c>
      <c r="P17" s="197" t="s">
        <v>169</v>
      </c>
      <c r="Q17" s="197" t="s">
        <v>170</v>
      </c>
      <c r="R17" s="197" t="s">
        <v>2</v>
      </c>
      <c r="S17" s="197" t="s">
        <v>167</v>
      </c>
      <c r="T17" s="196" t="s">
        <v>3</v>
      </c>
      <c r="U17" s="196" t="s">
        <v>4</v>
      </c>
      <c r="W17" s="447" t="s">
        <v>105</v>
      </c>
      <c r="X17" s="288">
        <v>29.843692076992902</v>
      </c>
      <c r="Y17" s="263">
        <f t="shared" si="19"/>
        <v>-0.51557500071090345</v>
      </c>
      <c r="Z17" s="424">
        <v>29.328117076281998</v>
      </c>
      <c r="AA17" s="263">
        <f t="shared" si="20"/>
        <v>0.69951407881494931</v>
      </c>
      <c r="AB17" s="258"/>
      <c r="AC17" s="297" t="s">
        <v>104</v>
      </c>
      <c r="AD17" s="297" t="s">
        <v>258</v>
      </c>
      <c r="AE17" s="258"/>
      <c r="AF17" s="447" t="s">
        <v>105</v>
      </c>
      <c r="AG17" s="288">
        <v>30.89</v>
      </c>
      <c r="AH17" s="263">
        <f t="shared" si="21"/>
        <v>-1.5618829237180023</v>
      </c>
      <c r="AI17" s="424">
        <v>29.328117076281998</v>
      </c>
      <c r="AJ17" s="263">
        <f t="shared" si="22"/>
        <v>0.33870872984032607</v>
      </c>
      <c r="AK17" s="423"/>
      <c r="AL17" s="297" t="s">
        <v>104</v>
      </c>
      <c r="AM17" s="297" t="s">
        <v>258</v>
      </c>
      <c r="AO17" s="447" t="s">
        <v>305</v>
      </c>
      <c r="AP17" s="288">
        <v>28.37</v>
      </c>
      <c r="AQ17" s="263">
        <f t="shared" si="23"/>
        <v>0.19999999999999929</v>
      </c>
      <c r="AR17" s="424">
        <v>28.57</v>
      </c>
      <c r="AS17" s="263">
        <f t="shared" si="24"/>
        <v>1.1486983549970344</v>
      </c>
      <c r="AT17" s="258"/>
      <c r="AU17" s="297" t="s">
        <v>303</v>
      </c>
      <c r="AV17" s="297" t="s">
        <v>258</v>
      </c>
      <c r="AX17" s="447" t="s">
        <v>305</v>
      </c>
      <c r="AY17" s="288">
        <v>28.69</v>
      </c>
      <c r="AZ17" s="263">
        <f t="shared" si="25"/>
        <v>0</v>
      </c>
      <c r="BA17" s="424">
        <v>28.69</v>
      </c>
      <c r="BB17" s="263">
        <f t="shared" si="26"/>
        <v>1</v>
      </c>
      <c r="BC17" s="423"/>
      <c r="BD17" s="297" t="s">
        <v>303</v>
      </c>
      <c r="BE17" s="297" t="s">
        <v>258</v>
      </c>
    </row>
    <row r="18" spans="1:57" x14ac:dyDescent="0.25">
      <c r="A18" s="41" t="s">
        <v>80</v>
      </c>
      <c r="B18" s="264">
        <v>26.106857810787275</v>
      </c>
      <c r="C18" s="264">
        <v>22.593880571593999</v>
      </c>
      <c r="D18" s="264">
        <f>B18-C18</f>
        <v>3.5129772391932761</v>
      </c>
      <c r="E18" s="246">
        <f>AVERAGE(D18:D20)</f>
        <v>3.4696827470076435</v>
      </c>
      <c r="F18" s="264">
        <f>D18-$E$18</f>
        <v>4.3294492185632638E-2</v>
      </c>
      <c r="G18" s="264">
        <f>2^-F18</f>
        <v>0.97043635784280335</v>
      </c>
      <c r="H18" s="246">
        <f>AVERAGE(G18:G20)</f>
        <v>1.0059256825141036</v>
      </c>
      <c r="I18" s="246">
        <f>STDEV(G18:G20)</f>
        <v>0.13557771536552224</v>
      </c>
      <c r="J18" s="246">
        <f>I18/SQRT(3)</f>
        <v>7.8275830462398735E-2</v>
      </c>
      <c r="L18" s="47" t="s">
        <v>284</v>
      </c>
      <c r="M18" s="37">
        <v>16.6508</v>
      </c>
      <c r="N18" s="37">
        <v>20.485199999999999</v>
      </c>
      <c r="O18" s="37">
        <f>M18-N18</f>
        <v>-3.8343999999999987</v>
      </c>
      <c r="P18" s="69">
        <f>AVERAGE(O18:O20)</f>
        <v>-3.8784333333333332</v>
      </c>
      <c r="Q18" s="37">
        <f>O18-$P$18</f>
        <v>4.4033333333334479E-2</v>
      </c>
      <c r="R18" s="37">
        <f>2^-Q18</f>
        <v>0.96993949972185245</v>
      </c>
      <c r="S18" s="69">
        <f>AVERAGE(R18:R20)</f>
        <v>1.0015625326036932</v>
      </c>
      <c r="T18" s="69">
        <f>STDEV(R18:R20)</f>
        <v>6.9338505390775393E-2</v>
      </c>
      <c r="U18" s="69">
        <f>T18/SQRT(3)</f>
        <v>4.0032604752570491E-2</v>
      </c>
      <c r="W18" s="258"/>
      <c r="X18" s="258"/>
      <c r="Y18" s="258"/>
      <c r="Z18" s="258"/>
      <c r="AA18" s="258"/>
      <c r="AB18" s="258"/>
      <c r="AC18" s="294">
        <f>AA16</f>
        <v>0.46168442817766048</v>
      </c>
      <c r="AD18" s="294">
        <f>AC18/Z9</f>
        <v>1.2278707478313873</v>
      </c>
      <c r="AE18" s="258"/>
      <c r="AF18" s="423"/>
      <c r="AG18" s="423"/>
      <c r="AH18" s="423"/>
      <c r="AI18" s="423"/>
      <c r="AJ18" s="423"/>
      <c r="AK18" s="423"/>
      <c r="AL18" s="294">
        <f>AJ16</f>
        <v>0.48517885408999745</v>
      </c>
      <c r="AM18" s="294">
        <f>AL18/AI9</f>
        <v>0.81720269494854814</v>
      </c>
      <c r="AO18" s="258"/>
      <c r="AP18" s="258"/>
      <c r="AQ18" s="258"/>
      <c r="AR18" s="258"/>
      <c r="AS18" s="258"/>
      <c r="AT18" s="258"/>
      <c r="AU18" s="294">
        <f>AS16</f>
        <v>0.9201876506248744</v>
      </c>
      <c r="AV18" s="294">
        <f>AU18/AR9</f>
        <v>1.1213298981519049</v>
      </c>
      <c r="AX18" s="423"/>
      <c r="AY18" s="423"/>
      <c r="AZ18" s="423"/>
      <c r="BA18" s="423"/>
      <c r="BB18" s="423"/>
      <c r="BC18" s="423"/>
      <c r="BD18" s="294">
        <f>BB16</f>
        <v>1.4142135623730951</v>
      </c>
      <c r="BE18" s="294">
        <f>BD18/BA9</f>
        <v>0.93820167123168563</v>
      </c>
    </row>
    <row r="19" spans="1:57" ht="15" customHeight="1" thickBot="1" x14ac:dyDescent="0.3">
      <c r="A19" s="35" t="s">
        <v>81</v>
      </c>
      <c r="B19" s="261">
        <v>25.959943805449075</v>
      </c>
      <c r="C19" s="261">
        <v>22.324765591997799</v>
      </c>
      <c r="D19" s="261">
        <f t="shared" ref="D19:D29" si="27">B19-C19</f>
        <v>3.635178213451276</v>
      </c>
      <c r="E19" s="246"/>
      <c r="F19" s="261">
        <f>D19-$E$18</f>
        <v>0.16549546644363256</v>
      </c>
      <c r="G19" s="261">
        <f t="shared" ref="G19:G29" si="28">2^-F19</f>
        <v>0.89162225595969946</v>
      </c>
      <c r="H19" s="246"/>
      <c r="I19" s="246"/>
      <c r="J19" s="246"/>
      <c r="L19" s="46" t="s">
        <v>285</v>
      </c>
      <c r="M19" s="36">
        <v>15.980700000000001</v>
      </c>
      <c r="N19" s="36">
        <v>19.971599999999999</v>
      </c>
      <c r="O19" s="36">
        <f t="shared" ref="O19:O29" si="29">M19-N19</f>
        <v>-3.9908999999999981</v>
      </c>
      <c r="P19" s="51"/>
      <c r="Q19" s="36">
        <f>O19-$P$18</f>
        <v>-0.11246666666666494</v>
      </c>
      <c r="R19" s="36">
        <f t="shared" ref="R19:R29" si="30">2^-Q19</f>
        <v>1.0810750394085169</v>
      </c>
      <c r="S19" s="51"/>
      <c r="T19" s="51"/>
      <c r="U19" s="51"/>
      <c r="W19" s="258"/>
      <c r="X19" s="258"/>
      <c r="Y19" s="427"/>
      <c r="Z19" s="258"/>
      <c r="AA19" s="258"/>
      <c r="AB19" s="258"/>
      <c r="AC19" s="297" t="s">
        <v>105</v>
      </c>
      <c r="AD19" s="297" t="s">
        <v>258</v>
      </c>
      <c r="AE19" s="258"/>
      <c r="AF19" s="423"/>
      <c r="AG19" s="423"/>
      <c r="AH19" s="425"/>
      <c r="AI19" s="423"/>
      <c r="AJ19" s="423"/>
      <c r="AK19" s="423"/>
      <c r="AL19" s="297" t="s">
        <v>105</v>
      </c>
      <c r="AM19" s="297" t="s">
        <v>258</v>
      </c>
      <c r="AO19" s="258"/>
      <c r="AP19" s="258"/>
      <c r="AQ19" s="427"/>
      <c r="AR19" s="258"/>
      <c r="AS19" s="258"/>
      <c r="AT19" s="258"/>
      <c r="AU19" s="297" t="s">
        <v>305</v>
      </c>
      <c r="AV19" s="297" t="s">
        <v>258</v>
      </c>
      <c r="AX19" s="423"/>
      <c r="AY19" s="423"/>
      <c r="AZ19" s="425"/>
      <c r="BA19" s="423"/>
      <c r="BB19" s="423"/>
      <c r="BC19" s="423"/>
      <c r="BD19" s="297" t="s">
        <v>305</v>
      </c>
      <c r="BE19" s="297" t="s">
        <v>258</v>
      </c>
    </row>
    <row r="20" spans="1:57" ht="15" customHeight="1" thickBot="1" x14ac:dyDescent="0.3">
      <c r="A20" s="20" t="s">
        <v>82</v>
      </c>
      <c r="B20" s="403">
        <v>25.3908166989008</v>
      </c>
      <c r="C20" s="403">
        <v>22.129923910522422</v>
      </c>
      <c r="D20" s="403">
        <f t="shared" si="27"/>
        <v>3.2608927883783778</v>
      </c>
      <c r="E20" s="247"/>
      <c r="F20" s="403">
        <f>D20-$E$18</f>
        <v>-0.20878995862926564</v>
      </c>
      <c r="G20" s="403">
        <f t="shared" si="28"/>
        <v>1.1557184337398083</v>
      </c>
      <c r="H20" s="247"/>
      <c r="I20" s="247"/>
      <c r="J20" s="247"/>
      <c r="L20" s="22" t="s">
        <v>286</v>
      </c>
      <c r="M20" s="38">
        <v>16.198699999999999</v>
      </c>
      <c r="N20" s="38">
        <v>20.008700000000001</v>
      </c>
      <c r="O20" s="38">
        <f t="shared" si="29"/>
        <v>-3.8100000000000023</v>
      </c>
      <c r="P20" s="70"/>
      <c r="Q20" s="38">
        <f>O20-$P$18</f>
        <v>6.8433333333330904E-2</v>
      </c>
      <c r="R20" s="38">
        <f t="shared" si="30"/>
        <v>0.95367305868071028</v>
      </c>
      <c r="S20" s="70"/>
      <c r="T20" s="70"/>
      <c r="U20" s="70"/>
      <c r="W20" s="258"/>
      <c r="X20" s="258"/>
      <c r="Y20" s="427"/>
      <c r="Z20" s="258"/>
      <c r="AA20" s="258"/>
      <c r="AB20" s="258"/>
      <c r="AC20" s="294">
        <f>AA17</f>
        <v>0.69951407881494931</v>
      </c>
      <c r="AD20" s="294">
        <f>AC20/Z10</f>
        <v>1.2124180789007</v>
      </c>
      <c r="AE20" s="258"/>
      <c r="AF20" s="423"/>
      <c r="AG20" s="423"/>
      <c r="AH20" s="425"/>
      <c r="AI20" s="423"/>
      <c r="AJ20" s="423"/>
      <c r="AK20" s="423"/>
      <c r="AL20" s="294">
        <f>AJ17</f>
        <v>0.33870872984032607</v>
      </c>
      <c r="AM20" s="294">
        <f>AL20/AI10</f>
        <v>0.60133541728557649</v>
      </c>
      <c r="AO20" s="258"/>
      <c r="AP20" s="258"/>
      <c r="AQ20" s="427"/>
      <c r="AR20" s="258"/>
      <c r="AS20" s="258"/>
      <c r="AT20" s="258"/>
      <c r="AU20" s="294">
        <f>AS17</f>
        <v>1.1486983549970344</v>
      </c>
      <c r="AV20" s="294">
        <f>AU20/AR10</f>
        <v>1.1182419378027522</v>
      </c>
      <c r="AX20" s="423"/>
      <c r="AY20" s="423"/>
      <c r="AZ20" s="425"/>
      <c r="BA20" s="423"/>
      <c r="BB20" s="423"/>
      <c r="BC20" s="423"/>
      <c r="BD20" s="294">
        <f>BB17</f>
        <v>1</v>
      </c>
      <c r="BE20" s="294">
        <f>BD20/BA10</f>
        <v>0.90527583971768444</v>
      </c>
    </row>
    <row r="21" spans="1:57" ht="15" customHeight="1" thickBot="1" x14ac:dyDescent="0.3">
      <c r="A21" s="41" t="s">
        <v>83</v>
      </c>
      <c r="B21" s="264">
        <v>25.1212151562004</v>
      </c>
      <c r="C21" s="264">
        <v>20.476112181652699</v>
      </c>
      <c r="D21" s="264">
        <f t="shared" si="27"/>
        <v>4.6451029745477008</v>
      </c>
      <c r="E21" s="245"/>
      <c r="F21" s="264">
        <f>D21-$E$18</f>
        <v>1.1754202275400574</v>
      </c>
      <c r="G21" s="264">
        <f t="shared" si="28"/>
        <v>0.4427547753619625</v>
      </c>
      <c r="H21" s="245">
        <f>AVERAGE(G21:G23)</f>
        <v>0.56709202174917961</v>
      </c>
      <c r="I21" s="245">
        <f>STDEV(G21:G23)</f>
        <v>0.10808369658396871</v>
      </c>
      <c r="J21" s="245">
        <f>I21/SQRT(3)</f>
        <v>6.2402151317764172E-2</v>
      </c>
      <c r="L21" s="47" t="s">
        <v>287</v>
      </c>
      <c r="M21" s="37">
        <v>16.8612</v>
      </c>
      <c r="N21" s="37">
        <v>19.696200000000001</v>
      </c>
      <c r="O21" s="37">
        <f t="shared" si="29"/>
        <v>-2.8350000000000009</v>
      </c>
      <c r="P21" s="69"/>
      <c r="Q21" s="37">
        <f>O21-$P$18</f>
        <v>1.0434333333333323</v>
      </c>
      <c r="R21" s="37">
        <f t="shared" si="30"/>
        <v>0.48517148505653768</v>
      </c>
      <c r="S21" s="69">
        <f t="shared" ref="S21" si="31">AVERAGE(R21:R23)</f>
        <v>0.58208726668676036</v>
      </c>
      <c r="T21" s="69">
        <f t="shared" ref="T21" si="32">STDEV(R21:R23)</f>
        <v>0.10602539968254998</v>
      </c>
      <c r="U21" s="69">
        <f t="shared" ref="U21" si="33">T21/SQRT(3)</f>
        <v>6.1213793047657894E-2</v>
      </c>
      <c r="W21" s="431"/>
      <c r="X21" s="431"/>
      <c r="Y21" s="431"/>
      <c r="Z21" s="431"/>
      <c r="AA21" s="431"/>
      <c r="AB21" s="431"/>
      <c r="AC21" s="431"/>
      <c r="AD21" s="431"/>
      <c r="AE21" s="258"/>
      <c r="AF21" s="432"/>
      <c r="AG21" s="432"/>
      <c r="AH21" s="432"/>
      <c r="AI21" s="432"/>
      <c r="AJ21" s="432"/>
      <c r="AK21" s="432"/>
      <c r="AL21" s="432"/>
      <c r="AM21" s="432"/>
      <c r="AO21" s="431"/>
      <c r="AP21" s="431"/>
      <c r="AQ21" s="431"/>
      <c r="AR21" s="431"/>
      <c r="AS21" s="431"/>
      <c r="AT21" s="431"/>
      <c r="AU21" s="431"/>
      <c r="AV21" s="431"/>
      <c r="AX21" s="432"/>
      <c r="AY21" s="432"/>
      <c r="AZ21" s="432"/>
      <c r="BA21" s="432"/>
      <c r="BB21" s="432"/>
      <c r="BC21" s="432"/>
      <c r="BD21" s="432"/>
      <c r="BE21" s="432"/>
    </row>
    <row r="22" spans="1:57" x14ac:dyDescent="0.25">
      <c r="A22" s="35" t="s">
        <v>84</v>
      </c>
      <c r="B22" s="261">
        <v>26.048849375254498</v>
      </c>
      <c r="C22" s="261">
        <v>21.889317507105986</v>
      </c>
      <c r="D22" s="261">
        <f t="shared" si="27"/>
        <v>4.1595318681485125</v>
      </c>
      <c r="E22" s="246"/>
      <c r="F22" s="261">
        <f>D22-$E$18</f>
        <v>0.68984912114086905</v>
      </c>
      <c r="G22" s="261">
        <f t="shared" si="28"/>
        <v>0.61991867845340654</v>
      </c>
      <c r="H22" s="246"/>
      <c r="I22" s="246"/>
      <c r="J22" s="246"/>
      <c r="L22" s="46" t="s">
        <v>288</v>
      </c>
      <c r="M22" s="36">
        <v>17.414300000000001</v>
      </c>
      <c r="N22" s="36">
        <v>20.7685</v>
      </c>
      <c r="O22" s="36">
        <f t="shared" si="29"/>
        <v>-3.3541999999999987</v>
      </c>
      <c r="P22" s="51"/>
      <c r="Q22" s="36">
        <f>O22-$P$18</f>
        <v>0.52423333333333444</v>
      </c>
      <c r="R22" s="36">
        <f t="shared" si="30"/>
        <v>0.69532851825983699</v>
      </c>
      <c r="S22" s="51"/>
      <c r="T22" s="51"/>
      <c r="U22" s="51"/>
      <c r="W22" s="451" t="s">
        <v>69</v>
      </c>
      <c r="X22" s="451"/>
      <c r="Y22" s="451"/>
      <c r="Z22" s="451"/>
      <c r="AA22" s="451"/>
      <c r="AB22" s="451"/>
      <c r="AC22" s="451"/>
      <c r="AD22" s="451"/>
      <c r="AE22" s="258"/>
      <c r="AF22" s="456" t="s">
        <v>69</v>
      </c>
      <c r="AG22" s="456"/>
      <c r="AH22" s="456"/>
      <c r="AI22" s="456"/>
      <c r="AJ22" s="456"/>
      <c r="AK22" s="456"/>
      <c r="AL22" s="456"/>
      <c r="AM22" s="456"/>
      <c r="AO22" s="451" t="s">
        <v>69</v>
      </c>
      <c r="AP22" s="451"/>
      <c r="AQ22" s="451"/>
      <c r="AR22" s="451"/>
      <c r="AS22" s="451"/>
      <c r="AT22" s="451"/>
      <c r="AU22" s="451"/>
      <c r="AV22" s="451"/>
      <c r="AX22" s="456" t="s">
        <v>69</v>
      </c>
      <c r="AY22" s="456"/>
      <c r="AZ22" s="456"/>
      <c r="BA22" s="456"/>
      <c r="BB22" s="456"/>
      <c r="BC22" s="456"/>
      <c r="BD22" s="456"/>
      <c r="BE22" s="456"/>
    </row>
    <row r="23" spans="1:57" ht="15" customHeight="1" thickBot="1" x14ac:dyDescent="0.3">
      <c r="A23" s="20" t="s">
        <v>85</v>
      </c>
      <c r="B23" s="403">
        <v>25.799211021896799</v>
      </c>
      <c r="C23" s="403">
        <v>21.682518632522292</v>
      </c>
      <c r="D23" s="403">
        <f t="shared" si="27"/>
        <v>4.1166923893745064</v>
      </c>
      <c r="E23" s="247"/>
      <c r="F23" s="403">
        <f>D23-$E$18</f>
        <v>0.64700964236686298</v>
      </c>
      <c r="G23" s="403">
        <f t="shared" si="28"/>
        <v>0.6386026114321699</v>
      </c>
      <c r="H23" s="247"/>
      <c r="I23" s="247"/>
      <c r="J23" s="247"/>
      <c r="L23" s="22" t="s">
        <v>289</v>
      </c>
      <c r="M23" s="38">
        <v>17.0731</v>
      </c>
      <c r="N23" s="38">
        <v>20.129799999999999</v>
      </c>
      <c r="O23" s="38">
        <f t="shared" si="29"/>
        <v>-3.0566999999999993</v>
      </c>
      <c r="P23" s="70"/>
      <c r="Q23" s="38">
        <f>O23-$P$18</f>
        <v>0.82173333333333387</v>
      </c>
      <c r="R23" s="38">
        <f t="shared" si="30"/>
        <v>0.56576179674390636</v>
      </c>
      <c r="S23" s="70"/>
      <c r="T23" s="70"/>
      <c r="U23" s="70"/>
      <c r="W23" s="297" t="s">
        <v>0</v>
      </c>
      <c r="X23" s="297" t="s">
        <v>256</v>
      </c>
      <c r="Y23" s="297" t="s">
        <v>296</v>
      </c>
      <c r="Z23" s="297" t="s">
        <v>66</v>
      </c>
      <c r="AA23" s="297" t="s">
        <v>257</v>
      </c>
      <c r="AB23" s="258"/>
      <c r="AC23" s="297" t="s">
        <v>102</v>
      </c>
      <c r="AD23" s="297" t="s">
        <v>258</v>
      </c>
      <c r="AE23" s="258"/>
      <c r="AF23" s="297" t="s">
        <v>0</v>
      </c>
      <c r="AG23" s="297" t="s">
        <v>256</v>
      </c>
      <c r="AH23" s="297" t="s">
        <v>296</v>
      </c>
      <c r="AI23" s="297" t="s">
        <v>66</v>
      </c>
      <c r="AJ23" s="297" t="s">
        <v>257</v>
      </c>
      <c r="AK23" s="423"/>
      <c r="AL23" s="297" t="s">
        <v>300</v>
      </c>
      <c r="AM23" s="297" t="s">
        <v>258</v>
      </c>
      <c r="AO23" s="297" t="s">
        <v>0</v>
      </c>
      <c r="AP23" s="297" t="s">
        <v>256</v>
      </c>
      <c r="AQ23" s="297" t="s">
        <v>296</v>
      </c>
      <c r="AR23" s="297" t="s">
        <v>66</v>
      </c>
      <c r="AS23" s="297" t="s">
        <v>257</v>
      </c>
      <c r="AT23" s="258"/>
      <c r="AU23" s="297" t="s">
        <v>302</v>
      </c>
      <c r="AV23" s="297" t="s">
        <v>258</v>
      </c>
      <c r="AX23" s="297" t="s">
        <v>0</v>
      </c>
      <c r="AY23" s="297" t="s">
        <v>256</v>
      </c>
      <c r="AZ23" s="297" t="s">
        <v>296</v>
      </c>
      <c r="BA23" s="297" t="s">
        <v>66</v>
      </c>
      <c r="BB23" s="297" t="s">
        <v>257</v>
      </c>
      <c r="BC23" s="423"/>
      <c r="BD23" s="297" t="s">
        <v>308</v>
      </c>
      <c r="BE23" s="297" t="s">
        <v>258</v>
      </c>
    </row>
    <row r="24" spans="1:57" ht="15" customHeight="1" x14ac:dyDescent="0.25">
      <c r="A24" s="41" t="s">
        <v>278</v>
      </c>
      <c r="B24" s="264">
        <v>26.678723743636322</v>
      </c>
      <c r="C24" s="264">
        <v>21.937475057296499</v>
      </c>
      <c r="D24" s="264">
        <f t="shared" si="27"/>
        <v>4.7412486863398229</v>
      </c>
      <c r="E24" s="245"/>
      <c r="F24" s="264">
        <f>D24-$E$18</f>
        <v>1.2715659393321794</v>
      </c>
      <c r="G24" s="264">
        <f t="shared" si="28"/>
        <v>0.41420993440645837</v>
      </c>
      <c r="H24" s="245">
        <f>AVERAGE(G24:G26)</f>
        <v>0.51886630175536752</v>
      </c>
      <c r="I24" s="245">
        <f>STDEV(G24:G26)</f>
        <v>9.6592088115967215E-2</v>
      </c>
      <c r="J24" s="245">
        <f>I24/SQRT(3)</f>
        <v>5.5767468075341727E-2</v>
      </c>
      <c r="L24" s="47" t="s">
        <v>290</v>
      </c>
      <c r="M24" s="37">
        <v>15.148899999999999</v>
      </c>
      <c r="N24" s="37">
        <v>20.895600000000002</v>
      </c>
      <c r="O24" s="37">
        <f t="shared" si="29"/>
        <v>-5.7467000000000024</v>
      </c>
      <c r="P24" s="69"/>
      <c r="Q24" s="37">
        <f>O24-$P$18</f>
        <v>-1.8682666666666692</v>
      </c>
      <c r="R24" s="37">
        <f t="shared" si="30"/>
        <v>3.650936728209413</v>
      </c>
      <c r="S24" s="69">
        <f t="shared" ref="S24" si="34">AVERAGE(R24:R26)</f>
        <v>3.3421285928020623</v>
      </c>
      <c r="T24" s="69">
        <f t="shared" ref="T24" si="35">STDEV(R24:R26)</f>
        <v>0.26770666691148692</v>
      </c>
      <c r="U24" s="69">
        <f t="shared" ref="U24" si="36">T24/SQRT(3)</f>
        <v>0.15456051620520447</v>
      </c>
      <c r="W24" s="447" t="s">
        <v>102</v>
      </c>
      <c r="X24" s="288">
        <v>29.219225044806901</v>
      </c>
      <c r="Y24" s="263">
        <f>Z24-X24</f>
        <v>0.43680345687269906</v>
      </c>
      <c r="Z24" s="424">
        <v>29.6560285016796</v>
      </c>
      <c r="AA24" s="263">
        <f>2^Y24</f>
        <v>1.3536018608227141</v>
      </c>
      <c r="AB24" s="258"/>
      <c r="AC24" s="294">
        <f>AA24</f>
        <v>1.3536018608227141</v>
      </c>
      <c r="AD24" s="294">
        <f>AC24/Z9</f>
        <v>3.5999657507936824</v>
      </c>
      <c r="AE24" s="258"/>
      <c r="AF24" s="447" t="s">
        <v>300</v>
      </c>
      <c r="AG24" s="288">
        <v>27.23</v>
      </c>
      <c r="AH24" s="263">
        <f>AI24-AG24</f>
        <v>2.4260285016795997</v>
      </c>
      <c r="AI24" s="424">
        <v>29.6560285016796</v>
      </c>
      <c r="AJ24" s="263">
        <f>2^AH24</f>
        <v>5.3741198721901196</v>
      </c>
      <c r="AK24" s="423"/>
      <c r="AL24" s="294">
        <f>AJ24</f>
        <v>5.3741198721901196</v>
      </c>
      <c r="AM24" s="294">
        <f>AL24/AI9</f>
        <v>9.0518067832273523</v>
      </c>
      <c r="AO24" s="447" t="s">
        <v>302</v>
      </c>
      <c r="AP24" s="288">
        <v>28.61</v>
      </c>
      <c r="AQ24" s="263">
        <f>AR24-AP24</f>
        <v>1.0100000000000016</v>
      </c>
      <c r="AR24" s="424">
        <v>29.62</v>
      </c>
      <c r="AS24" s="263">
        <f>2^AQ24</f>
        <v>2.0139111001134395</v>
      </c>
      <c r="AT24" s="258"/>
      <c r="AU24" s="294">
        <f>AS24</f>
        <v>2.0139111001134395</v>
      </c>
      <c r="AV24" s="294">
        <f>AU24/AR9</f>
        <v>2.4541284891659561</v>
      </c>
      <c r="AX24" s="447" t="s">
        <v>308</v>
      </c>
      <c r="AY24" s="288">
        <v>26.23</v>
      </c>
      <c r="AZ24" s="263">
        <f>BA24-AY24</f>
        <v>3.5799999999999983</v>
      </c>
      <c r="BA24" s="424">
        <v>29.81</v>
      </c>
      <c r="BB24" s="263">
        <f>2^AZ24</f>
        <v>11.958793989079494</v>
      </c>
      <c r="BC24" s="423"/>
      <c r="BD24" s="294">
        <f>BB24</f>
        <v>11.958793989079494</v>
      </c>
      <c r="BE24" s="294">
        <f>BD24/BA9</f>
        <v>7.9335687374138208</v>
      </c>
    </row>
    <row r="25" spans="1:57" ht="15" customHeight="1" thickBot="1" x14ac:dyDescent="0.3">
      <c r="A25" s="35" t="s">
        <v>279</v>
      </c>
      <c r="B25" s="261">
        <v>25.623436999996589</v>
      </c>
      <c r="C25" s="261">
        <v>21.258890956685399</v>
      </c>
      <c r="D25" s="261">
        <f t="shared" si="27"/>
        <v>4.36454604331119</v>
      </c>
      <c r="E25" s="246"/>
      <c r="F25" s="261">
        <f>D25-$E$18</f>
        <v>0.89486329630354655</v>
      </c>
      <c r="G25" s="261">
        <f t="shared" si="28"/>
        <v>0.53779815229876737</v>
      </c>
      <c r="H25" s="246"/>
      <c r="I25" s="246"/>
      <c r="J25" s="246"/>
      <c r="L25" s="46" t="s">
        <v>291</v>
      </c>
      <c r="M25" s="36">
        <v>15.042299999999999</v>
      </c>
      <c r="N25" s="36">
        <v>20.598700000000001</v>
      </c>
      <c r="O25" s="36">
        <f t="shared" si="29"/>
        <v>-5.5564000000000018</v>
      </c>
      <c r="P25" s="51"/>
      <c r="Q25" s="36">
        <f>O25-$P$18</f>
        <v>-1.6779666666666686</v>
      </c>
      <c r="R25" s="36">
        <f t="shared" si="30"/>
        <v>3.1997665821707688</v>
      </c>
      <c r="S25" s="51"/>
      <c r="T25" s="51"/>
      <c r="U25" s="51"/>
      <c r="W25" s="447" t="s">
        <v>103</v>
      </c>
      <c r="X25" s="288">
        <v>30.112022014905602</v>
      </c>
      <c r="Y25" s="263">
        <f t="shared" ref="Y25:Y27" si="37">Z25-X25</f>
        <v>-0.22611614594930174</v>
      </c>
      <c r="Z25" s="424">
        <v>29.8859058689563</v>
      </c>
      <c r="AA25" s="263">
        <f t="shared" ref="AA25:AA27" si="38">2^Y25</f>
        <v>0.85493334765442308</v>
      </c>
      <c r="AB25" s="423"/>
      <c r="AC25" s="297" t="s">
        <v>103</v>
      </c>
      <c r="AD25" s="297" t="s">
        <v>258</v>
      </c>
      <c r="AE25" s="258"/>
      <c r="AF25" s="447" t="s">
        <v>301</v>
      </c>
      <c r="AG25" s="288">
        <v>29.83</v>
      </c>
      <c r="AH25" s="263">
        <f t="shared" ref="AH25:AH27" si="39">AI25-AG25</f>
        <v>5.5905868956301674E-2</v>
      </c>
      <c r="AI25" s="424">
        <v>29.8859058689563</v>
      </c>
      <c r="AJ25" s="263">
        <f t="shared" ref="AJ25:AJ27" si="40">2^AH25</f>
        <v>1.0395116082942506</v>
      </c>
      <c r="AK25" s="423"/>
      <c r="AL25" s="297" t="s">
        <v>301</v>
      </c>
      <c r="AM25" s="297" t="s">
        <v>258</v>
      </c>
      <c r="AO25" s="447" t="s">
        <v>304</v>
      </c>
      <c r="AP25" s="288">
        <v>27.63</v>
      </c>
      <c r="AQ25" s="263">
        <f t="shared" ref="AQ25:AQ27" si="41">AR25-AP25</f>
        <v>1.240000000000002</v>
      </c>
      <c r="AR25" s="424">
        <v>28.87</v>
      </c>
      <c r="AS25" s="263">
        <f t="shared" ref="AS25:AS27" si="42">2^AQ25</f>
        <v>2.3619853228590642</v>
      </c>
      <c r="AT25" s="258"/>
      <c r="AU25" s="297" t="s">
        <v>304</v>
      </c>
      <c r="AV25" s="297" t="s">
        <v>258</v>
      </c>
      <c r="AX25" s="447" t="s">
        <v>309</v>
      </c>
      <c r="AY25" s="288">
        <v>25.91</v>
      </c>
      <c r="AZ25" s="263">
        <f t="shared" ref="AZ25:AZ27" si="43">BA25-AY25</f>
        <v>3.0700000000000003</v>
      </c>
      <c r="BA25" s="424">
        <v>28.98</v>
      </c>
      <c r="BB25" s="263">
        <f t="shared" ref="BB25:BB27" si="44">2^AZ25</f>
        <v>8.3977334689845371</v>
      </c>
      <c r="BC25" s="423"/>
      <c r="BD25" s="297" t="s">
        <v>309</v>
      </c>
      <c r="BE25" s="297" t="s">
        <v>258</v>
      </c>
    </row>
    <row r="26" spans="1:57" ht="15" customHeight="1" thickBot="1" x14ac:dyDescent="0.3">
      <c r="A26" s="20" t="s">
        <v>280</v>
      </c>
      <c r="B26" s="403">
        <v>25.882196300924427</v>
      </c>
      <c r="C26" s="403">
        <v>21.686544529101113</v>
      </c>
      <c r="D26" s="403">
        <f t="shared" si="27"/>
        <v>4.1956517718233144</v>
      </c>
      <c r="E26" s="247"/>
      <c r="F26" s="403">
        <f>D26-$E$18</f>
        <v>0.72596902481567094</v>
      </c>
      <c r="G26" s="403">
        <f t="shared" si="28"/>
        <v>0.60459081856087671</v>
      </c>
      <c r="H26" s="247"/>
      <c r="I26" s="247"/>
      <c r="J26" s="247"/>
      <c r="L26" s="22" t="s">
        <v>292</v>
      </c>
      <c r="M26" s="38">
        <v>15.0754</v>
      </c>
      <c r="N26" s="38">
        <v>20.620899999999999</v>
      </c>
      <c r="O26" s="38">
        <f t="shared" si="29"/>
        <v>-5.5454999999999988</v>
      </c>
      <c r="P26" s="70"/>
      <c r="Q26" s="38">
        <f>O26-$P$18</f>
        <v>-1.6670666666666656</v>
      </c>
      <c r="R26" s="38">
        <f t="shared" si="30"/>
        <v>3.1756824680260061</v>
      </c>
      <c r="S26" s="70"/>
      <c r="T26" s="70"/>
      <c r="U26" s="70"/>
      <c r="W26" s="447" t="s">
        <v>104</v>
      </c>
      <c r="X26" s="288">
        <v>32.794991581410699</v>
      </c>
      <c r="Y26" s="263">
        <f t="shared" si="37"/>
        <v>-2.5023989562749982</v>
      </c>
      <c r="Z26" s="424">
        <v>30.292592625135701</v>
      </c>
      <c r="AA26" s="263">
        <f t="shared" si="38"/>
        <v>0.17648299000221737</v>
      </c>
      <c r="AB26" s="423"/>
      <c r="AC26" s="294">
        <f>AA25</f>
        <v>0.85493334765442308</v>
      </c>
      <c r="AD26" s="294">
        <f>AC26/Z10</f>
        <v>1.4817952609436003</v>
      </c>
      <c r="AE26" s="258"/>
      <c r="AF26" s="447" t="s">
        <v>104</v>
      </c>
      <c r="AG26" s="288">
        <v>30.7</v>
      </c>
      <c r="AH26" s="263">
        <f t="shared" si="39"/>
        <v>-0.40740737486429879</v>
      </c>
      <c r="AI26" s="424">
        <v>30.292592625135701</v>
      </c>
      <c r="AJ26" s="263">
        <f t="shared" si="40"/>
        <v>0.75397710720927846</v>
      </c>
      <c r="AK26" s="423"/>
      <c r="AL26" s="294">
        <f>AJ25</f>
        <v>1.0395116082942506</v>
      </c>
      <c r="AM26" s="294">
        <f>AL26/AI10</f>
        <v>1.8455241677458565</v>
      </c>
      <c r="AO26" s="447" t="s">
        <v>303</v>
      </c>
      <c r="AP26" s="288">
        <v>29.76</v>
      </c>
      <c r="AQ26" s="263">
        <f t="shared" si="41"/>
        <v>-0.33999999999999986</v>
      </c>
      <c r="AR26" s="424">
        <v>29.42</v>
      </c>
      <c r="AS26" s="263">
        <f t="shared" si="42"/>
        <v>0.79004131186337734</v>
      </c>
      <c r="AT26" s="258"/>
      <c r="AU26" s="294">
        <f>AS25</f>
        <v>2.3619853228590642</v>
      </c>
      <c r="AV26" s="294">
        <f>AU26/AR10</f>
        <v>2.2993599956033699</v>
      </c>
      <c r="AX26" s="447" t="s">
        <v>303</v>
      </c>
      <c r="AY26" s="288">
        <v>29.22</v>
      </c>
      <c r="AZ26" s="263">
        <f t="shared" si="43"/>
        <v>0.64000000000000057</v>
      </c>
      <c r="BA26" s="424">
        <v>29.86</v>
      </c>
      <c r="BB26" s="263">
        <f t="shared" si="44"/>
        <v>1.5583291593210002</v>
      </c>
      <c r="BC26" s="423"/>
      <c r="BD26" s="294">
        <f>BB25</f>
        <v>8.3977334689845371</v>
      </c>
      <c r="BE26" s="294">
        <f>BD26/BA10</f>
        <v>7.6022652178602801</v>
      </c>
    </row>
    <row r="27" spans="1:57" ht="15" customHeight="1" thickBot="1" x14ac:dyDescent="0.3">
      <c r="A27" s="41" t="s">
        <v>281</v>
      </c>
      <c r="B27" s="264">
        <v>23.1624754205192</v>
      </c>
      <c r="C27" s="264">
        <v>20.935207626393812</v>
      </c>
      <c r="D27" s="264">
        <f t="shared" si="27"/>
        <v>2.2272677941253889</v>
      </c>
      <c r="E27" s="245"/>
      <c r="F27" s="264">
        <f>D27-$E$18</f>
        <v>-1.2424149528822546</v>
      </c>
      <c r="G27" s="264">
        <f t="shared" si="28"/>
        <v>2.3659424030801777</v>
      </c>
      <c r="H27" s="245">
        <f>AVERAGE(G27:G29)</f>
        <v>2.3825425653187988</v>
      </c>
      <c r="I27" s="245">
        <f>STDEV(G27:G29)</f>
        <v>0.16404358387831081</v>
      </c>
      <c r="J27" s="245">
        <f>I27/SQRT(3)</f>
        <v>9.4710607310973707E-2</v>
      </c>
      <c r="L27" s="47" t="s">
        <v>293</v>
      </c>
      <c r="M27" s="37">
        <v>15.1934</v>
      </c>
      <c r="N27" s="37">
        <v>20.290500000000002</v>
      </c>
      <c r="O27" s="37">
        <f t="shared" si="29"/>
        <v>-5.0971000000000011</v>
      </c>
      <c r="P27" s="69"/>
      <c r="Q27" s="37">
        <f>O27-$P$18</f>
        <v>-1.2186666666666679</v>
      </c>
      <c r="R27" s="37">
        <f t="shared" si="30"/>
        <v>2.3273152826703578</v>
      </c>
      <c r="S27" s="51">
        <f t="shared" ref="S27" si="45">AVERAGE(R27:R29)</f>
        <v>2.1082351247079187</v>
      </c>
      <c r="T27" s="51">
        <f t="shared" ref="T27" si="46">STDEV(R27:R29)</f>
        <v>0.23804361886704359</v>
      </c>
      <c r="U27" s="51">
        <f t="shared" ref="U27" si="47">T27/SQRT(3)</f>
        <v>0.13743454743176031</v>
      </c>
      <c r="W27" s="447" t="s">
        <v>105</v>
      </c>
      <c r="X27" s="288">
        <v>31.1557756676997</v>
      </c>
      <c r="Y27" s="263">
        <f t="shared" si="37"/>
        <v>-0.91182333348730182</v>
      </c>
      <c r="Z27" s="424">
        <v>30.243952334212398</v>
      </c>
      <c r="AA27" s="263">
        <f t="shared" si="38"/>
        <v>0.53151292008472917</v>
      </c>
      <c r="AB27" s="423"/>
      <c r="AC27" s="297" t="s">
        <v>104</v>
      </c>
      <c r="AD27" s="297" t="s">
        <v>258</v>
      </c>
      <c r="AE27" s="258"/>
      <c r="AF27" s="447" t="s">
        <v>105</v>
      </c>
      <c r="AG27" s="288">
        <v>30.53</v>
      </c>
      <c r="AH27" s="263">
        <f t="shared" si="39"/>
        <v>-0.28604766578760277</v>
      </c>
      <c r="AI27" s="424">
        <v>30.243952334212398</v>
      </c>
      <c r="AJ27" s="263">
        <f t="shared" si="40"/>
        <v>0.82014581361833494</v>
      </c>
      <c r="AK27" s="423"/>
      <c r="AL27" s="297" t="s">
        <v>104</v>
      </c>
      <c r="AM27" s="297" t="s">
        <v>258</v>
      </c>
      <c r="AO27" s="447" t="s">
        <v>305</v>
      </c>
      <c r="AP27" s="288">
        <v>29.98</v>
      </c>
      <c r="AQ27" s="263">
        <f t="shared" si="41"/>
        <v>-1.0000000000001563E-2</v>
      </c>
      <c r="AR27" s="424">
        <v>29.97</v>
      </c>
      <c r="AS27" s="263">
        <f t="shared" si="42"/>
        <v>0.99309249543703471</v>
      </c>
      <c r="AT27" s="258"/>
      <c r="AU27" s="297" t="s">
        <v>303</v>
      </c>
      <c r="AV27" s="297" t="s">
        <v>258</v>
      </c>
      <c r="AX27" s="447" t="s">
        <v>305</v>
      </c>
      <c r="AY27" s="288">
        <v>29.55</v>
      </c>
      <c r="AZ27" s="263">
        <f t="shared" si="43"/>
        <v>0.16999999999999815</v>
      </c>
      <c r="BA27" s="424">
        <v>29.72</v>
      </c>
      <c r="BB27" s="263">
        <f t="shared" si="44"/>
        <v>1.1250584846888079</v>
      </c>
      <c r="BC27" s="423"/>
      <c r="BD27" s="297" t="s">
        <v>303</v>
      </c>
      <c r="BE27" s="297" t="s">
        <v>258</v>
      </c>
    </row>
    <row r="28" spans="1:57" ht="15" customHeight="1" x14ac:dyDescent="0.25">
      <c r="A28" s="35" t="s">
        <v>282</v>
      </c>
      <c r="B28" s="261">
        <v>23.295903035689602</v>
      </c>
      <c r="C28" s="261">
        <v>21.179122895148961</v>
      </c>
      <c r="D28" s="261">
        <f t="shared" si="27"/>
        <v>2.1167801405406408</v>
      </c>
      <c r="E28" s="246"/>
      <c r="F28" s="261">
        <f>D28-$E$18</f>
        <v>-1.3529026064670027</v>
      </c>
      <c r="G28" s="261">
        <f t="shared" si="28"/>
        <v>2.5542550797835526</v>
      </c>
      <c r="H28" s="246"/>
      <c r="I28" s="246"/>
      <c r="J28" s="246"/>
      <c r="L28" s="46" t="s">
        <v>294</v>
      </c>
      <c r="M28" s="36">
        <v>15.3589</v>
      </c>
      <c r="N28" s="36">
        <v>20.128699999999998</v>
      </c>
      <c r="O28" s="36">
        <f t="shared" si="29"/>
        <v>-4.7697999999999983</v>
      </c>
      <c r="P28" s="51"/>
      <c r="Q28" s="36">
        <f>O28-$P$18</f>
        <v>-0.89136666666666509</v>
      </c>
      <c r="R28" s="36">
        <f t="shared" si="30"/>
        <v>1.8549324714116751</v>
      </c>
      <c r="S28" s="51"/>
      <c r="T28" s="51"/>
      <c r="U28" s="51"/>
      <c r="W28" s="423"/>
      <c r="X28" s="423"/>
      <c r="Y28" s="423"/>
      <c r="Z28" s="423"/>
      <c r="AA28" s="423"/>
      <c r="AB28" s="423"/>
      <c r="AC28" s="294">
        <f>AA26</f>
        <v>0.17648299000221737</v>
      </c>
      <c r="AD28" s="294">
        <f>AC28/Z9</f>
        <v>0.46936454358853613</v>
      </c>
      <c r="AE28" s="258"/>
      <c r="AF28" s="423"/>
      <c r="AG28" s="423"/>
      <c r="AH28" s="423"/>
      <c r="AI28" s="423"/>
      <c r="AJ28" s="423"/>
      <c r="AK28" s="423"/>
      <c r="AL28" s="294">
        <f>AJ26</f>
        <v>0.75397710720927846</v>
      </c>
      <c r="AM28" s="294">
        <f>AL28/AI9</f>
        <v>1.2699484298354038</v>
      </c>
      <c r="AO28" s="258"/>
      <c r="AP28" s="258"/>
      <c r="AQ28" s="258"/>
      <c r="AR28" s="258"/>
      <c r="AS28" s="258"/>
      <c r="AT28" s="258"/>
      <c r="AU28" s="294">
        <f>AS26</f>
        <v>0.79004131186337734</v>
      </c>
      <c r="AV28" s="294">
        <f>AU28/AR9</f>
        <v>0.96273509339749308</v>
      </c>
      <c r="AX28" s="423"/>
      <c r="AY28" s="423"/>
      <c r="AZ28" s="423"/>
      <c r="BA28" s="423"/>
      <c r="BB28" s="423"/>
      <c r="BC28" s="423"/>
      <c r="BD28" s="294">
        <f>BB26</f>
        <v>1.5583291593210002</v>
      </c>
      <c r="BE28" s="294">
        <f>BD28/BA9</f>
        <v>1.0338092212541807</v>
      </c>
    </row>
    <row r="29" spans="1:57" ht="15" customHeight="1" thickBot="1" x14ac:dyDescent="0.3">
      <c r="A29" s="35" t="s">
        <v>283</v>
      </c>
      <c r="B29" s="261">
        <v>24.060288531210201</v>
      </c>
      <c r="C29" s="261">
        <v>21.745986016038501</v>
      </c>
      <c r="D29" s="261">
        <f t="shared" si="27"/>
        <v>2.3143025151717005</v>
      </c>
      <c r="E29" s="248"/>
      <c r="F29" s="261">
        <f>D29-$E$18</f>
        <v>-1.155380231835943</v>
      </c>
      <c r="G29" s="261">
        <f t="shared" si="28"/>
        <v>2.2274302130926658</v>
      </c>
      <c r="H29" s="248"/>
      <c r="I29" s="248"/>
      <c r="J29" s="248"/>
      <c r="L29" s="23" t="s">
        <v>295</v>
      </c>
      <c r="M29" s="36">
        <v>15.5685</v>
      </c>
      <c r="N29" s="36">
        <v>20.546199999999999</v>
      </c>
      <c r="O29" s="36">
        <f t="shared" si="29"/>
        <v>-4.9776999999999987</v>
      </c>
      <c r="P29" s="52"/>
      <c r="Q29" s="36">
        <f>O29-$P$18</f>
        <v>-1.0992666666666655</v>
      </c>
      <c r="R29" s="36">
        <f t="shared" si="30"/>
        <v>2.142457620041724</v>
      </c>
      <c r="S29" s="52"/>
      <c r="T29" s="52"/>
      <c r="U29" s="52"/>
      <c r="W29" s="423"/>
      <c r="X29" s="423"/>
      <c r="Y29" s="423"/>
      <c r="Z29" s="423"/>
      <c r="AA29" s="423"/>
      <c r="AB29" s="423"/>
      <c r="AC29" s="297" t="s">
        <v>105</v>
      </c>
      <c r="AD29" s="297" t="s">
        <v>258</v>
      </c>
      <c r="AE29" s="258"/>
      <c r="AF29" s="423"/>
      <c r="AG29" s="423"/>
      <c r="AH29" s="423"/>
      <c r="AI29" s="423"/>
      <c r="AJ29" s="423"/>
      <c r="AK29" s="423"/>
      <c r="AL29" s="297" t="s">
        <v>105</v>
      </c>
      <c r="AM29" s="297" t="s">
        <v>258</v>
      </c>
      <c r="AO29" s="258"/>
      <c r="AP29" s="258"/>
      <c r="AQ29" s="258"/>
      <c r="AR29" s="258"/>
      <c r="AS29" s="258"/>
      <c r="AT29" s="258"/>
      <c r="AU29" s="297" t="s">
        <v>305</v>
      </c>
      <c r="AV29" s="297" t="s">
        <v>258</v>
      </c>
      <c r="AX29" s="423"/>
      <c r="AY29" s="423"/>
      <c r="AZ29" s="423"/>
      <c r="BA29" s="423"/>
      <c r="BB29" s="423"/>
      <c r="BC29" s="423"/>
      <c r="BD29" s="297" t="s">
        <v>305</v>
      </c>
      <c r="BE29" s="297" t="s">
        <v>258</v>
      </c>
    </row>
    <row r="30" spans="1:57" x14ac:dyDescent="0.25">
      <c r="W30" s="258"/>
      <c r="X30" s="258"/>
      <c r="Y30" s="258"/>
      <c r="Z30" s="258"/>
      <c r="AA30" s="258"/>
      <c r="AB30" s="423"/>
      <c r="AC30" s="294">
        <f>AA27</f>
        <v>0.53151292008472917</v>
      </c>
      <c r="AD30" s="294">
        <f>AC30/Z10</f>
        <v>0.92123360057561265</v>
      </c>
      <c r="AE30" s="258"/>
      <c r="AF30" s="423"/>
      <c r="AG30" s="423"/>
      <c r="AH30" s="423"/>
      <c r="AI30" s="423"/>
      <c r="AJ30" s="423"/>
      <c r="AK30" s="423"/>
      <c r="AL30" s="294">
        <f>AJ27</f>
        <v>0.82014581361833494</v>
      </c>
      <c r="AM30" s="294">
        <f>AL30/AI10</f>
        <v>1.4560673570465577</v>
      </c>
      <c r="AO30" s="258"/>
      <c r="AP30" s="258"/>
      <c r="AQ30" s="258"/>
      <c r="AR30" s="258"/>
      <c r="AS30" s="258"/>
      <c r="AT30" s="258"/>
      <c r="AU30" s="459">
        <f>AS27</f>
        <v>0.99309249543703471</v>
      </c>
      <c r="AV30" s="459">
        <f>AU30/AR10</f>
        <v>0.9667617888403327</v>
      </c>
      <c r="AX30" s="423"/>
      <c r="AY30" s="423"/>
      <c r="AZ30" s="423"/>
      <c r="BA30" s="423"/>
      <c r="BB30" s="423"/>
      <c r="BC30" s="423"/>
      <c r="BD30" s="294">
        <f>BB27</f>
        <v>1.1250584846888079</v>
      </c>
      <c r="BE30" s="294">
        <f>BD30/BA10</f>
        <v>1.0184882644581661</v>
      </c>
    </row>
    <row r="31" spans="1:57" x14ac:dyDescent="0.25">
      <c r="W31" s="258"/>
      <c r="X31" s="258"/>
      <c r="Y31" s="258"/>
      <c r="Z31" s="258"/>
      <c r="AA31" s="258"/>
      <c r="AB31" s="423"/>
      <c r="AC31" s="258"/>
      <c r="AD31" s="258"/>
      <c r="AE31" s="258"/>
      <c r="AF31" s="423"/>
      <c r="AG31" s="423"/>
      <c r="AH31" s="423"/>
      <c r="AI31" s="423"/>
      <c r="AJ31" s="423"/>
      <c r="AK31" s="423"/>
      <c r="AL31" s="423"/>
      <c r="AM31" s="423"/>
      <c r="AO31" s="258"/>
      <c r="AP31" s="258"/>
      <c r="AQ31" s="258"/>
      <c r="AR31" s="258"/>
      <c r="AS31" s="258"/>
      <c r="AT31" s="258"/>
      <c r="AU31" s="452"/>
      <c r="AV31" s="452"/>
      <c r="AX31" s="423"/>
      <c r="AY31" s="423"/>
      <c r="AZ31" s="423"/>
      <c r="BA31" s="423"/>
      <c r="BB31" s="423"/>
      <c r="BC31" s="423"/>
      <c r="BD31" s="423"/>
      <c r="BE31" s="423"/>
    </row>
    <row r="32" spans="1:57" ht="15" customHeight="1" thickBot="1" x14ac:dyDescent="0.3">
      <c r="A32" s="96" t="s">
        <v>0</v>
      </c>
      <c r="B32" s="96" t="s">
        <v>153</v>
      </c>
      <c r="C32" s="197" t="s">
        <v>181</v>
      </c>
      <c r="D32" s="197" t="s">
        <v>171</v>
      </c>
      <c r="E32" s="197" t="s">
        <v>169</v>
      </c>
      <c r="F32" s="197" t="s">
        <v>170</v>
      </c>
      <c r="G32" s="197" t="s">
        <v>2</v>
      </c>
      <c r="H32" s="197" t="s">
        <v>167</v>
      </c>
      <c r="I32" s="96" t="s">
        <v>3</v>
      </c>
      <c r="J32" s="96" t="s">
        <v>4</v>
      </c>
      <c r="L32" s="96" t="s">
        <v>0</v>
      </c>
      <c r="M32" s="196" t="s">
        <v>159</v>
      </c>
      <c r="N32" s="197" t="s">
        <v>181</v>
      </c>
      <c r="O32" s="197" t="s">
        <v>171</v>
      </c>
      <c r="P32" s="197" t="s">
        <v>169</v>
      </c>
      <c r="Q32" s="197" t="s">
        <v>170</v>
      </c>
      <c r="R32" s="197" t="s">
        <v>2</v>
      </c>
      <c r="S32" s="197" t="s">
        <v>167</v>
      </c>
      <c r="T32" s="96" t="s">
        <v>3</v>
      </c>
      <c r="U32" s="96" t="s">
        <v>4</v>
      </c>
      <c r="W32" s="258"/>
      <c r="X32" s="258"/>
      <c r="Y32" s="258"/>
      <c r="Z32" s="258"/>
      <c r="AA32" s="258"/>
      <c r="AB32" s="423"/>
      <c r="AC32" s="258"/>
      <c r="AD32" s="258"/>
      <c r="AE32" s="258"/>
      <c r="AF32" s="423"/>
      <c r="AG32" s="423"/>
      <c r="AH32" s="423"/>
      <c r="AI32" s="423"/>
      <c r="AJ32" s="423"/>
      <c r="AK32" s="423"/>
      <c r="AL32" s="423"/>
      <c r="AM32" s="423"/>
      <c r="AO32" s="258"/>
      <c r="AP32" s="258"/>
      <c r="AQ32" s="258"/>
      <c r="AR32" s="258"/>
      <c r="AS32" s="258"/>
      <c r="AT32" s="258"/>
      <c r="AU32" s="258"/>
      <c r="AV32" s="258"/>
      <c r="AX32" s="423"/>
      <c r="AY32" s="423"/>
      <c r="AZ32" s="423"/>
      <c r="BA32" s="423"/>
      <c r="BB32" s="423"/>
      <c r="BC32" s="423"/>
      <c r="BD32" s="423"/>
      <c r="BE32" s="423"/>
    </row>
    <row r="33" spans="1:57" ht="15" customHeight="1" thickBot="1" x14ac:dyDescent="0.3">
      <c r="A33" s="41" t="s">
        <v>80</v>
      </c>
      <c r="B33" s="264">
        <v>28.9702116783936</v>
      </c>
      <c r="C33" s="264">
        <v>22.593880571593999</v>
      </c>
      <c r="D33" s="264">
        <f>B33-C33</f>
        <v>6.3763311067996007</v>
      </c>
      <c r="E33" s="245">
        <f>AVERAGE(D33:D35)</f>
        <v>6.2898051547190592</v>
      </c>
      <c r="F33" s="264">
        <f>D33-$E$33</f>
        <v>8.6525952080541479E-2</v>
      </c>
      <c r="G33" s="264">
        <f>2^-F33</f>
        <v>0.94178787105292205</v>
      </c>
      <c r="H33" s="245">
        <f>AVERAGE(G33:G35)</f>
        <v>1.0021531955947569</v>
      </c>
      <c r="I33" s="245">
        <f>STDEV(G33:G35)</f>
        <v>8.148661525428233E-2</v>
      </c>
      <c r="J33" s="245">
        <f>I33/SQRT(3)</f>
        <v>4.7046319252411373E-2</v>
      </c>
      <c r="L33" s="47" t="s">
        <v>284</v>
      </c>
      <c r="M33" s="264">
        <v>16.757100000000001</v>
      </c>
      <c r="N33" s="264">
        <v>20.485199999999999</v>
      </c>
      <c r="O33" s="264">
        <f>M33-N33</f>
        <v>-3.7280999999999977</v>
      </c>
      <c r="P33" s="245">
        <f>AVERAGE(O33:O35)</f>
        <v>-3.6269666666666658</v>
      </c>
      <c r="Q33" s="264">
        <f>O33-$P$33</f>
        <v>-0.10113333333333197</v>
      </c>
      <c r="R33" s="443">
        <f>2^-Q33</f>
        <v>1.0726157429810124</v>
      </c>
      <c r="S33" s="445">
        <f>AVERAGE(R33:R35)</f>
        <v>1.0029036512193843</v>
      </c>
      <c r="T33" s="245">
        <f>STDEV(R33:R35)</f>
        <v>9.1981946027457309E-2</v>
      </c>
      <c r="U33" s="245">
        <f>T33/SQRT(3)</f>
        <v>5.3105801299538111E-2</v>
      </c>
      <c r="W33" s="258"/>
      <c r="X33" s="297" t="s">
        <v>102</v>
      </c>
      <c r="Y33" s="297" t="s">
        <v>103</v>
      </c>
      <c r="Z33" s="297" t="s">
        <v>104</v>
      </c>
      <c r="AA33" s="297" t="s">
        <v>105</v>
      </c>
      <c r="AB33" s="258"/>
      <c r="AC33" s="258"/>
      <c r="AD33" s="258"/>
      <c r="AE33" s="258"/>
      <c r="AF33" s="423"/>
      <c r="AG33" s="297" t="s">
        <v>300</v>
      </c>
      <c r="AH33" s="297" t="s">
        <v>301</v>
      </c>
      <c r="AI33" s="297" t="s">
        <v>104</v>
      </c>
      <c r="AJ33" s="297" t="s">
        <v>105</v>
      </c>
      <c r="AK33" s="423"/>
      <c r="AL33" s="423"/>
      <c r="AM33" s="423"/>
      <c r="AO33" s="258"/>
      <c r="AP33" s="297" t="s">
        <v>302</v>
      </c>
      <c r="AQ33" s="297" t="s">
        <v>304</v>
      </c>
      <c r="AR33" s="297" t="s">
        <v>303</v>
      </c>
      <c r="AS33" s="297" t="s">
        <v>305</v>
      </c>
      <c r="AT33" s="258"/>
      <c r="AU33" s="258"/>
      <c r="AV33" s="258"/>
      <c r="AX33" s="258"/>
      <c r="AY33" s="297" t="s">
        <v>308</v>
      </c>
      <c r="AZ33" s="297" t="s">
        <v>309</v>
      </c>
      <c r="BA33" s="297" t="s">
        <v>303</v>
      </c>
      <c r="BB33" s="297" t="s">
        <v>305</v>
      </c>
      <c r="BC33" s="423"/>
      <c r="BD33" s="423"/>
      <c r="BE33" s="423"/>
    </row>
    <row r="34" spans="1:57" x14ac:dyDescent="0.25">
      <c r="A34" s="35" t="s">
        <v>81</v>
      </c>
      <c r="B34" s="261">
        <v>28.6587682318854</v>
      </c>
      <c r="C34" s="261">
        <v>22.324765591997799</v>
      </c>
      <c r="D34" s="261">
        <f t="shared" ref="D34:D44" si="48">B34-C34</f>
        <v>6.3340026398876006</v>
      </c>
      <c r="E34" s="246"/>
      <c r="F34" s="261">
        <f>D34-$E$33</f>
        <v>4.4197485168541384E-2</v>
      </c>
      <c r="G34" s="261">
        <f t="shared" ref="G34:G44" si="49">2^-F34</f>
        <v>0.9698291449436317</v>
      </c>
      <c r="H34" s="246"/>
      <c r="I34" s="246"/>
      <c r="J34" s="246"/>
      <c r="L34" s="46" t="s">
        <v>285</v>
      </c>
      <c r="M34" s="261">
        <v>16.498799999999999</v>
      </c>
      <c r="N34" s="261">
        <v>19.971599999999999</v>
      </c>
      <c r="O34" s="261">
        <f t="shared" ref="O34:O44" si="50">M34-N34</f>
        <v>-3.4727999999999994</v>
      </c>
      <c r="P34" s="246"/>
      <c r="Q34" s="261">
        <f>O34-$P$33</f>
        <v>0.15416666666666634</v>
      </c>
      <c r="R34" s="428">
        <f t="shared" ref="R34:R44" si="51">2^-Q34</f>
        <v>0.89865130434448393</v>
      </c>
      <c r="S34" s="429"/>
      <c r="T34" s="246"/>
      <c r="U34" s="246"/>
      <c r="W34" s="301" t="s">
        <v>67</v>
      </c>
      <c r="X34" s="263">
        <f>AD4</f>
        <v>3.1671546261627741</v>
      </c>
      <c r="Y34" s="263">
        <f>AD6</f>
        <v>1.3288863011241563</v>
      </c>
      <c r="Z34" s="263">
        <f>AD8</f>
        <v>1.3027647085800762</v>
      </c>
      <c r="AA34" s="263">
        <f>AD10</f>
        <v>0.86634832052368771</v>
      </c>
      <c r="AB34" s="258"/>
      <c r="AC34" s="258"/>
      <c r="AD34" s="258"/>
      <c r="AE34" s="258"/>
      <c r="AF34" s="301" t="s">
        <v>67</v>
      </c>
      <c r="AG34" s="263">
        <f>AM4</f>
        <v>8.9892813865691519</v>
      </c>
      <c r="AH34" s="263">
        <f>AM6</f>
        <v>1.6748485338301253</v>
      </c>
      <c r="AI34" s="263">
        <f>AM8</f>
        <v>0.91284887521604829</v>
      </c>
      <c r="AJ34" s="263">
        <f>AM10</f>
        <v>0.9425972256678663</v>
      </c>
      <c r="AK34" s="423"/>
      <c r="AL34" s="423"/>
      <c r="AM34" s="423"/>
      <c r="AO34" s="301" t="s">
        <v>67</v>
      </c>
      <c r="AP34" s="263">
        <f>AV4</f>
        <v>2.4389780525332521</v>
      </c>
      <c r="AQ34" s="263">
        <f>AV6</f>
        <v>2.2146428495130426</v>
      </c>
      <c r="AR34" s="263">
        <f>AV8</f>
        <v>0.91593500845060238</v>
      </c>
      <c r="AS34" s="263">
        <f>AV10</f>
        <v>0.91499627335691514</v>
      </c>
      <c r="AT34" s="258"/>
      <c r="AU34" s="258"/>
      <c r="AV34" s="258"/>
      <c r="AX34" s="301" t="s">
        <v>67</v>
      </c>
      <c r="AY34" s="263">
        <f>BE4</f>
        <v>7.920726964777411</v>
      </c>
      <c r="AZ34" s="263">
        <f>BE6</f>
        <v>8.1439822408663254</v>
      </c>
      <c r="BA34" s="263">
        <f>BE8</f>
        <v>1.0279891075141336</v>
      </c>
      <c r="BB34" s="263">
        <f>BE10</f>
        <v>1.0762358958241494</v>
      </c>
      <c r="BC34" s="423"/>
      <c r="BD34" s="423"/>
      <c r="BE34" s="423"/>
    </row>
    <row r="35" spans="1:57" ht="15" customHeight="1" thickBot="1" x14ac:dyDescent="0.3">
      <c r="A35" s="20" t="s">
        <v>82</v>
      </c>
      <c r="B35" s="403">
        <v>28.289005627992399</v>
      </c>
      <c r="C35" s="403">
        <v>22.129923910522422</v>
      </c>
      <c r="D35" s="403">
        <f t="shared" si="48"/>
        <v>6.1590817174699772</v>
      </c>
      <c r="E35" s="247"/>
      <c r="F35" s="403">
        <f>D35-$E$33</f>
        <v>-0.13072343724908198</v>
      </c>
      <c r="G35" s="403">
        <f t="shared" si="49"/>
        <v>1.094842570787717</v>
      </c>
      <c r="H35" s="247"/>
      <c r="I35" s="247"/>
      <c r="J35" s="247"/>
      <c r="L35" s="22" t="s">
        <v>286</v>
      </c>
      <c r="M35" s="403">
        <v>16.328700000000001</v>
      </c>
      <c r="N35" s="403">
        <v>20.008700000000001</v>
      </c>
      <c r="O35" s="403">
        <f t="shared" si="50"/>
        <v>-3.6799999999999997</v>
      </c>
      <c r="P35" s="247"/>
      <c r="Q35" s="403">
        <f>O35-$P$33</f>
        <v>-5.3033333333333932E-2</v>
      </c>
      <c r="R35" s="444">
        <f t="shared" si="51"/>
        <v>1.0374439063326566</v>
      </c>
      <c r="S35" s="446"/>
      <c r="T35" s="247"/>
      <c r="U35" s="247"/>
      <c r="W35" s="301" t="s">
        <v>68</v>
      </c>
      <c r="X35" s="251">
        <f>AD14</f>
        <v>3.3563672423305397</v>
      </c>
      <c r="Y35" s="251">
        <f>AD16</f>
        <v>1.3639857315206605</v>
      </c>
      <c r="Z35" s="251">
        <f>AD18</f>
        <v>1.2278707478313873</v>
      </c>
      <c r="AA35" s="251">
        <f>AD20</f>
        <v>1.2124180789007</v>
      </c>
      <c r="AB35" s="258"/>
      <c r="AC35" s="258"/>
      <c r="AD35" s="258"/>
      <c r="AE35" s="258"/>
      <c r="AF35" s="301" t="s">
        <v>68</v>
      </c>
      <c r="AG35" s="251">
        <f>AM14</f>
        <v>8.4264788481891948</v>
      </c>
      <c r="AH35" s="251">
        <f>AM16</f>
        <v>1.4383306987142883</v>
      </c>
      <c r="AI35" s="251">
        <f>AM18</f>
        <v>0.81720269494854814</v>
      </c>
      <c r="AJ35" s="251">
        <f>AM20</f>
        <v>0.60133541728557649</v>
      </c>
      <c r="AK35" s="423"/>
      <c r="AL35" s="423"/>
      <c r="AM35" s="423"/>
      <c r="AO35" s="301" t="s">
        <v>68</v>
      </c>
      <c r="AP35" s="251">
        <f>AV14</f>
        <v>3.0005163374858794</v>
      </c>
      <c r="AQ35" s="251">
        <f>AV16</f>
        <v>2.6781418142612035</v>
      </c>
      <c r="AR35" s="251">
        <f>AV18</f>
        <v>1.1213298981519049</v>
      </c>
      <c r="AS35" s="251">
        <f>AV20</f>
        <v>1.1182419378027522</v>
      </c>
      <c r="AT35" s="258"/>
      <c r="AU35" s="258"/>
      <c r="AV35" s="258"/>
      <c r="AX35" s="301" t="s">
        <v>68</v>
      </c>
      <c r="AY35" s="251">
        <f>BE14</f>
        <v>7.3511500802743104</v>
      </c>
      <c r="AZ35" s="251">
        <f>BE16</f>
        <v>6.8042179658286557</v>
      </c>
      <c r="BA35" s="251">
        <f>BE18</f>
        <v>0.93820167123168563</v>
      </c>
      <c r="BB35" s="251">
        <f>BE20</f>
        <v>0.90527583971768444</v>
      </c>
      <c r="BC35" s="423"/>
      <c r="BD35" s="423"/>
      <c r="BE35" s="423"/>
    </row>
    <row r="36" spans="1:57" ht="15" customHeight="1" thickBot="1" x14ac:dyDescent="0.3">
      <c r="A36" s="41" t="s">
        <v>83</v>
      </c>
      <c r="B36" s="264">
        <v>28.068241913587102</v>
      </c>
      <c r="C36" s="264">
        <v>20.476112181652699</v>
      </c>
      <c r="D36" s="264">
        <f t="shared" si="48"/>
        <v>7.5921297319344028</v>
      </c>
      <c r="E36" s="245"/>
      <c r="F36" s="264">
        <f>D36-$E$33</f>
        <v>1.3023245772153436</v>
      </c>
      <c r="G36" s="264">
        <f t="shared" si="49"/>
        <v>0.4054723444465429</v>
      </c>
      <c r="H36" s="245">
        <f>AVERAGE(G36:G38)</f>
        <v>0.47794137265845965</v>
      </c>
      <c r="I36" s="245">
        <f>STDEV(G36:G38)</f>
        <v>8.5524840665193738E-2</v>
      </c>
      <c r="J36" s="245">
        <f>I36/SQRT(3)</f>
        <v>4.937778978044946E-2</v>
      </c>
      <c r="L36" s="47" t="s">
        <v>287</v>
      </c>
      <c r="M36" s="264">
        <v>16.3719</v>
      </c>
      <c r="N36" s="264">
        <v>19.696200000000001</v>
      </c>
      <c r="O36" s="264">
        <f t="shared" si="50"/>
        <v>-3.3243000000000009</v>
      </c>
      <c r="P36" s="245"/>
      <c r="Q36" s="264">
        <f>O36-$P$33</f>
        <v>0.30266666666666486</v>
      </c>
      <c r="R36" s="443">
        <f t="shared" si="51"/>
        <v>0.81075242183161578</v>
      </c>
      <c r="S36" s="445">
        <f t="shared" ref="S36" si="52">AVERAGE(R36:R38)</f>
        <v>0.78120850444890355</v>
      </c>
      <c r="T36" s="245">
        <f t="shared" ref="T36" si="53">STDEV(R36:R38)</f>
        <v>2.7204264199741004E-2</v>
      </c>
      <c r="U36" s="245">
        <f t="shared" ref="U36" si="54">T36/SQRT(3)</f>
        <v>1.570638925882617E-2</v>
      </c>
      <c r="W36" s="301" t="s">
        <v>69</v>
      </c>
      <c r="X36" s="433">
        <f>AD24</f>
        <v>3.5999657507936824</v>
      </c>
      <c r="Y36" s="433">
        <f>AD26</f>
        <v>1.4817952609436003</v>
      </c>
      <c r="Z36" s="433">
        <f>AD28</f>
        <v>0.46936454358853613</v>
      </c>
      <c r="AA36" s="433">
        <f>AD30</f>
        <v>0.92123360057561265</v>
      </c>
      <c r="AB36" s="258"/>
      <c r="AC36" s="258"/>
      <c r="AD36" s="258"/>
      <c r="AE36" s="258"/>
      <c r="AF36" s="301" t="s">
        <v>69</v>
      </c>
      <c r="AG36" s="433">
        <f>AM24</f>
        <v>9.0518067832273523</v>
      </c>
      <c r="AH36" s="433">
        <f>AM26</f>
        <v>1.8455241677458565</v>
      </c>
      <c r="AI36" s="433">
        <f>AM28</f>
        <v>1.2699484298354038</v>
      </c>
      <c r="AJ36" s="433">
        <f>AM30</f>
        <v>1.4560673570465577</v>
      </c>
      <c r="AK36" s="423"/>
      <c r="AL36" s="423"/>
      <c r="AM36" s="423"/>
      <c r="AO36" s="301" t="s">
        <v>69</v>
      </c>
      <c r="AP36" s="433">
        <f>AV24</f>
        <v>2.4541284891659561</v>
      </c>
      <c r="AQ36" s="433">
        <f>AV26</f>
        <v>2.2993599956033699</v>
      </c>
      <c r="AR36" s="433">
        <f>AV28</f>
        <v>0.96273509339749308</v>
      </c>
      <c r="AS36" s="433">
        <f>AV30</f>
        <v>0.9667617888403327</v>
      </c>
      <c r="AT36" s="258"/>
      <c r="AU36" s="258"/>
      <c r="AV36" s="258"/>
      <c r="AX36" s="301" t="s">
        <v>69</v>
      </c>
      <c r="AY36" s="433">
        <f>BE24</f>
        <v>7.9335687374138208</v>
      </c>
      <c r="AZ36" s="433">
        <f>BE26</f>
        <v>7.6022652178602801</v>
      </c>
      <c r="BA36" s="433">
        <f>BE28</f>
        <v>1.0338092212541807</v>
      </c>
      <c r="BB36" s="433">
        <f>BE30</f>
        <v>1.0184882644581661</v>
      </c>
      <c r="BC36" s="423"/>
      <c r="BD36" s="423"/>
      <c r="BE36" s="423"/>
    </row>
    <row r="37" spans="1:57" x14ac:dyDescent="0.25">
      <c r="A37" s="35" t="s">
        <v>84</v>
      </c>
      <c r="B37" s="261">
        <v>28.984338454991899</v>
      </c>
      <c r="C37" s="261">
        <v>21.889317507105986</v>
      </c>
      <c r="D37" s="261">
        <f t="shared" si="48"/>
        <v>7.0950209478859136</v>
      </c>
      <c r="E37" s="246"/>
      <c r="F37" s="261">
        <f>D37-$E$33</f>
        <v>0.80521579316685443</v>
      </c>
      <c r="G37" s="261">
        <f t="shared" si="49"/>
        <v>0.57227647482789712</v>
      </c>
      <c r="H37" s="246"/>
      <c r="I37" s="246"/>
      <c r="J37" s="246"/>
      <c r="L37" s="46" t="s">
        <v>288</v>
      </c>
      <c r="M37" s="261">
        <v>17.5428</v>
      </c>
      <c r="N37" s="261">
        <v>20.7685</v>
      </c>
      <c r="O37" s="261">
        <f t="shared" si="50"/>
        <v>-3.2256999999999998</v>
      </c>
      <c r="P37" s="246"/>
      <c r="Q37" s="261">
        <f>O37-$P$33</f>
        <v>0.40126666666666599</v>
      </c>
      <c r="R37" s="428">
        <f t="shared" si="51"/>
        <v>0.75719318598353036</v>
      </c>
      <c r="S37" s="429"/>
      <c r="T37" s="246"/>
      <c r="U37" s="246"/>
      <c r="W37" s="286" t="s">
        <v>25</v>
      </c>
      <c r="X37" s="263">
        <f>AVERAGE(X34:X36)</f>
        <v>3.3744958730956651</v>
      </c>
      <c r="Y37" s="263">
        <f t="shared" ref="Y37:AA37" si="55">AVERAGE(Y34:Y36)</f>
        <v>1.3915557645294723</v>
      </c>
      <c r="Z37" s="263">
        <f t="shared" si="55"/>
        <v>0.99999999999999989</v>
      </c>
      <c r="AA37" s="263">
        <f t="shared" si="55"/>
        <v>1.0000000000000002</v>
      </c>
      <c r="AB37" s="258"/>
      <c r="AC37" s="258"/>
      <c r="AD37" s="258"/>
      <c r="AE37" s="258"/>
      <c r="AF37" s="454" t="s">
        <v>25</v>
      </c>
      <c r="AG37" s="263">
        <f>AVERAGE(AG34:AG36)</f>
        <v>8.8225223393285663</v>
      </c>
      <c r="AH37" s="263">
        <f t="shared" ref="AH37" si="56">AVERAGE(AH34:AH36)</f>
        <v>1.65290113343009</v>
      </c>
      <c r="AI37" s="263">
        <f t="shared" ref="AI37" si="57">AVERAGE(AI34:AI36)</f>
        <v>1</v>
      </c>
      <c r="AJ37" s="263">
        <f t="shared" ref="AJ37" si="58">AVERAGE(AJ34:AJ36)</f>
        <v>1.0000000000000002</v>
      </c>
      <c r="AK37" s="423"/>
      <c r="AL37" s="423"/>
      <c r="AM37" s="423"/>
      <c r="AO37" s="454" t="s">
        <v>25</v>
      </c>
      <c r="AP37" s="263">
        <f>AVERAGE(AP34:AP36)</f>
        <v>2.6312076263950295</v>
      </c>
      <c r="AQ37" s="263">
        <f t="shared" ref="AQ37" si="59">AVERAGE(AQ34:AQ36)</f>
        <v>2.397381553125872</v>
      </c>
      <c r="AR37" s="263">
        <f t="shared" ref="AR37" si="60">AVERAGE(AR34:AR36)</f>
        <v>1.0000000000000002</v>
      </c>
      <c r="AS37" s="263">
        <f t="shared" ref="AS37" si="61">AVERAGE(AS34:AS36)</f>
        <v>1</v>
      </c>
      <c r="AT37" s="258"/>
      <c r="AU37" s="258"/>
      <c r="AV37" s="258"/>
      <c r="AX37" s="454" t="s">
        <v>25</v>
      </c>
      <c r="AY37" s="263">
        <f>AVERAGE(AY34:AY36)</f>
        <v>7.7351485941551807</v>
      </c>
      <c r="AZ37" s="263">
        <f t="shared" ref="AZ37" si="62">AVERAGE(AZ34:AZ36)</f>
        <v>7.5168218081850879</v>
      </c>
      <c r="BA37" s="263">
        <f t="shared" ref="BA37" si="63">AVERAGE(BA34:BA36)</f>
        <v>1</v>
      </c>
      <c r="BB37" s="263">
        <f t="shared" ref="BB37" si="64">AVERAGE(BB34:BB36)</f>
        <v>1</v>
      </c>
      <c r="BC37" s="423"/>
      <c r="BD37" s="423"/>
      <c r="BE37" s="423"/>
    </row>
    <row r="38" spans="1:57" ht="15" customHeight="1" thickBot="1" x14ac:dyDescent="0.3">
      <c r="A38" s="20" t="s">
        <v>85</v>
      </c>
      <c r="B38" s="403">
        <v>29.104979847005808</v>
      </c>
      <c r="C38" s="403">
        <v>21.682518632522292</v>
      </c>
      <c r="D38" s="403">
        <f t="shared" si="48"/>
        <v>7.4224612144835156</v>
      </c>
      <c r="E38" s="247"/>
      <c r="F38" s="403">
        <f>D38-$E$33</f>
        <v>1.1326560597644564</v>
      </c>
      <c r="G38" s="403">
        <f t="shared" si="49"/>
        <v>0.45607529870093894</v>
      </c>
      <c r="H38" s="247"/>
      <c r="I38" s="247"/>
      <c r="J38" s="247"/>
      <c r="L38" s="22" t="s">
        <v>289</v>
      </c>
      <c r="M38" s="403">
        <v>16.869299999999999</v>
      </c>
      <c r="N38" s="403">
        <v>20.129799999999999</v>
      </c>
      <c r="O38" s="403">
        <f t="shared" si="50"/>
        <v>-3.2605000000000004</v>
      </c>
      <c r="P38" s="247"/>
      <c r="Q38" s="403">
        <f>O38-$P$33</f>
        <v>0.36646666666666539</v>
      </c>
      <c r="R38" s="444">
        <f t="shared" si="51"/>
        <v>0.77567990553156474</v>
      </c>
      <c r="S38" s="446"/>
      <c r="T38" s="247"/>
      <c r="U38" s="247"/>
      <c r="W38" s="286" t="s">
        <v>3</v>
      </c>
      <c r="X38" s="251">
        <f>STDEV(X34:X36)</f>
        <v>0.21697431378191201</v>
      </c>
      <c r="Y38" s="251">
        <f t="shared" ref="Y38:AA38" si="65">STDEV(Y34:Y36)</f>
        <v>8.0095989527231098E-2</v>
      </c>
      <c r="Z38" s="251">
        <f t="shared" si="65"/>
        <v>0.46106698758413461</v>
      </c>
      <c r="AA38" s="251">
        <f t="shared" si="65"/>
        <v>0.18599510389924812</v>
      </c>
      <c r="AB38" s="258"/>
      <c r="AC38" s="258"/>
      <c r="AD38" s="258"/>
      <c r="AE38" s="258"/>
      <c r="AF38" s="454" t="s">
        <v>3</v>
      </c>
      <c r="AG38" s="251">
        <f>STDEV(AG34:AG36)</f>
        <v>0.34440556247280973</v>
      </c>
      <c r="AH38" s="251">
        <f t="shared" ref="AH38:AJ38" si="66">STDEV(AH34:AH36)</f>
        <v>0.20448202022116788</v>
      </c>
      <c r="AI38" s="251">
        <f t="shared" si="66"/>
        <v>0.23862347752870203</v>
      </c>
      <c r="AJ38" s="251">
        <f t="shared" si="66"/>
        <v>0.43024758115259809</v>
      </c>
      <c r="AK38" s="423"/>
      <c r="AL38" s="423"/>
      <c r="AM38" s="423"/>
      <c r="AO38" s="454" t="s">
        <v>3</v>
      </c>
      <c r="AP38" s="251">
        <f>STDEV(AP34:AP36)</f>
        <v>0.31992042291518247</v>
      </c>
      <c r="AQ38" s="251">
        <f t="shared" ref="AQ38:AS38" si="67">STDEV(AQ34:AQ36)</f>
        <v>0.24680760094658166</v>
      </c>
      <c r="AR38" s="251">
        <f t="shared" si="67"/>
        <v>0.10764882780096927</v>
      </c>
      <c r="AS38" s="251">
        <f t="shared" si="67"/>
        <v>0.10562094508111741</v>
      </c>
      <c r="AT38" s="258"/>
      <c r="AU38" s="258"/>
      <c r="AV38" s="258"/>
      <c r="AX38" s="454" t="s">
        <v>3</v>
      </c>
      <c r="AY38" s="251">
        <f>STDEV(AY34:AY36)</f>
        <v>0.33261444914216981</v>
      </c>
      <c r="AZ38" s="251">
        <f t="shared" ref="AZ38:BB38" si="68">STDEV(AZ34:AZ36)</f>
        <v>0.67395660866223084</v>
      </c>
      <c r="BA38" s="251">
        <f t="shared" si="68"/>
        <v>5.3597980464792465E-2</v>
      </c>
      <c r="BB38" s="251">
        <f t="shared" si="68"/>
        <v>8.6966643823869191E-2</v>
      </c>
      <c r="BC38" s="423"/>
      <c r="BD38" s="423"/>
      <c r="BE38" s="423"/>
    </row>
    <row r="39" spans="1:57" ht="15" customHeight="1" x14ac:dyDescent="0.25">
      <c r="A39" s="41" t="s">
        <v>278</v>
      </c>
      <c r="B39" s="264">
        <v>28.999014140232799</v>
      </c>
      <c r="C39" s="264">
        <v>21.937475057296499</v>
      </c>
      <c r="D39" s="264">
        <f t="shared" si="48"/>
        <v>7.0615390829362994</v>
      </c>
      <c r="E39" s="245"/>
      <c r="F39" s="264">
        <f>D39-$E$33</f>
        <v>0.77173392821724018</v>
      </c>
      <c r="G39" s="264">
        <f t="shared" si="49"/>
        <v>0.58571310190421944</v>
      </c>
      <c r="H39" s="245">
        <f>AVERAGE(G39:G41)</f>
        <v>0.55506071640592236</v>
      </c>
      <c r="I39" s="245">
        <f>STDEV(G39:G41)</f>
        <v>8.8296198608035323E-2</v>
      </c>
      <c r="J39" s="245">
        <f>I39/SQRT(3)</f>
        <v>5.0977834034769853E-2</v>
      </c>
      <c r="L39" s="47" t="s">
        <v>290</v>
      </c>
      <c r="M39" s="264">
        <v>16.0444</v>
      </c>
      <c r="N39" s="264">
        <v>20.895600000000002</v>
      </c>
      <c r="O39" s="264">
        <f t="shared" si="50"/>
        <v>-4.8512000000000022</v>
      </c>
      <c r="P39" s="245"/>
      <c r="Q39" s="264">
        <f>O39-$P$33</f>
        <v>-1.2242333333333364</v>
      </c>
      <c r="R39" s="443">
        <f t="shared" si="51"/>
        <v>2.3363126206559715</v>
      </c>
      <c r="S39" s="445">
        <f t="shared" ref="S39" si="69">AVERAGE(R39:R41)</f>
        <v>2.0929812458731503</v>
      </c>
      <c r="T39" s="245">
        <f t="shared" ref="T39" si="70">STDEV(R39:R41)</f>
        <v>0.25644731015016947</v>
      </c>
      <c r="U39" s="245">
        <f t="shared" ref="U39" si="71">T39/SQRT(3)</f>
        <v>0.14805992354815581</v>
      </c>
      <c r="W39" s="286" t="s">
        <v>4</v>
      </c>
      <c r="X39" s="251">
        <f>STDEV(X34:X36)/SQRT(3)</f>
        <v>0.12527017846922123</v>
      </c>
      <c r="Y39" s="251">
        <f t="shared" ref="Y39:AA39" si="72">STDEV(Y34:Y36)/SQRT(3)</f>
        <v>4.6243441114556326E-2</v>
      </c>
      <c r="Z39" s="251">
        <f t="shared" si="72"/>
        <v>0.26619714939614997</v>
      </c>
      <c r="AA39" s="251">
        <f t="shared" si="72"/>
        <v>0.10738432330418332</v>
      </c>
      <c r="AB39" s="258"/>
      <c r="AC39" s="258"/>
      <c r="AD39" s="258"/>
      <c r="AE39" s="258"/>
      <c r="AF39" s="454" t="s">
        <v>4</v>
      </c>
      <c r="AG39" s="251">
        <f>STDEV(AG34:AG36)/SQRT(3)</f>
        <v>0.19884264420408118</v>
      </c>
      <c r="AH39" s="251">
        <f t="shared" ref="AH39:AJ39" si="73">STDEV(AH34:AH36)/SQRT(3)</f>
        <v>0.11805774941912978</v>
      </c>
      <c r="AI39" s="251">
        <f t="shared" si="73"/>
        <v>0.13776932898616073</v>
      </c>
      <c r="AJ39" s="251">
        <f t="shared" si="73"/>
        <v>0.24840355679663789</v>
      </c>
      <c r="AK39" s="423"/>
      <c r="AL39" s="423"/>
      <c r="AM39" s="423"/>
      <c r="AO39" s="454" t="s">
        <v>4</v>
      </c>
      <c r="AP39" s="251">
        <f>STDEV(AP34:AP36)/SQRT(3)</f>
        <v>0.18470614228933951</v>
      </c>
      <c r="AQ39" s="251">
        <f t="shared" ref="AQ39:AS39" si="74">STDEV(AQ34:AQ36)/SQRT(3)</f>
        <v>0.14249443484455468</v>
      </c>
      <c r="AR39" s="251">
        <f t="shared" si="74"/>
        <v>6.2151079708837279E-2</v>
      </c>
      <c r="AS39" s="251">
        <f t="shared" si="74"/>
        <v>6.0980281074645822E-2</v>
      </c>
      <c r="AT39" s="258"/>
      <c r="AU39" s="258"/>
      <c r="AV39" s="258"/>
      <c r="AX39" s="454" t="s">
        <v>4</v>
      </c>
      <c r="AY39" s="251">
        <f>STDEV(AY34:AY36)/SQRT(3)</f>
        <v>0.19203504174859085</v>
      </c>
      <c r="AZ39" s="251">
        <f t="shared" ref="AZ39:BB39" si="75">STDEV(AZ34:AZ36)/SQRT(3)</f>
        <v>0.38910902943326625</v>
      </c>
      <c r="BA39" s="251">
        <f t="shared" si="75"/>
        <v>3.0944808449368234E-2</v>
      </c>
      <c r="BB39" s="251">
        <f t="shared" si="75"/>
        <v>5.0210215222229189E-2</v>
      </c>
      <c r="BC39" s="423"/>
      <c r="BD39" s="423"/>
      <c r="BE39" s="423"/>
    </row>
    <row r="40" spans="1:57" ht="15" customHeight="1" x14ac:dyDescent="0.25">
      <c r="A40" s="35" t="s">
        <v>279</v>
      </c>
      <c r="B40" s="261">
        <v>28.683099581224372</v>
      </c>
      <c r="C40" s="261">
        <v>21.258890956685399</v>
      </c>
      <c r="D40" s="261">
        <f t="shared" si="48"/>
        <v>7.4242086245389736</v>
      </c>
      <c r="E40" s="246"/>
      <c r="F40" s="261">
        <f>D40-$E$33</f>
        <v>1.1344034698199144</v>
      </c>
      <c r="G40" s="261">
        <f t="shared" si="49"/>
        <v>0.4555232290694235</v>
      </c>
      <c r="H40" s="246"/>
      <c r="I40" s="246"/>
      <c r="J40" s="246"/>
      <c r="L40" s="46" t="s">
        <v>291</v>
      </c>
      <c r="M40" s="261">
        <v>15.8894</v>
      </c>
      <c r="N40" s="261">
        <v>20.598700000000001</v>
      </c>
      <c r="O40" s="261">
        <f t="shared" si="50"/>
        <v>-4.7093000000000007</v>
      </c>
      <c r="P40" s="246"/>
      <c r="Q40" s="261">
        <f>O40-$P$33</f>
        <v>-1.0823333333333349</v>
      </c>
      <c r="R40" s="428">
        <f t="shared" si="51"/>
        <v>2.117457969909716</v>
      </c>
      <c r="S40" s="429"/>
      <c r="T40" s="246"/>
      <c r="U40" s="246"/>
      <c r="AB40" s="258"/>
      <c r="AC40" s="258"/>
      <c r="AD40" s="258"/>
      <c r="AE40" s="258"/>
      <c r="AK40" s="423"/>
      <c r="AL40" s="423"/>
      <c r="AM40" s="423"/>
      <c r="AX40" s="423"/>
    </row>
    <row r="41" spans="1:57" ht="15" customHeight="1" thickBot="1" x14ac:dyDescent="0.3">
      <c r="A41" s="20" t="s">
        <v>280</v>
      </c>
      <c r="B41" s="403">
        <v>28.656857023889799</v>
      </c>
      <c r="C41" s="403">
        <v>21.686544529101113</v>
      </c>
      <c r="D41" s="403">
        <f t="shared" si="48"/>
        <v>6.9703124947886863</v>
      </c>
      <c r="E41" s="247"/>
      <c r="F41" s="403">
        <f>D41-$E$33</f>
        <v>0.6805073400696271</v>
      </c>
      <c r="G41" s="403">
        <f t="shared" si="49"/>
        <v>0.6239458182441241</v>
      </c>
      <c r="H41" s="247"/>
      <c r="I41" s="247"/>
      <c r="J41" s="247"/>
      <c r="L41" s="22" t="s">
        <v>292</v>
      </c>
      <c r="M41" s="403">
        <v>16.125900000000001</v>
      </c>
      <c r="N41" s="403">
        <v>20.620899999999999</v>
      </c>
      <c r="O41" s="403">
        <f t="shared" si="50"/>
        <v>-4.4949999999999974</v>
      </c>
      <c r="P41" s="247"/>
      <c r="Q41" s="403">
        <f>O41-$P$33</f>
        <v>-0.86803333333333166</v>
      </c>
      <c r="R41" s="444">
        <f t="shared" si="51"/>
        <v>1.8251731470537635</v>
      </c>
      <c r="S41" s="446"/>
      <c r="T41" s="247"/>
      <c r="U41" s="247"/>
      <c r="AB41" s="258"/>
      <c r="AC41" s="258"/>
      <c r="AD41" s="258"/>
      <c r="AE41" s="258"/>
      <c r="AK41" s="423"/>
      <c r="AL41" s="423"/>
      <c r="AM41" s="423"/>
      <c r="AO41" s="435" t="s">
        <v>312</v>
      </c>
      <c r="AP41" s="435"/>
      <c r="AQ41" s="435"/>
      <c r="AR41" s="435"/>
      <c r="AS41" s="435"/>
      <c r="AT41" s="435"/>
      <c r="AU41" s="435"/>
      <c r="AV41" s="435"/>
      <c r="AX41" s="435" t="s">
        <v>311</v>
      </c>
      <c r="AY41" s="435"/>
      <c r="AZ41" s="435"/>
      <c r="BA41" s="435"/>
      <c r="BB41" s="435"/>
      <c r="BC41" s="435"/>
      <c r="BD41" s="435"/>
      <c r="BE41" s="435"/>
    </row>
    <row r="42" spans="1:57" ht="15" customHeight="1" x14ac:dyDescent="0.25">
      <c r="A42" s="41" t="s">
        <v>281</v>
      </c>
      <c r="B42" s="264">
        <v>26.120638046471999</v>
      </c>
      <c r="C42" s="264">
        <v>20.935207626393812</v>
      </c>
      <c r="D42" s="264">
        <f t="shared" si="48"/>
        <v>5.1854304200781876</v>
      </c>
      <c r="E42" s="245"/>
      <c r="F42" s="264">
        <f>D42-$E$33</f>
        <v>-1.1043747346408717</v>
      </c>
      <c r="G42" s="264">
        <f t="shared" si="49"/>
        <v>2.1500567423842849</v>
      </c>
      <c r="H42" s="245">
        <f>AVERAGE(G42:G44)</f>
        <v>2.1561698738029271</v>
      </c>
      <c r="I42" s="245">
        <f>STDEV(G42:G44)</f>
        <v>0.11366114473466461</v>
      </c>
      <c r="J42" s="245">
        <f>I42/SQRT(3)</f>
        <v>6.5622292508959637E-2</v>
      </c>
      <c r="L42" s="47" t="s">
        <v>293</v>
      </c>
      <c r="M42" s="264">
        <v>16.016300000000001</v>
      </c>
      <c r="N42" s="264">
        <v>20.290500000000002</v>
      </c>
      <c r="O42" s="264">
        <f t="shared" si="50"/>
        <v>-4.2742000000000004</v>
      </c>
      <c r="P42" s="245"/>
      <c r="Q42" s="264">
        <f>O42-$P$33</f>
        <v>-0.64723333333333466</v>
      </c>
      <c r="R42" s="443">
        <f t="shared" si="51"/>
        <v>1.5661618741907546</v>
      </c>
      <c r="S42" s="429">
        <f t="shared" ref="S42" si="76">AVERAGE(R42:R44)</f>
        <v>1.409270822929555</v>
      </c>
      <c r="T42" s="246">
        <f t="shared" ref="T42" si="77">STDEV(R42:R44)</f>
        <v>0.15033428644694519</v>
      </c>
      <c r="U42" s="246">
        <f t="shared" ref="U42" si="78">T42/SQRT(3)</f>
        <v>8.6795540748574124E-2</v>
      </c>
      <c r="AB42" s="258"/>
      <c r="AE42" s="258"/>
      <c r="AK42" s="423"/>
      <c r="AO42" s="460" t="s">
        <v>67</v>
      </c>
      <c r="AP42" s="460"/>
      <c r="AQ42" s="460"/>
      <c r="AR42" s="460"/>
      <c r="AS42" s="460"/>
      <c r="AT42" s="460"/>
      <c r="AU42" s="460"/>
      <c r="AV42" s="460"/>
      <c r="AX42" s="460" t="s">
        <v>67</v>
      </c>
      <c r="AY42" s="460"/>
      <c r="AZ42" s="460"/>
      <c r="BA42" s="460"/>
      <c r="BB42" s="460"/>
      <c r="BC42" s="460"/>
      <c r="BD42" s="460"/>
      <c r="BE42" s="460"/>
    </row>
    <row r="43" spans="1:57" ht="15" customHeight="1" thickBot="1" x14ac:dyDescent="0.3">
      <c r="A43" s="35" t="s">
        <v>282</v>
      </c>
      <c r="B43" s="261">
        <v>26.2844800240795</v>
      </c>
      <c r="C43" s="261">
        <v>21.179122895148961</v>
      </c>
      <c r="D43" s="261">
        <f t="shared" si="48"/>
        <v>5.1053571289305388</v>
      </c>
      <c r="E43" s="246"/>
      <c r="F43" s="261">
        <f>D43-$E$33</f>
        <v>-1.1844480257885204</v>
      </c>
      <c r="G43" s="261">
        <f t="shared" si="49"/>
        <v>2.2727642219487052</v>
      </c>
      <c r="H43" s="246"/>
      <c r="I43" s="246"/>
      <c r="J43" s="246"/>
      <c r="L43" s="46" t="s">
        <v>294</v>
      </c>
      <c r="M43" s="261">
        <v>16.0213</v>
      </c>
      <c r="N43" s="261">
        <v>20.128699999999998</v>
      </c>
      <c r="O43" s="261">
        <f t="shared" si="50"/>
        <v>-4.1073999999999984</v>
      </c>
      <c r="P43" s="246"/>
      <c r="Q43" s="261">
        <f>O43-$P$33</f>
        <v>-0.4804333333333326</v>
      </c>
      <c r="R43" s="428">
        <f t="shared" si="51"/>
        <v>1.3951626597497799</v>
      </c>
      <c r="S43" s="429"/>
      <c r="T43" s="246"/>
      <c r="U43" s="246"/>
      <c r="AB43" s="258"/>
      <c r="AE43" s="258"/>
      <c r="AK43" s="423"/>
      <c r="AO43" s="297" t="s">
        <v>0</v>
      </c>
      <c r="AP43" s="297" t="s">
        <v>256</v>
      </c>
      <c r="AQ43" s="297" t="s">
        <v>296</v>
      </c>
      <c r="AR43" s="297" t="s">
        <v>66</v>
      </c>
      <c r="AS43" s="297" t="s">
        <v>257</v>
      </c>
      <c r="AT43" s="423"/>
      <c r="AU43" s="297" t="s">
        <v>302</v>
      </c>
      <c r="AV43" s="297" t="s">
        <v>258</v>
      </c>
      <c r="AX43" s="297" t="s">
        <v>0</v>
      </c>
      <c r="AY43" s="297" t="s">
        <v>256</v>
      </c>
      <c r="AZ43" s="297" t="s">
        <v>296</v>
      </c>
      <c r="BA43" s="297" t="s">
        <v>66</v>
      </c>
      <c r="BB43" s="297" t="s">
        <v>257</v>
      </c>
      <c r="BC43" s="423"/>
      <c r="BD43" s="297" t="s">
        <v>308</v>
      </c>
      <c r="BE43" s="297" t="s">
        <v>258</v>
      </c>
    </row>
    <row r="44" spans="1:57" x14ac:dyDescent="0.25">
      <c r="A44" s="35" t="s">
        <v>283</v>
      </c>
      <c r="B44" s="261">
        <v>27.0032045794729</v>
      </c>
      <c r="C44" s="261">
        <v>21.745986016038501</v>
      </c>
      <c r="D44" s="261">
        <f t="shared" si="48"/>
        <v>5.2572185634343995</v>
      </c>
      <c r="E44" s="248"/>
      <c r="F44" s="261">
        <f>D44-$E$33</f>
        <v>-1.0325865912846597</v>
      </c>
      <c r="G44" s="261">
        <f t="shared" si="49"/>
        <v>2.0456886570757917</v>
      </c>
      <c r="H44" s="248"/>
      <c r="I44" s="248"/>
      <c r="J44" s="248"/>
      <c r="L44" s="23" t="s">
        <v>295</v>
      </c>
      <c r="M44" s="261">
        <v>16.578399999999998</v>
      </c>
      <c r="N44" s="261">
        <v>20.546199999999999</v>
      </c>
      <c r="O44" s="261">
        <f t="shared" si="50"/>
        <v>-3.9678000000000004</v>
      </c>
      <c r="P44" s="248"/>
      <c r="Q44" s="261">
        <f>O44-$P$33</f>
        <v>-0.34083333333333465</v>
      </c>
      <c r="R44" s="428">
        <f t="shared" si="51"/>
        <v>1.2664879348481297</v>
      </c>
      <c r="S44" s="430"/>
      <c r="T44" s="248"/>
      <c r="U44" s="248"/>
      <c r="AO44" s="447" t="s">
        <v>302</v>
      </c>
      <c r="AP44" s="288">
        <v>29.050312063117602</v>
      </c>
      <c r="AQ44" s="263">
        <f>AR44-AP44</f>
        <v>0.53250555966941349</v>
      </c>
      <c r="AR44" s="424">
        <v>29.582817622787015</v>
      </c>
      <c r="AS44" s="263">
        <f>2^AQ44</f>
        <v>1.44643907742717</v>
      </c>
      <c r="AT44" s="423"/>
      <c r="AU44" s="294">
        <f>AS44</f>
        <v>1.44643907742717</v>
      </c>
      <c r="AV44" s="294">
        <f>AU44/AR49</f>
        <v>2.7801934077831696</v>
      </c>
      <c r="AX44" s="447" t="s">
        <v>308</v>
      </c>
      <c r="AY44" s="288">
        <v>26.957072588851702</v>
      </c>
      <c r="AZ44" s="263">
        <f>BA44-AY44</f>
        <v>2.9882452957761672</v>
      </c>
      <c r="BA44" s="424">
        <v>29.945317884627869</v>
      </c>
      <c r="BB44" s="263">
        <f>2^AZ44</f>
        <v>7.9350829022215681</v>
      </c>
      <c r="BC44" s="423"/>
      <c r="BD44" s="294">
        <f>BB44</f>
        <v>7.9350829022215681</v>
      </c>
      <c r="BE44" s="294">
        <f>BD44/BA49</f>
        <v>6.8650811601042276</v>
      </c>
    </row>
    <row r="45" spans="1:57" ht="15" customHeight="1" thickBot="1" x14ac:dyDescent="0.3">
      <c r="AO45" s="447" t="s">
        <v>304</v>
      </c>
      <c r="AP45" s="288">
        <v>28.4372775636654</v>
      </c>
      <c r="AQ45" s="263">
        <f t="shared" ref="AQ45:AQ47" si="79">AR45-AP45</f>
        <v>0.90302845835184442</v>
      </c>
      <c r="AR45" s="424">
        <v>29.340306022017245</v>
      </c>
      <c r="AS45" s="263">
        <f t="shared" ref="AS45:AS47" si="80">2^AQ45</f>
        <v>1.869987282183494</v>
      </c>
      <c r="AT45" s="423"/>
      <c r="AU45" s="297" t="s">
        <v>304</v>
      </c>
      <c r="AV45" s="297" t="s">
        <v>258</v>
      </c>
      <c r="AX45" s="447" t="s">
        <v>309</v>
      </c>
      <c r="AY45" s="288">
        <v>26.156586785519799</v>
      </c>
      <c r="AZ45" s="263">
        <f t="shared" ref="AZ45:AZ47" si="81">BA45-AY45</f>
        <v>2.6847134737388139</v>
      </c>
      <c r="BA45" s="424">
        <v>28.841300259258613</v>
      </c>
      <c r="BB45" s="263">
        <f t="shared" ref="BB45:BB47" si="82">2^AZ45</f>
        <v>6.4295308629921148</v>
      </c>
      <c r="BC45" s="423"/>
      <c r="BD45" s="297" t="s">
        <v>309</v>
      </c>
      <c r="BE45" s="297" t="s">
        <v>258</v>
      </c>
    </row>
    <row r="46" spans="1:57" x14ac:dyDescent="0.25">
      <c r="AO46" s="447" t="s">
        <v>303</v>
      </c>
      <c r="AP46" s="288">
        <v>30.429312235295701</v>
      </c>
      <c r="AQ46" s="263">
        <f t="shared" si="79"/>
        <v>-0.843798920443394</v>
      </c>
      <c r="AR46" s="424">
        <v>29.585513314852307</v>
      </c>
      <c r="AS46" s="263">
        <f t="shared" si="80"/>
        <v>0.55717447771069206</v>
      </c>
      <c r="AT46" s="423"/>
      <c r="AU46" s="294">
        <f>AS45</f>
        <v>1.869987282183494</v>
      </c>
      <c r="AV46" s="294">
        <f>AU46/AR50</f>
        <v>2.4579384228442214</v>
      </c>
      <c r="AX46" s="447" t="s">
        <v>303</v>
      </c>
      <c r="AY46" s="288">
        <v>29.385844743113999</v>
      </c>
      <c r="AZ46" s="263">
        <f t="shared" si="81"/>
        <v>0.12050195991748325</v>
      </c>
      <c r="BA46" s="424">
        <v>29.506346703031483</v>
      </c>
      <c r="BB46" s="263">
        <f t="shared" si="82"/>
        <v>1.0871130382565359</v>
      </c>
      <c r="BC46" s="423"/>
      <c r="BD46" s="294">
        <f>BB45</f>
        <v>6.4295308629921148</v>
      </c>
      <c r="BE46" s="294">
        <f>BD46/BA50</f>
        <v>5.7990372745859924</v>
      </c>
    </row>
    <row r="47" spans="1:57" ht="15" customHeight="1" thickBot="1" x14ac:dyDescent="0.3">
      <c r="A47" s="96" t="s">
        <v>32</v>
      </c>
      <c r="B47" s="96" t="s">
        <v>60</v>
      </c>
      <c r="C47" s="197" t="s">
        <v>181</v>
      </c>
      <c r="D47" s="197" t="s">
        <v>171</v>
      </c>
      <c r="E47" s="197" t="s">
        <v>169</v>
      </c>
      <c r="F47" s="197" t="s">
        <v>170</v>
      </c>
      <c r="G47" s="197" t="s">
        <v>2</v>
      </c>
      <c r="H47" s="197" t="s">
        <v>167</v>
      </c>
      <c r="I47" s="96" t="s">
        <v>3</v>
      </c>
      <c r="J47" s="96" t="s">
        <v>4</v>
      </c>
      <c r="W47" s="426"/>
      <c r="X47" s="426"/>
      <c r="Y47" s="426"/>
      <c r="Z47" s="426"/>
      <c r="AA47" s="426"/>
      <c r="AF47" s="426"/>
      <c r="AG47" s="426"/>
      <c r="AH47" s="426"/>
      <c r="AI47" s="426"/>
      <c r="AJ47" s="426"/>
      <c r="AO47" s="447" t="s">
        <v>305</v>
      </c>
      <c r="AP47" s="288">
        <v>30.457833114585799</v>
      </c>
      <c r="AQ47" s="263">
        <f t="shared" si="79"/>
        <v>-0.15001496811707327</v>
      </c>
      <c r="AR47" s="424">
        <v>30.307818146468726</v>
      </c>
      <c r="AS47" s="263">
        <f t="shared" si="80"/>
        <v>0.90124111208831892</v>
      </c>
      <c r="AT47" s="423"/>
      <c r="AU47" s="297" t="s">
        <v>303</v>
      </c>
      <c r="AV47" s="297" t="s">
        <v>258</v>
      </c>
      <c r="AX47" s="447" t="s">
        <v>305</v>
      </c>
      <c r="AY47" s="288">
        <v>29.757072588851663</v>
      </c>
      <c r="AZ47" s="263">
        <f t="shared" si="81"/>
        <v>0.18824529577620552</v>
      </c>
      <c r="BA47" s="424">
        <v>29.945317884627869</v>
      </c>
      <c r="BB47" s="263">
        <f t="shared" si="82"/>
        <v>1.1393770845684073</v>
      </c>
      <c r="BC47" s="423"/>
      <c r="BD47" s="297" t="s">
        <v>303</v>
      </c>
      <c r="BE47" s="297" t="s">
        <v>258</v>
      </c>
    </row>
    <row r="48" spans="1:57" x14ac:dyDescent="0.25">
      <c r="A48" s="41" t="s">
        <v>80</v>
      </c>
      <c r="B48" s="264">
        <v>28.716899999999999</v>
      </c>
      <c r="C48" s="263">
        <v>21.337199999999999</v>
      </c>
      <c r="D48" s="264">
        <f>B48-C48</f>
        <v>7.3796999999999997</v>
      </c>
      <c r="E48" s="245">
        <f>AVERAGE(D48:D50)</f>
        <v>7.4764999999999988</v>
      </c>
      <c r="F48" s="264">
        <f>D48-$E$48</f>
        <v>-9.6799999999999109E-2</v>
      </c>
      <c r="G48" s="264">
        <f>2^-F48</f>
        <v>1.0693988274524229</v>
      </c>
      <c r="H48" s="245">
        <f>AVERAGE(G48:G50)</f>
        <v>1.0091491589336132</v>
      </c>
      <c r="I48" s="245">
        <f>STDEV(G48:G50)</f>
        <v>0.16157451346271565</v>
      </c>
      <c r="J48" s="245">
        <f>I48/SQRT(COUNT(G48:G50))</f>
        <v>9.3285088841881691E-2</v>
      </c>
      <c r="AO48" s="423"/>
      <c r="AP48" s="423"/>
      <c r="AQ48" s="423"/>
      <c r="AR48" s="423"/>
      <c r="AS48" s="423"/>
      <c r="AT48" s="423"/>
      <c r="AU48" s="294">
        <f>AS46</f>
        <v>0.55717447771069206</v>
      </c>
      <c r="AV48" s="294">
        <f>AU48/AR49</f>
        <v>1.0709423121170434</v>
      </c>
      <c r="AX48" s="423"/>
      <c r="AY48" s="423"/>
      <c r="AZ48" s="423"/>
      <c r="BA48" s="423"/>
      <c r="BB48" s="423"/>
      <c r="BC48" s="423"/>
      <c r="BD48" s="294">
        <f>BB46</f>
        <v>1.0871130382565359</v>
      </c>
      <c r="BE48" s="294">
        <f>BD48/BA49</f>
        <v>0.94052189873771552</v>
      </c>
    </row>
    <row r="49" spans="1:57" ht="15" customHeight="1" thickBot="1" x14ac:dyDescent="0.3">
      <c r="A49" s="35" t="s">
        <v>81</v>
      </c>
      <c r="B49" s="261">
        <v>29.0274</v>
      </c>
      <c r="C49" s="251">
        <v>21.275300000000001</v>
      </c>
      <c r="D49" s="261">
        <f t="shared" ref="D49:D59" si="83">B49-C49</f>
        <v>7.7520999999999987</v>
      </c>
      <c r="E49" s="246"/>
      <c r="F49" s="264">
        <f>D49-$E$48</f>
        <v>0.27559999999999985</v>
      </c>
      <c r="G49" s="261">
        <f t="shared" ref="G49:G59" si="84">2^-F49</f>
        <v>0.82610667859226194</v>
      </c>
      <c r="H49" s="246"/>
      <c r="I49" s="246"/>
      <c r="J49" s="246"/>
      <c r="AC49" s="426"/>
      <c r="AD49" s="426"/>
      <c r="AL49" s="426"/>
      <c r="AM49" s="426"/>
      <c r="AO49" s="423"/>
      <c r="AP49" s="423"/>
      <c r="AQ49" s="458" t="s">
        <v>306</v>
      </c>
      <c r="AR49" s="252">
        <f>AVERAGE(AU48,AU58,AU68)</f>
        <v>0.52026563093698963</v>
      </c>
      <c r="AS49" s="423"/>
      <c r="AT49" s="423"/>
      <c r="AU49" s="297" t="s">
        <v>305</v>
      </c>
      <c r="AV49" s="297" t="s">
        <v>258</v>
      </c>
      <c r="AX49" s="423"/>
      <c r="AY49" s="423"/>
      <c r="AZ49" s="458" t="s">
        <v>306</v>
      </c>
      <c r="BA49" s="252">
        <f>AVERAGE(BD48,BD58,BD68)</f>
        <v>1.1558614846879822</v>
      </c>
      <c r="BB49" s="423"/>
      <c r="BC49" s="423"/>
      <c r="BD49" s="297" t="s">
        <v>305</v>
      </c>
      <c r="BE49" s="297" t="s">
        <v>258</v>
      </c>
    </row>
    <row r="50" spans="1:57" ht="15" customHeight="1" thickBot="1" x14ac:dyDescent="0.3">
      <c r="A50" s="20" t="s">
        <v>82</v>
      </c>
      <c r="B50" s="403">
        <v>28.9679</v>
      </c>
      <c r="C50" s="433">
        <v>21.670200000000001</v>
      </c>
      <c r="D50" s="403">
        <f t="shared" si="83"/>
        <v>7.297699999999999</v>
      </c>
      <c r="E50" s="247"/>
      <c r="F50" s="403">
        <f>D50-$E$48</f>
        <v>-0.17879999999999985</v>
      </c>
      <c r="G50" s="403">
        <f t="shared" si="84"/>
        <v>1.1319419707561549</v>
      </c>
      <c r="H50" s="247"/>
      <c r="I50" s="247"/>
      <c r="J50" s="247"/>
      <c r="AO50" s="423"/>
      <c r="AP50" s="423"/>
      <c r="AQ50" s="458" t="s">
        <v>307</v>
      </c>
      <c r="AR50" s="252">
        <f>AVERAGE(AU50,AU60,AU70)</f>
        <v>0.76079500804565503</v>
      </c>
      <c r="AS50" s="423"/>
      <c r="AT50" s="423"/>
      <c r="AU50" s="294">
        <f>AS47</f>
        <v>0.90124111208831892</v>
      </c>
      <c r="AV50" s="294">
        <f>AU50/AR50</f>
        <v>1.1846043974492479</v>
      </c>
      <c r="AX50" s="423"/>
      <c r="AY50" s="423"/>
      <c r="AZ50" s="458" t="s">
        <v>307</v>
      </c>
      <c r="BA50" s="252">
        <f>AVERAGE(BD50,BD60,BD70)</f>
        <v>1.1087238378634383</v>
      </c>
      <c r="BB50" s="423"/>
      <c r="BC50" s="423"/>
      <c r="BD50" s="294">
        <f>BB47</f>
        <v>1.1393770845684073</v>
      </c>
      <c r="BE50" s="294">
        <f>BD50/BA50</f>
        <v>1.0276473235788266</v>
      </c>
    </row>
    <row r="51" spans="1:57" s="426" customFormat="1" ht="15.75" thickBot="1" x14ac:dyDescent="0.3">
      <c r="A51" s="41" t="s">
        <v>83</v>
      </c>
      <c r="B51" s="264">
        <v>29.612500000000001</v>
      </c>
      <c r="C51" s="263">
        <v>21.015999999999998</v>
      </c>
      <c r="D51" s="264">
        <f t="shared" si="83"/>
        <v>8.5965000000000025</v>
      </c>
      <c r="E51" s="245"/>
      <c r="F51" s="264">
        <f>D51-$E$48</f>
        <v>1.1200000000000037</v>
      </c>
      <c r="G51" s="264">
        <f t="shared" si="84"/>
        <v>0.46009382531243637</v>
      </c>
      <c r="H51" s="245">
        <f>AVERAGE(G51:G53)</f>
        <v>0.4930092098067056</v>
      </c>
      <c r="I51" s="245">
        <f>STDEV(G51:G53)</f>
        <v>5.8866928418992534E-2</v>
      </c>
      <c r="J51" s="245">
        <f>I51/SQRT(COUNT(G51:G53))</f>
        <v>3.3986836969071774E-2</v>
      </c>
      <c r="W51" s="250"/>
      <c r="X51" s="250"/>
      <c r="Y51" s="250"/>
      <c r="Z51" s="250"/>
      <c r="AA51" s="250"/>
      <c r="AC51" s="250"/>
      <c r="AD51" s="250"/>
      <c r="AF51" s="250"/>
      <c r="AG51" s="250"/>
      <c r="AH51" s="250"/>
      <c r="AI51" s="250"/>
      <c r="AJ51" s="250"/>
      <c r="AL51" s="250"/>
      <c r="AM51" s="250"/>
      <c r="AO51" s="432"/>
      <c r="AP51" s="432"/>
      <c r="AQ51" s="432"/>
      <c r="AR51" s="432"/>
      <c r="AS51" s="432"/>
      <c r="AT51" s="432"/>
      <c r="AU51" s="432"/>
      <c r="AV51" s="432"/>
      <c r="AW51" s="250"/>
      <c r="AX51" s="432"/>
      <c r="AY51" s="432"/>
      <c r="AZ51" s="432"/>
      <c r="BA51" s="432"/>
      <c r="BB51" s="432"/>
      <c r="BC51" s="432"/>
      <c r="BD51" s="432"/>
      <c r="BE51" s="432"/>
    </row>
    <row r="52" spans="1:57" x14ac:dyDescent="0.25">
      <c r="A52" s="35" t="s">
        <v>84</v>
      </c>
      <c r="B52" s="261">
        <v>30.374500000000001</v>
      </c>
      <c r="C52" s="251">
        <v>22.064</v>
      </c>
      <c r="D52" s="261">
        <f t="shared" si="83"/>
        <v>8.3105000000000011</v>
      </c>
      <c r="E52" s="246"/>
      <c r="F52" s="264">
        <f>D52-$E$48</f>
        <v>0.8340000000000023</v>
      </c>
      <c r="G52" s="261">
        <f t="shared" si="84"/>
        <v>0.56097174026524133</v>
      </c>
      <c r="H52" s="246"/>
      <c r="I52" s="246"/>
      <c r="J52" s="246"/>
      <c r="AO52" s="460" t="s">
        <v>68</v>
      </c>
      <c r="AP52" s="460"/>
      <c r="AQ52" s="460"/>
      <c r="AR52" s="460"/>
      <c r="AS52" s="460"/>
      <c r="AT52" s="460"/>
      <c r="AU52" s="460"/>
      <c r="AV52" s="460"/>
      <c r="AX52" s="456" t="s">
        <v>68</v>
      </c>
      <c r="AY52" s="456"/>
      <c r="AZ52" s="456"/>
      <c r="BA52" s="456"/>
      <c r="BB52" s="456"/>
      <c r="BC52" s="456"/>
      <c r="BD52" s="456"/>
      <c r="BE52" s="456"/>
    </row>
    <row r="53" spans="1:57" ht="15" customHeight="1" thickBot="1" x14ac:dyDescent="0.3">
      <c r="A53" s="20" t="s">
        <v>85</v>
      </c>
      <c r="B53" s="403">
        <v>29.789400000000001</v>
      </c>
      <c r="C53" s="433">
        <v>21.186199999999999</v>
      </c>
      <c r="D53" s="403">
        <f t="shared" si="83"/>
        <v>8.6032000000000011</v>
      </c>
      <c r="E53" s="247"/>
      <c r="F53" s="403">
        <f>D53-$E$48</f>
        <v>1.1267000000000023</v>
      </c>
      <c r="G53" s="403">
        <f t="shared" si="84"/>
        <v>0.45796206384243904</v>
      </c>
      <c r="H53" s="247"/>
      <c r="I53" s="247"/>
      <c r="J53" s="247"/>
      <c r="AO53" s="297" t="s">
        <v>0</v>
      </c>
      <c r="AP53" s="297" t="s">
        <v>256</v>
      </c>
      <c r="AQ53" s="297" t="s">
        <v>296</v>
      </c>
      <c r="AR53" s="297" t="s">
        <v>66</v>
      </c>
      <c r="AS53" s="297" t="s">
        <v>257</v>
      </c>
      <c r="AT53" s="423"/>
      <c r="AU53" s="297" t="s">
        <v>302</v>
      </c>
      <c r="AV53" s="297" t="s">
        <v>258</v>
      </c>
      <c r="AX53" s="297" t="s">
        <v>0</v>
      </c>
      <c r="AY53" s="297" t="s">
        <v>256</v>
      </c>
      <c r="AZ53" s="297" t="s">
        <v>296</v>
      </c>
      <c r="BA53" s="297" t="s">
        <v>66</v>
      </c>
      <c r="BB53" s="297" t="s">
        <v>257</v>
      </c>
      <c r="BC53" s="423"/>
      <c r="BD53" s="297" t="s">
        <v>308</v>
      </c>
      <c r="BE53" s="297" t="s">
        <v>258</v>
      </c>
    </row>
    <row r="54" spans="1:57" x14ac:dyDescent="0.25">
      <c r="A54" s="41" t="s">
        <v>278</v>
      </c>
      <c r="B54" s="264">
        <v>29.624500000000001</v>
      </c>
      <c r="C54" s="263">
        <v>21.015999999999998</v>
      </c>
      <c r="D54" s="264">
        <f t="shared" si="83"/>
        <v>8.6085000000000029</v>
      </c>
      <c r="E54" s="245"/>
      <c r="F54" s="264">
        <f>D54-$E$48</f>
        <v>1.1320000000000041</v>
      </c>
      <c r="G54" s="264">
        <f t="shared" si="84"/>
        <v>0.45628274427172461</v>
      </c>
      <c r="H54" s="245">
        <f>AVERAGE(G54:G56)</f>
        <v>0.48150244635710271</v>
      </c>
      <c r="I54" s="245">
        <f>STDEV(G54:G56)</f>
        <v>7.2041494958015109E-2</v>
      </c>
      <c r="J54" s="245">
        <f>I54/SQRT(COUNT(G54:G56))</f>
        <v>4.1593176506833092E-2</v>
      </c>
      <c r="AO54" s="447" t="s">
        <v>302</v>
      </c>
      <c r="AP54" s="288">
        <v>29.12</v>
      </c>
      <c r="AQ54" s="263">
        <f>AR54-AP54</f>
        <v>0.25999999999999801</v>
      </c>
      <c r="AR54" s="424">
        <v>29.38</v>
      </c>
      <c r="AS54" s="263">
        <f>2^AQ54</f>
        <v>1.197478704618927</v>
      </c>
      <c r="AT54" s="423"/>
      <c r="AU54" s="294">
        <f>AS54</f>
        <v>1.197478704618927</v>
      </c>
      <c r="AV54" s="294">
        <f>AU54/AR49</f>
        <v>2.3016679046476471</v>
      </c>
      <c r="AX54" s="447" t="s">
        <v>308</v>
      </c>
      <c r="AY54" s="288">
        <v>25.89</v>
      </c>
      <c r="AZ54" s="263">
        <f>BA54-AY54</f>
        <v>3.0700000000000003</v>
      </c>
      <c r="BA54" s="424">
        <v>28.96</v>
      </c>
      <c r="BB54" s="263">
        <f>2^AZ54</f>
        <v>8.3977334689845371</v>
      </c>
      <c r="BC54" s="423"/>
      <c r="BD54" s="294">
        <f>BB54</f>
        <v>8.3977334689845371</v>
      </c>
      <c r="BE54" s="294">
        <f>BD54/BA49</f>
        <v>7.2653458742519259</v>
      </c>
    </row>
    <row r="55" spans="1:57" ht="15" customHeight="1" thickBot="1" x14ac:dyDescent="0.3">
      <c r="A55" s="35" t="s">
        <v>279</v>
      </c>
      <c r="B55" s="261">
        <v>30.369900000000001</v>
      </c>
      <c r="C55" s="251">
        <v>22.064</v>
      </c>
      <c r="D55" s="261">
        <f t="shared" si="83"/>
        <v>8.3059000000000012</v>
      </c>
      <c r="E55" s="246"/>
      <c r="F55" s="264">
        <f>D55-$E$48</f>
        <v>0.82940000000000236</v>
      </c>
      <c r="G55" s="261">
        <f t="shared" si="84"/>
        <v>0.56276324033453329</v>
      </c>
      <c r="H55" s="246"/>
      <c r="I55" s="246"/>
      <c r="J55" s="246"/>
      <c r="AO55" s="447" t="s">
        <v>304</v>
      </c>
      <c r="AP55" s="288">
        <v>29.05</v>
      </c>
      <c r="AQ55" s="263">
        <f t="shared" ref="AQ55:AQ57" si="85">AR55-AP55</f>
        <v>-1.0000000000001563E-2</v>
      </c>
      <c r="AR55" s="424">
        <v>29.04</v>
      </c>
      <c r="AS55" s="263">
        <f t="shared" ref="AS55:AS57" si="86">2^AQ55</f>
        <v>0.99309249543703471</v>
      </c>
      <c r="AT55" s="423"/>
      <c r="AU55" s="297" t="s">
        <v>304</v>
      </c>
      <c r="AV55" s="297" t="s">
        <v>258</v>
      </c>
      <c r="AX55" s="447" t="s">
        <v>309</v>
      </c>
      <c r="AY55" s="288">
        <v>26.05</v>
      </c>
      <c r="AZ55" s="263">
        <f t="shared" ref="AZ55:AZ57" si="87">BA55-AY55</f>
        <v>2.4899999999999984</v>
      </c>
      <c r="BA55" s="424">
        <v>28.54</v>
      </c>
      <c r="BB55" s="263">
        <f t="shared" ref="BB55:BB57" si="88">2^AZ55</f>
        <v>5.6177795029519819</v>
      </c>
      <c r="BC55" s="423"/>
      <c r="BD55" s="297" t="s">
        <v>309</v>
      </c>
      <c r="BE55" s="297" t="s">
        <v>258</v>
      </c>
    </row>
    <row r="56" spans="1:57" ht="15" customHeight="1" thickBot="1" x14ac:dyDescent="0.3">
      <c r="A56" s="20" t="s">
        <v>280</v>
      </c>
      <c r="B56" s="403">
        <v>29.895600000000002</v>
      </c>
      <c r="C56" s="433">
        <v>21.186199999999999</v>
      </c>
      <c r="D56" s="403">
        <f t="shared" si="83"/>
        <v>8.7094000000000023</v>
      </c>
      <c r="E56" s="247"/>
      <c r="F56" s="403">
        <f>D56-$E$48</f>
        <v>1.2329000000000034</v>
      </c>
      <c r="G56" s="403">
        <f t="shared" si="84"/>
        <v>0.4254613544650504</v>
      </c>
      <c r="H56" s="247"/>
      <c r="I56" s="247"/>
      <c r="J56" s="247"/>
      <c r="AO56" s="447" t="s">
        <v>303</v>
      </c>
      <c r="AP56" s="288">
        <v>30.95</v>
      </c>
      <c r="AQ56" s="263">
        <f t="shared" si="85"/>
        <v>-0.96999999999999886</v>
      </c>
      <c r="AR56" s="424">
        <v>29.98</v>
      </c>
      <c r="AS56" s="263">
        <f t="shared" si="86"/>
        <v>0.51050606285359701</v>
      </c>
      <c r="AT56" s="423"/>
      <c r="AU56" s="294">
        <f>AS55</f>
        <v>0.99309249543703471</v>
      </c>
      <c r="AV56" s="294">
        <f>AU56/AR50</f>
        <v>1.3053351887627522</v>
      </c>
      <c r="AX56" s="447" t="s">
        <v>303</v>
      </c>
      <c r="AY56" s="288">
        <v>28.59</v>
      </c>
      <c r="AZ56" s="263">
        <f t="shared" si="87"/>
        <v>0.19000000000000128</v>
      </c>
      <c r="BA56" s="424">
        <v>28.78</v>
      </c>
      <c r="BB56" s="263">
        <f t="shared" si="88"/>
        <v>1.1407637158684247</v>
      </c>
      <c r="BC56" s="423"/>
      <c r="BD56" s="294">
        <f>BB55</f>
        <v>5.6177795029519819</v>
      </c>
      <c r="BE56" s="294">
        <f>BD56/BA50</f>
        <v>5.0668879941985381</v>
      </c>
    </row>
    <row r="57" spans="1:57" ht="15" customHeight="1" thickBot="1" x14ac:dyDescent="0.3">
      <c r="A57" s="41" t="s">
        <v>281</v>
      </c>
      <c r="B57" s="264">
        <v>27.421399999999998</v>
      </c>
      <c r="C57" s="264">
        <v>22.010200000000001</v>
      </c>
      <c r="D57" s="264">
        <f t="shared" si="83"/>
        <v>5.4111999999999973</v>
      </c>
      <c r="E57" s="245"/>
      <c r="F57" s="264">
        <f>D57-$E$48</f>
        <v>-2.0653000000000015</v>
      </c>
      <c r="G57" s="264">
        <f t="shared" si="84"/>
        <v>4.1852099586354035</v>
      </c>
      <c r="H57" s="245">
        <f>AVERAGE(G57:G59)</f>
        <v>4.2554203068344636</v>
      </c>
      <c r="I57" s="245">
        <f>STDEV(G57:G59)</f>
        <v>0.12869951174947528</v>
      </c>
      <c r="J57" s="245">
        <f>I57/SQRT(COUNT(G57:G59))</f>
        <v>7.4304697753132962E-2</v>
      </c>
      <c r="AO57" s="447" t="s">
        <v>305</v>
      </c>
      <c r="AP57" s="288">
        <v>30.96</v>
      </c>
      <c r="AQ57" s="263">
        <f t="shared" si="85"/>
        <v>-0.92000000000000171</v>
      </c>
      <c r="AR57" s="424">
        <v>30.04</v>
      </c>
      <c r="AS57" s="263">
        <f t="shared" si="86"/>
        <v>0.52850902028068958</v>
      </c>
      <c r="AT57" s="423"/>
      <c r="AU57" s="297" t="s">
        <v>303</v>
      </c>
      <c r="AV57" s="297" t="s">
        <v>258</v>
      </c>
      <c r="AX57" s="447" t="s">
        <v>305</v>
      </c>
      <c r="AY57" s="288">
        <v>28.99</v>
      </c>
      <c r="AZ57" s="263">
        <f t="shared" si="87"/>
        <v>2.0000000000003126E-2</v>
      </c>
      <c r="BA57" s="424">
        <v>29.01</v>
      </c>
      <c r="BB57" s="263">
        <f t="shared" si="88"/>
        <v>1.0139594797900313</v>
      </c>
      <c r="BC57" s="423"/>
      <c r="BD57" s="297" t="s">
        <v>303</v>
      </c>
      <c r="BE57" s="297" t="s">
        <v>258</v>
      </c>
    </row>
    <row r="58" spans="1:57" x14ac:dyDescent="0.25">
      <c r="A58" s="35" t="s">
        <v>282</v>
      </c>
      <c r="B58" s="261">
        <v>26.758900000000001</v>
      </c>
      <c r="C58" s="261">
        <v>21.421199999999999</v>
      </c>
      <c r="D58" s="261">
        <f t="shared" si="83"/>
        <v>5.3377000000000017</v>
      </c>
      <c r="E58" s="246"/>
      <c r="F58" s="264">
        <f>D58-$E$48</f>
        <v>-2.1387999999999971</v>
      </c>
      <c r="G58" s="261">
        <f t="shared" si="84"/>
        <v>4.4039558321583385</v>
      </c>
      <c r="H58" s="246"/>
      <c r="I58" s="246"/>
      <c r="J58" s="246"/>
      <c r="AO58" s="423"/>
      <c r="AP58" s="423"/>
      <c r="AQ58" s="423"/>
      <c r="AR58" s="423"/>
      <c r="AS58" s="423"/>
      <c r="AT58" s="423"/>
      <c r="AU58" s="294">
        <f>AS56</f>
        <v>0.51050606285359701</v>
      </c>
      <c r="AV58" s="294">
        <f>AU58/AR49</f>
        <v>0.98124118238251523</v>
      </c>
      <c r="AX58" s="423"/>
      <c r="AY58" s="423"/>
      <c r="AZ58" s="423"/>
      <c r="BA58" s="423"/>
      <c r="BB58" s="423"/>
      <c r="BC58" s="423"/>
      <c r="BD58" s="294">
        <f>BB56</f>
        <v>1.1407637158684247</v>
      </c>
      <c r="BE58" s="294">
        <f>BD58/BA49</f>
        <v>0.98693808123242976</v>
      </c>
    </row>
    <row r="59" spans="1:57" ht="15" customHeight="1" thickBot="1" x14ac:dyDescent="0.3">
      <c r="A59" s="35" t="s">
        <v>283</v>
      </c>
      <c r="B59" s="261">
        <v>26.632100000000001</v>
      </c>
      <c r="C59" s="261">
        <v>21.2181</v>
      </c>
      <c r="D59" s="261">
        <f t="shared" si="83"/>
        <v>5.4140000000000015</v>
      </c>
      <c r="E59" s="248"/>
      <c r="F59" s="261">
        <f>D59-$E$48</f>
        <v>-2.0624999999999973</v>
      </c>
      <c r="G59" s="261">
        <f t="shared" si="84"/>
        <v>4.177095129709647</v>
      </c>
      <c r="H59" s="248"/>
      <c r="I59" s="248"/>
      <c r="J59" s="248"/>
      <c r="AO59" s="423"/>
      <c r="AP59" s="423"/>
      <c r="AQ59" s="425"/>
      <c r="AR59" s="423"/>
      <c r="AS59" s="423"/>
      <c r="AT59" s="423"/>
      <c r="AU59" s="297" t="s">
        <v>305</v>
      </c>
      <c r="AV59" s="297" t="s">
        <v>258</v>
      </c>
      <c r="AX59" s="423"/>
      <c r="AY59" s="423"/>
      <c r="AZ59" s="425"/>
      <c r="BA59" s="423"/>
      <c r="BB59" s="423"/>
      <c r="BC59" s="423"/>
      <c r="BD59" s="297" t="s">
        <v>305</v>
      </c>
      <c r="BE59" s="297" t="s">
        <v>258</v>
      </c>
    </row>
    <row r="60" spans="1:57" x14ac:dyDescent="0.25">
      <c r="AO60" s="423"/>
      <c r="AP60" s="423"/>
      <c r="AQ60" s="425"/>
      <c r="AR60" s="423"/>
      <c r="AS60" s="423"/>
      <c r="AT60" s="423"/>
      <c r="AU60" s="294">
        <f>AS57</f>
        <v>0.52850902028068958</v>
      </c>
      <c r="AV60" s="294">
        <f>AU60/AR50</f>
        <v>0.69467992651310084</v>
      </c>
      <c r="AX60" s="423"/>
      <c r="AY60" s="423"/>
      <c r="AZ60" s="425"/>
      <c r="BA60" s="423"/>
      <c r="BB60" s="423"/>
      <c r="BC60" s="423"/>
      <c r="BD60" s="294">
        <f>BB57</f>
        <v>1.0139594797900313</v>
      </c>
      <c r="BE60" s="294">
        <f>BD60/BA50</f>
        <v>0.91452843815821416</v>
      </c>
    </row>
    <row r="61" spans="1:57" ht="15" customHeight="1" thickBot="1" x14ac:dyDescent="0.3">
      <c r="AO61" s="432"/>
      <c r="AP61" s="432"/>
      <c r="AQ61" s="432"/>
      <c r="AR61" s="432"/>
      <c r="AS61" s="432"/>
      <c r="AT61" s="432"/>
      <c r="AU61" s="432"/>
      <c r="AV61" s="432"/>
      <c r="AX61" s="432"/>
      <c r="AY61" s="432"/>
      <c r="AZ61" s="464"/>
      <c r="BA61" s="432"/>
      <c r="BB61" s="432"/>
      <c r="BC61" s="432"/>
      <c r="BD61" s="432"/>
      <c r="BE61" s="432"/>
    </row>
    <row r="62" spans="1:57" ht="15.75" thickBot="1" x14ac:dyDescent="0.3">
      <c r="A62" s="196" t="s">
        <v>0</v>
      </c>
      <c r="B62" s="196" t="s">
        <v>157</v>
      </c>
      <c r="C62" s="197" t="s">
        <v>181</v>
      </c>
      <c r="D62" s="197" t="s">
        <v>171</v>
      </c>
      <c r="E62" s="197" t="s">
        <v>169</v>
      </c>
      <c r="F62" s="197" t="s">
        <v>170</v>
      </c>
      <c r="G62" s="197" t="s">
        <v>2</v>
      </c>
      <c r="H62" s="197" t="s">
        <v>167</v>
      </c>
      <c r="I62" s="196" t="s">
        <v>3</v>
      </c>
      <c r="J62" s="196" t="s">
        <v>4</v>
      </c>
      <c r="AO62" s="460" t="s">
        <v>69</v>
      </c>
      <c r="AP62" s="460"/>
      <c r="AQ62" s="460"/>
      <c r="AR62" s="460"/>
      <c r="AS62" s="460"/>
      <c r="AT62" s="460"/>
      <c r="AU62" s="460"/>
      <c r="AV62" s="460"/>
      <c r="AX62" s="456" t="s">
        <v>69</v>
      </c>
      <c r="AY62" s="456"/>
      <c r="AZ62" s="456"/>
      <c r="BA62" s="456"/>
      <c r="BB62" s="456"/>
      <c r="BC62" s="456"/>
      <c r="BD62" s="456"/>
      <c r="BE62" s="456"/>
    </row>
    <row r="63" spans="1:57" ht="15" customHeight="1" thickBot="1" x14ac:dyDescent="0.3">
      <c r="A63" s="41" t="s">
        <v>80</v>
      </c>
      <c r="B63" s="37">
        <v>27.910077520468199</v>
      </c>
      <c r="C63" s="37">
        <v>22.593880571593999</v>
      </c>
      <c r="D63" s="37">
        <f>B63-C63</f>
        <v>5.3161969488742002</v>
      </c>
      <c r="E63" s="51">
        <f>AVERAGE(D63:D65)</f>
        <v>5.582224958271194</v>
      </c>
      <c r="F63" s="37">
        <f>D63-$E$63</f>
        <v>-0.26602800939699378</v>
      </c>
      <c r="G63" s="37">
        <f>2^-F63</f>
        <v>1.2024925946258327</v>
      </c>
      <c r="H63" s="85">
        <f>AVERAGE(G63:G65)</f>
        <v>1.0136997029932118</v>
      </c>
      <c r="I63" s="51">
        <f>STDEV(G63:G65)</f>
        <v>0.20061054985171428</v>
      </c>
      <c r="J63" s="51">
        <f>I63/SQRT(3)</f>
        <v>0.11582255495916609</v>
      </c>
      <c r="AO63" s="297" t="s">
        <v>0</v>
      </c>
      <c r="AP63" s="297" t="s">
        <v>256</v>
      </c>
      <c r="AQ63" s="297" t="s">
        <v>296</v>
      </c>
      <c r="AR63" s="297" t="s">
        <v>66</v>
      </c>
      <c r="AS63" s="297" t="s">
        <v>257</v>
      </c>
      <c r="AT63" s="423"/>
      <c r="AU63" s="297" t="s">
        <v>302</v>
      </c>
      <c r="AV63" s="297" t="s">
        <v>258</v>
      </c>
      <c r="AX63" s="297" t="s">
        <v>0</v>
      </c>
      <c r="AY63" s="297" t="s">
        <v>256</v>
      </c>
      <c r="AZ63" s="297" t="s">
        <v>296</v>
      </c>
      <c r="BA63" s="297" t="s">
        <v>66</v>
      </c>
      <c r="BB63" s="297" t="s">
        <v>257</v>
      </c>
      <c r="BC63" s="423"/>
      <c r="BD63" s="297" t="s">
        <v>308</v>
      </c>
      <c r="BE63" s="297" t="s">
        <v>258</v>
      </c>
    </row>
    <row r="64" spans="1:57" x14ac:dyDescent="0.25">
      <c r="A64" s="35" t="s">
        <v>81</v>
      </c>
      <c r="B64" s="36">
        <v>27.856598007417102</v>
      </c>
      <c r="C64" s="36">
        <v>22.324765591997799</v>
      </c>
      <c r="D64" s="36">
        <f t="shared" ref="D64:D74" si="89">B64-C64</f>
        <v>5.5318324154193022</v>
      </c>
      <c r="E64" s="51"/>
      <c r="F64" s="36">
        <f>D64-$E$63</f>
        <v>-5.0392542851891875E-2</v>
      </c>
      <c r="G64" s="36">
        <f t="shared" ref="G64:G74" si="90">2^-F64</f>
        <v>1.0355466473698574</v>
      </c>
      <c r="H64" s="85"/>
      <c r="I64" s="51"/>
      <c r="J64" s="51"/>
      <c r="AO64" s="447" t="s">
        <v>302</v>
      </c>
      <c r="AP64" s="288">
        <v>29.23</v>
      </c>
      <c r="AQ64" s="263">
        <f>AR64-AP64</f>
        <v>0.41000000000000014</v>
      </c>
      <c r="AR64" s="424">
        <v>29.64</v>
      </c>
      <c r="AS64" s="263">
        <f>2^AQ64</f>
        <v>1.3286858140965117</v>
      </c>
      <c r="AT64" s="423"/>
      <c r="AU64" s="294">
        <f>AS64</f>
        <v>1.3286858140965117</v>
      </c>
      <c r="AV64" s="294">
        <f>AU64/AR49</f>
        <v>2.5538604418353965</v>
      </c>
      <c r="AX64" s="447" t="s">
        <v>308</v>
      </c>
      <c r="AY64" s="288">
        <v>26.59</v>
      </c>
      <c r="AZ64" s="263">
        <f>BA64-AY64</f>
        <v>3.1999999999999993</v>
      </c>
      <c r="BA64" s="424">
        <v>29.79</v>
      </c>
      <c r="BB64" s="263">
        <f>2^AZ64</f>
        <v>9.1895868399762737</v>
      </c>
      <c r="BC64" s="423"/>
      <c r="BD64" s="294">
        <f>BB64</f>
        <v>9.1895868399762737</v>
      </c>
      <c r="BE64" s="294">
        <f>BD64/BA49</f>
        <v>7.9504222276745784</v>
      </c>
    </row>
    <row r="65" spans="1:57" ht="15" customHeight="1" thickBot="1" x14ac:dyDescent="0.3">
      <c r="A65" s="20" t="s">
        <v>82</v>
      </c>
      <c r="B65" s="38">
        <v>28.028569421042501</v>
      </c>
      <c r="C65" s="38">
        <v>22.129923910522422</v>
      </c>
      <c r="D65" s="38">
        <f t="shared" si="89"/>
        <v>5.8986455105200797</v>
      </c>
      <c r="E65" s="70"/>
      <c r="F65" s="38">
        <f>D65-$E$63</f>
        <v>0.31642055224888566</v>
      </c>
      <c r="G65" s="38">
        <f t="shared" si="90"/>
        <v>0.80305986698394527</v>
      </c>
      <c r="H65" s="421"/>
      <c r="I65" s="70"/>
      <c r="J65" s="70"/>
      <c r="AO65" s="447" t="s">
        <v>304</v>
      </c>
      <c r="AP65" s="288">
        <v>28.67</v>
      </c>
      <c r="AQ65" s="263">
        <f t="shared" ref="AQ65:AQ67" si="91">AR65-AP65</f>
        <v>0.85999999999999943</v>
      </c>
      <c r="AR65" s="424">
        <v>29.53</v>
      </c>
      <c r="AS65" s="263">
        <f t="shared" ref="AS65:AS67" si="92">2^AQ65</f>
        <v>1.8150383106343209</v>
      </c>
      <c r="AT65" s="423"/>
      <c r="AU65" s="297" t="s">
        <v>304</v>
      </c>
      <c r="AV65" s="297" t="s">
        <v>258</v>
      </c>
      <c r="AX65" s="447" t="s">
        <v>309</v>
      </c>
      <c r="AY65" s="288">
        <v>26.08</v>
      </c>
      <c r="AZ65" s="263">
        <f t="shared" ref="AZ65:AZ67" si="93">BA65-AY65</f>
        <v>2.7300000000000004</v>
      </c>
      <c r="BA65" s="424">
        <v>28.81</v>
      </c>
      <c r="BB65" s="263">
        <f t="shared" ref="BB65:BB67" si="94">2^AZ65</f>
        <v>6.6345563665155343</v>
      </c>
      <c r="BC65" s="423"/>
      <c r="BD65" s="297" t="s">
        <v>309</v>
      </c>
      <c r="BE65" s="297" t="s">
        <v>258</v>
      </c>
    </row>
    <row r="66" spans="1:57" x14ac:dyDescent="0.25">
      <c r="A66" s="41" t="s">
        <v>83</v>
      </c>
      <c r="B66" s="37">
        <v>27.057947366308099</v>
      </c>
      <c r="C66" s="37">
        <v>20.476112181652699</v>
      </c>
      <c r="D66" s="37">
        <f t="shared" si="89"/>
        <v>6.5818351846554002</v>
      </c>
      <c r="E66" s="69"/>
      <c r="F66" s="37">
        <f>D66-$E$63</f>
        <v>0.99961022638420616</v>
      </c>
      <c r="G66" s="37">
        <f t="shared" si="90"/>
        <v>0.50013510349108803</v>
      </c>
      <c r="H66" s="422">
        <f>AVERAGE(G66:G68)</f>
        <v>0.65172593444717397</v>
      </c>
      <c r="I66" s="69">
        <f t="shared" ref="I66" si="95">STDEV(G66:G68)</f>
        <v>0.13554920546370075</v>
      </c>
      <c r="J66" s="69">
        <f t="shared" ref="J66" si="96">I66/SQRT(3)</f>
        <v>7.8259370262907524E-2</v>
      </c>
      <c r="AO66" s="447" t="s">
        <v>303</v>
      </c>
      <c r="AP66" s="288">
        <v>30.39</v>
      </c>
      <c r="AQ66" s="263">
        <f t="shared" si="91"/>
        <v>-1.0199999999999996</v>
      </c>
      <c r="AR66" s="424">
        <v>29.37</v>
      </c>
      <c r="AS66" s="263">
        <f t="shared" si="92"/>
        <v>0.49311635224667971</v>
      </c>
      <c r="AT66" s="423"/>
      <c r="AU66" s="294">
        <f>AS65</f>
        <v>1.8150383106343209</v>
      </c>
      <c r="AV66" s="294">
        <f>AU66/AR50</f>
        <v>2.38571269716507</v>
      </c>
      <c r="AX66" s="447" t="s">
        <v>303</v>
      </c>
      <c r="AY66" s="288">
        <v>29.28</v>
      </c>
      <c r="AZ66" s="263">
        <f t="shared" si="93"/>
        <v>0.30999999999999872</v>
      </c>
      <c r="BA66" s="424">
        <v>29.59</v>
      </c>
      <c r="BB66" s="263">
        <f t="shared" si="94"/>
        <v>1.2397076999389856</v>
      </c>
      <c r="BC66" s="423"/>
      <c r="BD66" s="294">
        <f>BB65</f>
        <v>6.6345563665155343</v>
      </c>
      <c r="BE66" s="294">
        <f>BD66/BA50</f>
        <v>5.9839575374338745</v>
      </c>
    </row>
    <row r="67" spans="1:57" ht="15" customHeight="1" thickBot="1" x14ac:dyDescent="0.3">
      <c r="A67" s="35" t="s">
        <v>84</v>
      </c>
      <c r="B67" s="36">
        <v>27.8650684920731</v>
      </c>
      <c r="C67" s="36">
        <v>21.889317507105986</v>
      </c>
      <c r="D67" s="36">
        <f t="shared" si="89"/>
        <v>5.9757509849671138</v>
      </c>
      <c r="E67" s="51"/>
      <c r="F67" s="36">
        <f>D67-$E$63</f>
        <v>0.39352602669591974</v>
      </c>
      <c r="G67" s="36">
        <f t="shared" si="90"/>
        <v>0.76126675078775297</v>
      </c>
      <c r="H67" s="85"/>
      <c r="I67" s="51"/>
      <c r="J67" s="51"/>
      <c r="AO67" s="447" t="s">
        <v>305</v>
      </c>
      <c r="AP67" s="288">
        <v>30.31</v>
      </c>
      <c r="AQ67" s="263">
        <f t="shared" si="91"/>
        <v>-0.23000000000000043</v>
      </c>
      <c r="AR67" s="424">
        <v>30.08</v>
      </c>
      <c r="AS67" s="263">
        <f t="shared" si="92"/>
        <v>0.85263489176795637</v>
      </c>
      <c r="AT67" s="423"/>
      <c r="AU67" s="297" t="s">
        <v>303</v>
      </c>
      <c r="AV67" s="297" t="s">
        <v>258</v>
      </c>
      <c r="AX67" s="447" t="s">
        <v>305</v>
      </c>
      <c r="AY67" s="288">
        <v>29.42</v>
      </c>
      <c r="AZ67" s="263">
        <f t="shared" si="93"/>
        <v>0.22999999999999687</v>
      </c>
      <c r="BA67" s="424">
        <v>29.65</v>
      </c>
      <c r="BB67" s="263">
        <f t="shared" si="94"/>
        <v>1.1728349492318761</v>
      </c>
      <c r="BC67" s="423"/>
      <c r="BD67" s="297" t="s">
        <v>303</v>
      </c>
      <c r="BE67" s="297" t="s">
        <v>258</v>
      </c>
    </row>
    <row r="68" spans="1:57" ht="15" customHeight="1" thickBot="1" x14ac:dyDescent="0.3">
      <c r="A68" s="20" t="s">
        <v>85</v>
      </c>
      <c r="B68" s="38">
        <v>27.792201857696259</v>
      </c>
      <c r="C68" s="38">
        <v>21.682518632522292</v>
      </c>
      <c r="D68" s="38">
        <f t="shared" si="89"/>
        <v>6.109683225173967</v>
      </c>
      <c r="E68" s="70"/>
      <c r="F68" s="38">
        <f>D68-$E$63</f>
        <v>0.52745826690277298</v>
      </c>
      <c r="G68" s="38">
        <f t="shared" si="90"/>
        <v>0.69377594906268092</v>
      </c>
      <c r="H68" s="421"/>
      <c r="I68" s="70"/>
      <c r="J68" s="70"/>
      <c r="AO68" s="423"/>
      <c r="AP68" s="423"/>
      <c r="AQ68" s="423"/>
      <c r="AR68" s="423"/>
      <c r="AS68" s="423"/>
      <c r="AT68" s="423"/>
      <c r="AU68" s="294">
        <f>AS66</f>
        <v>0.49311635224667971</v>
      </c>
      <c r="AV68" s="294">
        <f>AU68/AR49</f>
        <v>0.94781650550044116</v>
      </c>
      <c r="AX68" s="423"/>
      <c r="AY68" s="423"/>
      <c r="AZ68" s="423"/>
      <c r="BA68" s="423"/>
      <c r="BB68" s="423"/>
      <c r="BC68" s="423"/>
      <c r="BD68" s="294">
        <f>BB66</f>
        <v>1.2397076999389856</v>
      </c>
      <c r="BE68" s="294">
        <f>BD68/BA49</f>
        <v>1.0725400200298543</v>
      </c>
    </row>
    <row r="69" spans="1:57" ht="15" customHeight="1" thickBot="1" x14ac:dyDescent="0.3">
      <c r="A69" s="41" t="s">
        <v>278</v>
      </c>
      <c r="B69" s="37">
        <v>27.831906172264901</v>
      </c>
      <c r="C69" s="37">
        <v>21.937475057296499</v>
      </c>
      <c r="D69" s="37">
        <f t="shared" si="89"/>
        <v>5.8944311149684019</v>
      </c>
      <c r="E69" s="69"/>
      <c r="F69" s="37">
        <f>D69-$E$63</f>
        <v>0.31220615669720786</v>
      </c>
      <c r="G69" s="37">
        <f t="shared" si="90"/>
        <v>0.80540919232158481</v>
      </c>
      <c r="H69" s="422">
        <f>AVERAGE(G69:G71)</f>
        <v>0.73440075406812266</v>
      </c>
      <c r="I69" s="69">
        <f t="shared" ref="I69" si="97">STDEV(G69:G71)</f>
        <v>6.8339562912844917E-2</v>
      </c>
      <c r="J69" s="69">
        <f t="shared" ref="J69" si="98">I69/SQRT(3)</f>
        <v>3.9455865044032382E-2</v>
      </c>
      <c r="AO69" s="423"/>
      <c r="AP69" s="423"/>
      <c r="AQ69" s="423"/>
      <c r="AR69" s="423"/>
      <c r="AS69" s="423"/>
      <c r="AT69" s="423"/>
      <c r="AU69" s="297" t="s">
        <v>305</v>
      </c>
      <c r="AV69" s="297" t="s">
        <v>258</v>
      </c>
      <c r="AX69" s="423"/>
      <c r="AY69" s="423"/>
      <c r="AZ69" s="423"/>
      <c r="BA69" s="423"/>
      <c r="BB69" s="423"/>
      <c r="BC69" s="423"/>
      <c r="BD69" s="297" t="s">
        <v>305</v>
      </c>
      <c r="BE69" s="297" t="s">
        <v>258</v>
      </c>
    </row>
    <row r="70" spans="1:57" x14ac:dyDescent="0.25">
      <c r="A70" s="35" t="s">
        <v>279</v>
      </c>
      <c r="B70" s="36">
        <v>27.4208515978635</v>
      </c>
      <c r="C70" s="36">
        <v>21.258890956685399</v>
      </c>
      <c r="D70" s="36">
        <f t="shared" si="89"/>
        <v>6.1619606411781014</v>
      </c>
      <c r="E70" s="51"/>
      <c r="F70" s="36">
        <f>D70-$E$63</f>
        <v>0.57973568290690736</v>
      </c>
      <c r="G70" s="36">
        <f t="shared" si="90"/>
        <v>0.66908634990805305</v>
      </c>
      <c r="H70" s="85"/>
      <c r="I70" s="51"/>
      <c r="J70" s="51"/>
      <c r="AO70" s="423"/>
      <c r="AP70" s="423"/>
      <c r="AQ70" s="423"/>
      <c r="AR70" s="423"/>
      <c r="AS70" s="423"/>
      <c r="AT70" s="423"/>
      <c r="AU70" s="459">
        <f>AS67</f>
        <v>0.85263489176795637</v>
      </c>
      <c r="AV70" s="459">
        <f>AU70/AR50</f>
        <v>1.1207156760376509</v>
      </c>
      <c r="AX70" s="423"/>
      <c r="AY70" s="423"/>
      <c r="AZ70" s="423"/>
      <c r="BA70" s="423"/>
      <c r="BB70" s="423"/>
      <c r="BC70" s="423"/>
      <c r="BD70" s="294">
        <f>BB67</f>
        <v>1.1728349492318761</v>
      </c>
      <c r="BE70" s="294">
        <f>BD70/BA50</f>
        <v>1.057824238262959</v>
      </c>
    </row>
    <row r="71" spans="1:57" ht="15" customHeight="1" thickBot="1" x14ac:dyDescent="0.3">
      <c r="A71" s="20" t="s">
        <v>280</v>
      </c>
      <c r="B71" s="38">
        <v>27.725359287283801</v>
      </c>
      <c r="C71" s="38">
        <v>21.686544529101113</v>
      </c>
      <c r="D71" s="38">
        <f t="shared" si="89"/>
        <v>6.0388147581826885</v>
      </c>
      <c r="E71" s="70"/>
      <c r="F71" s="38">
        <f>D71-$E$63</f>
        <v>0.45658979991149451</v>
      </c>
      <c r="G71" s="38">
        <f t="shared" si="90"/>
        <v>0.72870671997473047</v>
      </c>
      <c r="H71" s="421"/>
      <c r="I71" s="70"/>
      <c r="J71" s="70"/>
      <c r="AO71" s="423"/>
      <c r="AP71" s="423"/>
      <c r="AQ71" s="423"/>
      <c r="AR71" s="423"/>
      <c r="AS71" s="423"/>
      <c r="AT71" s="423"/>
      <c r="AU71" s="423"/>
      <c r="AV71" s="423"/>
      <c r="AX71" s="423"/>
      <c r="AY71" s="423"/>
      <c r="AZ71" s="423"/>
      <c r="BA71" s="423"/>
      <c r="BB71" s="423"/>
      <c r="BC71" s="423"/>
      <c r="BD71" s="423"/>
      <c r="BE71" s="423"/>
    </row>
    <row r="72" spans="1:57" x14ac:dyDescent="0.25">
      <c r="A72" s="41" t="s">
        <v>281</v>
      </c>
      <c r="B72" s="37">
        <v>25.035168315319499</v>
      </c>
      <c r="C72" s="37">
        <v>20.935207626393812</v>
      </c>
      <c r="D72" s="37">
        <f t="shared" si="89"/>
        <v>4.0999606889256874</v>
      </c>
      <c r="E72" s="69"/>
      <c r="F72" s="37">
        <f>D72-$E$63</f>
        <v>-1.4822642693455066</v>
      </c>
      <c r="G72" s="37">
        <f t="shared" si="90"/>
        <v>2.7938687921101377</v>
      </c>
      <c r="H72" s="85">
        <f>AVERAGE(G72:G74)</f>
        <v>2.6400763057989365</v>
      </c>
      <c r="I72" s="51">
        <f t="shared" ref="I72" si="99">STDEV(G72:G74)</f>
        <v>0.14548706901118097</v>
      </c>
      <c r="J72" s="51">
        <f t="shared" ref="J72" si="100">I72/SQRT(3)</f>
        <v>8.3996998457214991E-2</v>
      </c>
      <c r="AO72" s="423"/>
      <c r="AP72" s="462"/>
      <c r="AQ72" s="462"/>
      <c r="AR72" s="462"/>
      <c r="AS72" s="462"/>
      <c r="AT72" s="423"/>
      <c r="AU72" s="423"/>
      <c r="AV72" s="423"/>
      <c r="AX72" s="423"/>
      <c r="AY72" s="462"/>
      <c r="AZ72" s="462"/>
      <c r="BA72" s="462"/>
      <c r="BB72" s="462"/>
      <c r="BC72" s="423"/>
      <c r="BD72" s="423"/>
      <c r="BE72" s="423"/>
    </row>
    <row r="73" spans="1:57" ht="15" customHeight="1" thickBot="1" x14ac:dyDescent="0.3">
      <c r="A73" s="35" t="s">
        <v>282</v>
      </c>
      <c r="B73" s="36">
        <v>25.436746820419099</v>
      </c>
      <c r="C73" s="36">
        <v>21.179122895148961</v>
      </c>
      <c r="D73" s="36">
        <f t="shared" si="89"/>
        <v>4.2576239252701384</v>
      </c>
      <c r="E73" s="51"/>
      <c r="F73" s="36">
        <f>D73-$E$63</f>
        <v>-1.3246010330010556</v>
      </c>
      <c r="G73" s="36">
        <f t="shared" si="90"/>
        <v>2.504636142249085</v>
      </c>
      <c r="H73" s="85"/>
      <c r="I73" s="51"/>
      <c r="J73" s="51"/>
      <c r="AO73" s="258"/>
      <c r="AP73" s="461" t="s">
        <v>302</v>
      </c>
      <c r="AQ73" s="461" t="s">
        <v>304</v>
      </c>
      <c r="AR73" s="461" t="s">
        <v>303</v>
      </c>
      <c r="AS73" s="461" t="s">
        <v>305</v>
      </c>
      <c r="AT73" s="423"/>
      <c r="AU73" s="423"/>
      <c r="AV73" s="423"/>
      <c r="AX73" s="423"/>
      <c r="AY73" s="297" t="s">
        <v>308</v>
      </c>
      <c r="AZ73" s="297" t="s">
        <v>309</v>
      </c>
      <c r="BA73" s="297" t="s">
        <v>303</v>
      </c>
      <c r="BB73" s="297" t="s">
        <v>305</v>
      </c>
      <c r="BC73" s="423"/>
      <c r="BD73" s="423"/>
      <c r="BE73" s="423"/>
    </row>
    <row r="74" spans="1:57" x14ac:dyDescent="0.25">
      <c r="A74" s="35" t="s">
        <v>283</v>
      </c>
      <c r="B74" s="36">
        <v>25.9376951687134</v>
      </c>
      <c r="C74" s="36">
        <v>21.745986016038501</v>
      </c>
      <c r="D74" s="36">
        <f t="shared" si="89"/>
        <v>4.1917091526748997</v>
      </c>
      <c r="E74" s="52"/>
      <c r="F74" s="36">
        <f>D74-$E$63</f>
        <v>-1.3905158055962943</v>
      </c>
      <c r="G74" s="36">
        <f t="shared" si="90"/>
        <v>2.6217239830375871</v>
      </c>
      <c r="H74" s="86"/>
      <c r="I74" s="52"/>
      <c r="J74" s="52"/>
      <c r="AO74" s="301" t="s">
        <v>67</v>
      </c>
      <c r="AP74" s="294">
        <f>AV44</f>
        <v>2.7801934077831696</v>
      </c>
      <c r="AQ74" s="294">
        <f>AV46</f>
        <v>2.4579384228442214</v>
      </c>
      <c r="AR74" s="294">
        <f>AV48</f>
        <v>1.0709423121170434</v>
      </c>
      <c r="AS74" s="294">
        <f>AV50</f>
        <v>1.1846043974492479</v>
      </c>
      <c r="AT74" s="423"/>
      <c r="AU74" s="423"/>
      <c r="AV74" s="423"/>
      <c r="AX74" s="301" t="s">
        <v>67</v>
      </c>
      <c r="AY74" s="423">
        <f>BE44</f>
        <v>6.8650811601042276</v>
      </c>
      <c r="AZ74" s="423">
        <f>BE46</f>
        <v>5.7990372745859924</v>
      </c>
      <c r="BA74" s="423">
        <f>BE48</f>
        <v>0.94052189873771552</v>
      </c>
      <c r="BB74" s="423">
        <f>BE50</f>
        <v>1.0276473235788266</v>
      </c>
      <c r="BC74" s="423"/>
      <c r="BD74" s="423"/>
      <c r="BE74" s="423"/>
    </row>
    <row r="75" spans="1:57" x14ac:dyDescent="0.25">
      <c r="AO75" s="301" t="s">
        <v>68</v>
      </c>
      <c r="AP75" s="288">
        <f>AV54</f>
        <v>2.3016679046476471</v>
      </c>
      <c r="AQ75" s="288">
        <f>AV56</f>
        <v>1.3053351887627522</v>
      </c>
      <c r="AR75" s="288">
        <f>AV58</f>
        <v>0.98124118238251523</v>
      </c>
      <c r="AS75" s="288">
        <f>AV60</f>
        <v>0.69467992651310084</v>
      </c>
      <c r="AT75" s="423"/>
      <c r="AU75" s="423"/>
      <c r="AV75" s="423"/>
      <c r="AX75" s="301" t="s">
        <v>68</v>
      </c>
      <c r="AY75" s="423">
        <f>BE54</f>
        <v>7.2653458742519259</v>
      </c>
      <c r="AZ75" s="423">
        <f>BE56</f>
        <v>5.0668879941985381</v>
      </c>
      <c r="BA75" s="423">
        <f>BE58</f>
        <v>0.98693808123242976</v>
      </c>
      <c r="BB75" s="423">
        <f>BE60</f>
        <v>0.91452843815821416</v>
      </c>
      <c r="BC75" s="423"/>
      <c r="BD75" s="423"/>
      <c r="BE75" s="423"/>
    </row>
    <row r="76" spans="1:57" ht="15" customHeight="1" thickBot="1" x14ac:dyDescent="0.3">
      <c r="AO76" s="301" t="s">
        <v>69</v>
      </c>
      <c r="AP76" s="453">
        <f>AV64</f>
        <v>2.5538604418353965</v>
      </c>
      <c r="AQ76" s="453">
        <f>AV66</f>
        <v>2.38571269716507</v>
      </c>
      <c r="AR76" s="453">
        <f>AV68</f>
        <v>0.94781650550044116</v>
      </c>
      <c r="AS76" s="453">
        <f>AV70</f>
        <v>1.1207156760376509</v>
      </c>
      <c r="AT76" s="423"/>
      <c r="AU76" s="423"/>
      <c r="AV76" s="423"/>
      <c r="AX76" s="301" t="s">
        <v>69</v>
      </c>
      <c r="AY76" s="432">
        <f>BE64</f>
        <v>7.9504222276745784</v>
      </c>
      <c r="AZ76" s="432">
        <f>BE66</f>
        <v>5.9839575374338745</v>
      </c>
      <c r="BA76" s="432">
        <f>BE68</f>
        <v>1.0725400200298543</v>
      </c>
      <c r="BB76" s="432">
        <f>BE70</f>
        <v>1.057824238262959</v>
      </c>
      <c r="BC76" s="423"/>
      <c r="BD76" s="423"/>
      <c r="BE76" s="423"/>
    </row>
    <row r="77" spans="1:57" ht="15" customHeight="1" thickBot="1" x14ac:dyDescent="0.3">
      <c r="A77" s="96" t="s">
        <v>0</v>
      </c>
      <c r="B77" s="96" t="s">
        <v>156</v>
      </c>
      <c r="C77" s="197" t="s">
        <v>181</v>
      </c>
      <c r="D77" s="197" t="s">
        <v>171</v>
      </c>
      <c r="E77" s="197" t="s">
        <v>169</v>
      </c>
      <c r="F77" s="197" t="s">
        <v>170</v>
      </c>
      <c r="G77" s="197" t="s">
        <v>2</v>
      </c>
      <c r="H77" s="197" t="s">
        <v>167</v>
      </c>
      <c r="I77" s="96" t="s">
        <v>3</v>
      </c>
      <c r="J77" s="96" t="s">
        <v>4</v>
      </c>
      <c r="AO77" s="454" t="s">
        <v>25</v>
      </c>
      <c r="AP77" s="263">
        <f>AVERAGE(AP74:AP76)</f>
        <v>2.5452405847554047</v>
      </c>
      <c r="AQ77" s="263">
        <f t="shared" ref="AQ77" si="101">AVERAGE(AQ74:AQ76)</f>
        <v>2.0496621029240143</v>
      </c>
      <c r="AR77" s="263">
        <f t="shared" ref="AR77" si="102">AVERAGE(AR74:AR76)</f>
        <v>0.99999999999999989</v>
      </c>
      <c r="AS77" s="263">
        <f t="shared" ref="AS77" si="103">AVERAGE(AS74:AS76)</f>
        <v>0.99999999999999989</v>
      </c>
      <c r="AT77" s="423"/>
      <c r="AU77" s="423"/>
      <c r="AV77" s="423"/>
      <c r="AX77" s="454" t="s">
        <v>25</v>
      </c>
      <c r="AY77" s="263">
        <f>AVERAGE(AY74:AY76)</f>
        <v>7.3602830873435776</v>
      </c>
      <c r="AZ77" s="263">
        <f t="shared" ref="AZ77" si="104">AVERAGE(AZ74:AZ76)</f>
        <v>5.6166276020728008</v>
      </c>
      <c r="BA77" s="263">
        <f t="shared" ref="BA77" si="105">AVERAGE(BA74:BA76)</f>
        <v>0.99999999999999989</v>
      </c>
      <c r="BB77" s="263">
        <f t="shared" ref="BB77" si="106">AVERAGE(BB74:BB76)</f>
        <v>1</v>
      </c>
      <c r="BC77" s="423"/>
      <c r="BD77" s="423"/>
      <c r="BE77" s="423"/>
    </row>
    <row r="78" spans="1:57" x14ac:dyDescent="0.25">
      <c r="A78" s="41" t="s">
        <v>80</v>
      </c>
      <c r="B78" s="264">
        <v>19.9616677861701</v>
      </c>
      <c r="C78" s="264">
        <v>22.593880571593999</v>
      </c>
      <c r="D78" s="264">
        <f>B78-C78</f>
        <v>-2.6322127854238992</v>
      </c>
      <c r="E78" s="245">
        <f>AVERAGE(D78:D80)</f>
        <v>-2.5782983127766692</v>
      </c>
      <c r="F78" s="264">
        <f>D78-$E$78</f>
        <v>-5.3914472647230038E-2</v>
      </c>
      <c r="G78" s="264">
        <f>2^-F78</f>
        <v>1.0380777283118152</v>
      </c>
      <c r="H78" s="245">
        <f>AVERAGE(G78:G80)</f>
        <v>1.0015150012981275</v>
      </c>
      <c r="I78" s="245">
        <f>STDEV(G78:G80)</f>
        <v>6.6573346241011813E-2</v>
      </c>
      <c r="J78" s="245">
        <f>I78/SQRT(3)</f>
        <v>3.8436139373102335E-2</v>
      </c>
      <c r="AO78" s="454" t="s">
        <v>3</v>
      </c>
      <c r="AP78" s="251">
        <f>STDEV(AP74:AP76)</f>
        <v>0.23937917774910131</v>
      </c>
      <c r="AQ78" s="251">
        <f t="shared" ref="AQ78:AS78" si="107">STDEV(AQ74:AQ76)</f>
        <v>0.64561680215209039</v>
      </c>
      <c r="AR78" s="251">
        <f t="shared" si="107"/>
        <v>6.3670330551613849E-2</v>
      </c>
      <c r="AS78" s="251">
        <f t="shared" si="107"/>
        <v>0.26633757270884029</v>
      </c>
      <c r="AT78" s="423"/>
      <c r="AU78" s="423"/>
      <c r="AV78" s="423"/>
      <c r="AX78" s="454" t="s">
        <v>3</v>
      </c>
      <c r="AY78" s="251">
        <f>STDEV(AY74:AY76)</f>
        <v>0.5488634748832304</v>
      </c>
      <c r="AZ78" s="251">
        <f t="shared" ref="AZ78:BB78" si="108">STDEV(AZ74:AZ76)</f>
        <v>0.48498361132335621</v>
      </c>
      <c r="BA78" s="251">
        <f t="shared" si="108"/>
        <v>6.6971310117052471E-2</v>
      </c>
      <c r="BB78" s="251">
        <f t="shared" si="108"/>
        <v>7.5542719422317647E-2</v>
      </c>
      <c r="BC78" s="423"/>
      <c r="BD78" s="423"/>
      <c r="BE78" s="423"/>
    </row>
    <row r="79" spans="1:57" x14ac:dyDescent="0.25">
      <c r="A79" s="35" t="s">
        <v>81</v>
      </c>
      <c r="B79" s="261">
        <v>19.859452608744512</v>
      </c>
      <c r="C79" s="261">
        <v>22.324765591997799</v>
      </c>
      <c r="D79" s="261">
        <f t="shared" ref="D79:D89" si="109">B79-C79</f>
        <v>-2.4653129832532876</v>
      </c>
      <c r="E79" s="246"/>
      <c r="F79" s="261">
        <f>D79-$E$78</f>
        <v>0.11298532952338158</v>
      </c>
      <c r="G79" s="261">
        <f t="shared" ref="G79:G89" si="110">2^-F79</f>
        <v>0.92467268087699195</v>
      </c>
      <c r="H79" s="246"/>
      <c r="I79" s="246"/>
      <c r="J79" s="246"/>
      <c r="AO79" s="454" t="s">
        <v>4</v>
      </c>
      <c r="AP79" s="251">
        <f>STDEV(AP74:AP76)/SQRT(3)</f>
        <v>0.13820563271183492</v>
      </c>
      <c r="AQ79" s="251">
        <f t="shared" ref="AQ79:AS79" si="111">STDEV(AQ74:AQ76)/SQRT(3)</f>
        <v>0.37274703451585478</v>
      </c>
      <c r="AR79" s="251">
        <f t="shared" si="111"/>
        <v>3.6760082483366714E-2</v>
      </c>
      <c r="AS79" s="251">
        <f t="shared" si="111"/>
        <v>0.15377006929876047</v>
      </c>
      <c r="AT79" s="423"/>
      <c r="AU79" s="423"/>
      <c r="AV79" s="423"/>
      <c r="AX79" s="454" t="s">
        <v>4</v>
      </c>
      <c r="AY79" s="251">
        <f>STDEV(AY74:AY76)/SQRT(3)</f>
        <v>0.31688647497218647</v>
      </c>
      <c r="AZ79" s="251">
        <f t="shared" ref="AZ79:BB79" si="112">STDEV(AZ74:AZ76)/SQRT(3)</f>
        <v>0.28000541855009659</v>
      </c>
      <c r="BA79" s="251">
        <f t="shared" si="112"/>
        <v>3.8665903924062155E-2</v>
      </c>
      <c r="BB79" s="251">
        <f t="shared" si="112"/>
        <v>4.3614609393791463E-2</v>
      </c>
      <c r="BC79" s="423"/>
      <c r="BD79" s="423"/>
      <c r="BE79" s="423"/>
    </row>
    <row r="80" spans="1:57" ht="15" customHeight="1" thickBot="1" x14ac:dyDescent="0.3">
      <c r="A80" s="20" t="s">
        <v>82</v>
      </c>
      <c r="B80" s="403">
        <v>19.4925547408696</v>
      </c>
      <c r="C80" s="403">
        <v>22.129923910522422</v>
      </c>
      <c r="D80" s="403">
        <f t="shared" si="109"/>
        <v>-2.6373691696528212</v>
      </c>
      <c r="E80" s="247"/>
      <c r="F80" s="403">
        <f>D80-$E$78</f>
        <v>-5.9070856876151989E-2</v>
      </c>
      <c r="G80" s="403">
        <f t="shared" si="110"/>
        <v>1.041794594705576</v>
      </c>
      <c r="H80" s="247"/>
      <c r="I80" s="247"/>
      <c r="J80" s="247"/>
    </row>
    <row r="81" spans="1:57" ht="15" customHeight="1" x14ac:dyDescent="0.25">
      <c r="A81" s="41" t="s">
        <v>83</v>
      </c>
      <c r="B81" s="264">
        <v>19.043144212239401</v>
      </c>
      <c r="C81" s="264">
        <v>20.476112181652699</v>
      </c>
      <c r="D81" s="264">
        <f t="shared" si="109"/>
        <v>-1.4329679694132977</v>
      </c>
      <c r="E81" s="245"/>
      <c r="F81" s="264">
        <f>D81-$E$78</f>
        <v>1.1453303433633715</v>
      </c>
      <c r="G81" s="264">
        <f t="shared" si="110"/>
        <v>0.45208615978950273</v>
      </c>
      <c r="H81" s="245">
        <f>AVERAGE(G81:G83)</f>
        <v>0.56403872821078105</v>
      </c>
      <c r="I81" s="245">
        <f>STDEV(G81:G83)</f>
        <v>0.12122762505560808</v>
      </c>
      <c r="J81" s="245">
        <f>I81/SQRT(3)</f>
        <v>6.9990801959074353E-2</v>
      </c>
      <c r="AO81" s="435" t="s">
        <v>313</v>
      </c>
      <c r="AP81" s="435"/>
      <c r="AQ81" s="435"/>
      <c r="AR81" s="435"/>
      <c r="AS81" s="435"/>
      <c r="AT81" s="435"/>
      <c r="AU81" s="435"/>
      <c r="AV81" s="435"/>
      <c r="AX81" s="435" t="s">
        <v>314</v>
      </c>
      <c r="AY81" s="435"/>
      <c r="AZ81" s="435"/>
      <c r="BA81" s="435"/>
      <c r="BB81" s="435"/>
      <c r="BC81" s="435"/>
      <c r="BD81" s="435"/>
      <c r="BE81" s="435"/>
    </row>
    <row r="82" spans="1:57" x14ac:dyDescent="0.25">
      <c r="A82" s="35" t="s">
        <v>84</v>
      </c>
      <c r="B82" s="261">
        <v>19.840530541524</v>
      </c>
      <c r="C82" s="261">
        <v>21.889317507105986</v>
      </c>
      <c r="D82" s="261">
        <f t="shared" si="109"/>
        <v>-2.0487869655819857</v>
      </c>
      <c r="E82" s="246"/>
      <c r="F82" s="261">
        <f>D82-$E$78</f>
        <v>0.52951134719468351</v>
      </c>
      <c r="G82" s="261">
        <f t="shared" si="110"/>
        <v>0.69278934783255486</v>
      </c>
      <c r="H82" s="246"/>
      <c r="I82" s="246"/>
      <c r="J82" s="246"/>
      <c r="AO82" s="460" t="s">
        <v>67</v>
      </c>
      <c r="AP82" s="460"/>
      <c r="AQ82" s="460"/>
      <c r="AR82" s="460"/>
      <c r="AS82" s="460"/>
      <c r="AT82" s="460"/>
      <c r="AU82" s="460"/>
      <c r="AV82" s="460"/>
      <c r="AX82" s="460" t="s">
        <v>67</v>
      </c>
      <c r="AY82" s="460"/>
      <c r="AZ82" s="460"/>
      <c r="BA82" s="460"/>
      <c r="BB82" s="460"/>
      <c r="BC82" s="460"/>
      <c r="BD82" s="460"/>
      <c r="BE82" s="460"/>
    </row>
    <row r="83" spans="1:57" ht="15" customHeight="1" thickBot="1" x14ac:dyDescent="0.3">
      <c r="A83" s="20" t="s">
        <v>85</v>
      </c>
      <c r="B83" s="403">
        <v>19.973972943290899</v>
      </c>
      <c r="C83" s="403">
        <v>21.682518632522292</v>
      </c>
      <c r="D83" s="403">
        <f t="shared" si="109"/>
        <v>-1.7085456892313928</v>
      </c>
      <c r="E83" s="247"/>
      <c r="F83" s="403">
        <f>D83-$E$78</f>
        <v>0.86975262354527638</v>
      </c>
      <c r="G83" s="403">
        <f t="shared" si="110"/>
        <v>0.54724067701028556</v>
      </c>
      <c r="H83" s="247"/>
      <c r="I83" s="247"/>
      <c r="J83" s="247"/>
      <c r="AO83" s="297" t="s">
        <v>0</v>
      </c>
      <c r="AP83" s="297" t="s">
        <v>256</v>
      </c>
      <c r="AQ83" s="297" t="s">
        <v>296</v>
      </c>
      <c r="AR83" s="297" t="s">
        <v>66</v>
      </c>
      <c r="AS83" s="297" t="s">
        <v>257</v>
      </c>
      <c r="AT83" s="423"/>
      <c r="AU83" s="297" t="s">
        <v>302</v>
      </c>
      <c r="AV83" s="297" t="s">
        <v>258</v>
      </c>
      <c r="AX83" s="297" t="s">
        <v>0</v>
      </c>
      <c r="AY83" s="297" t="s">
        <v>256</v>
      </c>
      <c r="AZ83" s="297" t="s">
        <v>296</v>
      </c>
      <c r="BA83" s="297" t="s">
        <v>66</v>
      </c>
      <c r="BB83" s="297" t="s">
        <v>257</v>
      </c>
      <c r="BC83" s="423"/>
      <c r="BD83" s="297" t="s">
        <v>308</v>
      </c>
      <c r="BE83" s="297" t="s">
        <v>258</v>
      </c>
    </row>
    <row r="84" spans="1:57" ht="15" customHeight="1" x14ac:dyDescent="0.25">
      <c r="A84" s="41" t="s">
        <v>278</v>
      </c>
      <c r="B84" s="264">
        <v>19.9254557754941</v>
      </c>
      <c r="C84" s="264">
        <v>21.937475057296499</v>
      </c>
      <c r="D84" s="264">
        <f t="shared" si="109"/>
        <v>-2.0120192818023988</v>
      </c>
      <c r="E84" s="245"/>
      <c r="F84" s="264">
        <f>D84-$E$78</f>
        <v>0.56627903097427046</v>
      </c>
      <c r="G84" s="264">
        <f t="shared" si="110"/>
        <v>0.67535640926759666</v>
      </c>
      <c r="H84" s="245">
        <f>AVERAGE(G84:G86)</f>
        <v>0.65998275729559475</v>
      </c>
      <c r="I84" s="245">
        <f>STDEV(G84:G86)</f>
        <v>2.9835810922152164E-2</v>
      </c>
      <c r="J84" s="245">
        <f>I84/SQRT(3)</f>
        <v>1.7225713467395331E-2</v>
      </c>
      <c r="AO84" s="447" t="s">
        <v>302</v>
      </c>
      <c r="AP84" s="288">
        <v>28.442294496500001</v>
      </c>
      <c r="AQ84" s="263">
        <f>AR84-AP84</f>
        <v>0.54495169720098602</v>
      </c>
      <c r="AR84" s="424">
        <v>28.987246193700987</v>
      </c>
      <c r="AS84" s="263">
        <f>2^AQ84</f>
        <v>1.4589714956722661</v>
      </c>
      <c r="AT84" s="423"/>
      <c r="AU84" s="294">
        <f>AS84</f>
        <v>1.4589714956722661</v>
      </c>
      <c r="AV84" s="294">
        <f>AU84/AR89</f>
        <v>3.0905326668363182</v>
      </c>
      <c r="AX84" s="447" t="s">
        <v>308</v>
      </c>
      <c r="AY84" s="288">
        <v>27.241300259258601</v>
      </c>
      <c r="AZ84" s="263">
        <f>BA84-AY84</f>
        <v>1.8249973050435173</v>
      </c>
      <c r="BA84" s="424">
        <v>29.066297564302118</v>
      </c>
      <c r="BB84" s="263">
        <f>2^AZ84</f>
        <v>3.5430634579554501</v>
      </c>
      <c r="BC84" s="423"/>
      <c r="BD84" s="294">
        <f>BB84</f>
        <v>3.5430634579554501</v>
      </c>
      <c r="BE84" s="294">
        <f>BD84/BA89</f>
        <v>7.3593490500639014</v>
      </c>
    </row>
    <row r="85" spans="1:57" ht="15" customHeight="1" thickBot="1" x14ac:dyDescent="0.3">
      <c r="A85" s="35" t="s">
        <v>279</v>
      </c>
      <c r="B85" s="261">
        <v>19.357290633861599</v>
      </c>
      <c r="C85" s="261">
        <v>21.258890956685399</v>
      </c>
      <c r="D85" s="261">
        <f t="shared" si="109"/>
        <v>-1.9016003228237999</v>
      </c>
      <c r="E85" s="246"/>
      <c r="F85" s="261">
        <f>D85-$E$78</f>
        <v>0.67669798995286934</v>
      </c>
      <c r="G85" s="261">
        <f t="shared" si="110"/>
        <v>0.62559548689072253</v>
      </c>
      <c r="H85" s="246"/>
      <c r="I85" s="246"/>
      <c r="J85" s="246"/>
      <c r="AO85" s="447" t="s">
        <v>304</v>
      </c>
      <c r="AP85" s="288">
        <v>28.841300259258613</v>
      </c>
      <c r="AQ85" s="263">
        <f t="shared" ref="AQ85:AQ87" si="113">AR85-AP85</f>
        <v>-6.1375282174108037E-2</v>
      </c>
      <c r="AR85" s="424">
        <v>28.779924977084505</v>
      </c>
      <c r="AS85" s="263">
        <f t="shared" ref="AS85:AS87" si="114">2^AQ85</f>
        <v>0.95835011449467644</v>
      </c>
      <c r="AT85" s="423"/>
      <c r="AU85" s="297" t="s">
        <v>304</v>
      </c>
      <c r="AV85" s="297" t="s">
        <v>258</v>
      </c>
      <c r="AX85" s="447" t="s">
        <v>309</v>
      </c>
      <c r="AY85" s="288">
        <v>27.005700717395499</v>
      </c>
      <c r="AZ85" s="263">
        <f t="shared" ref="AZ85:AZ87" si="115">BA85-AY85</f>
        <v>1.7742242596890065</v>
      </c>
      <c r="BA85" s="424">
        <v>28.779924977084505</v>
      </c>
      <c r="BB85" s="263">
        <f t="shared" ref="BB85:BB87" si="116">2^AZ85</f>
        <v>3.4205403760446011</v>
      </c>
      <c r="BC85" s="423"/>
      <c r="BD85" s="297" t="s">
        <v>309</v>
      </c>
      <c r="BE85" s="297" t="s">
        <v>258</v>
      </c>
    </row>
    <row r="86" spans="1:57" ht="15" customHeight="1" thickBot="1" x14ac:dyDescent="0.3">
      <c r="A86" s="20" t="s">
        <v>280</v>
      </c>
      <c r="B86" s="403">
        <v>19.666770437378801</v>
      </c>
      <c r="C86" s="403">
        <v>21.686544529101113</v>
      </c>
      <c r="D86" s="403">
        <f t="shared" si="109"/>
        <v>-2.0197740917223115</v>
      </c>
      <c r="E86" s="247"/>
      <c r="F86" s="403">
        <f>D86-$E$78</f>
        <v>0.55852422105435773</v>
      </c>
      <c r="G86" s="403">
        <f t="shared" si="110"/>
        <v>0.67899637572846516</v>
      </c>
      <c r="H86" s="247"/>
      <c r="I86" s="247"/>
      <c r="J86" s="247"/>
      <c r="AO86" s="447" t="s">
        <v>303</v>
      </c>
      <c r="AP86" s="288">
        <v>29.427180091210655</v>
      </c>
      <c r="AQ86" s="263">
        <f t="shared" si="113"/>
        <v>-0.92508153138638249</v>
      </c>
      <c r="AR86" s="424">
        <v>28.502098559824272</v>
      </c>
      <c r="AS86" s="263">
        <f t="shared" si="114"/>
        <v>0.5266507543903467</v>
      </c>
      <c r="AT86" s="423"/>
      <c r="AU86" s="294">
        <f>AS85</f>
        <v>0.95835011449467644</v>
      </c>
      <c r="AV86" s="294">
        <f>AU86/AR90</f>
        <v>1.4377482743712429</v>
      </c>
      <c r="AX86" s="447" t="s">
        <v>303</v>
      </c>
      <c r="AY86" s="288">
        <v>29.506346703031483</v>
      </c>
      <c r="AZ86" s="263">
        <f t="shared" si="115"/>
        <v>-1.0042481432072101</v>
      </c>
      <c r="BA86" s="424">
        <v>28.502098559824272</v>
      </c>
      <c r="BB86" s="263">
        <f t="shared" si="116"/>
        <v>0.49852987128094534</v>
      </c>
      <c r="BC86" s="423"/>
      <c r="BD86" s="294">
        <f>BB85</f>
        <v>3.4205403760446011</v>
      </c>
      <c r="BE86" s="294">
        <f>BD86/BA90</f>
        <v>3.9257835439954434</v>
      </c>
    </row>
    <row r="87" spans="1:57" ht="15" customHeight="1" thickBot="1" x14ac:dyDescent="0.3">
      <c r="A87" s="41" t="s">
        <v>281</v>
      </c>
      <c r="B87" s="264">
        <v>17.001801110746499</v>
      </c>
      <c r="C87" s="264">
        <v>20.935207626393812</v>
      </c>
      <c r="D87" s="264">
        <f t="shared" si="109"/>
        <v>-3.933406515647313</v>
      </c>
      <c r="E87" s="245"/>
      <c r="F87" s="264">
        <f>D87-$E$78</f>
        <v>-1.3551082028706438</v>
      </c>
      <c r="G87" s="264">
        <f t="shared" si="110"/>
        <v>2.5581630189032483</v>
      </c>
      <c r="H87" s="245">
        <f>AVERAGE(G87:G89)</f>
        <v>2.8280102246658791</v>
      </c>
      <c r="I87" s="245">
        <f>STDEV(G87:G89)</f>
        <v>0.23801519374945976</v>
      </c>
      <c r="J87" s="245">
        <f>I87/SQRT(3)</f>
        <v>0.13741813618247153</v>
      </c>
      <c r="AO87" s="447" t="s">
        <v>305</v>
      </c>
      <c r="AP87" s="288">
        <v>29.506346703031483</v>
      </c>
      <c r="AQ87" s="263">
        <f t="shared" si="113"/>
        <v>-0.36099776812822881</v>
      </c>
      <c r="AR87" s="424">
        <v>29.145348934903254</v>
      </c>
      <c r="AS87" s="263">
        <f t="shared" si="114"/>
        <v>0.77862589560715723</v>
      </c>
      <c r="AT87" s="423"/>
      <c r="AU87" s="297" t="s">
        <v>303</v>
      </c>
      <c r="AV87" s="297" t="s">
        <v>258</v>
      </c>
      <c r="AX87" s="447" t="s">
        <v>305</v>
      </c>
      <c r="AY87" s="288">
        <v>29.1119584961241</v>
      </c>
      <c r="AZ87" s="263">
        <f t="shared" si="115"/>
        <v>-4.5660931821981166E-2</v>
      </c>
      <c r="BA87" s="424">
        <v>29.066297564302118</v>
      </c>
      <c r="BB87" s="263">
        <f t="shared" si="116"/>
        <v>0.96884586464834943</v>
      </c>
      <c r="BC87" s="423"/>
      <c r="BD87" s="297" t="s">
        <v>303</v>
      </c>
      <c r="BE87" s="297" t="s">
        <v>258</v>
      </c>
    </row>
    <row r="88" spans="1:57" x14ac:dyDescent="0.25">
      <c r="A88" s="35" t="s">
        <v>282</v>
      </c>
      <c r="B88" s="261">
        <v>17.011982072719501</v>
      </c>
      <c r="C88" s="261">
        <v>21.179122895148961</v>
      </c>
      <c r="D88" s="261">
        <f t="shared" si="109"/>
        <v>-4.1671408224294595</v>
      </c>
      <c r="E88" s="246"/>
      <c r="F88" s="261">
        <f>D88-$E$78</f>
        <v>-1.5888425096527903</v>
      </c>
      <c r="G88" s="261">
        <f t="shared" si="110"/>
        <v>3.0080791109350313</v>
      </c>
      <c r="H88" s="246"/>
      <c r="I88" s="246"/>
      <c r="J88" s="246"/>
      <c r="AO88" s="423"/>
      <c r="AP88" s="423"/>
      <c r="AQ88" s="423"/>
      <c r="AR88" s="423"/>
      <c r="AS88" s="423"/>
      <c r="AT88" s="423"/>
      <c r="AU88" s="294">
        <f>AS86</f>
        <v>0.5266507543903467</v>
      </c>
      <c r="AV88" s="294">
        <f>AU88/AR89</f>
        <v>1.1156018916650428</v>
      </c>
      <c r="AX88" s="423"/>
      <c r="AY88" s="423"/>
      <c r="AZ88" s="423"/>
      <c r="BA88" s="423"/>
      <c r="BB88" s="423"/>
      <c r="BC88" s="423"/>
      <c r="BD88" s="294">
        <f>BB86</f>
        <v>0.49852987128094534</v>
      </c>
      <c r="BE88" s="294">
        <f>BD88/BA89</f>
        <v>1.035503704118538</v>
      </c>
    </row>
    <row r="89" spans="1:57" ht="15" customHeight="1" thickBot="1" x14ac:dyDescent="0.3">
      <c r="A89" s="35" t="s">
        <v>283</v>
      </c>
      <c r="B89" s="261">
        <v>17.6228123701591</v>
      </c>
      <c r="C89" s="261">
        <v>21.745986016038501</v>
      </c>
      <c r="D89" s="261">
        <f t="shared" si="109"/>
        <v>-4.1231736458794011</v>
      </c>
      <c r="E89" s="248"/>
      <c r="F89" s="261">
        <f>D89-$E$78</f>
        <v>-1.5448753331027318</v>
      </c>
      <c r="G89" s="261">
        <f t="shared" si="110"/>
        <v>2.9177885441593583</v>
      </c>
      <c r="H89" s="248"/>
      <c r="I89" s="248"/>
      <c r="J89" s="248"/>
      <c r="AO89" s="423"/>
      <c r="AP89" s="423"/>
      <c r="AQ89" s="458" t="s">
        <v>306</v>
      </c>
      <c r="AR89" s="252">
        <f>AVERAGE(AU88,AU98,AU108)</f>
        <v>0.47207768140686562</v>
      </c>
      <c r="AS89" s="423"/>
      <c r="AT89" s="423"/>
      <c r="AU89" s="297" t="s">
        <v>305</v>
      </c>
      <c r="AV89" s="297" t="s">
        <v>258</v>
      </c>
      <c r="AX89" s="423"/>
      <c r="AY89" s="423"/>
      <c r="AZ89" s="458" t="s">
        <v>306</v>
      </c>
      <c r="BA89" s="252">
        <f>AVERAGE(BD88,BD98,BD108)</f>
        <v>0.48143707192753488</v>
      </c>
      <c r="BB89" s="423"/>
      <c r="BC89" s="423"/>
      <c r="BD89" s="297" t="s">
        <v>305</v>
      </c>
      <c r="BE89" s="297" t="s">
        <v>258</v>
      </c>
    </row>
    <row r="90" spans="1:57" x14ac:dyDescent="0.25">
      <c r="AO90" s="423"/>
      <c r="AP90" s="423"/>
      <c r="AQ90" s="458" t="s">
        <v>307</v>
      </c>
      <c r="AR90" s="252">
        <f>AVERAGE(AU90,AU100,AU110)</f>
        <v>0.66656321664777018</v>
      </c>
      <c r="AS90" s="423"/>
      <c r="AT90" s="423"/>
      <c r="AU90" s="294">
        <f>AS87</f>
        <v>0.77862589560715723</v>
      </c>
      <c r="AV90" s="294">
        <f>AU90/AR90</f>
        <v>1.1681201064813691</v>
      </c>
      <c r="AX90" s="423"/>
      <c r="AY90" s="423"/>
      <c r="AZ90" s="458" t="s">
        <v>307</v>
      </c>
      <c r="BA90" s="252">
        <f>AVERAGE(BD90,BD100,BD110)</f>
        <v>0.87130131799456423</v>
      </c>
      <c r="BB90" s="423"/>
      <c r="BC90" s="423"/>
      <c r="BD90" s="294">
        <f>BB87</f>
        <v>0.96884586464834943</v>
      </c>
      <c r="BE90" s="294">
        <f>BD90/BA90</f>
        <v>1.1119527133027862</v>
      </c>
    </row>
    <row r="91" spans="1:57" ht="15" customHeight="1" thickBot="1" x14ac:dyDescent="0.3">
      <c r="AO91" s="432"/>
      <c r="AP91" s="432"/>
      <c r="AQ91" s="432"/>
      <c r="AR91" s="432"/>
      <c r="AS91" s="432"/>
      <c r="AT91" s="432"/>
      <c r="AU91" s="432"/>
      <c r="AV91" s="432"/>
      <c r="AX91" s="432"/>
      <c r="AY91" s="432"/>
      <c r="AZ91" s="432"/>
      <c r="BA91" s="432"/>
      <c r="BB91" s="432"/>
      <c r="BC91" s="432"/>
      <c r="BD91" s="432"/>
      <c r="BE91" s="432"/>
    </row>
    <row r="92" spans="1:57" ht="15" customHeight="1" thickBot="1" x14ac:dyDescent="0.3">
      <c r="A92" s="96" t="s">
        <v>0</v>
      </c>
      <c r="B92" s="96" t="s">
        <v>155</v>
      </c>
      <c r="C92" s="197" t="s">
        <v>181</v>
      </c>
      <c r="D92" s="197" t="s">
        <v>171</v>
      </c>
      <c r="E92" s="197" t="s">
        <v>169</v>
      </c>
      <c r="F92" s="197" t="s">
        <v>170</v>
      </c>
      <c r="G92" s="197" t="s">
        <v>2</v>
      </c>
      <c r="H92" s="197" t="s">
        <v>167</v>
      </c>
      <c r="I92" s="96" t="s">
        <v>3</v>
      </c>
      <c r="J92" s="96" t="s">
        <v>4</v>
      </c>
      <c r="AO92" s="460" t="s">
        <v>68</v>
      </c>
      <c r="AP92" s="460"/>
      <c r="AQ92" s="460"/>
      <c r="AR92" s="460"/>
      <c r="AS92" s="460"/>
      <c r="AT92" s="460"/>
      <c r="AU92" s="460"/>
      <c r="AV92" s="460"/>
      <c r="AX92" s="460" t="s">
        <v>68</v>
      </c>
      <c r="AY92" s="460"/>
      <c r="AZ92" s="460"/>
      <c r="BA92" s="460"/>
      <c r="BB92" s="460"/>
      <c r="BC92" s="460"/>
      <c r="BD92" s="460"/>
      <c r="BE92" s="460"/>
    </row>
    <row r="93" spans="1:57" ht="15" customHeight="1" thickBot="1" x14ac:dyDescent="0.3">
      <c r="A93" s="41" t="s">
        <v>80</v>
      </c>
      <c r="B93" s="264">
        <v>27.412790803124199</v>
      </c>
      <c r="C93" s="264">
        <v>22.593880571593999</v>
      </c>
      <c r="D93" s="264">
        <f>B93-C93</f>
        <v>4.8189102315302002</v>
      </c>
      <c r="E93" s="245">
        <f>AVERAGE(D93:D95)</f>
        <v>4.8590579221874259</v>
      </c>
      <c r="F93" s="264">
        <f>D93-$E$93</f>
        <v>-4.0147690657225787E-2</v>
      </c>
      <c r="G93" s="264">
        <f>2^-F93</f>
        <v>1.0282190814569085</v>
      </c>
      <c r="H93" s="245">
        <f>AVERAGE(G93:G95)</f>
        <v>1.0115230354472251</v>
      </c>
      <c r="I93" s="245">
        <f>STDEV(G93:G95)</f>
        <v>0.18442828838502162</v>
      </c>
      <c r="J93" s="245">
        <f>I93/SQRT(3)</f>
        <v>0.10647972194527416</v>
      </c>
      <c r="AO93" s="297" t="s">
        <v>0</v>
      </c>
      <c r="AP93" s="297" t="s">
        <v>256</v>
      </c>
      <c r="AQ93" s="297" t="s">
        <v>296</v>
      </c>
      <c r="AR93" s="297" t="s">
        <v>66</v>
      </c>
      <c r="AS93" s="297" t="s">
        <v>257</v>
      </c>
      <c r="AT93" s="423"/>
      <c r="AU93" s="297" t="s">
        <v>302</v>
      </c>
      <c r="AV93" s="297" t="s">
        <v>258</v>
      </c>
      <c r="AX93" s="297" t="s">
        <v>0</v>
      </c>
      <c r="AY93" s="297" t="s">
        <v>256</v>
      </c>
      <c r="AZ93" s="297" t="s">
        <v>296</v>
      </c>
      <c r="BA93" s="297" t="s">
        <v>66</v>
      </c>
      <c r="BB93" s="297" t="s">
        <v>257</v>
      </c>
      <c r="BC93" s="423"/>
      <c r="BD93" s="297" t="s">
        <v>308</v>
      </c>
      <c r="BE93" s="297" t="s">
        <v>258</v>
      </c>
    </row>
    <row r="94" spans="1:57" x14ac:dyDescent="0.25">
      <c r="A94" s="35" t="s">
        <v>81</v>
      </c>
      <c r="B94" s="261">
        <v>26.9364602799719</v>
      </c>
      <c r="C94" s="261">
        <v>22.324765591997799</v>
      </c>
      <c r="D94" s="261">
        <f t="shared" ref="D94:D104" si="117">B94-C94</f>
        <v>4.6116946879741008</v>
      </c>
      <c r="E94" s="246"/>
      <c r="F94" s="261">
        <f>D94-$E$93</f>
        <v>-0.24736323421332518</v>
      </c>
      <c r="G94" s="261">
        <f t="shared" ref="G94:G104" si="118">2^-F94</f>
        <v>1.1870356256589178</v>
      </c>
      <c r="H94" s="246"/>
      <c r="I94" s="246"/>
      <c r="J94" s="246"/>
      <c r="AO94" s="447" t="s">
        <v>302</v>
      </c>
      <c r="AP94" s="288">
        <v>27.56</v>
      </c>
      <c r="AQ94" s="263">
        <f>AR94-AP94</f>
        <v>8.9999999999999858E-2</v>
      </c>
      <c r="AR94" s="424">
        <v>27.65</v>
      </c>
      <c r="AS94" s="263">
        <f>2^AQ94</f>
        <v>1.0643701824533598</v>
      </c>
      <c r="AT94" s="423"/>
      <c r="AU94" s="294">
        <f>AS94</f>
        <v>1.0643701824533598</v>
      </c>
      <c r="AV94" s="294">
        <f>AU94/AR89</f>
        <v>2.2546505043012615</v>
      </c>
      <c r="AX94" s="447" t="s">
        <v>308</v>
      </c>
      <c r="AY94" s="288">
        <v>27.93</v>
      </c>
      <c r="AZ94" s="263">
        <f>BA94-AY94</f>
        <v>1.7300000000000004</v>
      </c>
      <c r="BA94" s="424">
        <v>29.66</v>
      </c>
      <c r="BB94" s="263">
        <f>2^AZ94</f>
        <v>3.3172781832577676</v>
      </c>
      <c r="BC94" s="423"/>
      <c r="BD94" s="294">
        <f>BB94</f>
        <v>3.3172781832577676</v>
      </c>
      <c r="BE94" s="294">
        <f>BD94/BA89</f>
        <v>6.8903671459622844</v>
      </c>
    </row>
    <row r="95" spans="1:57" ht="15" customHeight="1" thickBot="1" x14ac:dyDescent="0.3">
      <c r="A95" s="20" t="s">
        <v>82</v>
      </c>
      <c r="B95" s="403">
        <v>27.276492757580399</v>
      </c>
      <c r="C95" s="403">
        <v>22.129923910522422</v>
      </c>
      <c r="D95" s="403">
        <f t="shared" si="117"/>
        <v>5.1465688470579778</v>
      </c>
      <c r="E95" s="247"/>
      <c r="F95" s="403">
        <f>D95-$E$93</f>
        <v>0.28751092487055185</v>
      </c>
      <c r="G95" s="403">
        <f t="shared" si="118"/>
        <v>0.81931439922584925</v>
      </c>
      <c r="H95" s="247"/>
      <c r="I95" s="247"/>
      <c r="J95" s="247"/>
      <c r="AO95" s="447" t="s">
        <v>304</v>
      </c>
      <c r="AP95" s="288">
        <v>27.98</v>
      </c>
      <c r="AQ95" s="263">
        <f t="shared" ref="AQ95:AQ97" si="119">AR95-AP95</f>
        <v>-0.5</v>
      </c>
      <c r="AR95" s="424">
        <v>27.48</v>
      </c>
      <c r="AS95" s="263">
        <f t="shared" ref="AS95:AS97" si="120">2^AQ95</f>
        <v>0.70710678118654746</v>
      </c>
      <c r="AT95" s="423"/>
      <c r="AU95" s="297" t="s">
        <v>304</v>
      </c>
      <c r="AV95" s="297" t="s">
        <v>258</v>
      </c>
      <c r="AX95" s="447" t="s">
        <v>309</v>
      </c>
      <c r="AY95" s="288">
        <v>27.45</v>
      </c>
      <c r="AZ95" s="263">
        <f t="shared" ref="AZ95:AZ97" si="121">BA95-AY95</f>
        <v>1.3000000000000007</v>
      </c>
      <c r="BA95" s="424">
        <v>28.75</v>
      </c>
      <c r="BB95" s="263">
        <f t="shared" ref="BB95:BB97" si="122">2^AZ95</f>
        <v>2.4622888266898335</v>
      </c>
      <c r="BC95" s="423"/>
      <c r="BD95" s="297" t="s">
        <v>309</v>
      </c>
      <c r="BE95" s="297" t="s">
        <v>258</v>
      </c>
    </row>
    <row r="96" spans="1:57" x14ac:dyDescent="0.25">
      <c r="A96" s="41" t="s">
        <v>83</v>
      </c>
      <c r="B96" s="264">
        <v>26.208323652521099</v>
      </c>
      <c r="C96" s="264">
        <v>20.476112181652699</v>
      </c>
      <c r="D96" s="264">
        <f t="shared" si="117"/>
        <v>5.7322114708683998</v>
      </c>
      <c r="E96" s="245"/>
      <c r="F96" s="264">
        <f>D96-$E$93</f>
        <v>0.87315354868097383</v>
      </c>
      <c r="G96" s="264">
        <f t="shared" si="118"/>
        <v>0.54595216308981409</v>
      </c>
      <c r="H96" s="245">
        <f>AVERAGE(G96:G98)</f>
        <v>0.53408753906309803</v>
      </c>
      <c r="I96" s="245">
        <f>STDEV(G96:G98)</f>
        <v>9.8276064111018524E-2</v>
      </c>
      <c r="J96" s="245">
        <f>I96/SQRT(3)</f>
        <v>5.6739712069393468E-2</v>
      </c>
      <c r="AO96" s="447" t="s">
        <v>303</v>
      </c>
      <c r="AP96" s="288">
        <v>28.54</v>
      </c>
      <c r="AQ96" s="263">
        <f t="shared" si="119"/>
        <v>-1.3599999999999994</v>
      </c>
      <c r="AR96" s="424">
        <v>27.18</v>
      </c>
      <c r="AS96" s="263">
        <f t="shared" si="120"/>
        <v>0.38958228983025012</v>
      </c>
      <c r="AT96" s="423"/>
      <c r="AU96" s="294">
        <f>AS95</f>
        <v>0.70710678118654746</v>
      </c>
      <c r="AV96" s="294">
        <f>AU96/AR90</f>
        <v>1.0608247852959483</v>
      </c>
      <c r="AX96" s="447" t="s">
        <v>303</v>
      </c>
      <c r="AY96" s="288">
        <v>29.54</v>
      </c>
      <c r="AZ96" s="263">
        <f t="shared" si="121"/>
        <v>-1.1999999999999993</v>
      </c>
      <c r="BA96" s="424">
        <v>28.34</v>
      </c>
      <c r="BB96" s="263">
        <f t="shared" si="122"/>
        <v>0.43527528164806228</v>
      </c>
      <c r="BC96" s="423"/>
      <c r="BD96" s="294">
        <f>BB95</f>
        <v>2.4622888266898335</v>
      </c>
      <c r="BE96" s="294">
        <f>BD96/BA90</f>
        <v>2.8259900172734445</v>
      </c>
    </row>
    <row r="97" spans="1:57" ht="15" customHeight="1" thickBot="1" x14ac:dyDescent="0.3">
      <c r="A97" s="35" t="s">
        <v>84</v>
      </c>
      <c r="B97" s="261">
        <v>27.964565836229799</v>
      </c>
      <c r="C97" s="261">
        <v>21.889317507105986</v>
      </c>
      <c r="D97" s="261">
        <f t="shared" si="117"/>
        <v>6.0752483291238129</v>
      </c>
      <c r="E97" s="246"/>
      <c r="F97" s="261">
        <f>D97-$E$93</f>
        <v>1.2161904069363869</v>
      </c>
      <c r="G97" s="261">
        <f t="shared" si="118"/>
        <v>0.43041778386811419</v>
      </c>
      <c r="H97" s="246"/>
      <c r="I97" s="246"/>
      <c r="J97" s="246"/>
      <c r="AO97" s="447" t="s">
        <v>305</v>
      </c>
      <c r="AP97" s="288">
        <v>28.16</v>
      </c>
      <c r="AQ97" s="263">
        <f t="shared" si="119"/>
        <v>-0.92000000000000171</v>
      </c>
      <c r="AR97" s="424">
        <v>27.24</v>
      </c>
      <c r="AS97" s="263">
        <f t="shared" si="120"/>
        <v>0.52850902028068958</v>
      </c>
      <c r="AT97" s="423"/>
      <c r="AU97" s="297" t="s">
        <v>303</v>
      </c>
      <c r="AV97" s="297" t="s">
        <v>258</v>
      </c>
      <c r="AX97" s="447" t="s">
        <v>305</v>
      </c>
      <c r="AY97" s="288">
        <v>29.61</v>
      </c>
      <c r="AZ97" s="263">
        <f t="shared" si="121"/>
        <v>-0.48999999999999844</v>
      </c>
      <c r="BA97" s="424">
        <v>29.12</v>
      </c>
      <c r="BB97" s="263">
        <f t="shared" si="122"/>
        <v>0.71202509779853662</v>
      </c>
      <c r="BC97" s="423"/>
      <c r="BD97" s="297" t="s">
        <v>303</v>
      </c>
      <c r="BE97" s="297" t="s">
        <v>258</v>
      </c>
    </row>
    <row r="98" spans="1:57" ht="15" customHeight="1" thickBot="1" x14ac:dyDescent="0.3">
      <c r="A98" s="20" t="s">
        <v>85</v>
      </c>
      <c r="B98" s="403">
        <v>27.217589368478698</v>
      </c>
      <c r="C98" s="403">
        <v>21.682518632522292</v>
      </c>
      <c r="D98" s="403">
        <f t="shared" si="117"/>
        <v>5.5350707359564062</v>
      </c>
      <c r="E98" s="247"/>
      <c r="F98" s="403">
        <f>D98-$E$93</f>
        <v>0.67601281376898026</v>
      </c>
      <c r="G98" s="403">
        <f t="shared" si="118"/>
        <v>0.62589267023136586</v>
      </c>
      <c r="H98" s="247"/>
      <c r="I98" s="247"/>
      <c r="J98" s="247"/>
      <c r="AO98" s="423"/>
      <c r="AP98" s="423"/>
      <c r="AQ98" s="423"/>
      <c r="AR98" s="423"/>
      <c r="AS98" s="423"/>
      <c r="AT98" s="423"/>
      <c r="AU98" s="294">
        <f>AS96</f>
        <v>0.38958228983025012</v>
      </c>
      <c r="AV98" s="294">
        <f>AU98/AR89</f>
        <v>0.82525038817601737</v>
      </c>
      <c r="AX98" s="423"/>
      <c r="AY98" s="423"/>
      <c r="AZ98" s="423"/>
      <c r="BA98" s="423"/>
      <c r="BB98" s="423"/>
      <c r="BC98" s="423"/>
      <c r="BD98" s="294">
        <f>BB96</f>
        <v>0.43527528164806228</v>
      </c>
      <c r="BE98" s="294">
        <f>BD98/BA89</f>
        <v>0.9041166686756088</v>
      </c>
    </row>
    <row r="99" spans="1:57" ht="15" customHeight="1" thickBot="1" x14ac:dyDescent="0.3">
      <c r="A99" s="41" t="s">
        <v>278</v>
      </c>
      <c r="B99" s="264">
        <v>27.818360943760947</v>
      </c>
      <c r="C99" s="264">
        <v>21.937475057296499</v>
      </c>
      <c r="D99" s="264">
        <f t="shared" si="117"/>
        <v>5.8808858864644478</v>
      </c>
      <c r="E99" s="245"/>
      <c r="F99" s="264">
        <f>D99-$E$93</f>
        <v>1.0218279642770218</v>
      </c>
      <c r="G99" s="264">
        <f t="shared" si="118"/>
        <v>0.49249194567853888</v>
      </c>
      <c r="H99" s="245">
        <f>AVERAGE(G99:G101)</f>
        <v>0.54477717196753306</v>
      </c>
      <c r="I99" s="245">
        <f>STDEV(G99:G101)</f>
        <v>0.1676405614559314</v>
      </c>
      <c r="J99" s="245">
        <f>I99/SQRT(3)</f>
        <v>9.6787323283682003E-2</v>
      </c>
      <c r="AO99" s="423"/>
      <c r="AP99" s="423"/>
      <c r="AQ99" s="425"/>
      <c r="AR99" s="423"/>
      <c r="AS99" s="423"/>
      <c r="AT99" s="423"/>
      <c r="AU99" s="297" t="s">
        <v>305</v>
      </c>
      <c r="AV99" s="297" t="s">
        <v>258</v>
      </c>
      <c r="AX99" s="423"/>
      <c r="AY99" s="423"/>
      <c r="AZ99" s="425"/>
      <c r="BA99" s="423"/>
      <c r="BB99" s="423"/>
      <c r="BC99" s="423"/>
      <c r="BD99" s="297" t="s">
        <v>305</v>
      </c>
      <c r="BE99" s="297" t="s">
        <v>258</v>
      </c>
    </row>
    <row r="100" spans="1:57" x14ac:dyDescent="0.25">
      <c r="A100" s="35" t="s">
        <v>279</v>
      </c>
      <c r="B100" s="261">
        <v>27.405977532658099</v>
      </c>
      <c r="C100" s="261">
        <v>21.258890956685399</v>
      </c>
      <c r="D100" s="261">
        <f t="shared" si="117"/>
        <v>6.1470865759727005</v>
      </c>
      <c r="E100" s="246"/>
      <c r="F100" s="261">
        <f>D100-$E$93</f>
        <v>1.2880286537852745</v>
      </c>
      <c r="G100" s="261">
        <f t="shared" si="118"/>
        <v>0.40951021544780175</v>
      </c>
      <c r="H100" s="246"/>
      <c r="I100" s="246"/>
      <c r="J100" s="246"/>
      <c r="AO100" s="423"/>
      <c r="AP100" s="423"/>
      <c r="AQ100" s="425"/>
      <c r="AR100" s="423"/>
      <c r="AS100" s="423"/>
      <c r="AT100" s="423"/>
      <c r="AU100" s="294">
        <f>AS97</f>
        <v>0.52850902028068958</v>
      </c>
      <c r="AV100" s="294">
        <f>AU100/AR90</f>
        <v>0.79288656661648327</v>
      </c>
      <c r="AX100" s="423"/>
      <c r="AY100" s="423"/>
      <c r="AZ100" s="425"/>
      <c r="BA100" s="423"/>
      <c r="BB100" s="423"/>
      <c r="BC100" s="423"/>
      <c r="BD100" s="294">
        <f>BB97</f>
        <v>0.71202509779853662</v>
      </c>
      <c r="BE100" s="294">
        <f>BD100/BA90</f>
        <v>0.8171973152036236</v>
      </c>
    </row>
    <row r="101" spans="1:57" ht="15" customHeight="1" thickBot="1" x14ac:dyDescent="0.3">
      <c r="A101" s="20" t="s">
        <v>280</v>
      </c>
      <c r="B101" s="403">
        <v>26.995037920018401</v>
      </c>
      <c r="C101" s="403">
        <v>21.686544529101113</v>
      </c>
      <c r="D101" s="403">
        <f t="shared" si="117"/>
        <v>5.3084933909172882</v>
      </c>
      <c r="E101" s="247"/>
      <c r="F101" s="403">
        <f>D101-$E$93</f>
        <v>0.44943546872986229</v>
      </c>
      <c r="G101" s="403">
        <f t="shared" si="118"/>
        <v>0.73232935477625838</v>
      </c>
      <c r="H101" s="247"/>
      <c r="I101" s="247"/>
      <c r="J101" s="247"/>
      <c r="AO101" s="432"/>
      <c r="AP101" s="432"/>
      <c r="AQ101" s="432"/>
      <c r="AR101" s="432"/>
      <c r="AS101" s="432"/>
      <c r="AT101" s="432"/>
      <c r="AU101" s="432"/>
      <c r="AV101" s="432"/>
      <c r="AX101" s="432"/>
      <c r="AY101" s="432"/>
      <c r="AZ101" s="432"/>
      <c r="BA101" s="432"/>
      <c r="BB101" s="432"/>
      <c r="BC101" s="432"/>
      <c r="BD101" s="432"/>
      <c r="BE101" s="432"/>
    </row>
    <row r="102" spans="1:57" x14ac:dyDescent="0.25">
      <c r="A102" s="41" t="s">
        <v>281</v>
      </c>
      <c r="B102" s="264">
        <v>24.697907780189599</v>
      </c>
      <c r="C102" s="264">
        <v>20.935207626393812</v>
      </c>
      <c r="D102" s="264">
        <f t="shared" si="117"/>
        <v>3.7627001537957874</v>
      </c>
      <c r="E102" s="245"/>
      <c r="F102" s="264">
        <f>D102-$E$93</f>
        <v>-1.0963577683916386</v>
      </c>
      <c r="G102" s="264">
        <f t="shared" si="118"/>
        <v>2.1381421463258516</v>
      </c>
      <c r="H102" s="245">
        <f>AVERAGE(G102:G104)</f>
        <v>2.1397262209656289</v>
      </c>
      <c r="I102" s="245">
        <f>STDEV(G102:G104)</f>
        <v>0.13126698167232345</v>
      </c>
      <c r="J102" s="245">
        <f>I102/SQRT(3)</f>
        <v>7.5787027204225615E-2</v>
      </c>
      <c r="AO102" s="460" t="s">
        <v>69</v>
      </c>
      <c r="AP102" s="460"/>
      <c r="AQ102" s="460"/>
      <c r="AR102" s="460"/>
      <c r="AS102" s="460"/>
      <c r="AT102" s="460"/>
      <c r="AU102" s="460"/>
      <c r="AV102" s="460"/>
      <c r="AX102" s="460" t="s">
        <v>69</v>
      </c>
      <c r="AY102" s="460"/>
      <c r="AZ102" s="460"/>
      <c r="BA102" s="460"/>
      <c r="BB102" s="460"/>
      <c r="BC102" s="460"/>
      <c r="BD102" s="460"/>
      <c r="BE102" s="460"/>
    </row>
    <row r="103" spans="1:57" ht="15" customHeight="1" thickBot="1" x14ac:dyDescent="0.3">
      <c r="A103" s="35" t="s">
        <v>282</v>
      </c>
      <c r="B103" s="261">
        <v>25.031517671505501</v>
      </c>
      <c r="C103" s="261">
        <v>21.179122895148961</v>
      </c>
      <c r="D103" s="261">
        <f t="shared" si="117"/>
        <v>3.8523947763565403</v>
      </c>
      <c r="E103" s="246"/>
      <c r="F103" s="261">
        <f>D103-$E$93</f>
        <v>-1.0066631458308857</v>
      </c>
      <c r="G103" s="261">
        <f t="shared" si="118"/>
        <v>2.0092584452884932</v>
      </c>
      <c r="H103" s="246"/>
      <c r="I103" s="246"/>
      <c r="J103" s="246"/>
      <c r="AO103" s="297" t="s">
        <v>0</v>
      </c>
      <c r="AP103" s="297" t="s">
        <v>256</v>
      </c>
      <c r="AQ103" s="297" t="s">
        <v>296</v>
      </c>
      <c r="AR103" s="297" t="s">
        <v>66</v>
      </c>
      <c r="AS103" s="297" t="s">
        <v>257</v>
      </c>
      <c r="AT103" s="423"/>
      <c r="AU103" s="297" t="s">
        <v>302</v>
      </c>
      <c r="AV103" s="297" t="s">
        <v>258</v>
      </c>
      <c r="AX103" s="297" t="s">
        <v>0</v>
      </c>
      <c r="AY103" s="297" t="s">
        <v>256</v>
      </c>
      <c r="AZ103" s="297" t="s">
        <v>296</v>
      </c>
      <c r="BA103" s="297" t="s">
        <v>66</v>
      </c>
      <c r="BB103" s="297" t="s">
        <v>257</v>
      </c>
      <c r="BC103" s="423"/>
      <c r="BD103" s="297" t="s">
        <v>308</v>
      </c>
      <c r="BE103" s="297" t="s">
        <v>258</v>
      </c>
    </row>
    <row r="104" spans="1:57" x14ac:dyDescent="0.25">
      <c r="A104" s="35" t="s">
        <v>283</v>
      </c>
      <c r="B104" s="261">
        <v>25.421222032564</v>
      </c>
      <c r="C104" s="261">
        <v>21.745986016038501</v>
      </c>
      <c r="D104" s="261">
        <f t="shared" si="117"/>
        <v>3.6752360165254991</v>
      </c>
      <c r="E104" s="248"/>
      <c r="F104" s="261">
        <f>D104-$E$93</f>
        <v>-1.1838219056619268</v>
      </c>
      <c r="G104" s="261">
        <f t="shared" si="118"/>
        <v>2.2717780712825419</v>
      </c>
      <c r="H104" s="248"/>
      <c r="I104" s="248"/>
      <c r="J104" s="248"/>
      <c r="AO104" s="447" t="s">
        <v>302</v>
      </c>
      <c r="AP104" s="288">
        <v>28.32</v>
      </c>
      <c r="AQ104" s="263">
        <f>AR104-AP104</f>
        <v>0.53000000000000114</v>
      </c>
      <c r="AR104" s="424">
        <v>28.85</v>
      </c>
      <c r="AS104" s="263">
        <f>2^AQ104</f>
        <v>1.4439291955224973</v>
      </c>
      <c r="AT104" s="423"/>
      <c r="AU104" s="294">
        <f>AS104</f>
        <v>1.4439291955224973</v>
      </c>
      <c r="AV104" s="294">
        <f>AU104/AR89</f>
        <v>3.05866863101717</v>
      </c>
      <c r="AX104" s="447" t="s">
        <v>308</v>
      </c>
      <c r="AY104" s="288">
        <v>27.63</v>
      </c>
      <c r="AZ104" s="263">
        <f>BA104-AY104</f>
        <v>1.9299999999999997</v>
      </c>
      <c r="BA104" s="424">
        <v>29.56</v>
      </c>
      <c r="BB104" s="263">
        <f>2^AZ104</f>
        <v>3.8105519921757489</v>
      </c>
      <c r="BC104" s="423"/>
      <c r="BD104" s="294">
        <f>BB104</f>
        <v>3.8105519921757489</v>
      </c>
      <c r="BE104" s="294">
        <f>BD104/BA89</f>
        <v>7.9149534058924882</v>
      </c>
    </row>
    <row r="105" spans="1:57" ht="15" customHeight="1" thickBot="1" x14ac:dyDescent="0.3">
      <c r="AO105" s="447" t="s">
        <v>304</v>
      </c>
      <c r="AP105" s="288">
        <v>28.79</v>
      </c>
      <c r="AQ105" s="263">
        <f t="shared" ref="AQ105:AQ107" si="123">AR105-AP105</f>
        <v>-0.18999999999999773</v>
      </c>
      <c r="AR105" s="424">
        <v>28.6</v>
      </c>
      <c r="AS105" s="263">
        <f t="shared" ref="AS105:AS107" si="124">2^AQ105</f>
        <v>0.87660572131603642</v>
      </c>
      <c r="AT105" s="423"/>
      <c r="AU105" s="297" t="s">
        <v>304</v>
      </c>
      <c r="AV105" s="297" t="s">
        <v>258</v>
      </c>
      <c r="AX105" s="447" t="s">
        <v>309</v>
      </c>
      <c r="AY105" s="288">
        <v>27.105</v>
      </c>
      <c r="AZ105" s="263">
        <f t="shared" ref="AZ105:AZ107" si="125">BA105-AY105</f>
        <v>1.8449999999999989</v>
      </c>
      <c r="BA105" s="424">
        <v>28.95</v>
      </c>
      <c r="BB105" s="263">
        <f t="shared" ref="BB105:BB107" si="126">2^AZ105</f>
        <v>3.5925294915357338</v>
      </c>
      <c r="BC105" s="423"/>
      <c r="BD105" s="297" t="s">
        <v>309</v>
      </c>
      <c r="BE105" s="297" t="s">
        <v>258</v>
      </c>
    </row>
    <row r="106" spans="1:57" x14ac:dyDescent="0.25">
      <c r="AO106" s="447" t="s">
        <v>303</v>
      </c>
      <c r="AP106" s="288">
        <v>29.42</v>
      </c>
      <c r="AQ106" s="263">
        <f t="shared" si="123"/>
        <v>-1</v>
      </c>
      <c r="AR106" s="424">
        <v>28.42</v>
      </c>
      <c r="AS106" s="263">
        <f t="shared" si="124"/>
        <v>0.5</v>
      </c>
      <c r="AT106" s="423"/>
      <c r="AU106" s="294">
        <f>AS105</f>
        <v>0.87660572131603642</v>
      </c>
      <c r="AV106" s="294">
        <f>AU106/AR90</f>
        <v>1.3151126546175114</v>
      </c>
      <c r="AX106" s="447" t="s">
        <v>303</v>
      </c>
      <c r="AY106" s="288">
        <v>29.89</v>
      </c>
      <c r="AZ106" s="263">
        <f t="shared" si="125"/>
        <v>-0.96999999999999886</v>
      </c>
      <c r="BA106" s="424">
        <v>28.92</v>
      </c>
      <c r="BB106" s="263">
        <f t="shared" si="126"/>
        <v>0.51050606285359701</v>
      </c>
      <c r="BC106" s="423"/>
      <c r="BD106" s="294">
        <f>BB105</f>
        <v>3.5925294915357338</v>
      </c>
      <c r="BE106" s="294">
        <f>BD106/BA90</f>
        <v>4.1231769278215946</v>
      </c>
    </row>
    <row r="107" spans="1:57" ht="15" customHeight="1" thickBot="1" x14ac:dyDescent="0.3">
      <c r="A107" s="96" t="s">
        <v>32</v>
      </c>
      <c r="B107" s="96" t="s">
        <v>154</v>
      </c>
      <c r="C107" s="197" t="s">
        <v>181</v>
      </c>
      <c r="D107" s="197" t="s">
        <v>171</v>
      </c>
      <c r="E107" s="197" t="s">
        <v>169</v>
      </c>
      <c r="F107" s="197" t="s">
        <v>170</v>
      </c>
      <c r="G107" s="197" t="s">
        <v>2</v>
      </c>
      <c r="H107" s="197" t="s">
        <v>167</v>
      </c>
      <c r="I107" s="96" t="s">
        <v>3</v>
      </c>
      <c r="J107" s="96" t="s">
        <v>4</v>
      </c>
      <c r="AO107" s="447" t="s">
        <v>305</v>
      </c>
      <c r="AP107" s="288">
        <v>29.63</v>
      </c>
      <c r="AQ107" s="263">
        <f t="shared" si="123"/>
        <v>-0.52999999999999758</v>
      </c>
      <c r="AR107" s="424">
        <v>29.1</v>
      </c>
      <c r="AS107" s="263">
        <f t="shared" si="124"/>
        <v>0.69255473405546364</v>
      </c>
      <c r="AT107" s="423"/>
      <c r="AU107" s="297" t="s">
        <v>303</v>
      </c>
      <c r="AV107" s="297" t="s">
        <v>258</v>
      </c>
      <c r="AX107" s="447" t="s">
        <v>305</v>
      </c>
      <c r="AY107" s="288">
        <v>29.12</v>
      </c>
      <c r="AZ107" s="263">
        <f t="shared" si="125"/>
        <v>-0.10000000000000142</v>
      </c>
      <c r="BA107" s="424">
        <v>29.02</v>
      </c>
      <c r="BB107" s="263">
        <f t="shared" si="126"/>
        <v>0.93303299153680652</v>
      </c>
      <c r="BC107" s="423"/>
      <c r="BD107" s="297" t="s">
        <v>303</v>
      </c>
      <c r="BE107" s="297" t="s">
        <v>258</v>
      </c>
    </row>
    <row r="108" spans="1:57" x14ac:dyDescent="0.25">
      <c r="A108" s="41" t="s">
        <v>80</v>
      </c>
      <c r="B108" s="264">
        <v>23.593699999999998</v>
      </c>
      <c r="C108" s="263">
        <v>21.337199999999999</v>
      </c>
      <c r="D108" s="264">
        <f>B108-C108</f>
        <v>2.2564999999999991</v>
      </c>
      <c r="E108" s="245">
        <f>AVERAGE(D108:D110)</f>
        <v>2.2588999999999984</v>
      </c>
      <c r="F108" s="264">
        <f>D108-$E$108</f>
        <v>-2.3999999999992916E-3</v>
      </c>
      <c r="G108" s="264">
        <f>2^-F108</f>
        <v>1.0016649377056315</v>
      </c>
      <c r="H108" s="245">
        <f>AVERAGE(G108:G110)</f>
        <v>1.0018888275002764</v>
      </c>
      <c r="I108" s="245">
        <f>STDEV(G108:G110)</f>
        <v>7.5284498909123157E-2</v>
      </c>
      <c r="J108" s="245">
        <f>I108/SQRT(COUNT(G108:G110))</f>
        <v>4.3465525710988343E-2</v>
      </c>
      <c r="AO108" s="423"/>
      <c r="AP108" s="423"/>
      <c r="AQ108" s="423"/>
      <c r="AR108" s="423"/>
      <c r="AS108" s="423"/>
      <c r="AT108" s="423"/>
      <c r="AU108" s="294">
        <f>AS106</f>
        <v>0.5</v>
      </c>
      <c r="AV108" s="294">
        <f>AU108/AR89</f>
        <v>1.0591477201589397</v>
      </c>
      <c r="AX108" s="423"/>
      <c r="AY108" s="423"/>
      <c r="AZ108" s="423"/>
      <c r="BA108" s="423"/>
      <c r="BB108" s="423"/>
      <c r="BC108" s="423"/>
      <c r="BD108" s="294">
        <f>BB106</f>
        <v>0.51050606285359701</v>
      </c>
      <c r="BE108" s="294">
        <f>BD108/BA89</f>
        <v>1.0603796272058532</v>
      </c>
    </row>
    <row r="109" spans="1:57" ht="15" customHeight="1" thickBot="1" x14ac:dyDescent="0.3">
      <c r="A109" s="35" t="s">
        <v>81</v>
      </c>
      <c r="B109" s="261">
        <v>23.643999999999998</v>
      </c>
      <c r="C109" s="251">
        <v>21.275300000000001</v>
      </c>
      <c r="D109" s="261">
        <f t="shared" ref="D109:D119" si="127">B109-C109</f>
        <v>2.3686999999999969</v>
      </c>
      <c r="E109" s="246"/>
      <c r="F109" s="261">
        <f>D109-$E$108</f>
        <v>0.10979999999999857</v>
      </c>
      <c r="G109" s="261">
        <f t="shared" ref="G109:G119" si="128">2^-F109</f>
        <v>0.92671652317495168</v>
      </c>
      <c r="H109" s="246"/>
      <c r="I109" s="246"/>
      <c r="J109" s="246"/>
      <c r="AO109" s="423"/>
      <c r="AP109" s="423"/>
      <c r="AQ109" s="423"/>
      <c r="AR109" s="423"/>
      <c r="AS109" s="423"/>
      <c r="AT109" s="423"/>
      <c r="AU109" s="297" t="s">
        <v>305</v>
      </c>
      <c r="AV109" s="297" t="s">
        <v>258</v>
      </c>
      <c r="AX109" s="423"/>
      <c r="AY109" s="423"/>
      <c r="AZ109" s="423"/>
      <c r="BA109" s="423"/>
      <c r="BB109" s="423"/>
      <c r="BC109" s="423"/>
      <c r="BD109" s="297" t="s">
        <v>305</v>
      </c>
      <c r="BE109" s="297" t="s">
        <v>258</v>
      </c>
    </row>
    <row r="110" spans="1:57" ht="15" customHeight="1" thickBot="1" x14ac:dyDescent="0.3">
      <c r="A110" s="20" t="s">
        <v>82</v>
      </c>
      <c r="B110" s="403">
        <v>23.8217</v>
      </c>
      <c r="C110" s="433">
        <v>21.670200000000001</v>
      </c>
      <c r="D110" s="403">
        <f t="shared" si="127"/>
        <v>2.1514999999999986</v>
      </c>
      <c r="E110" s="247"/>
      <c r="F110" s="403">
        <f>D110-$E$108</f>
        <v>-0.10739999999999972</v>
      </c>
      <c r="G110" s="403">
        <f t="shared" si="128"/>
        <v>1.0772850216202461</v>
      </c>
      <c r="H110" s="247"/>
      <c r="I110" s="247"/>
      <c r="J110" s="247"/>
      <c r="AO110" s="423"/>
      <c r="AP110" s="423"/>
      <c r="AQ110" s="423"/>
      <c r="AR110" s="423"/>
      <c r="AS110" s="423"/>
      <c r="AT110" s="423"/>
      <c r="AU110" s="459">
        <f>AS107</f>
        <v>0.69255473405546364</v>
      </c>
      <c r="AV110" s="459">
        <f>AU110/AR90</f>
        <v>1.0389933269021474</v>
      </c>
      <c r="AX110" s="423"/>
      <c r="AY110" s="423"/>
      <c r="AZ110" s="423"/>
      <c r="BA110" s="423"/>
      <c r="BB110" s="423"/>
      <c r="BC110" s="423"/>
      <c r="BD110" s="294">
        <f>BB107</f>
        <v>0.93303299153680652</v>
      </c>
      <c r="BE110" s="294">
        <f>BD110/BA90</f>
        <v>1.07084997149359</v>
      </c>
    </row>
    <row r="111" spans="1:57" x14ac:dyDescent="0.25">
      <c r="A111" s="41" t="s">
        <v>83</v>
      </c>
      <c r="B111" s="264">
        <v>23.969799999999999</v>
      </c>
      <c r="C111" s="263">
        <v>21.654299999999999</v>
      </c>
      <c r="D111" s="264">
        <f t="shared" si="127"/>
        <v>2.3155000000000001</v>
      </c>
      <c r="E111" s="245"/>
      <c r="F111" s="264">
        <f>D111-$E$108</f>
        <v>5.660000000000176E-2</v>
      </c>
      <c r="G111" s="264">
        <f t="shared" si="128"/>
        <v>0.96152748346035</v>
      </c>
      <c r="H111" s="245">
        <f>AVERAGE(G111:G113)</f>
        <v>1.067571757869153</v>
      </c>
      <c r="I111" s="245">
        <f>STDEV(G111:G113)</f>
        <v>9.1965254187320614E-2</v>
      </c>
      <c r="J111" s="245">
        <f>I111/SQRT(COUNT(G111:G113))</f>
        <v>5.3096164261141915E-2</v>
      </c>
      <c r="AO111" s="423"/>
      <c r="AP111" s="423"/>
      <c r="AQ111" s="423"/>
      <c r="AR111" s="423"/>
      <c r="AS111" s="423"/>
      <c r="AT111" s="423"/>
      <c r="AU111" s="423"/>
      <c r="AV111" s="423"/>
      <c r="AX111" s="423"/>
      <c r="AY111" s="423"/>
      <c r="AZ111" s="423"/>
      <c r="BA111" s="423"/>
      <c r="BB111" s="423"/>
      <c r="BC111" s="423"/>
      <c r="BD111" s="423"/>
      <c r="BE111" s="423"/>
    </row>
    <row r="112" spans="1:57" x14ac:dyDescent="0.25">
      <c r="A112" s="35" t="s">
        <v>84</v>
      </c>
      <c r="B112" s="261">
        <v>23.612500000000001</v>
      </c>
      <c r="C112" s="251">
        <v>21.524100000000001</v>
      </c>
      <c r="D112" s="261">
        <f t="shared" si="127"/>
        <v>2.0884</v>
      </c>
      <c r="E112" s="246"/>
      <c r="F112" s="261">
        <f>D112-$E$108</f>
        <v>-0.17049999999999832</v>
      </c>
      <c r="G112" s="261">
        <f t="shared" si="128"/>
        <v>1.1254484678221455</v>
      </c>
      <c r="H112" s="246"/>
      <c r="I112" s="246"/>
      <c r="J112" s="246"/>
      <c r="AO112" s="423"/>
      <c r="AP112" s="463"/>
      <c r="AQ112" s="463"/>
      <c r="AR112" s="463"/>
      <c r="AS112" s="463"/>
      <c r="AT112" s="423"/>
      <c r="AU112" s="423"/>
      <c r="AV112" s="423"/>
      <c r="AX112" s="423"/>
      <c r="AY112" s="463"/>
      <c r="AZ112" s="463"/>
      <c r="BA112" s="463"/>
      <c r="BB112" s="463"/>
      <c r="BC112" s="423"/>
      <c r="BD112" s="423"/>
      <c r="BE112" s="423"/>
    </row>
    <row r="113" spans="1:57" ht="15" customHeight="1" thickBot="1" x14ac:dyDescent="0.3">
      <c r="A113" s="20" t="s">
        <v>85</v>
      </c>
      <c r="B113" s="403">
        <v>24.0154</v>
      </c>
      <c r="C113" s="433">
        <v>21.9145</v>
      </c>
      <c r="D113" s="403">
        <f t="shared" si="127"/>
        <v>2.1008999999999993</v>
      </c>
      <c r="E113" s="247"/>
      <c r="F113" s="403">
        <f>D113-$E$108</f>
        <v>-0.15799999999999903</v>
      </c>
      <c r="G113" s="403">
        <f t="shared" si="128"/>
        <v>1.1157393223249634</v>
      </c>
      <c r="H113" s="247"/>
      <c r="I113" s="247"/>
      <c r="J113" s="247"/>
      <c r="AO113" s="423"/>
      <c r="AP113" s="297" t="s">
        <v>302</v>
      </c>
      <c r="AQ113" s="297" t="s">
        <v>304</v>
      </c>
      <c r="AR113" s="297" t="s">
        <v>303</v>
      </c>
      <c r="AS113" s="297" t="s">
        <v>305</v>
      </c>
      <c r="AT113" s="423"/>
      <c r="AU113" s="423"/>
      <c r="AV113" s="423"/>
      <c r="AX113" s="423"/>
      <c r="AY113" s="297" t="s">
        <v>308</v>
      </c>
      <c r="AZ113" s="297" t="s">
        <v>309</v>
      </c>
      <c r="BA113" s="297" t="s">
        <v>303</v>
      </c>
      <c r="BB113" s="297" t="s">
        <v>305</v>
      </c>
      <c r="BC113" s="423"/>
      <c r="BD113" s="423"/>
      <c r="BE113" s="423"/>
    </row>
    <row r="114" spans="1:57" x14ac:dyDescent="0.25">
      <c r="A114" s="41" t="s">
        <v>278</v>
      </c>
      <c r="B114" s="264">
        <v>23.414400000000001</v>
      </c>
      <c r="C114" s="263">
        <v>21.015999999999998</v>
      </c>
      <c r="D114" s="264">
        <f t="shared" si="127"/>
        <v>2.3984000000000023</v>
      </c>
      <c r="E114" s="245"/>
      <c r="F114" s="264">
        <f>D114-$E$108</f>
        <v>0.13950000000000395</v>
      </c>
      <c r="G114" s="264">
        <f t="shared" si="128"/>
        <v>0.90783373199790052</v>
      </c>
      <c r="H114" s="245">
        <f>AVERAGE(G114:G116)</f>
        <v>1.0948692221002825</v>
      </c>
      <c r="I114" s="245">
        <f>STDEV(G114:G116)</f>
        <v>0.18637781383016605</v>
      </c>
      <c r="J114" s="245">
        <f>I114/SQRT(COUNT(G114:G116))</f>
        <v>0.10760528098582033</v>
      </c>
      <c r="AO114" s="301" t="s">
        <v>67</v>
      </c>
      <c r="AP114" s="294">
        <f>AV84</f>
        <v>3.0905326668363182</v>
      </c>
      <c r="AQ114" s="294">
        <f>AV86</f>
        <v>1.4377482743712429</v>
      </c>
      <c r="AR114" s="294">
        <f>AV88</f>
        <v>1.1156018916650428</v>
      </c>
      <c r="AS114" s="294">
        <f>AV90</f>
        <v>1.1681201064813691</v>
      </c>
      <c r="AT114" s="423"/>
      <c r="AU114" s="423"/>
      <c r="AV114" s="423"/>
      <c r="AX114" s="301" t="s">
        <v>67</v>
      </c>
      <c r="AY114" s="294">
        <v>7.3593490500639014</v>
      </c>
      <c r="AZ114" s="294">
        <v>3.9257835439954434</v>
      </c>
      <c r="BA114" s="294">
        <v>1.035503704118538</v>
      </c>
      <c r="BB114" s="294">
        <v>1.1119527133027862</v>
      </c>
      <c r="BC114" s="423"/>
      <c r="BD114" s="423"/>
      <c r="BE114" s="423"/>
    </row>
    <row r="115" spans="1:57" x14ac:dyDescent="0.25">
      <c r="A115" s="35" t="s">
        <v>279</v>
      </c>
      <c r="B115" s="261">
        <v>23.966100000000001</v>
      </c>
      <c r="C115" s="251">
        <v>22.064</v>
      </c>
      <c r="D115" s="261">
        <f t="shared" si="127"/>
        <v>1.9021000000000008</v>
      </c>
      <c r="E115" s="246"/>
      <c r="F115" s="261">
        <f>D115-$E$108</f>
        <v>-0.35679999999999756</v>
      </c>
      <c r="G115" s="261">
        <f t="shared" si="128"/>
        <v>1.2805823226187272</v>
      </c>
      <c r="H115" s="246"/>
      <c r="I115" s="246"/>
      <c r="J115" s="246"/>
      <c r="AO115" s="301" t="s">
        <v>68</v>
      </c>
      <c r="AP115" s="288">
        <f>AV94</f>
        <v>2.2546505043012615</v>
      </c>
      <c r="AQ115" s="288">
        <f>AV96</f>
        <v>1.0608247852959483</v>
      </c>
      <c r="AR115" s="288">
        <f>AV98</f>
        <v>0.82525038817601737</v>
      </c>
      <c r="AS115" s="288">
        <f>AV100</f>
        <v>0.79288656661648327</v>
      </c>
      <c r="AT115" s="423"/>
      <c r="AU115" s="423"/>
      <c r="AV115" s="423"/>
      <c r="AX115" s="301" t="s">
        <v>68</v>
      </c>
      <c r="AY115" s="288">
        <v>6.8903671459622844</v>
      </c>
      <c r="AZ115" s="288">
        <v>2.8259900172734445</v>
      </c>
      <c r="BA115" s="288">
        <v>0.9041166686756088</v>
      </c>
      <c r="BB115" s="288">
        <v>0.8171973152036236</v>
      </c>
      <c r="BC115" s="423"/>
      <c r="BD115" s="423"/>
      <c r="BE115" s="423"/>
    </row>
    <row r="116" spans="1:57" ht="15" customHeight="1" thickBot="1" x14ac:dyDescent="0.3">
      <c r="A116" s="20" t="s">
        <v>280</v>
      </c>
      <c r="B116" s="403">
        <v>23.3126</v>
      </c>
      <c r="C116" s="433">
        <v>21.186199999999999</v>
      </c>
      <c r="D116" s="403">
        <f t="shared" si="127"/>
        <v>2.1264000000000003</v>
      </c>
      <c r="E116" s="247"/>
      <c r="F116" s="403">
        <f>D116-$E$108</f>
        <v>-0.13249999999999806</v>
      </c>
      <c r="G116" s="403">
        <f t="shared" si="128"/>
        <v>1.0961916116842199</v>
      </c>
      <c r="H116" s="247"/>
      <c r="I116" s="247"/>
      <c r="J116" s="247"/>
      <c r="AO116" s="301" t="s">
        <v>69</v>
      </c>
      <c r="AP116" s="453">
        <f>AV104</f>
        <v>3.05866863101717</v>
      </c>
      <c r="AQ116" s="453">
        <f>AV106</f>
        <v>1.3151126546175114</v>
      </c>
      <c r="AR116" s="453">
        <f>AV108</f>
        <v>1.0591477201589397</v>
      </c>
      <c r="AS116" s="453">
        <f>AV110</f>
        <v>1.0389933269021474</v>
      </c>
      <c r="AT116" s="423"/>
      <c r="AU116" s="423"/>
      <c r="AV116" s="423"/>
      <c r="AX116" s="301" t="s">
        <v>69</v>
      </c>
      <c r="AY116" s="453">
        <v>7.9149534058924882</v>
      </c>
      <c r="AZ116" s="453">
        <v>4.1231769278215946</v>
      </c>
      <c r="BA116" s="453">
        <v>1.0603796272058532</v>
      </c>
      <c r="BB116" s="453">
        <v>1.07084997149359</v>
      </c>
      <c r="BC116" s="423"/>
      <c r="BD116" s="423"/>
      <c r="BE116" s="423"/>
    </row>
    <row r="117" spans="1:57" x14ac:dyDescent="0.25">
      <c r="A117" s="41" t="s">
        <v>281</v>
      </c>
      <c r="B117" s="264">
        <v>24.1251</v>
      </c>
      <c r="C117" s="264">
        <v>22.010200000000001</v>
      </c>
      <c r="D117" s="264">
        <f t="shared" si="127"/>
        <v>2.1148999999999987</v>
      </c>
      <c r="E117" s="245"/>
      <c r="F117" s="264">
        <f>D117-$E$108</f>
        <v>-0.14399999999999968</v>
      </c>
      <c r="G117" s="264">
        <f t="shared" si="128"/>
        <v>1.1049644847999114</v>
      </c>
      <c r="H117" s="245">
        <f>AVERAGE(G117:G119)</f>
        <v>1.1270765241637704</v>
      </c>
      <c r="I117" s="245">
        <f>STDEV(G117:G119)</f>
        <v>5.7961741147208666E-2</v>
      </c>
      <c r="J117" s="245">
        <f>I117/SQRT(COUNT(G117:G119))</f>
        <v>3.3464226854040331E-2</v>
      </c>
      <c r="AO117" s="454" t="s">
        <v>25</v>
      </c>
      <c r="AP117" s="263">
        <f>AVERAGE(AP114:AP116)</f>
        <v>2.8012839340515829</v>
      </c>
      <c r="AQ117" s="263">
        <f t="shared" ref="AQ117" si="129">AVERAGE(AQ114:AQ116)</f>
        <v>1.2712285714282341</v>
      </c>
      <c r="AR117" s="263">
        <f t="shared" ref="AR117" si="130">AVERAGE(AR114:AR116)</f>
        <v>1</v>
      </c>
      <c r="AS117" s="263">
        <f t="shared" ref="AS117" si="131">AVERAGE(AS114:AS116)</f>
        <v>1</v>
      </c>
      <c r="AT117" s="423"/>
      <c r="AU117" s="423"/>
      <c r="AV117" s="423"/>
      <c r="AX117" s="454" t="s">
        <v>25</v>
      </c>
      <c r="AY117" s="294">
        <v>7.3882232006395583</v>
      </c>
      <c r="AZ117" s="294">
        <v>3.6249834963634942</v>
      </c>
      <c r="BA117" s="294">
        <v>1</v>
      </c>
      <c r="BB117" s="294">
        <v>1</v>
      </c>
      <c r="BC117" s="423"/>
      <c r="BD117" s="423"/>
      <c r="BE117" s="423"/>
    </row>
    <row r="118" spans="1:57" x14ac:dyDescent="0.25">
      <c r="A118" s="35" t="s">
        <v>282</v>
      </c>
      <c r="B118" s="261">
        <v>23.564499999999999</v>
      </c>
      <c r="C118" s="261">
        <v>21.421199999999999</v>
      </c>
      <c r="D118" s="261">
        <f t="shared" si="127"/>
        <v>2.1433</v>
      </c>
      <c r="E118" s="246"/>
      <c r="F118" s="261">
        <f>D118-$E$108</f>
        <v>-0.11559999999999837</v>
      </c>
      <c r="G118" s="261">
        <f t="shared" si="128"/>
        <v>1.0834255358559148</v>
      </c>
      <c r="H118" s="246"/>
      <c r="I118" s="246"/>
      <c r="J118" s="246"/>
      <c r="AO118" s="454" t="s">
        <v>3</v>
      </c>
      <c r="AP118" s="251">
        <f>STDEV(AP114:AP116)</f>
        <v>0.47366645340906649</v>
      </c>
      <c r="AQ118" s="251">
        <f t="shared" ref="AQ118:AS118" si="132">STDEV(AQ114:AQ116)</f>
        <v>0.19225552975713348</v>
      </c>
      <c r="AR118" s="251">
        <f t="shared" si="132"/>
        <v>0.15394751863730818</v>
      </c>
      <c r="AS118" s="251">
        <f t="shared" si="132"/>
        <v>0.19063161337264214</v>
      </c>
      <c r="AT118" s="423"/>
      <c r="AU118" s="423"/>
      <c r="AV118" s="423"/>
      <c r="AX118" s="454" t="s">
        <v>3</v>
      </c>
      <c r="AY118" s="288">
        <v>0.51290304974531009</v>
      </c>
      <c r="AZ118" s="288">
        <v>0.69895205251569237</v>
      </c>
      <c r="BA118" s="288">
        <v>8.3963758888932191E-2</v>
      </c>
      <c r="BB118" s="288">
        <v>0.15964014226575562</v>
      </c>
      <c r="BC118" s="423"/>
      <c r="BD118" s="423"/>
      <c r="BE118" s="423"/>
    </row>
    <row r="119" spans="1:57" x14ac:dyDescent="0.25">
      <c r="A119" s="35" t="s">
        <v>283</v>
      </c>
      <c r="B119" s="261">
        <v>23.2226</v>
      </c>
      <c r="C119" s="261">
        <v>21.2181</v>
      </c>
      <c r="D119" s="261">
        <f t="shared" si="127"/>
        <v>2.0045000000000002</v>
      </c>
      <c r="E119" s="248"/>
      <c r="F119" s="261">
        <f>D119-$E$108</f>
        <v>-0.25439999999999818</v>
      </c>
      <c r="G119" s="261">
        <f t="shared" si="128"/>
        <v>1.1928395518354846</v>
      </c>
      <c r="H119" s="248"/>
      <c r="I119" s="248"/>
      <c r="J119" s="248"/>
      <c r="AO119" s="454" t="s">
        <v>4</v>
      </c>
      <c r="AP119" s="251">
        <f>STDEV(AP114:AP116)/SQRT(3)</f>
        <v>0.27347145438181991</v>
      </c>
      <c r="AQ119" s="251">
        <f t="shared" ref="AQ119:AS119" si="133">STDEV(AQ114:AQ116)/SQRT(3)</f>
        <v>0.11099878185847513</v>
      </c>
      <c r="AR119" s="251">
        <f t="shared" si="133"/>
        <v>8.8881641326324812E-2</v>
      </c>
      <c r="AS119" s="251">
        <f t="shared" si="133"/>
        <v>0.11006121329674762</v>
      </c>
      <c r="AT119" s="423"/>
      <c r="AU119" s="423"/>
      <c r="AV119" s="423"/>
      <c r="AX119" s="454" t="s">
        <v>4</v>
      </c>
      <c r="AY119" s="288">
        <v>0.29612471383863481</v>
      </c>
      <c r="AZ119" s="288">
        <v>0.40354015567057644</v>
      </c>
      <c r="BA119" s="288">
        <v>4.8476498796697839E-2</v>
      </c>
      <c r="BB119" s="288">
        <v>9.216827911060417E-2</v>
      </c>
      <c r="BC119" s="423"/>
      <c r="BD119" s="423"/>
      <c r="BE119" s="423"/>
    </row>
    <row r="120" spans="1:57" x14ac:dyDescent="0.25">
      <c r="AT120" s="423"/>
      <c r="AU120" s="423"/>
      <c r="AV120" s="423"/>
      <c r="BC120" s="423"/>
      <c r="BD120" s="423"/>
      <c r="BE120" s="423"/>
    </row>
    <row r="121" spans="1:57" x14ac:dyDescent="0.25">
      <c r="AT121" s="423"/>
      <c r="BC121" s="423"/>
    </row>
    <row r="122" spans="1:57" x14ac:dyDescent="0.25">
      <c r="AT122" s="423"/>
      <c r="BC122" s="423"/>
    </row>
    <row r="131" ht="29.45" customHeight="1" x14ac:dyDescent="0.25"/>
    <row r="176" ht="43.5" customHeight="1" x14ac:dyDescent="0.25"/>
    <row r="221" ht="43.5" customHeight="1" x14ac:dyDescent="0.25"/>
  </sheetData>
  <mergeCells count="208">
    <mergeCell ref="AO82:AV82"/>
    <mergeCell ref="AX82:BE82"/>
    <mergeCell ref="AO92:AV92"/>
    <mergeCell ref="AX92:BE92"/>
    <mergeCell ref="AO102:AV102"/>
    <mergeCell ref="AX102:BE102"/>
    <mergeCell ref="AX2:BE2"/>
    <mergeCell ref="AX12:BE12"/>
    <mergeCell ref="AX22:BE22"/>
    <mergeCell ref="AX41:BE41"/>
    <mergeCell ref="AO42:AV42"/>
    <mergeCell ref="AO52:AV52"/>
    <mergeCell ref="AX42:BE42"/>
    <mergeCell ref="AX52:BE52"/>
    <mergeCell ref="AO41:AV41"/>
    <mergeCell ref="AO2:AV2"/>
    <mergeCell ref="AO12:AV12"/>
    <mergeCell ref="AO22:AV22"/>
    <mergeCell ref="P42:P44"/>
    <mergeCell ref="AP1:AV1"/>
    <mergeCell ref="AF1:AM1"/>
    <mergeCell ref="X1:AD1"/>
    <mergeCell ref="W2:AD2"/>
    <mergeCell ref="W12:AD12"/>
    <mergeCell ref="J117:J119"/>
    <mergeCell ref="I117:I119"/>
    <mergeCell ref="H117:H119"/>
    <mergeCell ref="E117:E119"/>
    <mergeCell ref="P6:P8"/>
    <mergeCell ref="P9:P11"/>
    <mergeCell ref="P12:P14"/>
    <mergeCell ref="P18:P20"/>
    <mergeCell ref="P21:P23"/>
    <mergeCell ref="P24:P26"/>
    <mergeCell ref="J111:J113"/>
    <mergeCell ref="I111:I113"/>
    <mergeCell ref="H111:H113"/>
    <mergeCell ref="E111:E113"/>
    <mergeCell ref="E114:E116"/>
    <mergeCell ref="H114:H116"/>
    <mergeCell ref="I114:I116"/>
    <mergeCell ref="J114:J116"/>
    <mergeCell ref="J102:J104"/>
    <mergeCell ref="I102:I104"/>
    <mergeCell ref="H102:H104"/>
    <mergeCell ref="E102:E104"/>
    <mergeCell ref="E108:E110"/>
    <mergeCell ref="H108:H110"/>
    <mergeCell ref="I108:I110"/>
    <mergeCell ref="J108:J110"/>
    <mergeCell ref="J96:J98"/>
    <mergeCell ref="I96:I98"/>
    <mergeCell ref="H96:H98"/>
    <mergeCell ref="E96:E98"/>
    <mergeCell ref="E99:E101"/>
    <mergeCell ref="H99:H101"/>
    <mergeCell ref="I99:I101"/>
    <mergeCell ref="J99:J101"/>
    <mergeCell ref="J87:J89"/>
    <mergeCell ref="I87:I89"/>
    <mergeCell ref="H87:H89"/>
    <mergeCell ref="E87:E89"/>
    <mergeCell ref="E93:E95"/>
    <mergeCell ref="H93:H95"/>
    <mergeCell ref="I93:I95"/>
    <mergeCell ref="J93:J95"/>
    <mergeCell ref="J78:J80"/>
    <mergeCell ref="J81:J83"/>
    <mergeCell ref="I81:I83"/>
    <mergeCell ref="H81:H83"/>
    <mergeCell ref="E81:E83"/>
    <mergeCell ref="E84:E86"/>
    <mergeCell ref="H84:H86"/>
    <mergeCell ref="I84:I86"/>
    <mergeCell ref="J84:J86"/>
    <mergeCell ref="E66:E68"/>
    <mergeCell ref="E69:E71"/>
    <mergeCell ref="E72:E74"/>
    <mergeCell ref="E78:E80"/>
    <mergeCell ref="H78:H80"/>
    <mergeCell ref="I78:I80"/>
    <mergeCell ref="E54:E56"/>
    <mergeCell ref="H54:H56"/>
    <mergeCell ref="I54:I56"/>
    <mergeCell ref="J54:J56"/>
    <mergeCell ref="J57:J59"/>
    <mergeCell ref="I57:I59"/>
    <mergeCell ref="H57:H59"/>
    <mergeCell ref="E57:E59"/>
    <mergeCell ref="E48:E50"/>
    <mergeCell ref="H48:H50"/>
    <mergeCell ref="I48:I50"/>
    <mergeCell ref="J48:J50"/>
    <mergeCell ref="J51:J53"/>
    <mergeCell ref="I51:I53"/>
    <mergeCell ref="H51:H53"/>
    <mergeCell ref="E51:E53"/>
    <mergeCell ref="E39:E41"/>
    <mergeCell ref="H39:H41"/>
    <mergeCell ref="I39:I41"/>
    <mergeCell ref="J39:J41"/>
    <mergeCell ref="J42:J44"/>
    <mergeCell ref="I42:I44"/>
    <mergeCell ref="H42:H44"/>
    <mergeCell ref="E42:E44"/>
    <mergeCell ref="E33:E35"/>
    <mergeCell ref="H33:H35"/>
    <mergeCell ref="I33:I35"/>
    <mergeCell ref="J33:J35"/>
    <mergeCell ref="J36:J38"/>
    <mergeCell ref="I36:I38"/>
    <mergeCell ref="H36:H38"/>
    <mergeCell ref="E36:E38"/>
    <mergeCell ref="I24:I26"/>
    <mergeCell ref="J24:J26"/>
    <mergeCell ref="J27:J29"/>
    <mergeCell ref="I27:I29"/>
    <mergeCell ref="H27:H29"/>
    <mergeCell ref="E27:E29"/>
    <mergeCell ref="J6:J8"/>
    <mergeCell ref="J9:J11"/>
    <mergeCell ref="I9:I11"/>
    <mergeCell ref="H9:H11"/>
    <mergeCell ref="E9:E11"/>
    <mergeCell ref="E12:E14"/>
    <mergeCell ref="H12:H14"/>
    <mergeCell ref="I12:I14"/>
    <mergeCell ref="J12:J14"/>
    <mergeCell ref="E6:E8"/>
    <mergeCell ref="H3:H5"/>
    <mergeCell ref="I3:I5"/>
    <mergeCell ref="J3:J5"/>
    <mergeCell ref="H6:H8"/>
    <mergeCell ref="I6:I8"/>
    <mergeCell ref="AO62:AV62"/>
    <mergeCell ref="AX62:BE62"/>
    <mergeCell ref="AO81:AV81"/>
    <mergeCell ref="AX81:BE81"/>
    <mergeCell ref="U42:U44"/>
    <mergeCell ref="AX1:BE1"/>
    <mergeCell ref="W22:AD22"/>
    <mergeCell ref="AF2:AM2"/>
    <mergeCell ref="AF12:AM12"/>
    <mergeCell ref="AF22:AM22"/>
    <mergeCell ref="S27:S29"/>
    <mergeCell ref="T27:T29"/>
    <mergeCell ref="U27:U29"/>
    <mergeCell ref="S42:S44"/>
    <mergeCell ref="T42:T44"/>
    <mergeCell ref="P27:P29"/>
    <mergeCell ref="P33:P35"/>
    <mergeCell ref="P36:P38"/>
    <mergeCell ref="P39:P41"/>
    <mergeCell ref="U24:U26"/>
    <mergeCell ref="S39:S41"/>
    <mergeCell ref="T39:T41"/>
    <mergeCell ref="U39:U41"/>
    <mergeCell ref="S12:S14"/>
    <mergeCell ref="T12:T14"/>
    <mergeCell ref="U12:U14"/>
    <mergeCell ref="S36:S38"/>
    <mergeCell ref="T36:T38"/>
    <mergeCell ref="U36:U38"/>
    <mergeCell ref="S9:S11"/>
    <mergeCell ref="T9:T11"/>
    <mergeCell ref="U9:U11"/>
    <mergeCell ref="S24:S26"/>
    <mergeCell ref="T24:T26"/>
    <mergeCell ref="U33:U35"/>
    <mergeCell ref="S6:S8"/>
    <mergeCell ref="T6:T8"/>
    <mergeCell ref="U6:U8"/>
    <mergeCell ref="S21:S23"/>
    <mergeCell ref="T21:T23"/>
    <mergeCell ref="U21:U23"/>
    <mergeCell ref="S18:S20"/>
    <mergeCell ref="T18:T20"/>
    <mergeCell ref="U18:U20"/>
    <mergeCell ref="S33:S35"/>
    <mergeCell ref="T33:T35"/>
    <mergeCell ref="P3:P5"/>
    <mergeCell ref="S3:S5"/>
    <mergeCell ref="T3:T5"/>
    <mergeCell ref="U3:U5"/>
    <mergeCell ref="H72:H74"/>
    <mergeCell ref="I72:I74"/>
    <mergeCell ref="J72:J74"/>
    <mergeCell ref="E18:E20"/>
    <mergeCell ref="H18:H20"/>
    <mergeCell ref="H69:H71"/>
    <mergeCell ref="I69:I71"/>
    <mergeCell ref="J69:J71"/>
    <mergeCell ref="I18:I20"/>
    <mergeCell ref="J18:J20"/>
    <mergeCell ref="J21:J23"/>
    <mergeCell ref="I21:I23"/>
    <mergeCell ref="J63:J65"/>
    <mergeCell ref="H66:H68"/>
    <mergeCell ref="I66:I68"/>
    <mergeCell ref="J66:J68"/>
    <mergeCell ref="E3:E5"/>
    <mergeCell ref="E63:E65"/>
    <mergeCell ref="H63:H65"/>
    <mergeCell ref="I63:I65"/>
    <mergeCell ref="H21:H23"/>
    <mergeCell ref="E21:E23"/>
    <mergeCell ref="E24:E26"/>
    <mergeCell ref="H24:H26"/>
  </mergeCells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148"/>
  <sheetViews>
    <sheetView workbookViewId="0"/>
  </sheetViews>
  <sheetFormatPr defaultRowHeight="15" x14ac:dyDescent="0.25"/>
  <cols>
    <col min="1" max="1" width="12.5703125" style="30" customWidth="1"/>
    <col min="2" max="2" width="13.7109375" style="30" customWidth="1"/>
    <col min="3" max="7" width="9.140625" style="30"/>
    <col min="8" max="8" width="5.7109375" style="30" customWidth="1"/>
    <col min="9" max="9" width="12.5703125" style="30" customWidth="1"/>
    <col min="10" max="12" width="9.140625" style="30"/>
    <col min="13" max="13" width="9.140625" style="30" customWidth="1"/>
    <col min="14" max="14" width="9.140625" style="30"/>
    <col min="15" max="15" width="10.28515625" style="30" customWidth="1"/>
    <col min="16" max="18" width="9.140625" style="30" customWidth="1"/>
    <col min="19" max="19" width="5.7109375" style="30" customWidth="1"/>
    <col min="20" max="20" width="12.5703125" style="30" customWidth="1"/>
    <col min="21" max="25" width="9.140625" style="30"/>
    <col min="26" max="26" width="10.28515625" style="30" customWidth="1"/>
    <col min="27" max="29" width="9.140625" style="30"/>
    <col min="30" max="30" width="5.7109375" style="30" customWidth="1"/>
    <col min="31" max="31" width="12.5703125" style="30" customWidth="1"/>
    <col min="32" max="36" width="9.140625" style="30"/>
    <col min="37" max="37" width="10.28515625" style="30" customWidth="1"/>
    <col min="38" max="40" width="9.140625" style="30"/>
    <col min="41" max="41" width="5.7109375" style="30" customWidth="1"/>
    <col min="42" max="42" width="12.5703125" style="30" customWidth="1"/>
    <col min="43" max="47" width="9.140625" style="30"/>
    <col min="48" max="48" width="10.28515625" style="30" customWidth="1"/>
    <col min="49" max="51" width="9.140625" style="30"/>
    <col min="52" max="52" width="5.7109375" style="30" customWidth="1"/>
    <col min="53" max="53" width="12.5703125" style="30" customWidth="1"/>
    <col min="54" max="63" width="9.140625" style="30"/>
    <col min="64" max="64" width="5.7109375" style="30" customWidth="1"/>
    <col min="65" max="65" width="12.5703125" style="30" customWidth="1"/>
    <col min="66" max="70" width="9.140625" style="30" customWidth="1"/>
    <col min="71" max="71" width="10.28515625" style="30" customWidth="1"/>
    <col min="72" max="74" width="9.140625" style="30" customWidth="1"/>
    <col min="75" max="75" width="5.7109375" style="30" customWidth="1"/>
    <col min="76" max="76" width="12.5703125" style="30" customWidth="1"/>
    <col min="77" max="85" width="9.140625" style="30"/>
    <col min="86" max="86" width="5.7109375" style="30" customWidth="1"/>
    <col min="87" max="87" width="17.140625" style="30" customWidth="1"/>
    <col min="88" max="92" width="9.140625" style="30"/>
    <col min="93" max="93" width="10.28515625" style="30" customWidth="1"/>
    <col min="94" max="16384" width="9.140625" style="30"/>
  </cols>
  <sheetData>
    <row r="1" spans="1:96" ht="18.75" x14ac:dyDescent="0.25">
      <c r="A1" s="2" t="s">
        <v>109</v>
      </c>
      <c r="B1" s="469"/>
      <c r="C1" s="469"/>
      <c r="D1" s="469"/>
      <c r="I1" s="2" t="s">
        <v>110</v>
      </c>
      <c r="T1" s="2" t="s">
        <v>112</v>
      </c>
      <c r="AE1" s="2" t="s">
        <v>121</v>
      </c>
      <c r="AF1" s="470"/>
      <c r="AG1" s="184"/>
      <c r="AH1" s="184"/>
      <c r="AP1" s="2" t="s">
        <v>122</v>
      </c>
      <c r="AQ1" s="184"/>
      <c r="AR1" s="184"/>
      <c r="AS1" s="184"/>
      <c r="BA1" s="2" t="s">
        <v>123</v>
      </c>
      <c r="BB1" s="184"/>
      <c r="BC1" s="139"/>
      <c r="BD1" s="139"/>
      <c r="BM1" s="2" t="s">
        <v>150</v>
      </c>
      <c r="BN1" s="184"/>
      <c r="BX1" s="2" t="s">
        <v>151</v>
      </c>
      <c r="BY1" s="470"/>
      <c r="CI1" s="2" t="s">
        <v>152</v>
      </c>
      <c r="CJ1" s="470"/>
    </row>
    <row r="2" spans="1:96" ht="15" customHeight="1" thickBot="1" x14ac:dyDescent="0.3">
      <c r="A2" s="96" t="s">
        <v>0</v>
      </c>
      <c r="B2" s="96" t="s">
        <v>315</v>
      </c>
      <c r="C2" s="96" t="s">
        <v>167</v>
      </c>
      <c r="D2" s="96" t="s">
        <v>3</v>
      </c>
      <c r="E2" s="96" t="s">
        <v>4</v>
      </c>
      <c r="F2" s="96" t="s">
        <v>87</v>
      </c>
      <c r="G2" s="96" t="s">
        <v>4</v>
      </c>
      <c r="I2" s="197" t="s">
        <v>0</v>
      </c>
      <c r="J2" s="197" t="s">
        <v>111</v>
      </c>
      <c r="K2" s="196" t="s">
        <v>181</v>
      </c>
      <c r="L2" s="197" t="s">
        <v>171</v>
      </c>
      <c r="M2" s="197" t="s">
        <v>169</v>
      </c>
      <c r="N2" s="197" t="s">
        <v>170</v>
      </c>
      <c r="O2" s="196" t="s">
        <v>2</v>
      </c>
      <c r="P2" s="196" t="s">
        <v>167</v>
      </c>
      <c r="Q2" s="197" t="s">
        <v>3</v>
      </c>
      <c r="R2" s="197" t="s">
        <v>4</v>
      </c>
      <c r="S2" s="32"/>
      <c r="T2" s="197" t="s">
        <v>0</v>
      </c>
      <c r="U2" s="197" t="s">
        <v>113</v>
      </c>
      <c r="V2" s="196" t="s">
        <v>181</v>
      </c>
      <c r="W2" s="197" t="s">
        <v>171</v>
      </c>
      <c r="X2" s="197" t="s">
        <v>169</v>
      </c>
      <c r="Y2" s="197" t="s">
        <v>170</v>
      </c>
      <c r="Z2" s="196" t="s">
        <v>2</v>
      </c>
      <c r="AA2" s="196" t="s">
        <v>167</v>
      </c>
      <c r="AB2" s="197" t="s">
        <v>3</v>
      </c>
      <c r="AC2" s="197" t="s">
        <v>4</v>
      </c>
      <c r="AE2" s="197" t="s">
        <v>0</v>
      </c>
      <c r="AF2" s="197" t="s">
        <v>113</v>
      </c>
      <c r="AG2" s="196" t="s">
        <v>181</v>
      </c>
      <c r="AH2" s="197" t="s">
        <v>171</v>
      </c>
      <c r="AI2" s="197" t="s">
        <v>169</v>
      </c>
      <c r="AJ2" s="197" t="s">
        <v>170</v>
      </c>
      <c r="AK2" s="196" t="s">
        <v>2</v>
      </c>
      <c r="AL2" s="196" t="s">
        <v>167</v>
      </c>
      <c r="AM2" s="197" t="s">
        <v>3</v>
      </c>
      <c r="AN2" s="197" t="s">
        <v>4</v>
      </c>
      <c r="AP2" s="197" t="s">
        <v>0</v>
      </c>
      <c r="AQ2" s="197" t="s">
        <v>113</v>
      </c>
      <c r="AR2" s="196" t="s">
        <v>181</v>
      </c>
      <c r="AS2" s="197" t="s">
        <v>171</v>
      </c>
      <c r="AT2" s="197" t="s">
        <v>169</v>
      </c>
      <c r="AU2" s="197" t="s">
        <v>170</v>
      </c>
      <c r="AV2" s="196" t="s">
        <v>2</v>
      </c>
      <c r="AW2" s="196" t="s">
        <v>167</v>
      </c>
      <c r="AX2" s="197" t="s">
        <v>3</v>
      </c>
      <c r="AY2" s="197" t="s">
        <v>4</v>
      </c>
      <c r="BA2" s="31" t="s">
        <v>0</v>
      </c>
      <c r="BB2" s="31" t="s">
        <v>116</v>
      </c>
      <c r="BC2" s="31" t="s">
        <v>269</v>
      </c>
      <c r="BD2" s="31" t="s">
        <v>42</v>
      </c>
      <c r="BE2" s="302" t="s">
        <v>167</v>
      </c>
      <c r="BF2" s="31" t="s">
        <v>3</v>
      </c>
      <c r="BG2" s="31" t="s">
        <v>4</v>
      </c>
      <c r="BH2" s="302" t="s">
        <v>187</v>
      </c>
      <c r="BI2" s="302" t="s">
        <v>4</v>
      </c>
      <c r="BM2" s="96" t="s">
        <v>0</v>
      </c>
      <c r="BN2" s="96" t="s">
        <v>335</v>
      </c>
      <c r="BO2" s="196" t="s">
        <v>181</v>
      </c>
      <c r="BP2" s="197" t="s">
        <v>171</v>
      </c>
      <c r="BQ2" s="197" t="s">
        <v>169</v>
      </c>
      <c r="BR2" s="197" t="s">
        <v>170</v>
      </c>
      <c r="BS2" s="196" t="s">
        <v>2</v>
      </c>
      <c r="BT2" s="196" t="s">
        <v>167</v>
      </c>
      <c r="BU2" s="96" t="s">
        <v>3</v>
      </c>
      <c r="BV2" s="96" t="s">
        <v>4</v>
      </c>
      <c r="BX2" s="96" t="s">
        <v>0</v>
      </c>
      <c r="BY2" s="96" t="s">
        <v>41</v>
      </c>
      <c r="BZ2" s="196" t="s">
        <v>181</v>
      </c>
      <c r="CA2" s="197" t="s">
        <v>171</v>
      </c>
      <c r="CB2" s="197" t="s">
        <v>169</v>
      </c>
      <c r="CC2" s="197" t="s">
        <v>170</v>
      </c>
      <c r="CD2" s="196" t="s">
        <v>2</v>
      </c>
      <c r="CE2" s="196" t="s">
        <v>167</v>
      </c>
      <c r="CF2" s="96" t="s">
        <v>3</v>
      </c>
      <c r="CG2" s="96" t="s">
        <v>4</v>
      </c>
      <c r="CI2" s="96" t="s">
        <v>0</v>
      </c>
      <c r="CJ2" s="96" t="s">
        <v>337</v>
      </c>
      <c r="CK2" s="196" t="s">
        <v>181</v>
      </c>
      <c r="CL2" s="197" t="s">
        <v>171</v>
      </c>
      <c r="CM2" s="197" t="s">
        <v>169</v>
      </c>
      <c r="CN2" s="197" t="s">
        <v>170</v>
      </c>
      <c r="CO2" s="196" t="s">
        <v>2</v>
      </c>
      <c r="CP2" s="196" t="s">
        <v>167</v>
      </c>
      <c r="CQ2" s="96" t="s">
        <v>3</v>
      </c>
      <c r="CR2" s="96" t="s">
        <v>4</v>
      </c>
    </row>
    <row r="3" spans="1:96" x14ac:dyDescent="0.25">
      <c r="A3" s="43" t="s">
        <v>80</v>
      </c>
      <c r="B3" s="49">
        <v>26907</v>
      </c>
      <c r="C3" s="81">
        <f>AVERAGE(B3:B5)</f>
        <v>19976.333333333332</v>
      </c>
      <c r="D3" s="81">
        <f>STDEV(B3:B5)</f>
        <v>6479.8896081131952</v>
      </c>
      <c r="E3" s="81">
        <f>D3/SQRT(3)</f>
        <v>3741.1660095632119</v>
      </c>
      <c r="F3" s="81">
        <f>C3/C3</f>
        <v>1</v>
      </c>
      <c r="G3" s="81">
        <f>E3/C3</f>
        <v>0.18727991504429636</v>
      </c>
      <c r="I3" s="141" t="s">
        <v>80</v>
      </c>
      <c r="J3" s="154">
        <v>24.698499999999999</v>
      </c>
      <c r="K3" s="154">
        <v>20.236499999999999</v>
      </c>
      <c r="L3" s="155">
        <f>J3-K3</f>
        <v>4.4619999999999997</v>
      </c>
      <c r="M3" s="115">
        <f>AVERAGE(L3:L5)</f>
        <v>4.3350333333333344</v>
      </c>
      <c r="N3" s="157">
        <f>L3-$M$3</f>
        <v>0.12696666666666534</v>
      </c>
      <c r="O3" s="158">
        <f t="shared" ref="O3:O8" si="0">2^-N3</f>
        <v>0.91575484460331791</v>
      </c>
      <c r="P3" s="116">
        <f>AVERAGE(O3:O5)</f>
        <v>1.0074322012713299</v>
      </c>
      <c r="Q3" s="117">
        <f>STDEV(O3:O5)</f>
        <v>0.15390836271552388</v>
      </c>
      <c r="R3" s="117">
        <f>Q3/SQRT(3)</f>
        <v>8.8859034644342277E-2</v>
      </c>
      <c r="S3" s="33"/>
      <c r="T3" s="405" t="s">
        <v>80</v>
      </c>
      <c r="U3" s="177">
        <v>27.085604864091746</v>
      </c>
      <c r="V3" s="177">
        <v>20.064079982251876</v>
      </c>
      <c r="W3" s="401">
        <f t="shared" ref="W3:W12" si="1">U3-V3</f>
        <v>7.0215248818398699</v>
      </c>
      <c r="X3" s="413">
        <f>AVERAGE(W3:W7)</f>
        <v>6.9939476131577463</v>
      </c>
      <c r="Y3" s="402">
        <f>W3-$X$3</f>
        <v>2.7577268682123623E-2</v>
      </c>
      <c r="Z3" s="237">
        <f t="shared" ref="Z3:Z12" si="2">2^-Y3</f>
        <v>0.98106642907699715</v>
      </c>
      <c r="AA3" s="267">
        <f>AVERAGE(Z3:Z7)</f>
        <v>1.0006067523290709</v>
      </c>
      <c r="AB3" s="245">
        <f>STDEV(Z3:Z7)</f>
        <v>3.8999363045522942E-2</v>
      </c>
      <c r="AC3" s="245">
        <f>AB3/SQRT(5)</f>
        <v>1.7441045369796505E-2</v>
      </c>
      <c r="AE3" s="215" t="s">
        <v>46</v>
      </c>
      <c r="AF3" s="177">
        <v>24.235900000000001</v>
      </c>
      <c r="AG3" s="177">
        <v>19.8962</v>
      </c>
      <c r="AH3" s="401">
        <f t="shared" ref="AH3:AH4" si="3">AF3-AG3</f>
        <v>4.3397000000000006</v>
      </c>
      <c r="AI3" s="413">
        <f>AVERAGE(AH3:AH5)</f>
        <v>4.1540666666666652</v>
      </c>
      <c r="AJ3" s="402">
        <f>AH3-$AI$3</f>
        <v>0.18563333333333532</v>
      </c>
      <c r="AK3" s="237">
        <f t="shared" ref="AK3:AK8" si="4">2^-AJ3</f>
        <v>0.87926300069549379</v>
      </c>
      <c r="AL3" s="267">
        <f>AVERAGE(AK3:AK5)</f>
        <v>1.008837373959613</v>
      </c>
      <c r="AM3" s="245">
        <f>STDEV(AK3:AK5)</f>
        <v>0.16716966839300745</v>
      </c>
      <c r="AN3" s="245">
        <f>AM3/SQRT(3)</f>
        <v>9.6515453047043329E-2</v>
      </c>
      <c r="AP3" s="405" t="s">
        <v>5</v>
      </c>
      <c r="AQ3" s="198">
        <v>24.201036225958902</v>
      </c>
      <c r="AR3" s="198">
        <v>19.998777572596381</v>
      </c>
      <c r="AS3" s="411">
        <f t="shared" ref="AS3:AS8" si="5">AQ3-AR3</f>
        <v>4.2022586533625201</v>
      </c>
      <c r="AT3" s="411">
        <f>AVERAGE(AS3:AS5)</f>
        <v>4.13849656378025</v>
      </c>
      <c r="AU3" s="474">
        <f>AS3-$AT$3</f>
        <v>6.3762089582270143E-2</v>
      </c>
      <c r="AV3" s="239">
        <f t="shared" ref="AV3:AV8" si="6">2^-AU3</f>
        <v>0.95676592241934288</v>
      </c>
      <c r="AW3" s="268">
        <f>AVERAGE(AV3:AV5)</f>
        <v>1.0006207112889127</v>
      </c>
      <c r="AX3" s="264">
        <f>STDEV(AV3:AV5)</f>
        <v>4.3119985056830984E-2</v>
      </c>
      <c r="AY3" s="264">
        <f>AX3/SQRT(3)</f>
        <v>2.4895334980014009E-2</v>
      </c>
      <c r="BA3" s="40" t="s">
        <v>184</v>
      </c>
      <c r="BB3" s="36">
        <v>193.08554571419998</v>
      </c>
      <c r="BC3" s="36">
        <v>197.19032584909996</v>
      </c>
      <c r="BD3" s="36">
        <f t="shared" ref="BD3:BD17" si="7">BB3/BC3</f>
        <v>0.97918366371562682</v>
      </c>
      <c r="BE3" s="50">
        <f>AVERAGE(BD3:BD5)</f>
        <v>0.5760184629641385</v>
      </c>
      <c r="BF3" s="50">
        <f>STDEV(BD3:BD5)</f>
        <v>0.3556030530325115</v>
      </c>
      <c r="BG3" s="50">
        <f>BF3/SQRT(COUNT(BD3:BD5))</f>
        <v>0.20530751839297329</v>
      </c>
      <c r="BH3" s="50">
        <f>BE3/$BE$3</f>
        <v>1</v>
      </c>
      <c r="BI3" s="50">
        <f>BG3/BE3</f>
        <v>0.35642523910862078</v>
      </c>
      <c r="BM3" s="44" t="s">
        <v>5</v>
      </c>
      <c r="BN3" s="264">
        <v>18.04</v>
      </c>
      <c r="BO3" s="264">
        <v>19.63</v>
      </c>
      <c r="BP3" s="264">
        <f t="shared" ref="BP3:BP8" si="8">BN3-BO3</f>
        <v>-1.5899999999999999</v>
      </c>
      <c r="BQ3" s="245">
        <f>AVERAGE(BP3:BP5)</f>
        <v>-1.436666666666665</v>
      </c>
      <c r="BR3" s="264">
        <f>BP3-$BQ$3</f>
        <v>-0.15333333333333488</v>
      </c>
      <c r="BS3" s="264">
        <f t="shared" ref="BS3:BS8" si="9">2^-BR3</f>
        <v>1.1121360858318734</v>
      </c>
      <c r="BT3" s="245">
        <f>AVERAGE(BS3:BS5)</f>
        <v>1.00342283339435</v>
      </c>
      <c r="BU3" s="245">
        <f>STDEV(BS3:BS5)</f>
        <v>0.10207868732566204</v>
      </c>
      <c r="BV3" s="245">
        <f>BU3/SQRT(3)</f>
        <v>5.8935157605994624E-2</v>
      </c>
      <c r="BX3" s="44" t="s">
        <v>339</v>
      </c>
      <c r="BY3" s="264">
        <v>27.036245245787008</v>
      </c>
      <c r="BZ3" s="264">
        <v>19.589126370354343</v>
      </c>
      <c r="CA3" s="264">
        <f>BY3-BZ3</f>
        <v>7.4471188754326647</v>
      </c>
      <c r="CB3" s="245">
        <f>AVERAGE(CA3:CA6)</f>
        <v>7.1616728263587213</v>
      </c>
      <c r="CC3" s="264">
        <f>CA3-$CB$3</f>
        <v>0.28544604907394344</v>
      </c>
      <c r="CD3" s="264">
        <f>2^-CC3</f>
        <v>0.82048789306570791</v>
      </c>
      <c r="CE3" s="245">
        <f>AVERAGE(CD3:CD6)</f>
        <v>1.0203078586888485</v>
      </c>
      <c r="CF3" s="245">
        <f>STDEV(CD3:CD6)</f>
        <v>0.24581096560985596</v>
      </c>
      <c r="CG3" s="245">
        <f>CF3/SQRT(4)</f>
        <v>0.12290548280492798</v>
      </c>
      <c r="CI3" s="44" t="s">
        <v>5</v>
      </c>
      <c r="CJ3" s="264">
        <v>19</v>
      </c>
      <c r="CK3" s="264">
        <v>19.63</v>
      </c>
      <c r="CL3" s="264">
        <f>CJ3-CK3</f>
        <v>-0.62999999999999901</v>
      </c>
      <c r="CM3" s="245">
        <f>AVERAGE(CL3:CL5)</f>
        <v>-0.56333333333333258</v>
      </c>
      <c r="CN3" s="264">
        <f>CL3-$CM$3</f>
        <v>-6.666666666666643E-2</v>
      </c>
      <c r="CO3" s="264">
        <f>2^-CN3</f>
        <v>1.0472941228206265</v>
      </c>
      <c r="CP3" s="245">
        <f>AVERAGE(CO3:CO5)</f>
        <v>1.0056149788027087</v>
      </c>
      <c r="CQ3" s="245">
        <f>STDEV(CO3:CO5)</f>
        <v>0.12745140721046783</v>
      </c>
      <c r="CR3" s="245">
        <f>CQ3/SQRT(3)</f>
        <v>7.3584104261560215E-2</v>
      </c>
    </row>
    <row r="4" spans="1:96" x14ac:dyDescent="0.25">
      <c r="A4" s="42" t="s">
        <v>81</v>
      </c>
      <c r="B4" s="25">
        <v>18953</v>
      </c>
      <c r="C4" s="269"/>
      <c r="D4" s="269"/>
      <c r="E4" s="269"/>
      <c r="F4" s="269"/>
      <c r="G4" s="269"/>
      <c r="I4" s="167" t="s">
        <v>81</v>
      </c>
      <c r="J4" s="142">
        <v>24.351600000000001</v>
      </c>
      <c r="K4" s="142">
        <v>19.898499999999999</v>
      </c>
      <c r="L4" s="143">
        <f t="shared" ref="L4:L8" si="10">J4-K4</f>
        <v>4.4531000000000027</v>
      </c>
      <c r="M4" s="115"/>
      <c r="N4" s="144">
        <f t="shared" ref="N4:N8" si="11">L4-$M$3</f>
        <v>0.11806666666666832</v>
      </c>
      <c r="O4" s="145">
        <f t="shared" si="0"/>
        <v>0.92142160649566718</v>
      </c>
      <c r="P4" s="116"/>
      <c r="Q4" s="117"/>
      <c r="R4" s="117"/>
      <c r="S4" s="33"/>
      <c r="T4" s="405" t="s">
        <v>81</v>
      </c>
      <c r="U4" s="177">
        <v>26.787554467490295</v>
      </c>
      <c r="V4" s="177">
        <v>19.725477751592216</v>
      </c>
      <c r="W4" s="401">
        <f t="shared" si="1"/>
        <v>7.0620767158980797</v>
      </c>
      <c r="X4" s="414"/>
      <c r="Y4" s="402">
        <f>W4-$X$3</f>
        <v>6.8129102740333458E-2</v>
      </c>
      <c r="Z4" s="237">
        <f t="shared" si="2"/>
        <v>0.95387418719754369</v>
      </c>
      <c r="AA4" s="268"/>
      <c r="AB4" s="246"/>
      <c r="AC4" s="246"/>
      <c r="AE4" s="405" t="s">
        <v>47</v>
      </c>
      <c r="AF4" s="177">
        <v>24.2896</v>
      </c>
      <c r="AG4" s="177">
        <v>20.395600000000002</v>
      </c>
      <c r="AH4" s="401">
        <f t="shared" si="3"/>
        <v>3.8939999999999984</v>
      </c>
      <c r="AI4" s="414"/>
      <c r="AJ4" s="402">
        <f>AH4-$AI$3</f>
        <v>-0.26006666666666689</v>
      </c>
      <c r="AK4" s="237">
        <f t="shared" si="4"/>
        <v>1.1975340411633237</v>
      </c>
      <c r="AL4" s="268"/>
      <c r="AM4" s="246"/>
      <c r="AN4" s="246"/>
      <c r="AP4" s="405" t="s">
        <v>6</v>
      </c>
      <c r="AQ4" s="177">
        <v>24.519063674444432</v>
      </c>
      <c r="AR4" s="177">
        <v>20.441259605051801</v>
      </c>
      <c r="AS4" s="401">
        <f t="shared" si="5"/>
        <v>4.0778040693926307</v>
      </c>
      <c r="AT4" s="401"/>
      <c r="AU4" s="402">
        <f>AS4-$AT$3</f>
        <v>-6.0692494387619256E-2</v>
      </c>
      <c r="AV4" s="237">
        <f t="shared" si="6"/>
        <v>1.042966265072802</v>
      </c>
      <c r="AW4" s="268"/>
      <c r="AX4" s="261"/>
      <c r="AY4" s="261"/>
      <c r="BA4" s="40" t="s">
        <v>185</v>
      </c>
      <c r="BB4" s="36">
        <v>147.11328618329998</v>
      </c>
      <c r="BC4" s="36">
        <v>332.93601352770003</v>
      </c>
      <c r="BD4" s="36">
        <f t="shared" si="7"/>
        <v>0.4418665455398692</v>
      </c>
      <c r="BE4" s="51"/>
      <c r="BF4" s="51"/>
      <c r="BG4" s="51"/>
      <c r="BH4" s="51"/>
      <c r="BI4" s="51"/>
      <c r="BM4" s="364" t="s">
        <v>6</v>
      </c>
      <c r="BN4" s="261">
        <v>18.260000000000002</v>
      </c>
      <c r="BO4" s="261">
        <v>19.559999999999999</v>
      </c>
      <c r="BP4" s="261">
        <f t="shared" si="8"/>
        <v>-1.2999999999999972</v>
      </c>
      <c r="BQ4" s="246"/>
      <c r="BR4" s="261">
        <f t="shared" ref="BR4:BR8" si="12">BP4-$BQ$3</f>
        <v>0.13666666666666782</v>
      </c>
      <c r="BS4" s="261">
        <f t="shared" si="9"/>
        <v>0.90961839399828071</v>
      </c>
      <c r="BT4" s="246"/>
      <c r="BU4" s="246"/>
      <c r="BV4" s="246"/>
      <c r="BX4" s="364" t="s">
        <v>341</v>
      </c>
      <c r="BY4" s="261">
        <v>26.3494142384444</v>
      </c>
      <c r="BZ4" s="261">
        <v>19.001234959555955</v>
      </c>
      <c r="CA4" s="261">
        <f t="shared" ref="CA4:CA10" si="13">BY4-BZ4</f>
        <v>7.3481792788884448</v>
      </c>
      <c r="CB4" s="246"/>
      <c r="CC4" s="261">
        <f t="shared" ref="CC4:CC10" si="14">CA4-$CB$3</f>
        <v>0.18650645252972353</v>
      </c>
      <c r="CD4" s="261">
        <f t="shared" ref="CD4:CD10" si="15">2^-CC4</f>
        <v>0.87873103162150434</v>
      </c>
      <c r="CE4" s="246"/>
      <c r="CF4" s="246"/>
      <c r="CG4" s="246"/>
      <c r="CI4" s="364" t="s">
        <v>6</v>
      </c>
      <c r="CJ4" s="261">
        <v>19.21</v>
      </c>
      <c r="CK4" s="261">
        <v>19.559999999999999</v>
      </c>
      <c r="CL4" s="261">
        <f t="shared" ref="CL4:CL14" si="16">CJ4-CK4</f>
        <v>-0.34999999999999787</v>
      </c>
      <c r="CM4" s="246"/>
      <c r="CN4" s="261">
        <f t="shared" ref="CN4:CN14" si="17">CL4-$CM$3</f>
        <v>0.21333333333333471</v>
      </c>
      <c r="CO4" s="261">
        <f t="shared" ref="CO4:CO14" si="18">2^-CN4</f>
        <v>0.86254203199218982</v>
      </c>
      <c r="CP4" s="246"/>
      <c r="CQ4" s="246"/>
      <c r="CR4" s="246"/>
    </row>
    <row r="5" spans="1:96" ht="15.75" thickBot="1" x14ac:dyDescent="0.3">
      <c r="A5" s="42" t="s">
        <v>82</v>
      </c>
      <c r="B5" s="265">
        <v>14069</v>
      </c>
      <c r="C5" s="465"/>
      <c r="D5" s="465"/>
      <c r="E5" s="465"/>
      <c r="F5" s="465"/>
      <c r="G5" s="465"/>
      <c r="I5" s="149" t="s">
        <v>82</v>
      </c>
      <c r="J5" s="150">
        <v>24.219799999999999</v>
      </c>
      <c r="K5" s="150">
        <v>20.129799999999999</v>
      </c>
      <c r="L5" s="151">
        <f t="shared" si="10"/>
        <v>4.09</v>
      </c>
      <c r="M5" s="118"/>
      <c r="N5" s="152">
        <f t="shared" si="11"/>
        <v>-0.24503333333333455</v>
      </c>
      <c r="O5" s="153">
        <f t="shared" si="0"/>
        <v>1.1851201527150046</v>
      </c>
      <c r="P5" s="119"/>
      <c r="Q5" s="120"/>
      <c r="R5" s="120"/>
      <c r="S5" s="33"/>
      <c r="T5" s="405" t="s">
        <v>82</v>
      </c>
      <c r="U5" s="177">
        <v>26.960849489251803</v>
      </c>
      <c r="V5" s="177">
        <v>20.030998151062299</v>
      </c>
      <c r="W5" s="401">
        <f t="shared" si="1"/>
        <v>6.9298513381895042</v>
      </c>
      <c r="X5" s="414"/>
      <c r="Y5" s="402">
        <f>W5-$X$3</f>
        <v>-6.4096274968242106E-2</v>
      </c>
      <c r="Z5" s="237">
        <f t="shared" si="2"/>
        <v>1.0454298622586333</v>
      </c>
      <c r="AA5" s="268"/>
      <c r="AB5" s="246"/>
      <c r="AC5" s="246"/>
      <c r="AE5" s="406" t="s">
        <v>48</v>
      </c>
      <c r="AF5" s="472">
        <v>24.518999999999998</v>
      </c>
      <c r="AG5" s="472">
        <v>20.290500000000002</v>
      </c>
      <c r="AH5" s="473">
        <f>AF5-AG5</f>
        <v>4.2284999999999968</v>
      </c>
      <c r="AI5" s="415"/>
      <c r="AJ5" s="404">
        <f>AH5-$AI$3</f>
        <v>7.4433333333331575E-2</v>
      </c>
      <c r="AK5" s="238">
        <f t="shared" si="4"/>
        <v>0.94971508002002147</v>
      </c>
      <c r="AL5" s="486"/>
      <c r="AM5" s="247"/>
      <c r="AN5" s="247"/>
      <c r="AP5" s="490" t="s">
        <v>7</v>
      </c>
      <c r="AQ5" s="472">
        <v>24.267750091695898</v>
      </c>
      <c r="AR5" s="472">
        <v>20.1323231231103</v>
      </c>
      <c r="AS5" s="473">
        <f>AQ5-AR5</f>
        <v>4.1354269685855982</v>
      </c>
      <c r="AT5" s="473"/>
      <c r="AU5" s="404">
        <f>AS5-$AT$3</f>
        <v>-3.0695951946517752E-3</v>
      </c>
      <c r="AV5" s="238">
        <f t="shared" si="6"/>
        <v>1.0021299463745934</v>
      </c>
      <c r="AW5" s="486"/>
      <c r="AX5" s="403"/>
      <c r="AY5" s="403"/>
      <c r="BA5" s="40" t="s">
        <v>186</v>
      </c>
      <c r="BB5" s="36">
        <v>52.686395343800001</v>
      </c>
      <c r="BC5" s="36">
        <v>171.61402750960002</v>
      </c>
      <c r="BD5" s="36">
        <f t="shared" si="7"/>
        <v>0.30700517963691953</v>
      </c>
      <c r="BE5" s="52"/>
      <c r="BF5" s="52"/>
      <c r="BG5" s="52"/>
      <c r="BH5" s="52"/>
      <c r="BI5" s="52"/>
      <c r="BM5" s="240" t="s">
        <v>7</v>
      </c>
      <c r="BN5" s="403">
        <v>18.420000000000002</v>
      </c>
      <c r="BO5" s="403">
        <v>19.84</v>
      </c>
      <c r="BP5" s="403">
        <f t="shared" si="8"/>
        <v>-1.4199999999999982</v>
      </c>
      <c r="BQ5" s="247"/>
      <c r="BR5" s="403">
        <f t="shared" si="12"/>
        <v>1.6666666666666829E-2</v>
      </c>
      <c r="BS5" s="403">
        <f t="shared" si="9"/>
        <v>0.98851402035289615</v>
      </c>
      <c r="BT5" s="247"/>
      <c r="BU5" s="247"/>
      <c r="BV5" s="247"/>
      <c r="BX5" s="364" t="s">
        <v>342</v>
      </c>
      <c r="BY5" s="261">
        <v>26.2976971957182</v>
      </c>
      <c r="BZ5" s="261">
        <v>19.155361938493392</v>
      </c>
      <c r="CA5" s="261">
        <f t="shared" si="13"/>
        <v>7.1423352572248078</v>
      </c>
      <c r="CB5" s="246"/>
      <c r="CC5" s="261">
        <f t="shared" si="14"/>
        <v>-1.933756913391349E-2</v>
      </c>
      <c r="CD5" s="261">
        <f t="shared" si="15"/>
        <v>1.0134940149091005</v>
      </c>
      <c r="CE5" s="246"/>
      <c r="CF5" s="246"/>
      <c r="CG5" s="246"/>
      <c r="CI5" s="240" t="s">
        <v>7</v>
      </c>
      <c r="CJ5" s="403">
        <v>19.13</v>
      </c>
      <c r="CK5" s="403">
        <v>19.84</v>
      </c>
      <c r="CL5" s="403">
        <f t="shared" si="16"/>
        <v>-0.71000000000000085</v>
      </c>
      <c r="CM5" s="247"/>
      <c r="CN5" s="403">
        <f t="shared" si="17"/>
        <v>-0.14666666666666828</v>
      </c>
      <c r="CO5" s="403">
        <f t="shared" si="18"/>
        <v>1.1070087815953098</v>
      </c>
      <c r="CP5" s="247"/>
      <c r="CQ5" s="247"/>
      <c r="CR5" s="247"/>
    </row>
    <row r="6" spans="1:96" ht="15.75" thickBot="1" x14ac:dyDescent="0.3">
      <c r="A6" s="467" t="s">
        <v>83</v>
      </c>
      <c r="B6" s="49">
        <v>22010</v>
      </c>
      <c r="C6" s="81">
        <f>AVERAGE(B6:B8)</f>
        <v>19495</v>
      </c>
      <c r="D6" s="81">
        <f>STDEV(B6:B8)</f>
        <v>2404.0018718794709</v>
      </c>
      <c r="E6" s="81">
        <f>D6/SQRT(3)</f>
        <v>1387.9511278619768</v>
      </c>
      <c r="F6" s="81">
        <f>C6/C3</f>
        <v>0.97590482070450035</v>
      </c>
      <c r="G6" s="81">
        <f>E6/C3</f>
        <v>6.9479774125814395E-2</v>
      </c>
      <c r="I6" s="141" t="s">
        <v>83</v>
      </c>
      <c r="J6" s="154">
        <v>24.679500000000001</v>
      </c>
      <c r="K6" s="154">
        <v>19.854600000000001</v>
      </c>
      <c r="L6" s="155">
        <f t="shared" si="10"/>
        <v>4.8248999999999995</v>
      </c>
      <c r="M6" s="156"/>
      <c r="N6" s="157">
        <f t="shared" si="11"/>
        <v>0.48986666666666512</v>
      </c>
      <c r="O6" s="158">
        <f t="shared" si="0"/>
        <v>0.7120909059313415</v>
      </c>
      <c r="P6" s="135">
        <f>AVERAGE(O6:O8)</f>
        <v>0.70266974267343552</v>
      </c>
      <c r="Q6" s="125">
        <f>STDEV(O6:O8)</f>
        <v>5.9325535123210302E-2</v>
      </c>
      <c r="R6" s="125">
        <f>Q6/SQRT(3)</f>
        <v>3.4251613673204069E-2</v>
      </c>
      <c r="S6" s="33"/>
      <c r="T6" s="405" t="s">
        <v>89</v>
      </c>
      <c r="U6" s="177">
        <v>26.567372024505818</v>
      </c>
      <c r="V6" s="177">
        <v>19.625309956830808</v>
      </c>
      <c r="W6" s="401">
        <f t="shared" si="1"/>
        <v>6.9420620676750104</v>
      </c>
      <c r="X6" s="414"/>
      <c r="Y6" s="402">
        <f>W6-$X$3</f>
        <v>-5.1885545482735829E-2</v>
      </c>
      <c r="Z6" s="237">
        <f t="shared" si="2"/>
        <v>1.0366188588173539</v>
      </c>
      <c r="AA6" s="268"/>
      <c r="AB6" s="246"/>
      <c r="AC6" s="246"/>
      <c r="AE6" s="405" t="s">
        <v>49</v>
      </c>
      <c r="AF6" s="198">
        <v>24.347100000000001</v>
      </c>
      <c r="AG6" s="198">
        <v>19.998699999999999</v>
      </c>
      <c r="AH6" s="411">
        <f t="shared" ref="AH6:AH8" si="19">AF6-AG6</f>
        <v>4.3484000000000016</v>
      </c>
      <c r="AI6" s="413"/>
      <c r="AJ6" s="474">
        <f>AH6-$AI$3</f>
        <v>0.19433333333333636</v>
      </c>
      <c r="AK6" s="239">
        <f t="shared" si="4"/>
        <v>0.87397666559332399</v>
      </c>
      <c r="AL6" s="267">
        <f>AVERAGE(AK6:AK8)</f>
        <v>0.77833602927894441</v>
      </c>
      <c r="AM6" s="245">
        <f>STDEV(AK6:AK8)</f>
        <v>8.9146767918759098E-2</v>
      </c>
      <c r="AN6" s="245">
        <f>AM6/SQRT(3)</f>
        <v>5.146891045528066E-2</v>
      </c>
      <c r="AP6" s="405" t="s">
        <v>8</v>
      </c>
      <c r="AQ6" s="198">
        <v>23.1699431275389</v>
      </c>
      <c r="AR6" s="198">
        <v>20.339913351474571</v>
      </c>
      <c r="AS6" s="411">
        <f t="shared" si="5"/>
        <v>2.8300297760643289</v>
      </c>
      <c r="AT6" s="411"/>
      <c r="AU6" s="474">
        <f>AS6-$AT$3</f>
        <v>-1.3084667877159211</v>
      </c>
      <c r="AV6" s="239">
        <f t="shared" si="6"/>
        <v>2.4767818212175019</v>
      </c>
      <c r="AW6" s="268">
        <f>AVERAGE(AV6:AV8)</f>
        <v>2.2395381775913226</v>
      </c>
      <c r="AX6" s="264">
        <f>STDEV(AV6:AV8)</f>
        <v>0.25198635541240294</v>
      </c>
      <c r="AY6" s="264">
        <f>AX6/SQRT(3)</f>
        <v>0.14548439012946357</v>
      </c>
      <c r="BA6" s="40" t="s">
        <v>320</v>
      </c>
      <c r="BB6" s="36">
        <v>204.82509496330002</v>
      </c>
      <c r="BC6" s="36">
        <v>167.17946531359996</v>
      </c>
      <c r="BD6" s="36">
        <f t="shared" si="7"/>
        <v>1.2251809430008842</v>
      </c>
      <c r="BE6" s="50">
        <f>AVERAGE(BD6:BD8)</f>
        <v>0.78841075785143655</v>
      </c>
      <c r="BF6" s="50">
        <f>STDEV(BD6:BD8)</f>
        <v>0.37826914872113121</v>
      </c>
      <c r="BG6" s="50">
        <f>BF6/SQRT(COUNT(BD6:BD8))</f>
        <v>0.21839379484027571</v>
      </c>
      <c r="BH6" s="50">
        <f>BE6/$BE$3</f>
        <v>1.3687248040528885</v>
      </c>
      <c r="BI6" s="50">
        <f t="shared" ref="BI6" si="20">BG6/BE6</f>
        <v>0.27700509241583504</v>
      </c>
      <c r="BM6" s="44" t="s">
        <v>8</v>
      </c>
      <c r="BN6" s="264">
        <v>16.89</v>
      </c>
      <c r="BO6" s="264">
        <v>20</v>
      </c>
      <c r="BP6" s="264">
        <f t="shared" si="8"/>
        <v>-3.1099999999999994</v>
      </c>
      <c r="BQ6" s="245"/>
      <c r="BR6" s="264">
        <f t="shared" si="12"/>
        <v>-1.6733333333333344</v>
      </c>
      <c r="BS6" s="264">
        <f t="shared" si="9"/>
        <v>3.1895067535727897</v>
      </c>
      <c r="BT6" s="245">
        <f>AVERAGE(BS6:BS8)</f>
        <v>3.0271694814103678</v>
      </c>
      <c r="BU6" s="245">
        <f>STDEV(BS6:BS8)</f>
        <v>0.1577056140998061</v>
      </c>
      <c r="BV6" s="245">
        <f>BU6/SQRT(3)</f>
        <v>9.1051378753238293E-2</v>
      </c>
      <c r="BX6" s="240" t="s">
        <v>343</v>
      </c>
      <c r="BY6" s="403">
        <v>26.534212194075018</v>
      </c>
      <c r="BZ6" s="403">
        <v>19.82515430018605</v>
      </c>
      <c r="CA6" s="403">
        <f t="shared" si="13"/>
        <v>6.7090578938889678</v>
      </c>
      <c r="CB6" s="247"/>
      <c r="CC6" s="403">
        <f t="shared" si="14"/>
        <v>-0.45261493246975348</v>
      </c>
      <c r="CD6" s="403">
        <f t="shared" si="15"/>
        <v>1.3685184951590816</v>
      </c>
      <c r="CE6" s="247"/>
      <c r="CF6" s="247"/>
      <c r="CG6" s="247"/>
      <c r="CI6" s="44" t="s">
        <v>347</v>
      </c>
      <c r="CJ6" s="264">
        <v>19.61</v>
      </c>
      <c r="CK6" s="264">
        <v>19.850000000000001</v>
      </c>
      <c r="CL6" s="264">
        <f t="shared" si="16"/>
        <v>-0.24000000000000199</v>
      </c>
      <c r="CM6" s="245"/>
      <c r="CN6" s="264">
        <f t="shared" si="17"/>
        <v>0.32333333333333059</v>
      </c>
      <c r="CO6" s="264">
        <f t="shared" si="18"/>
        <v>0.7992211497226277</v>
      </c>
      <c r="CP6" s="245">
        <f>AVERAGE(CO6:CO8)</f>
        <v>0.75211733595932462</v>
      </c>
      <c r="CQ6" s="245">
        <f>STDEV(CO6:CO8)</f>
        <v>5.2346100339674087E-2</v>
      </c>
      <c r="CR6" s="245">
        <f>CQ6/SQRT(3)</f>
        <v>3.0222035122137995E-2</v>
      </c>
    </row>
    <row r="7" spans="1:96" ht="15.75" thickBot="1" x14ac:dyDescent="0.3">
      <c r="A7" s="43" t="s">
        <v>84</v>
      </c>
      <c r="B7" s="25">
        <v>17220</v>
      </c>
      <c r="C7" s="269"/>
      <c r="D7" s="269"/>
      <c r="E7" s="269"/>
      <c r="F7" s="269"/>
      <c r="G7" s="269"/>
      <c r="I7" s="342" t="s">
        <v>84</v>
      </c>
      <c r="J7" s="142">
        <v>25.013200000000001</v>
      </c>
      <c r="K7" s="142">
        <v>20.032499999999999</v>
      </c>
      <c r="L7" s="143">
        <f t="shared" si="10"/>
        <v>4.9807000000000023</v>
      </c>
      <c r="M7" s="115"/>
      <c r="N7" s="144">
        <f t="shared" si="11"/>
        <v>0.64566666666666794</v>
      </c>
      <c r="O7" s="145">
        <f t="shared" si="0"/>
        <v>0.63919735048859372</v>
      </c>
      <c r="P7" s="116"/>
      <c r="Q7" s="117"/>
      <c r="R7" s="117"/>
      <c r="S7" s="33"/>
      <c r="T7" s="406" t="s">
        <v>114</v>
      </c>
      <c r="U7" s="472">
        <v>26.802671050571053</v>
      </c>
      <c r="V7" s="472">
        <v>19.788447988384789</v>
      </c>
      <c r="W7" s="473">
        <f t="shared" si="1"/>
        <v>7.0142230621862645</v>
      </c>
      <c r="X7" s="415"/>
      <c r="Y7" s="404">
        <f>W7-$X$3</f>
        <v>2.0275449028518189E-2</v>
      </c>
      <c r="Z7" s="238">
        <f t="shared" si="2"/>
        <v>0.98604442429482586</v>
      </c>
      <c r="AA7" s="486"/>
      <c r="AB7" s="247"/>
      <c r="AC7" s="247"/>
      <c r="AE7" s="405" t="s">
        <v>50</v>
      </c>
      <c r="AF7" s="177">
        <v>25.0136</v>
      </c>
      <c r="AG7" s="198">
        <v>20.3399</v>
      </c>
      <c r="AH7" s="411">
        <f t="shared" si="19"/>
        <v>4.6737000000000002</v>
      </c>
      <c r="AI7" s="414"/>
      <c r="AJ7" s="402">
        <f>AH7-$AI$3</f>
        <v>0.51963333333333495</v>
      </c>
      <c r="AK7" s="239">
        <f t="shared" si="4"/>
        <v>0.69754909551753275</v>
      </c>
      <c r="AL7" s="268"/>
      <c r="AM7" s="246"/>
      <c r="AN7" s="246"/>
      <c r="AP7" s="405" t="s">
        <v>9</v>
      </c>
      <c r="AQ7" s="177">
        <v>22.991962142073302</v>
      </c>
      <c r="AR7" s="198">
        <v>20.0341263413471</v>
      </c>
      <c r="AS7" s="411">
        <f t="shared" si="5"/>
        <v>2.9578358007262011</v>
      </c>
      <c r="AT7" s="401"/>
      <c r="AU7" s="402">
        <f>AS7-$AT$3</f>
        <v>-1.1806607630540489</v>
      </c>
      <c r="AV7" s="239">
        <f t="shared" si="6"/>
        <v>2.2668057436145546</v>
      </c>
      <c r="AW7" s="268"/>
      <c r="AX7" s="264"/>
      <c r="AY7" s="264"/>
      <c r="BA7" s="40" t="s">
        <v>324</v>
      </c>
      <c r="BB7" s="36">
        <v>181.65286937799999</v>
      </c>
      <c r="BC7" s="36">
        <v>320.57396771600003</v>
      </c>
      <c r="BD7" s="36">
        <f t="shared" si="7"/>
        <v>0.56664884760364653</v>
      </c>
      <c r="BE7" s="51"/>
      <c r="BF7" s="51"/>
      <c r="BG7" s="51"/>
      <c r="BH7" s="51"/>
      <c r="BI7" s="51"/>
      <c r="BM7" s="364" t="s">
        <v>9</v>
      </c>
      <c r="BN7" s="261">
        <v>17.02</v>
      </c>
      <c r="BO7" s="261">
        <v>19.98</v>
      </c>
      <c r="BP7" s="261">
        <f t="shared" si="8"/>
        <v>-2.9600000000000009</v>
      </c>
      <c r="BQ7" s="246"/>
      <c r="BR7" s="261">
        <f t="shared" si="12"/>
        <v>-1.5233333333333359</v>
      </c>
      <c r="BS7" s="261">
        <f t="shared" si="9"/>
        <v>2.8745444371578475</v>
      </c>
      <c r="BT7" s="246"/>
      <c r="BU7" s="246"/>
      <c r="BV7" s="246"/>
      <c r="BX7" s="44" t="s">
        <v>340</v>
      </c>
      <c r="BY7" s="264">
        <v>25.176380349213598</v>
      </c>
      <c r="BZ7" s="264">
        <v>19.810277802546796</v>
      </c>
      <c r="CA7" s="264">
        <f t="shared" si="13"/>
        <v>5.3661025466668022</v>
      </c>
      <c r="CB7" s="245"/>
      <c r="CC7" s="264">
        <f t="shared" si="14"/>
        <v>-1.7955702796919191</v>
      </c>
      <c r="CD7" s="264">
        <f t="shared" si="15"/>
        <v>3.4715267294534833</v>
      </c>
      <c r="CE7" s="245">
        <f>AVERAGE(CD7:CD10)</f>
        <v>3.4214380804836004</v>
      </c>
      <c r="CF7" s="245">
        <f>STDEV(CD7:CD10)</f>
        <v>0.15815418580779372</v>
      </c>
      <c r="CG7" s="245">
        <f>CF7/SQRT(4)</f>
        <v>7.9077092903896862E-2</v>
      </c>
      <c r="CI7" s="364" t="s">
        <v>348</v>
      </c>
      <c r="CJ7" s="261">
        <v>19.02</v>
      </c>
      <c r="CK7" s="261">
        <v>19.059999999999999</v>
      </c>
      <c r="CL7" s="261">
        <f t="shared" si="16"/>
        <v>-3.9999999999999147E-2</v>
      </c>
      <c r="CM7" s="246"/>
      <c r="CN7" s="261">
        <f t="shared" si="17"/>
        <v>0.52333333333333343</v>
      </c>
      <c r="CO7" s="261">
        <f t="shared" si="18"/>
        <v>0.69576242208920824</v>
      </c>
      <c r="CP7" s="246"/>
      <c r="CQ7" s="246"/>
      <c r="CR7" s="246"/>
    </row>
    <row r="8" spans="1:96" ht="15.75" thickBot="1" x14ac:dyDescent="0.3">
      <c r="A8" s="44" t="s">
        <v>85</v>
      </c>
      <c r="B8" s="25">
        <v>19255</v>
      </c>
      <c r="C8" s="269"/>
      <c r="D8" s="269"/>
      <c r="E8" s="269"/>
      <c r="F8" s="269"/>
      <c r="G8" s="269"/>
      <c r="I8" s="167" t="s">
        <v>85</v>
      </c>
      <c r="J8" s="142">
        <v>24.8659</v>
      </c>
      <c r="K8" s="142">
        <v>20.128699999999998</v>
      </c>
      <c r="L8" s="143">
        <f t="shared" si="10"/>
        <v>4.7372000000000014</v>
      </c>
      <c r="M8" s="161"/>
      <c r="N8" s="144">
        <f t="shared" si="11"/>
        <v>0.40216666666666701</v>
      </c>
      <c r="O8" s="145">
        <f t="shared" si="0"/>
        <v>0.75672097160037144</v>
      </c>
      <c r="P8" s="136"/>
      <c r="Q8" s="127"/>
      <c r="R8" s="127"/>
      <c r="S8" s="33"/>
      <c r="T8" s="405" t="s">
        <v>83</v>
      </c>
      <c r="U8" s="198">
        <v>27.849301529763999</v>
      </c>
      <c r="V8" s="198">
        <v>19.121204019859221</v>
      </c>
      <c r="W8" s="411">
        <f t="shared" si="1"/>
        <v>8.728097509904778</v>
      </c>
      <c r="X8" s="413"/>
      <c r="Y8" s="474">
        <f>W8-$X$3</f>
        <v>1.7341498967470317</v>
      </c>
      <c r="Z8" s="239">
        <f t="shared" si="2"/>
        <v>0.30058607955579003</v>
      </c>
      <c r="AA8" s="267">
        <f>AVERAGE(Z8:Z12)</f>
        <v>0.58839997251470422</v>
      </c>
      <c r="AB8" s="245">
        <f>STDEV(Z8:Z12)</f>
        <v>0.2349370998264963</v>
      </c>
      <c r="AC8" s="245">
        <f>AB8/SQRT(5)</f>
        <v>0.10506706512973994</v>
      </c>
      <c r="AE8" s="405" t="s">
        <v>51</v>
      </c>
      <c r="AF8" s="475">
        <v>24.894500000000001</v>
      </c>
      <c r="AG8" s="475">
        <v>20.351099999999999</v>
      </c>
      <c r="AH8" s="476">
        <f t="shared" si="19"/>
        <v>4.5434000000000019</v>
      </c>
      <c r="AI8" s="412"/>
      <c r="AJ8" s="402">
        <f>AH8-$AI$3</f>
        <v>0.38933333333333664</v>
      </c>
      <c r="AK8" s="479">
        <f t="shared" si="4"/>
        <v>0.76348232672597616</v>
      </c>
      <c r="AL8" s="266"/>
      <c r="AM8" s="248"/>
      <c r="AN8" s="248"/>
      <c r="AP8" s="405" t="s">
        <v>10</v>
      </c>
      <c r="AQ8" s="475">
        <v>23.148584521252801</v>
      </c>
      <c r="AR8" s="475">
        <v>19.991960310129599</v>
      </c>
      <c r="AS8" s="476">
        <f t="shared" si="5"/>
        <v>3.1566242111232015</v>
      </c>
      <c r="AT8" s="477"/>
      <c r="AU8" s="402">
        <f>AS8-$AT$3</f>
        <v>-0.98187235265704853</v>
      </c>
      <c r="AV8" s="479">
        <f t="shared" si="6"/>
        <v>1.9750269679419112</v>
      </c>
      <c r="AW8" s="266"/>
      <c r="AX8" s="400"/>
      <c r="AY8" s="400"/>
      <c r="BA8" s="40" t="s">
        <v>325</v>
      </c>
      <c r="BB8" s="36">
        <v>92.280319574900005</v>
      </c>
      <c r="BC8" s="36">
        <v>160.93463547660002</v>
      </c>
      <c r="BD8" s="36">
        <f t="shared" si="7"/>
        <v>0.5734024829497788</v>
      </c>
      <c r="BE8" s="52"/>
      <c r="BF8" s="52"/>
      <c r="BG8" s="52"/>
      <c r="BH8" s="52"/>
      <c r="BI8" s="52"/>
      <c r="BM8" s="364" t="s">
        <v>10</v>
      </c>
      <c r="BN8" s="261">
        <v>16.78</v>
      </c>
      <c r="BO8" s="261">
        <v>19.809999999999999</v>
      </c>
      <c r="BP8" s="261">
        <f t="shared" si="8"/>
        <v>-3.0299999999999976</v>
      </c>
      <c r="BQ8" s="248"/>
      <c r="BR8" s="261">
        <f t="shared" si="12"/>
        <v>-1.5933333333333326</v>
      </c>
      <c r="BS8" s="261">
        <f t="shared" si="9"/>
        <v>3.0174572535004649</v>
      </c>
      <c r="BT8" s="248"/>
      <c r="BU8" s="248"/>
      <c r="BV8" s="248"/>
      <c r="BX8" s="364" t="s">
        <v>344</v>
      </c>
      <c r="BY8" s="261">
        <v>24.6573348568038</v>
      </c>
      <c r="BZ8" s="261">
        <v>19.185656231289521</v>
      </c>
      <c r="CA8" s="261">
        <f t="shared" si="13"/>
        <v>5.4716786255142793</v>
      </c>
      <c r="CB8" s="246"/>
      <c r="CC8" s="261">
        <f t="shared" si="14"/>
        <v>-1.689994200844442</v>
      </c>
      <c r="CD8" s="261">
        <f t="shared" si="15"/>
        <v>3.2265540671852562</v>
      </c>
      <c r="CE8" s="246"/>
      <c r="CF8" s="246"/>
      <c r="CG8" s="246"/>
      <c r="CI8" s="240" t="s">
        <v>349</v>
      </c>
      <c r="CJ8" s="403">
        <v>18.97</v>
      </c>
      <c r="CK8" s="403">
        <v>19.14</v>
      </c>
      <c r="CL8" s="403">
        <f t="shared" si="16"/>
        <v>-0.17000000000000171</v>
      </c>
      <c r="CM8" s="247"/>
      <c r="CN8" s="403">
        <f t="shared" si="17"/>
        <v>0.39333333333333087</v>
      </c>
      <c r="CO8" s="403">
        <f t="shared" si="18"/>
        <v>0.7613684360661378</v>
      </c>
      <c r="CP8" s="247"/>
      <c r="CQ8" s="247"/>
      <c r="CR8" s="247"/>
    </row>
    <row r="9" spans="1:96" x14ac:dyDescent="0.25">
      <c r="A9" s="254"/>
      <c r="T9" s="405" t="s">
        <v>84</v>
      </c>
      <c r="U9" s="198">
        <v>28.0639570694075</v>
      </c>
      <c r="V9" s="198">
        <v>20.03565437128394</v>
      </c>
      <c r="W9" s="411">
        <f t="shared" si="1"/>
        <v>8.0283026981235608</v>
      </c>
      <c r="X9" s="414"/>
      <c r="Y9" s="474">
        <f>W9-$X$3</f>
        <v>1.0343550849658145</v>
      </c>
      <c r="Z9" s="239">
        <f t="shared" si="2"/>
        <v>0.48823408252018952</v>
      </c>
      <c r="AA9" s="268"/>
      <c r="AB9" s="246"/>
      <c r="AC9" s="246"/>
      <c r="AE9" s="250"/>
      <c r="AF9" s="250"/>
      <c r="AG9" s="250"/>
      <c r="AH9" s="250"/>
      <c r="AI9" s="250"/>
      <c r="AJ9" s="250"/>
      <c r="AK9" s="250"/>
      <c r="AL9" s="250"/>
      <c r="AM9" s="250"/>
      <c r="AN9" s="250"/>
      <c r="AP9" s="250"/>
      <c r="AQ9" s="250"/>
      <c r="AR9" s="250"/>
      <c r="AS9" s="250"/>
      <c r="AT9" s="250"/>
      <c r="AU9" s="250"/>
      <c r="AV9" s="250"/>
      <c r="AW9" s="250"/>
      <c r="AX9" s="250"/>
      <c r="AY9" s="250"/>
      <c r="BA9" s="40" t="s">
        <v>321</v>
      </c>
      <c r="BB9" s="36">
        <v>270.91984393780001</v>
      </c>
      <c r="BC9" s="36">
        <v>118.08206991830001</v>
      </c>
      <c r="BD9" s="36">
        <f t="shared" si="7"/>
        <v>2.2943351528750062</v>
      </c>
      <c r="BE9" s="50">
        <f>AVERAGE(BD9:BD11)</f>
        <v>1.2952237797218411</v>
      </c>
      <c r="BF9" s="50">
        <f>STDEV(BD9:BD11)</f>
        <v>0.8669577859750015</v>
      </c>
      <c r="BG9" s="50">
        <f>BF9/SQRT(COUNT(BD9:BD11))</f>
        <v>0.50053831110870906</v>
      </c>
      <c r="BH9" s="50">
        <f>BE9/$BE$3</f>
        <v>2.2485803199028336</v>
      </c>
      <c r="BI9" s="50">
        <f t="shared" ref="BI9" si="21">BG9/BE9</f>
        <v>0.38644929080610563</v>
      </c>
      <c r="BM9" s="250"/>
      <c r="BN9" s="250"/>
      <c r="BO9" s="250"/>
      <c r="BP9" s="250"/>
      <c r="BQ9" s="250"/>
      <c r="BR9" s="250"/>
      <c r="BS9" s="250"/>
      <c r="BT9" s="250"/>
      <c r="BU9" s="250"/>
      <c r="BV9" s="250"/>
      <c r="BX9" s="364" t="s">
        <v>345</v>
      </c>
      <c r="BY9" s="261">
        <v>24.440830279964299</v>
      </c>
      <c r="BZ9" s="261">
        <v>19.128569302300651</v>
      </c>
      <c r="CA9" s="261">
        <f t="shared" si="13"/>
        <v>5.312260977663648</v>
      </c>
      <c r="CB9" s="246"/>
      <c r="CC9" s="261">
        <f t="shared" si="14"/>
        <v>-1.8494118486950732</v>
      </c>
      <c r="CD9" s="261">
        <f t="shared" si="15"/>
        <v>3.6035324793379289</v>
      </c>
      <c r="CE9" s="246"/>
      <c r="CF9" s="246"/>
      <c r="CG9" s="246"/>
      <c r="CI9" s="44" t="s">
        <v>350</v>
      </c>
      <c r="CJ9" s="264">
        <v>17.14</v>
      </c>
      <c r="CK9" s="264">
        <v>19.760000000000002</v>
      </c>
      <c r="CL9" s="264">
        <f t="shared" si="16"/>
        <v>-2.620000000000001</v>
      </c>
      <c r="CM9" s="245"/>
      <c r="CN9" s="264">
        <f t="shared" si="17"/>
        <v>-2.0566666666666684</v>
      </c>
      <c r="CO9" s="264">
        <f t="shared" si="18"/>
        <v>4.1602397355539154</v>
      </c>
      <c r="CP9" s="245">
        <f>AVERAGE(CO9:CO10)</f>
        <v>4.0075341045600599</v>
      </c>
      <c r="CQ9" s="245">
        <f>STDEV(CO9:CO10)</f>
        <v>0.21595837440225199</v>
      </c>
      <c r="CR9" s="245">
        <f>CQ9/SQRT(3)</f>
        <v>0.12468362559489418</v>
      </c>
    </row>
    <row r="10" spans="1:96" ht="15" customHeight="1" thickBot="1" x14ac:dyDescent="0.3">
      <c r="A10" s="96" t="s">
        <v>0</v>
      </c>
      <c r="B10" s="96" t="s">
        <v>316</v>
      </c>
      <c r="C10" s="96" t="s">
        <v>167</v>
      </c>
      <c r="D10" s="96" t="s">
        <v>3</v>
      </c>
      <c r="E10" s="96" t="s">
        <v>4</v>
      </c>
      <c r="F10" s="96" t="s">
        <v>87</v>
      </c>
      <c r="G10" s="96" t="s">
        <v>4</v>
      </c>
      <c r="T10" s="405" t="s">
        <v>85</v>
      </c>
      <c r="U10" s="475">
        <v>27.978092089700901</v>
      </c>
      <c r="V10" s="475">
        <v>20.879771973693611</v>
      </c>
      <c r="W10" s="476">
        <f t="shared" si="1"/>
        <v>7.0983201160072902</v>
      </c>
      <c r="X10" s="414"/>
      <c r="Y10" s="478">
        <f>W10-$X$3</f>
        <v>0.10437250284954391</v>
      </c>
      <c r="Z10" s="479">
        <f t="shared" si="2"/>
        <v>0.93020944726521115</v>
      </c>
      <c r="AA10" s="268"/>
      <c r="AB10" s="246"/>
      <c r="AC10" s="246"/>
      <c r="AE10" s="197" t="s">
        <v>0</v>
      </c>
      <c r="AF10" s="197" t="s">
        <v>116</v>
      </c>
      <c r="AG10" s="196" t="s">
        <v>181</v>
      </c>
      <c r="AH10" s="197" t="s">
        <v>171</v>
      </c>
      <c r="AI10" s="197" t="s">
        <v>169</v>
      </c>
      <c r="AJ10" s="197" t="s">
        <v>170</v>
      </c>
      <c r="AK10" s="196" t="s">
        <v>2</v>
      </c>
      <c r="AL10" s="196" t="s">
        <v>167</v>
      </c>
      <c r="AM10" s="197" t="s">
        <v>3</v>
      </c>
      <c r="AN10" s="197" t="s">
        <v>4</v>
      </c>
      <c r="AP10" s="197" t="s">
        <v>0</v>
      </c>
      <c r="AQ10" s="197" t="s">
        <v>116</v>
      </c>
      <c r="AR10" s="196" t="s">
        <v>181</v>
      </c>
      <c r="AS10" s="197" t="s">
        <v>171</v>
      </c>
      <c r="AT10" s="197" t="s">
        <v>169</v>
      </c>
      <c r="AU10" s="197" t="s">
        <v>170</v>
      </c>
      <c r="AV10" s="196" t="s">
        <v>2</v>
      </c>
      <c r="AW10" s="196" t="s">
        <v>167</v>
      </c>
      <c r="AX10" s="197" t="s">
        <v>3</v>
      </c>
      <c r="AY10" s="197" t="s">
        <v>4</v>
      </c>
      <c r="BA10" s="40" t="s">
        <v>326</v>
      </c>
      <c r="BB10" s="36">
        <v>220.62613280709996</v>
      </c>
      <c r="BC10" s="36">
        <v>297.591985712</v>
      </c>
      <c r="BD10" s="36">
        <f t="shared" si="7"/>
        <v>0.7413712176396271</v>
      </c>
      <c r="BE10" s="51"/>
      <c r="BF10" s="51"/>
      <c r="BG10" s="51"/>
      <c r="BH10" s="51"/>
      <c r="BI10" s="51"/>
      <c r="BM10" s="96" t="s">
        <v>0</v>
      </c>
      <c r="BN10" s="96" t="s">
        <v>336</v>
      </c>
      <c r="BO10" s="196" t="s">
        <v>181</v>
      </c>
      <c r="BP10" s="197" t="s">
        <v>171</v>
      </c>
      <c r="BQ10" s="197" t="s">
        <v>169</v>
      </c>
      <c r="BR10" s="197" t="s">
        <v>170</v>
      </c>
      <c r="BS10" s="196" t="s">
        <v>2</v>
      </c>
      <c r="BT10" s="196" t="s">
        <v>167</v>
      </c>
      <c r="BU10" s="96" t="s">
        <v>3</v>
      </c>
      <c r="BV10" s="96" t="s">
        <v>4</v>
      </c>
      <c r="BX10" s="364" t="s">
        <v>346</v>
      </c>
      <c r="BY10" s="261">
        <v>25.588069191391401</v>
      </c>
      <c r="BZ10" s="261">
        <v>20.185185211502517</v>
      </c>
      <c r="CA10" s="261">
        <f t="shared" si="13"/>
        <v>5.4028839798888839</v>
      </c>
      <c r="CB10" s="248"/>
      <c r="CC10" s="261">
        <f t="shared" si="14"/>
        <v>-1.7587888464698374</v>
      </c>
      <c r="CD10" s="261">
        <f t="shared" si="15"/>
        <v>3.3841390459577334</v>
      </c>
      <c r="CE10" s="248"/>
      <c r="CF10" s="248"/>
      <c r="CG10" s="248"/>
      <c r="CI10" s="364" t="s">
        <v>351</v>
      </c>
      <c r="CJ10" s="261">
        <v>17.21</v>
      </c>
      <c r="CK10" s="261">
        <v>19.72</v>
      </c>
      <c r="CL10" s="261">
        <f t="shared" si="16"/>
        <v>-2.509999999999998</v>
      </c>
      <c r="CM10" s="246"/>
      <c r="CN10" s="261">
        <f t="shared" si="17"/>
        <v>-1.9466666666666654</v>
      </c>
      <c r="CO10" s="261">
        <f t="shared" si="18"/>
        <v>3.854828473566204</v>
      </c>
      <c r="CP10" s="246"/>
      <c r="CQ10" s="246"/>
      <c r="CR10" s="246"/>
    </row>
    <row r="11" spans="1:96" ht="15.75" thickBot="1" x14ac:dyDescent="0.3">
      <c r="A11" s="43" t="s">
        <v>80</v>
      </c>
      <c r="B11" s="49">
        <v>3094</v>
      </c>
      <c r="C11" s="81">
        <f>AVERAGE(B11:B13)</f>
        <v>2862</v>
      </c>
      <c r="D11" s="81">
        <f>STDEV(B11:B13)</f>
        <v>296.4658496353332</v>
      </c>
      <c r="E11" s="81">
        <f>D11/SQRT(3)</f>
        <v>171.16463809249075</v>
      </c>
      <c r="F11" s="81">
        <f>C11/C11</f>
        <v>1</v>
      </c>
      <c r="G11" s="81">
        <f>E11/C11</f>
        <v>5.9805953211911511E-2</v>
      </c>
      <c r="T11" s="405" t="s">
        <v>90</v>
      </c>
      <c r="U11" s="177">
        <v>28.035901822251756</v>
      </c>
      <c r="V11" s="177">
        <v>20.490302850332789</v>
      </c>
      <c r="W11" s="401">
        <f t="shared" si="1"/>
        <v>7.5455989719189667</v>
      </c>
      <c r="X11" s="414"/>
      <c r="Y11" s="402">
        <f>W11-$X$3</f>
        <v>0.5516513587612204</v>
      </c>
      <c r="Z11" s="237">
        <f t="shared" si="2"/>
        <v>0.6822387671302339</v>
      </c>
      <c r="AA11" s="268"/>
      <c r="AB11" s="246"/>
      <c r="AC11" s="246"/>
      <c r="AE11" s="405" t="s">
        <v>46</v>
      </c>
      <c r="AF11" s="198">
        <v>23.898700000000002</v>
      </c>
      <c r="AG11" s="198">
        <v>19.8962</v>
      </c>
      <c r="AH11" s="411">
        <f t="shared" ref="AH11:AH16" si="22">AF11-AG11</f>
        <v>4.0025000000000013</v>
      </c>
      <c r="AI11" s="414">
        <f>AVERAGE(AH11:AH13)</f>
        <v>4.1128666666666653</v>
      </c>
      <c r="AJ11" s="474">
        <f>AH11-$AI$11</f>
        <v>-0.11036666666666406</v>
      </c>
      <c r="AK11" s="239">
        <f t="shared" ref="AK11:AK16" si="23">2^-AJ11</f>
        <v>1.0795025615000897</v>
      </c>
      <c r="AL11" s="268">
        <f>AVERAGE(AK11:AK13)</f>
        <v>1.0027549285305277</v>
      </c>
      <c r="AM11" s="246">
        <f>STDEV(AK11:AK13)</f>
        <v>8.9977679801266142E-2</v>
      </c>
      <c r="AN11" s="246">
        <f>AM11/SQRT(3)</f>
        <v>5.1948637654318966E-2</v>
      </c>
      <c r="AP11" s="405" t="s">
        <v>5</v>
      </c>
      <c r="AQ11" s="198">
        <v>25.1385708132823</v>
      </c>
      <c r="AR11" s="198">
        <v>19.998777572596381</v>
      </c>
      <c r="AS11" s="411">
        <f t="shared" ref="AS11:AS16" si="24">AQ11-AR11</f>
        <v>5.1397932406859184</v>
      </c>
      <c r="AT11" s="411">
        <f>AVERAGE(AS11:AS13)</f>
        <v>4.8967244760492052</v>
      </c>
      <c r="AU11" s="474">
        <f>AS11-$AT$11</f>
        <v>0.24306876463671312</v>
      </c>
      <c r="AV11" s="239">
        <f t="shared" ref="AV11:AV16" si="25">2^-AU11</f>
        <v>0.84494610992943575</v>
      </c>
      <c r="AW11" s="268">
        <f>AVERAGE(AV11:AV13)</f>
        <v>1.0233388533436076</v>
      </c>
      <c r="AX11" s="264">
        <f>STDEV(AV11:AV13)</f>
        <v>0.2794551377818551</v>
      </c>
      <c r="AY11" s="264">
        <f>AX11/SQRT(3)</f>
        <v>0.16134349902477801</v>
      </c>
      <c r="BA11" s="40" t="s">
        <v>327</v>
      </c>
      <c r="BB11" s="36">
        <v>139.16702890650001</v>
      </c>
      <c r="BC11" s="36">
        <v>163.73266433250001</v>
      </c>
      <c r="BD11" s="36">
        <f t="shared" si="7"/>
        <v>0.84996496865088966</v>
      </c>
      <c r="BE11" s="52"/>
      <c r="BF11" s="52"/>
      <c r="BG11" s="52"/>
      <c r="BH11" s="52"/>
      <c r="BI11" s="52"/>
      <c r="BM11" s="44" t="s">
        <v>5</v>
      </c>
      <c r="BN11" s="264">
        <v>30.88</v>
      </c>
      <c r="BO11" s="264">
        <v>19.63</v>
      </c>
      <c r="BP11" s="264">
        <f t="shared" ref="BP11:BP16" si="26">BN11-BO11</f>
        <v>11.25</v>
      </c>
      <c r="BQ11" s="245">
        <f>AVERAGE(BP11:BP13)</f>
        <v>10.916666666666666</v>
      </c>
      <c r="BR11" s="264">
        <f>BP11-$BQ$11</f>
        <v>0.33333333333333393</v>
      </c>
      <c r="BS11" s="264">
        <f t="shared" ref="BS11:BS16" si="27">2^-BR11</f>
        <v>0.79370052598409946</v>
      </c>
      <c r="BT11" s="245">
        <f>AVERAGE(BS11:BS13)</f>
        <v>1.0130366671130997</v>
      </c>
      <c r="BU11" s="245">
        <f>STDEV(BS11:BS13)</f>
        <v>0.19137955798067138</v>
      </c>
      <c r="BV11" s="245">
        <f>BU11/SQRT(3)</f>
        <v>0.11049303931753222</v>
      </c>
      <c r="CI11" s="240" t="s">
        <v>352</v>
      </c>
      <c r="CJ11" s="403">
        <v>16.97</v>
      </c>
      <c r="CK11" s="403">
        <v>19.690000000000001</v>
      </c>
      <c r="CL11" s="403">
        <f t="shared" si="16"/>
        <v>-2.7200000000000024</v>
      </c>
      <c r="CM11" s="247"/>
      <c r="CN11" s="403">
        <f t="shared" si="17"/>
        <v>-2.1566666666666698</v>
      </c>
      <c r="CO11" s="403">
        <f t="shared" si="18"/>
        <v>4.458834546355698</v>
      </c>
      <c r="CP11" s="247"/>
      <c r="CQ11" s="247"/>
      <c r="CR11" s="247"/>
    </row>
    <row r="12" spans="1:96" x14ac:dyDescent="0.25">
      <c r="A12" s="42" t="s">
        <v>81</v>
      </c>
      <c r="B12" s="25">
        <v>2964</v>
      </c>
      <c r="C12" s="269"/>
      <c r="D12" s="269"/>
      <c r="E12" s="269"/>
      <c r="F12" s="269"/>
      <c r="G12" s="269"/>
      <c r="T12" s="405" t="s">
        <v>115</v>
      </c>
      <c r="U12" s="480">
        <v>28.1267955548877</v>
      </c>
      <c r="V12" s="177">
        <v>20.245832211993427</v>
      </c>
      <c r="W12" s="401">
        <f t="shared" si="1"/>
        <v>7.8809633428942725</v>
      </c>
      <c r="X12" s="412"/>
      <c r="Y12" s="402">
        <f>W12-$X$3</f>
        <v>0.8870157297365262</v>
      </c>
      <c r="Z12" s="237">
        <f t="shared" si="2"/>
        <v>0.54073148610209643</v>
      </c>
      <c r="AA12" s="266"/>
      <c r="AB12" s="248"/>
      <c r="AC12" s="248"/>
      <c r="AE12" s="405" t="s">
        <v>47</v>
      </c>
      <c r="AF12" s="177">
        <v>24.654499999999999</v>
      </c>
      <c r="AG12" s="177">
        <v>20.395600000000002</v>
      </c>
      <c r="AH12" s="401">
        <f t="shared" si="22"/>
        <v>4.258899999999997</v>
      </c>
      <c r="AI12" s="414"/>
      <c r="AJ12" s="402">
        <f>AH12-$AI$11</f>
        <v>0.14603333333333168</v>
      </c>
      <c r="AK12" s="237">
        <f t="shared" si="23"/>
        <v>0.90373184587049749</v>
      </c>
      <c r="AL12" s="268"/>
      <c r="AM12" s="246"/>
      <c r="AN12" s="246"/>
      <c r="AP12" s="405" t="s">
        <v>6</v>
      </c>
      <c r="AQ12" s="177">
        <v>24.909946172301201</v>
      </c>
      <c r="AR12" s="177">
        <v>20.441259605051801</v>
      </c>
      <c r="AS12" s="401">
        <f t="shared" si="24"/>
        <v>4.4686865672493994</v>
      </c>
      <c r="AT12" s="401"/>
      <c r="AU12" s="402">
        <f>AS12-$AT$11</f>
        <v>-0.42803790879980586</v>
      </c>
      <c r="AV12" s="237">
        <f t="shared" si="25"/>
        <v>1.3454025603632047</v>
      </c>
      <c r="AW12" s="268"/>
      <c r="AX12" s="261"/>
      <c r="AY12" s="261"/>
      <c r="BA12" s="40" t="s">
        <v>322</v>
      </c>
      <c r="BB12" s="36">
        <v>342.88054924539995</v>
      </c>
      <c r="BC12" s="36">
        <v>156.48405109319998</v>
      </c>
      <c r="BD12" s="36">
        <f t="shared" si="7"/>
        <v>2.1911533274479487</v>
      </c>
      <c r="BE12" s="50">
        <f>AVERAGE(BD12:BD14)</f>
        <v>1.4237956182060092</v>
      </c>
      <c r="BF12" s="50">
        <f>STDEV(BD12:BD14)</f>
        <v>0.66543233899526433</v>
      </c>
      <c r="BG12" s="50">
        <f>BF12/SQRT(COUNT(BD12:BD14))</f>
        <v>0.38418754004639821</v>
      </c>
      <c r="BH12" s="50">
        <f>BE12/$BE$3</f>
        <v>2.4717881626211886</v>
      </c>
      <c r="BI12" s="50">
        <f t="shared" ref="BI12" si="28">BG12/BE12</f>
        <v>0.26983334906626327</v>
      </c>
      <c r="BM12" s="364" t="s">
        <v>6</v>
      </c>
      <c r="BN12" s="261">
        <v>30.34</v>
      </c>
      <c r="BO12" s="261">
        <v>19.559999999999999</v>
      </c>
      <c r="BP12" s="261">
        <f t="shared" si="26"/>
        <v>10.780000000000001</v>
      </c>
      <c r="BQ12" s="246"/>
      <c r="BR12" s="264">
        <f t="shared" ref="BR12:BR16" si="29">BP12-$BQ$11</f>
        <v>-0.13666666666666494</v>
      </c>
      <c r="BS12" s="261">
        <f t="shared" si="27"/>
        <v>1.0993621133851963</v>
      </c>
      <c r="BT12" s="246"/>
      <c r="BU12" s="246"/>
      <c r="BV12" s="246"/>
      <c r="CI12" s="44" t="s">
        <v>353</v>
      </c>
      <c r="CJ12" s="264">
        <v>17.239999999999998</v>
      </c>
      <c r="CK12" s="264">
        <v>19.260000000000002</v>
      </c>
      <c r="CL12" s="264">
        <f t="shared" si="16"/>
        <v>-2.0200000000000031</v>
      </c>
      <c r="CM12" s="245"/>
      <c r="CN12" s="264">
        <f t="shared" si="17"/>
        <v>-1.4566666666666706</v>
      </c>
      <c r="CO12" s="264">
        <f t="shared" si="18"/>
        <v>2.7447346208875669</v>
      </c>
      <c r="CP12" s="245">
        <f>AVERAGE(CO12:CO14)</f>
        <v>2.7978051325113191</v>
      </c>
      <c r="CQ12" s="245">
        <f>STDEV(CO12:CO14)</f>
        <v>0.12606964619128169</v>
      </c>
      <c r="CR12" s="245">
        <f>CQ12/SQRT(3)</f>
        <v>7.2786344165177375E-2</v>
      </c>
    </row>
    <row r="13" spans="1:96" ht="15.75" thickBot="1" x14ac:dyDescent="0.3">
      <c r="A13" s="42" t="s">
        <v>82</v>
      </c>
      <c r="B13" s="265">
        <v>2528</v>
      </c>
      <c r="C13" s="465"/>
      <c r="D13" s="465"/>
      <c r="E13" s="465"/>
      <c r="F13" s="465"/>
      <c r="G13" s="465"/>
      <c r="T13" s="250"/>
      <c r="U13" s="250"/>
      <c r="V13" s="250"/>
      <c r="W13" s="250"/>
      <c r="X13" s="250"/>
      <c r="Y13" s="250"/>
      <c r="Z13" s="250"/>
      <c r="AA13" s="250"/>
      <c r="AB13" s="250"/>
      <c r="AC13" s="250"/>
      <c r="AE13" s="490" t="s">
        <v>48</v>
      </c>
      <c r="AF13" s="472">
        <v>24.367699999999999</v>
      </c>
      <c r="AG13" s="472">
        <v>20.290500000000002</v>
      </c>
      <c r="AH13" s="473">
        <f t="shared" si="22"/>
        <v>4.0771999999999977</v>
      </c>
      <c r="AI13" s="415"/>
      <c r="AJ13" s="404">
        <f>AH13-$AI$11</f>
        <v>-3.5666666666667624E-2</v>
      </c>
      <c r="AK13" s="238">
        <f t="shared" si="23"/>
        <v>1.0250303782209957</v>
      </c>
      <c r="AL13" s="486"/>
      <c r="AM13" s="247"/>
      <c r="AN13" s="247"/>
      <c r="AP13" s="490" t="s">
        <v>7</v>
      </c>
      <c r="AQ13" s="472">
        <v>25.214016743322599</v>
      </c>
      <c r="AR13" s="472">
        <v>20.1323231231103</v>
      </c>
      <c r="AS13" s="473">
        <f t="shared" si="24"/>
        <v>5.0816936202122989</v>
      </c>
      <c r="AT13" s="473"/>
      <c r="AU13" s="404">
        <f>AS13-$AT$11</f>
        <v>0.18496914416309362</v>
      </c>
      <c r="AV13" s="238">
        <f t="shared" si="25"/>
        <v>0.87966788973818266</v>
      </c>
      <c r="AW13" s="486"/>
      <c r="AX13" s="403"/>
      <c r="AY13" s="403"/>
      <c r="BA13" s="40" t="s">
        <v>328</v>
      </c>
      <c r="BB13" s="36">
        <v>365.01448534299999</v>
      </c>
      <c r="BC13" s="36">
        <v>362.87890953010003</v>
      </c>
      <c r="BD13" s="36">
        <f t="shared" si="7"/>
        <v>1.005885092125264</v>
      </c>
      <c r="BE13" s="51"/>
      <c r="BF13" s="51"/>
      <c r="BG13" s="51"/>
      <c r="BH13" s="51"/>
      <c r="BI13" s="51"/>
      <c r="BM13" s="240" t="s">
        <v>7</v>
      </c>
      <c r="BN13" s="403">
        <v>30.56</v>
      </c>
      <c r="BO13" s="403">
        <v>19.84</v>
      </c>
      <c r="BP13" s="403">
        <f t="shared" si="26"/>
        <v>10.719999999999999</v>
      </c>
      <c r="BQ13" s="247"/>
      <c r="BR13" s="264">
        <f t="shared" si="29"/>
        <v>-0.19666666666666721</v>
      </c>
      <c r="BS13" s="403">
        <f t="shared" si="27"/>
        <v>1.1460473619700036</v>
      </c>
      <c r="BT13" s="247"/>
      <c r="BU13" s="247"/>
      <c r="BV13" s="247"/>
      <c r="CI13" s="364" t="s">
        <v>354</v>
      </c>
      <c r="CJ13" s="261">
        <v>17.690000000000001</v>
      </c>
      <c r="CK13" s="261">
        <v>19.809999999999999</v>
      </c>
      <c r="CL13" s="261">
        <f t="shared" si="16"/>
        <v>-2.1199999999999974</v>
      </c>
      <c r="CM13" s="246"/>
      <c r="CN13" s="261">
        <f t="shared" si="17"/>
        <v>-1.5566666666666649</v>
      </c>
      <c r="CO13" s="261">
        <f t="shared" si="18"/>
        <v>2.9417337283718954</v>
      </c>
      <c r="CP13" s="246"/>
      <c r="CQ13" s="246"/>
      <c r="CR13" s="246"/>
    </row>
    <row r="14" spans="1:96" ht="15.75" thickBot="1" x14ac:dyDescent="0.3">
      <c r="A14" s="467" t="s">
        <v>83</v>
      </c>
      <c r="B14" s="49">
        <v>2377</v>
      </c>
      <c r="C14" s="81">
        <f>AVERAGE(B14:B16)</f>
        <v>2140.3333333333335</v>
      </c>
      <c r="D14" s="81">
        <f>STDEV(B14:B16)</f>
        <v>213.28228555914654</v>
      </c>
      <c r="E14" s="81">
        <f>D14/SQRT(3)</f>
        <v>123.13858498095189</v>
      </c>
      <c r="F14" s="81">
        <f>C14/C11</f>
        <v>0.74784532960633598</v>
      </c>
      <c r="G14" s="81">
        <f>E14/C11</f>
        <v>4.3025361628564601E-2</v>
      </c>
      <c r="T14" s="197" t="s">
        <v>0</v>
      </c>
      <c r="U14" s="197" t="s">
        <v>116</v>
      </c>
      <c r="V14" s="196" t="s">
        <v>181</v>
      </c>
      <c r="W14" s="197" t="s">
        <v>171</v>
      </c>
      <c r="X14" s="197" t="s">
        <v>169</v>
      </c>
      <c r="Y14" s="197" t="s">
        <v>170</v>
      </c>
      <c r="Z14" s="196" t="s">
        <v>2</v>
      </c>
      <c r="AA14" s="196" t="s">
        <v>167</v>
      </c>
      <c r="AB14" s="197" t="s">
        <v>3</v>
      </c>
      <c r="AC14" s="197" t="s">
        <v>4</v>
      </c>
      <c r="AE14" s="405" t="s">
        <v>49</v>
      </c>
      <c r="AF14" s="198">
        <v>24.639099999999999</v>
      </c>
      <c r="AG14" s="198">
        <v>19.998699999999999</v>
      </c>
      <c r="AH14" s="411">
        <f t="shared" si="22"/>
        <v>4.6403999999999996</v>
      </c>
      <c r="AI14" s="413"/>
      <c r="AJ14" s="474">
        <f>AH14-$AI$11</f>
        <v>0.5275333333333343</v>
      </c>
      <c r="AK14" s="239">
        <f t="shared" si="23"/>
        <v>0.69373985139286432</v>
      </c>
      <c r="AL14" s="268">
        <f>AVERAGE(AK14:AK16)</f>
        <v>0.72196074643585728</v>
      </c>
      <c r="AM14" s="245">
        <f>STDEV(AK14:AK16)</f>
        <v>6.1788581309188816E-2</v>
      </c>
      <c r="AN14" s="245">
        <f>AM14/SQRT(3)</f>
        <v>3.5673654051705243E-2</v>
      </c>
      <c r="AP14" s="405" t="s">
        <v>8</v>
      </c>
      <c r="AQ14" s="198">
        <v>24.556578060365599</v>
      </c>
      <c r="AR14" s="198">
        <v>20.339913351474571</v>
      </c>
      <c r="AS14" s="411">
        <f t="shared" si="24"/>
        <v>4.2166647088910274</v>
      </c>
      <c r="AT14" s="411"/>
      <c r="AU14" s="474">
        <f>AS14-$AT$11</f>
        <v>-0.68005976715817784</v>
      </c>
      <c r="AV14" s="239">
        <f t="shared" si="25"/>
        <v>1.6022061290981482</v>
      </c>
      <c r="AW14" s="268">
        <f>AVERAGE(AV14:AV16)</f>
        <v>1.6719344548838802</v>
      </c>
      <c r="AX14" s="264">
        <f>STDEV(AV14:AV16)</f>
        <v>0.15101721657674955</v>
      </c>
      <c r="AY14" s="264">
        <f>AX14/SQRT(3)</f>
        <v>8.7189830642854377E-2</v>
      </c>
      <c r="BA14" s="40" t="s">
        <v>329</v>
      </c>
      <c r="BB14" s="36">
        <v>205.3064046657</v>
      </c>
      <c r="BC14" s="36">
        <v>191.09852815779999</v>
      </c>
      <c r="BD14" s="36">
        <f t="shared" si="7"/>
        <v>1.0743484350448154</v>
      </c>
      <c r="BE14" s="52"/>
      <c r="BF14" s="52"/>
      <c r="BG14" s="52"/>
      <c r="BH14" s="52"/>
      <c r="BI14" s="52"/>
      <c r="BM14" s="44" t="s">
        <v>8</v>
      </c>
      <c r="BN14" s="264">
        <v>29.42</v>
      </c>
      <c r="BO14" s="264">
        <v>20</v>
      </c>
      <c r="BP14" s="264">
        <f t="shared" si="26"/>
        <v>9.4200000000000017</v>
      </c>
      <c r="BQ14" s="245"/>
      <c r="BR14" s="264">
        <f t="shared" si="29"/>
        <v>-1.4966666666666644</v>
      </c>
      <c r="BS14" s="264">
        <f t="shared" si="27"/>
        <v>2.8218996142360924</v>
      </c>
      <c r="BT14" s="245">
        <f>AVERAGE(BS14:BS16)</f>
        <v>2.8418469849473902</v>
      </c>
      <c r="BU14" s="245">
        <f>STDEV(BS14:BS16)</f>
        <v>5.2345978077656681E-2</v>
      </c>
      <c r="BV14" s="245">
        <f>BU14/SQRT(3)</f>
        <v>3.0221964534129335E-2</v>
      </c>
      <c r="CI14" s="364" t="s">
        <v>355</v>
      </c>
      <c r="CJ14" s="261">
        <v>18.010000000000002</v>
      </c>
      <c r="CK14" s="261">
        <v>20.010000000000002</v>
      </c>
      <c r="CL14" s="261">
        <f t="shared" si="16"/>
        <v>-2</v>
      </c>
      <c r="CM14" s="248"/>
      <c r="CN14" s="261">
        <f t="shared" si="17"/>
        <v>-1.4366666666666674</v>
      </c>
      <c r="CO14" s="261">
        <f t="shared" si="18"/>
        <v>2.7069470482744942</v>
      </c>
      <c r="CP14" s="248"/>
      <c r="CQ14" s="248"/>
      <c r="CR14" s="248"/>
    </row>
    <row r="15" spans="1:96" ht="15.75" x14ac:dyDescent="0.25">
      <c r="A15" s="43" t="s">
        <v>84</v>
      </c>
      <c r="B15" s="25">
        <v>2081</v>
      </c>
      <c r="C15" s="269"/>
      <c r="D15" s="269"/>
      <c r="E15" s="269"/>
      <c r="F15" s="269"/>
      <c r="G15" s="269"/>
      <c r="T15" s="405" t="s">
        <v>80</v>
      </c>
      <c r="U15" s="198">
        <v>28.924897192573699</v>
      </c>
      <c r="V15" s="198">
        <v>20.064079982251876</v>
      </c>
      <c r="W15" s="411">
        <f t="shared" ref="W15:W24" si="30">U15-V15</f>
        <v>8.860817210321823</v>
      </c>
      <c r="X15" s="413">
        <f>AVERAGE(W15:W19)</f>
        <v>9.18018059156541</v>
      </c>
      <c r="Y15" s="474">
        <f>W15-$X$15</f>
        <v>-0.31936338124358699</v>
      </c>
      <c r="Z15" s="239">
        <f t="shared" ref="Z15:Z24" si="31">2^-Y15</f>
        <v>1.2477798189803715</v>
      </c>
      <c r="AA15" s="267">
        <f>AVERAGE(Z15:Z19)</f>
        <v>1.0154338815179726</v>
      </c>
      <c r="AB15" s="245">
        <f>STDEV(Z15:Z19)</f>
        <v>0.1975743747850193</v>
      </c>
      <c r="AC15" s="245">
        <f>AB15/SQRT(5)</f>
        <v>8.8357946526264705E-2</v>
      </c>
      <c r="AE15" s="405" t="s">
        <v>50</v>
      </c>
      <c r="AF15" s="198">
        <v>25.0106</v>
      </c>
      <c r="AG15" s="198">
        <v>20.3399</v>
      </c>
      <c r="AH15" s="411">
        <f t="shared" si="22"/>
        <v>4.6707000000000001</v>
      </c>
      <c r="AI15" s="414"/>
      <c r="AJ15" s="402">
        <f>AH15-$AI$11</f>
        <v>0.55783333333333474</v>
      </c>
      <c r="AK15" s="239">
        <f t="shared" si="23"/>
        <v>0.679321616052038</v>
      </c>
      <c r="AL15" s="268"/>
      <c r="AM15" s="246"/>
      <c r="AN15" s="246"/>
      <c r="AP15" s="405" t="s">
        <v>9</v>
      </c>
      <c r="AQ15" s="198">
        <v>24.0470602672459</v>
      </c>
      <c r="AR15" s="198">
        <v>20.0341263413471</v>
      </c>
      <c r="AS15" s="411">
        <f t="shared" si="24"/>
        <v>4.0129339258987997</v>
      </c>
      <c r="AT15" s="401"/>
      <c r="AU15" s="402">
        <f>AS15-$AT$11</f>
        <v>-0.88379055015040553</v>
      </c>
      <c r="AV15" s="239">
        <f t="shared" si="25"/>
        <v>1.8452170780337798</v>
      </c>
      <c r="AW15" s="268"/>
      <c r="AX15" s="264"/>
      <c r="AY15" s="264"/>
      <c r="BA15" s="40" t="s">
        <v>323</v>
      </c>
      <c r="BB15" s="36">
        <v>374.47406188679997</v>
      </c>
      <c r="BC15" s="36">
        <v>176.79816606219998</v>
      </c>
      <c r="BD15" s="36">
        <f t="shared" si="7"/>
        <v>2.1180879317212766</v>
      </c>
      <c r="BE15" s="50">
        <f>AVERAGE(BD15:BD17)</f>
        <v>1.8896904782385844</v>
      </c>
      <c r="BF15" s="50">
        <f>STDEV(BD15:BD17)</f>
        <v>0.2032882974714931</v>
      </c>
      <c r="BG15" s="50">
        <f>BF15/SQRT(COUNT(BD15:BD17))</f>
        <v>0.11736855326826727</v>
      </c>
      <c r="BH15" s="50">
        <f>BE15/$BE$3</f>
        <v>3.2806074800352918</v>
      </c>
      <c r="BI15" s="50">
        <f t="shared" ref="BI15" si="32">BG15/BE15</f>
        <v>6.2109935261815297E-2</v>
      </c>
      <c r="BM15" s="364" t="s">
        <v>9</v>
      </c>
      <c r="BN15" s="261">
        <v>29.41</v>
      </c>
      <c r="BO15" s="261">
        <v>19.98</v>
      </c>
      <c r="BP15" s="261">
        <f t="shared" si="26"/>
        <v>9.43</v>
      </c>
      <c r="BQ15" s="246"/>
      <c r="BR15" s="264">
        <f t="shared" si="29"/>
        <v>-1.4866666666666664</v>
      </c>
      <c r="BS15" s="261">
        <f t="shared" si="27"/>
        <v>2.802407329774534</v>
      </c>
      <c r="BT15" s="246"/>
      <c r="BU15" s="246"/>
      <c r="BV15" s="246"/>
      <c r="CI15" s="471"/>
      <c r="CJ15" s="471"/>
      <c r="CK15" s="471"/>
      <c r="CL15" s="471"/>
      <c r="CM15" s="471"/>
      <c r="CN15" s="471"/>
      <c r="CO15" s="471"/>
      <c r="CP15" s="471"/>
      <c r="CQ15" s="471"/>
      <c r="CR15" s="471"/>
    </row>
    <row r="16" spans="1:96" ht="16.5" thickBot="1" x14ac:dyDescent="0.3">
      <c r="A16" s="44" t="s">
        <v>85</v>
      </c>
      <c r="B16" s="25">
        <v>1963</v>
      </c>
      <c r="C16" s="269"/>
      <c r="D16" s="269"/>
      <c r="E16" s="269"/>
      <c r="F16" s="269"/>
      <c r="G16" s="269"/>
      <c r="T16" s="405" t="s">
        <v>81</v>
      </c>
      <c r="U16" s="177">
        <v>29.086792785326502</v>
      </c>
      <c r="V16" s="177">
        <v>19.725477751592216</v>
      </c>
      <c r="W16" s="401">
        <f t="shared" si="30"/>
        <v>9.3613150337342859</v>
      </c>
      <c r="X16" s="414"/>
      <c r="Y16" s="402">
        <f>W16-$X$15</f>
        <v>0.18113444216887586</v>
      </c>
      <c r="Z16" s="237">
        <f t="shared" si="31"/>
        <v>0.88200916851146915</v>
      </c>
      <c r="AA16" s="268"/>
      <c r="AB16" s="246"/>
      <c r="AC16" s="246"/>
      <c r="AE16" s="405" t="s">
        <v>51</v>
      </c>
      <c r="AF16" s="475">
        <v>24.7989</v>
      </c>
      <c r="AG16" s="475">
        <v>20.351099999999999</v>
      </c>
      <c r="AH16" s="476">
        <f t="shared" si="22"/>
        <v>4.4478000000000009</v>
      </c>
      <c r="AI16" s="412"/>
      <c r="AJ16" s="402">
        <f>AH16-$AI$11</f>
        <v>0.33493333333333553</v>
      </c>
      <c r="AK16" s="479">
        <f t="shared" si="23"/>
        <v>0.79282077186266975</v>
      </c>
      <c r="AL16" s="266"/>
      <c r="AM16" s="248"/>
      <c r="AN16" s="248"/>
      <c r="AP16" s="405" t="s">
        <v>10</v>
      </c>
      <c r="AQ16" s="475">
        <v>24.139009491461724</v>
      </c>
      <c r="AR16" s="475">
        <v>19.891560310129599</v>
      </c>
      <c r="AS16" s="476">
        <f t="shared" si="24"/>
        <v>4.2474491813321258</v>
      </c>
      <c r="AT16" s="477"/>
      <c r="AU16" s="402">
        <f>AS16-$AT$11</f>
        <v>-0.64927529471707945</v>
      </c>
      <c r="AV16" s="479">
        <f t="shared" si="25"/>
        <v>1.5683801575197125</v>
      </c>
      <c r="AW16" s="266"/>
      <c r="AX16" s="400"/>
      <c r="AY16" s="400"/>
      <c r="BA16" s="40" t="s">
        <v>330</v>
      </c>
      <c r="BB16" s="36">
        <v>573.12803300640007</v>
      </c>
      <c r="BC16" s="36">
        <v>331.56283214000001</v>
      </c>
      <c r="BD16" s="36">
        <f t="shared" si="7"/>
        <v>1.7285653802245269</v>
      </c>
      <c r="BE16" s="51"/>
      <c r="BF16" s="51"/>
      <c r="BG16" s="51"/>
      <c r="BH16" s="51"/>
      <c r="BI16" s="51"/>
      <c r="BM16" s="364" t="s">
        <v>10</v>
      </c>
      <c r="BN16" s="261">
        <v>29.19</v>
      </c>
      <c r="BO16" s="261">
        <v>19.809999999999999</v>
      </c>
      <c r="BP16" s="261">
        <f t="shared" si="26"/>
        <v>9.3800000000000026</v>
      </c>
      <c r="BQ16" s="248"/>
      <c r="BR16" s="264">
        <f t="shared" si="29"/>
        <v>-1.5366666666666635</v>
      </c>
      <c r="BS16" s="261">
        <f t="shared" si="27"/>
        <v>2.9012340108315451</v>
      </c>
      <c r="BT16" s="248"/>
      <c r="BU16" s="248"/>
      <c r="BV16" s="248"/>
      <c r="CI16" s="26" t="s">
        <v>0</v>
      </c>
      <c r="CJ16" s="26" t="s">
        <v>113</v>
      </c>
      <c r="CK16" s="196" t="s">
        <v>181</v>
      </c>
      <c r="CL16" s="197" t="s">
        <v>171</v>
      </c>
      <c r="CM16" s="197" t="s">
        <v>169</v>
      </c>
      <c r="CN16" s="197" t="s">
        <v>170</v>
      </c>
      <c r="CO16" s="196" t="s">
        <v>2</v>
      </c>
      <c r="CP16" s="196" t="s">
        <v>167</v>
      </c>
      <c r="CQ16" s="26" t="s">
        <v>3</v>
      </c>
      <c r="CR16" s="26" t="s">
        <v>4</v>
      </c>
    </row>
    <row r="17" spans="1:96" ht="15.75" x14ac:dyDescent="0.25">
      <c r="A17" s="254"/>
      <c r="T17" s="405" t="s">
        <v>82</v>
      </c>
      <c r="U17" s="177">
        <v>29.342943714951446</v>
      </c>
      <c r="V17" s="177">
        <v>20.130998151062325</v>
      </c>
      <c r="W17" s="401">
        <f t="shared" si="30"/>
        <v>9.2119455638891203</v>
      </c>
      <c r="X17" s="414"/>
      <c r="Y17" s="402">
        <f>W17-$X$15</f>
        <v>3.1764972323710339E-2</v>
      </c>
      <c r="Z17" s="237">
        <f t="shared" si="31"/>
        <v>0.97822282154517748</v>
      </c>
      <c r="AA17" s="268"/>
      <c r="AB17" s="246"/>
      <c r="AC17" s="246"/>
      <c r="AE17" s="481"/>
      <c r="AF17" s="482"/>
      <c r="AG17" s="482"/>
      <c r="AH17" s="483"/>
      <c r="AI17" s="255"/>
      <c r="AJ17" s="484"/>
      <c r="AK17" s="485"/>
      <c r="AL17" s="255"/>
      <c r="AM17" s="255"/>
      <c r="AN17" s="255"/>
      <c r="AP17" s="481"/>
      <c r="AQ17" s="482"/>
      <c r="AR17" s="482"/>
      <c r="AS17" s="483"/>
      <c r="AT17" s="255"/>
      <c r="AU17" s="484"/>
      <c r="AV17" s="485"/>
      <c r="AW17" s="255"/>
      <c r="AX17" s="255"/>
      <c r="AY17" s="255"/>
      <c r="BA17" s="35" t="s">
        <v>331</v>
      </c>
      <c r="BB17" s="36">
        <v>302.17211283400002</v>
      </c>
      <c r="BC17" s="36">
        <v>165.80833402529998</v>
      </c>
      <c r="BD17" s="36">
        <f t="shared" si="7"/>
        <v>1.8224181227699499</v>
      </c>
      <c r="BE17" s="52"/>
      <c r="BF17" s="52"/>
      <c r="BG17" s="52"/>
      <c r="BH17" s="52"/>
      <c r="BI17" s="52"/>
      <c r="BM17" s="250"/>
      <c r="BN17" s="250"/>
      <c r="BO17" s="250"/>
      <c r="BP17" s="250"/>
      <c r="BQ17" s="250"/>
      <c r="BR17" s="250"/>
      <c r="BS17" s="250"/>
      <c r="BT17" s="250"/>
      <c r="BU17" s="250"/>
      <c r="BV17" s="250"/>
      <c r="CI17" s="44" t="s">
        <v>5</v>
      </c>
      <c r="CJ17" s="416">
        <v>26.7</v>
      </c>
      <c r="CK17" s="416">
        <v>19.63</v>
      </c>
      <c r="CL17" s="416">
        <f>CJ17-CK17</f>
        <v>7.07</v>
      </c>
      <c r="CM17" s="502">
        <f>AVERAGE(CL17:CL19)</f>
        <v>6.9866666666666672</v>
      </c>
      <c r="CN17" s="416">
        <f>CL17-$CM$17</f>
        <v>8.3333333333333037E-2</v>
      </c>
      <c r="CO17" s="416">
        <f>2^-CN17</f>
        <v>0.94387431268169364</v>
      </c>
      <c r="CP17" s="502">
        <f>AVERAGE(CO17:CO19)</f>
        <v>1.0017537171391195</v>
      </c>
      <c r="CQ17" s="502">
        <f>STDEV(CO17:CO19)</f>
        <v>7.3337231091160845E-2</v>
      </c>
      <c r="CR17" s="502">
        <f>CQ17/SQRT(3)</f>
        <v>4.2341270112103507E-2</v>
      </c>
    </row>
    <row r="18" spans="1:96" ht="15" customHeight="1" thickBot="1" x14ac:dyDescent="0.3">
      <c r="A18" s="96" t="s">
        <v>0</v>
      </c>
      <c r="B18" s="96" t="s">
        <v>317</v>
      </c>
      <c r="C18" s="96" t="s">
        <v>167</v>
      </c>
      <c r="D18" s="96" t="s">
        <v>3</v>
      </c>
      <c r="E18" s="96" t="s">
        <v>4</v>
      </c>
      <c r="F18" s="96" t="s">
        <v>87</v>
      </c>
      <c r="G18" s="96" t="s">
        <v>4</v>
      </c>
      <c r="T18" s="405" t="s">
        <v>89</v>
      </c>
      <c r="U18" s="177">
        <v>29.15794678407995</v>
      </c>
      <c r="V18" s="177">
        <v>19.625309956830808</v>
      </c>
      <c r="W18" s="401">
        <f t="shared" si="30"/>
        <v>9.5326368272491422</v>
      </c>
      <c r="X18" s="414"/>
      <c r="Y18" s="402">
        <f>W18-$X$15</f>
        <v>0.35245623568373219</v>
      </c>
      <c r="Z18" s="237">
        <f t="shared" si="31"/>
        <v>0.7832494541649242</v>
      </c>
      <c r="AA18" s="268"/>
      <c r="AB18" s="246"/>
      <c r="AC18" s="246"/>
      <c r="AE18" s="197" t="s">
        <v>0</v>
      </c>
      <c r="AF18" s="197" t="s">
        <v>117</v>
      </c>
      <c r="AG18" s="196" t="s">
        <v>181</v>
      </c>
      <c r="AH18" s="197" t="s">
        <v>171</v>
      </c>
      <c r="AI18" s="197" t="s">
        <v>169</v>
      </c>
      <c r="AJ18" s="197" t="s">
        <v>170</v>
      </c>
      <c r="AK18" s="196" t="s">
        <v>2</v>
      </c>
      <c r="AL18" s="196" t="s">
        <v>167</v>
      </c>
      <c r="AM18" s="197" t="s">
        <v>3</v>
      </c>
      <c r="AN18" s="197" t="s">
        <v>4</v>
      </c>
      <c r="AP18" s="197" t="s">
        <v>0</v>
      </c>
      <c r="AQ18" s="197" t="s">
        <v>117</v>
      </c>
      <c r="AR18" s="196" t="s">
        <v>181</v>
      </c>
      <c r="AS18" s="197" t="s">
        <v>171</v>
      </c>
      <c r="AT18" s="197" t="s">
        <v>169</v>
      </c>
      <c r="AU18" s="197" t="s">
        <v>170</v>
      </c>
      <c r="AV18" s="196" t="s">
        <v>2</v>
      </c>
      <c r="AW18" s="196" t="s">
        <v>167</v>
      </c>
      <c r="AX18" s="197" t="s">
        <v>3</v>
      </c>
      <c r="AY18" s="197" t="s">
        <v>4</v>
      </c>
      <c r="BM18" s="96" t="s">
        <v>0</v>
      </c>
      <c r="BN18" s="96" t="s">
        <v>153</v>
      </c>
      <c r="BO18" s="196" t="s">
        <v>181</v>
      </c>
      <c r="BP18" s="197" t="s">
        <v>171</v>
      </c>
      <c r="BQ18" s="197" t="s">
        <v>169</v>
      </c>
      <c r="BR18" s="197" t="s">
        <v>170</v>
      </c>
      <c r="BS18" s="196" t="s">
        <v>2</v>
      </c>
      <c r="BT18" s="196" t="s">
        <v>167</v>
      </c>
      <c r="BU18" s="96" t="s">
        <v>3</v>
      </c>
      <c r="BV18" s="96" t="s">
        <v>4</v>
      </c>
      <c r="CI18" s="364" t="s">
        <v>6</v>
      </c>
      <c r="CJ18" s="417">
        <v>26.58</v>
      </c>
      <c r="CK18" s="417">
        <v>19.559999999999999</v>
      </c>
      <c r="CL18" s="417">
        <f t="shared" ref="CL18:CL28" si="33">CJ18-CK18</f>
        <v>7.02</v>
      </c>
      <c r="CM18" s="503"/>
      <c r="CN18" s="416">
        <f t="shared" ref="CN18:CN28" si="34">CL18-$CM$17</f>
        <v>3.3333333333332327E-2</v>
      </c>
      <c r="CO18" s="417">
        <f t="shared" ref="CO18:CO28" si="35">2^-CN18</f>
        <v>0.9771599684342468</v>
      </c>
      <c r="CP18" s="503"/>
      <c r="CQ18" s="503"/>
      <c r="CR18" s="503"/>
    </row>
    <row r="19" spans="1:96" ht="16.5" thickBot="1" x14ac:dyDescent="0.3">
      <c r="A19" s="43" t="s">
        <v>80</v>
      </c>
      <c r="B19" s="49">
        <v>26578</v>
      </c>
      <c r="C19" s="81">
        <f>AVERAGE(B19:B21)</f>
        <v>29576</v>
      </c>
      <c r="D19" s="81">
        <f>STDEV(B19:B21)</f>
        <v>4410.241263241729</v>
      </c>
      <c r="E19" s="81">
        <f>D19/SQRT(3)</f>
        <v>2546.2539805238075</v>
      </c>
      <c r="F19" s="81">
        <f>C19/C19</f>
        <v>1</v>
      </c>
      <c r="G19" s="81">
        <f>E19/C19</f>
        <v>8.6091898178381379E-2</v>
      </c>
      <c r="T19" s="406" t="s">
        <v>114</v>
      </c>
      <c r="U19" s="472">
        <v>28.722636311017467</v>
      </c>
      <c r="V19" s="472">
        <v>19.788447988384789</v>
      </c>
      <c r="W19" s="473">
        <f t="shared" si="30"/>
        <v>8.9341883226326786</v>
      </c>
      <c r="X19" s="415"/>
      <c r="Y19" s="404">
        <f>W19-$X$15</f>
        <v>-0.24599226893273141</v>
      </c>
      <c r="Z19" s="238">
        <f t="shared" si="31"/>
        <v>1.185908144387922</v>
      </c>
      <c r="AA19" s="486"/>
      <c r="AB19" s="247"/>
      <c r="AC19" s="247"/>
      <c r="AE19" s="496" t="s">
        <v>46</v>
      </c>
      <c r="AF19" s="487">
        <v>23.561199999999999</v>
      </c>
      <c r="AG19" s="487">
        <v>19.8962</v>
      </c>
      <c r="AH19" s="488">
        <f t="shared" ref="AH19:AH24" si="36">AF19-AG19</f>
        <v>3.6649999999999991</v>
      </c>
      <c r="AI19" s="413">
        <f>AVERAGE(AH19:AH21)</f>
        <v>3.6903333333333328</v>
      </c>
      <c r="AJ19" s="497">
        <f>AH19-$AI$19</f>
        <v>-2.5333333333333652E-2</v>
      </c>
      <c r="AK19" s="489">
        <f t="shared" ref="AK19:AK24" si="37">2^-AJ19</f>
        <v>1.0177148069897968</v>
      </c>
      <c r="AL19" s="267">
        <f>AVERAGE(AK19:AK21)</f>
        <v>1.0049729179594395</v>
      </c>
      <c r="AM19" s="245">
        <f>STDEV(AK19:AK21)</f>
        <v>0.12138419653286558</v>
      </c>
      <c r="AN19" s="245">
        <f>AM19/SQRT(5)</f>
        <v>5.4284662968336346E-2</v>
      </c>
      <c r="AP19" s="405" t="s">
        <v>5</v>
      </c>
      <c r="AQ19" s="198">
        <v>29.7321604685322</v>
      </c>
      <c r="AR19" s="198">
        <v>19.998777572596381</v>
      </c>
      <c r="AS19" s="411">
        <f t="shared" ref="AS19:AS24" si="38">AQ19-AR19</f>
        <v>9.7333828959358186</v>
      </c>
      <c r="AT19" s="411">
        <f>AVERAGE(AS19:AS21)</f>
        <v>9.520549789456771</v>
      </c>
      <c r="AU19" s="474">
        <f>AS19-$AT$19</f>
        <v>0.21283310647904763</v>
      </c>
      <c r="AV19" s="239">
        <f t="shared" ref="AV19:AV24" si="39">2^-AU19</f>
        <v>0.86284115376440851</v>
      </c>
      <c r="AW19" s="268">
        <f>AVERAGE(AV19:AV21)</f>
        <v>1.0467093226801278</v>
      </c>
      <c r="AX19" s="264">
        <f>STDEV(AV19:AV21)</f>
        <v>0.40361189636786787</v>
      </c>
      <c r="AY19" s="264">
        <f>AX19/SQRT(3)</f>
        <v>0.23302543701612385</v>
      </c>
      <c r="BA19" s="96" t="s">
        <v>0</v>
      </c>
      <c r="BB19" s="96" t="s">
        <v>113</v>
      </c>
      <c r="BC19" s="96" t="s">
        <v>188</v>
      </c>
      <c r="BD19" s="96" t="s">
        <v>42</v>
      </c>
      <c r="BE19" s="96" t="s">
        <v>25</v>
      </c>
      <c r="BF19" s="96" t="s">
        <v>167</v>
      </c>
      <c r="BG19" s="96" t="s">
        <v>3</v>
      </c>
      <c r="BH19" s="96" t="s">
        <v>4</v>
      </c>
      <c r="BI19" s="96" t="s">
        <v>187</v>
      </c>
      <c r="BJ19" s="500" t="s">
        <v>3</v>
      </c>
      <c r="BK19" s="500" t="s">
        <v>4</v>
      </c>
      <c r="BM19" s="44" t="s">
        <v>5</v>
      </c>
      <c r="BN19" s="264">
        <v>26.06</v>
      </c>
      <c r="BO19" s="264">
        <v>18.05</v>
      </c>
      <c r="BP19" s="264">
        <f t="shared" ref="BP19:BP24" si="40">BN19-BO19</f>
        <v>8.009999999999998</v>
      </c>
      <c r="BQ19" s="245">
        <f>AVERAGE(BP19:BP21)</f>
        <v>7.8666666666666663</v>
      </c>
      <c r="BR19" s="264">
        <f>BP19-$BQ$19</f>
        <v>0.14333333333333176</v>
      </c>
      <c r="BS19" s="264">
        <f t="shared" ref="BS19:BS24" si="41">2^-BR19</f>
        <v>0.90542476130834482</v>
      </c>
      <c r="BT19" s="245">
        <f>AVERAGE(BS19:BS21)</f>
        <v>1.0151951379886277</v>
      </c>
      <c r="BU19" s="245">
        <f>STDEV(BS19:BS21)</f>
        <v>0.22283414403751686</v>
      </c>
      <c r="BV19" s="245">
        <f>BU19/SQRT(3)</f>
        <v>0.12865335304470021</v>
      </c>
      <c r="CI19" s="240" t="s">
        <v>7</v>
      </c>
      <c r="CJ19" s="418">
        <v>26.71</v>
      </c>
      <c r="CK19" s="418">
        <v>19.84</v>
      </c>
      <c r="CL19" s="418">
        <f t="shared" si="33"/>
        <v>6.870000000000001</v>
      </c>
      <c r="CM19" s="504"/>
      <c r="CN19" s="418">
        <f t="shared" si="34"/>
        <v>-0.11666666666666625</v>
      </c>
      <c r="CO19" s="418">
        <f t="shared" si="35"/>
        <v>1.084226870301418</v>
      </c>
      <c r="CP19" s="504"/>
      <c r="CQ19" s="504"/>
      <c r="CR19" s="504"/>
    </row>
    <row r="20" spans="1:96" ht="15.75" x14ac:dyDescent="0.25">
      <c r="A20" s="42" t="s">
        <v>81</v>
      </c>
      <c r="B20" s="25">
        <v>27510</v>
      </c>
      <c r="C20" s="269"/>
      <c r="D20" s="269"/>
      <c r="E20" s="269"/>
      <c r="F20" s="269"/>
      <c r="G20" s="269"/>
      <c r="T20" s="405" t="s">
        <v>83</v>
      </c>
      <c r="U20" s="198">
        <v>28.9568129268267</v>
      </c>
      <c r="V20" s="198">
        <v>19.121204019859221</v>
      </c>
      <c r="W20" s="411">
        <f t="shared" si="30"/>
        <v>9.8356089069674795</v>
      </c>
      <c r="X20" s="413"/>
      <c r="Y20" s="474">
        <f>W20-$X$15</f>
        <v>0.65542831540206947</v>
      </c>
      <c r="Z20" s="239">
        <f t="shared" si="31"/>
        <v>0.63488697447800169</v>
      </c>
      <c r="AA20" s="267">
        <f>AVERAGE(Z20:Z24)</f>
        <v>0.76305891684077298</v>
      </c>
      <c r="AB20" s="245">
        <f>STDEV(Z20:Z24)</f>
        <v>0.15498036180761621</v>
      </c>
      <c r="AC20" s="245">
        <f>AB20/SQRT(5)</f>
        <v>6.9309324835868408E-2</v>
      </c>
      <c r="AE20" s="215" t="s">
        <v>47</v>
      </c>
      <c r="AF20" s="177">
        <v>23.923100000000002</v>
      </c>
      <c r="AG20" s="177">
        <v>20.395600000000002</v>
      </c>
      <c r="AH20" s="401">
        <f t="shared" si="36"/>
        <v>3.5274999999999999</v>
      </c>
      <c r="AI20" s="414"/>
      <c r="AJ20" s="402">
        <f>AH20-$AI$19</f>
        <v>-0.16283333333333294</v>
      </c>
      <c r="AK20" s="237">
        <f t="shared" si="37"/>
        <v>1.1194835533722336</v>
      </c>
      <c r="AL20" s="268"/>
      <c r="AM20" s="246"/>
      <c r="AN20" s="246"/>
      <c r="AP20" s="405" t="s">
        <v>6</v>
      </c>
      <c r="AQ20" s="177">
        <v>29.36772275944945</v>
      </c>
      <c r="AR20" s="177">
        <v>20.441259605051801</v>
      </c>
      <c r="AS20" s="401">
        <f t="shared" si="38"/>
        <v>8.9264631543976485</v>
      </c>
      <c r="AT20" s="401"/>
      <c r="AU20" s="402">
        <f>AS20-$AT$19</f>
        <v>-0.59408663505912251</v>
      </c>
      <c r="AV20" s="237">
        <f t="shared" si="39"/>
        <v>1.5095166135500335</v>
      </c>
      <c r="AW20" s="268"/>
      <c r="AX20" s="261"/>
      <c r="AY20" s="261"/>
      <c r="BA20" s="83" t="s">
        <v>332</v>
      </c>
      <c r="BB20" s="49" t="s">
        <v>124</v>
      </c>
      <c r="BC20" s="49">
        <v>53.700099999999999</v>
      </c>
      <c r="BD20" s="49">
        <v>12004.577272668021</v>
      </c>
      <c r="BE20" s="80">
        <v>11488.765855122492</v>
      </c>
      <c r="BF20" s="93">
        <v>12721.238022440579</v>
      </c>
      <c r="BG20" s="93">
        <v>1398.6373998115048</v>
      </c>
      <c r="BH20" s="93">
        <v>807.50367927985053</v>
      </c>
      <c r="BI20" s="93">
        <v>1</v>
      </c>
      <c r="BJ20" s="93">
        <v>0.10994506960283848</v>
      </c>
      <c r="BK20" s="93">
        <v>6.3476815531270936E-2</v>
      </c>
      <c r="BM20" s="364" t="s">
        <v>6</v>
      </c>
      <c r="BN20" s="261">
        <v>26.32</v>
      </c>
      <c r="BO20" s="261">
        <v>18.25</v>
      </c>
      <c r="BP20" s="261">
        <f t="shared" si="40"/>
        <v>8.07</v>
      </c>
      <c r="BQ20" s="246"/>
      <c r="BR20" s="261">
        <f t="shared" ref="BR20:BR24" si="42">BP20-$BQ$19</f>
        <v>0.20333333333333403</v>
      </c>
      <c r="BS20" s="261">
        <f t="shared" si="41"/>
        <v>0.86854148627173577</v>
      </c>
      <c r="BT20" s="246"/>
      <c r="BU20" s="246"/>
      <c r="BV20" s="246"/>
      <c r="CI20" s="44" t="s">
        <v>347</v>
      </c>
      <c r="CJ20" s="416">
        <v>27.03</v>
      </c>
      <c r="CK20" s="416">
        <v>19.850000000000001</v>
      </c>
      <c r="CL20" s="416">
        <f t="shared" si="33"/>
        <v>7.18</v>
      </c>
      <c r="CM20" s="502"/>
      <c r="CN20" s="416">
        <f t="shared" si="34"/>
        <v>0.19333333333333247</v>
      </c>
      <c r="CO20" s="416">
        <f t="shared" si="35"/>
        <v>0.87458267005583679</v>
      </c>
      <c r="CP20" s="502">
        <f>AVERAGE(CO20:CO22)</f>
        <v>0.80977182692144412</v>
      </c>
      <c r="CQ20" s="502">
        <f>STDEV(CO20:CO22)</f>
        <v>5.6127836595072325E-2</v>
      </c>
      <c r="CR20" s="502">
        <f>CQ20/SQRT(3)</f>
        <v>3.2405421567196335E-2</v>
      </c>
    </row>
    <row r="21" spans="1:96" ht="16.5" thickBot="1" x14ac:dyDescent="0.3">
      <c r="A21" s="42" t="s">
        <v>82</v>
      </c>
      <c r="B21" s="265">
        <v>34640</v>
      </c>
      <c r="C21" s="465"/>
      <c r="D21" s="465"/>
      <c r="E21" s="465"/>
      <c r="F21" s="465"/>
      <c r="G21" s="465"/>
      <c r="T21" s="405" t="s">
        <v>84</v>
      </c>
      <c r="U21" s="198">
        <v>29.868012365485399</v>
      </c>
      <c r="V21" s="198">
        <v>20.03565437128394</v>
      </c>
      <c r="W21" s="411">
        <f t="shared" si="30"/>
        <v>9.832357994201459</v>
      </c>
      <c r="X21" s="414"/>
      <c r="Y21" s="474">
        <f>W21-$X$15</f>
        <v>0.65217740263604895</v>
      </c>
      <c r="Z21" s="239">
        <f t="shared" si="31"/>
        <v>0.63631921711095973</v>
      </c>
      <c r="AA21" s="268"/>
      <c r="AB21" s="246"/>
      <c r="AC21" s="246"/>
      <c r="AE21" s="406" t="s">
        <v>48</v>
      </c>
      <c r="AF21" s="472">
        <v>24.169</v>
      </c>
      <c r="AG21" s="472">
        <v>20.290500000000002</v>
      </c>
      <c r="AH21" s="473">
        <f t="shared" si="36"/>
        <v>3.8784999999999989</v>
      </c>
      <c r="AI21" s="415"/>
      <c r="AJ21" s="404">
        <f>AH21-$AI$19</f>
        <v>0.18816666666666615</v>
      </c>
      <c r="AK21" s="238">
        <f t="shared" si="37"/>
        <v>0.87772039351628794</v>
      </c>
      <c r="AL21" s="486"/>
      <c r="AM21" s="247"/>
      <c r="AN21" s="247"/>
      <c r="AP21" s="490" t="s">
        <v>7</v>
      </c>
      <c r="AQ21" s="472">
        <v>30.034126441147144</v>
      </c>
      <c r="AR21" s="472">
        <v>20.1323231231103</v>
      </c>
      <c r="AS21" s="473">
        <f t="shared" si="38"/>
        <v>9.9018033180368441</v>
      </c>
      <c r="AT21" s="473"/>
      <c r="AU21" s="404">
        <f>AS21-$AT$19</f>
        <v>0.38125352858007311</v>
      </c>
      <c r="AV21" s="238">
        <f t="shared" si="39"/>
        <v>0.76777020072594115</v>
      </c>
      <c r="AW21" s="486"/>
      <c r="AX21" s="403"/>
      <c r="AY21" s="403"/>
      <c r="BA21" s="84"/>
      <c r="BB21" s="25" t="s">
        <v>125</v>
      </c>
      <c r="BC21" s="25">
        <v>59.200099999999999</v>
      </c>
      <c r="BD21" s="25">
        <v>10972.954437576964</v>
      </c>
      <c r="BE21" s="81"/>
      <c r="BF21" s="80"/>
      <c r="BG21" s="80"/>
      <c r="BH21" s="80"/>
      <c r="BI21" s="80"/>
      <c r="BJ21" s="80"/>
      <c r="BK21" s="80"/>
      <c r="BM21" s="240" t="s">
        <v>7</v>
      </c>
      <c r="BN21" s="403">
        <v>25.98</v>
      </c>
      <c r="BO21" s="403">
        <v>18.46</v>
      </c>
      <c r="BP21" s="403">
        <f t="shared" si="40"/>
        <v>7.52</v>
      </c>
      <c r="BQ21" s="247"/>
      <c r="BR21" s="403">
        <f t="shared" si="42"/>
        <v>-0.34666666666666668</v>
      </c>
      <c r="BS21" s="403">
        <f t="shared" si="41"/>
        <v>1.2716191663858027</v>
      </c>
      <c r="BT21" s="247"/>
      <c r="BU21" s="247"/>
      <c r="BV21" s="247"/>
      <c r="CI21" s="364" t="s">
        <v>348</v>
      </c>
      <c r="CJ21" s="417">
        <v>26.41</v>
      </c>
      <c r="CK21" s="417">
        <v>19.059999999999999</v>
      </c>
      <c r="CL21" s="417">
        <f t="shared" si="33"/>
        <v>7.3500000000000014</v>
      </c>
      <c r="CM21" s="503"/>
      <c r="CN21" s="416">
        <f t="shared" si="34"/>
        <v>0.36333333333333417</v>
      </c>
      <c r="CO21" s="417">
        <f t="shared" si="35"/>
        <v>0.77736640535424684</v>
      </c>
      <c r="CP21" s="503"/>
      <c r="CQ21" s="503"/>
      <c r="CR21" s="503"/>
    </row>
    <row r="22" spans="1:96" ht="16.5" thickBot="1" x14ac:dyDescent="0.3">
      <c r="A22" s="467" t="s">
        <v>83</v>
      </c>
      <c r="B22" s="49">
        <v>24439</v>
      </c>
      <c r="C22" s="81">
        <f>AVERAGE(B22:B24)</f>
        <v>21643.333333333332</v>
      </c>
      <c r="D22" s="81">
        <f>STDEV(B22:B24)</f>
        <v>3918.0727830571718</v>
      </c>
      <c r="E22" s="81">
        <f>D22/SQRT(3)</f>
        <v>2262.1003760026047</v>
      </c>
      <c r="F22" s="81">
        <f>C22/C19</f>
        <v>0.73178703453250382</v>
      </c>
      <c r="G22" s="81">
        <f>E22/C19</f>
        <v>7.6484324317101865E-2</v>
      </c>
      <c r="T22" s="405" t="s">
        <v>85</v>
      </c>
      <c r="U22" s="475">
        <v>30.235142463193199</v>
      </c>
      <c r="V22" s="475">
        <v>20.879771973693611</v>
      </c>
      <c r="W22" s="476">
        <f t="shared" si="30"/>
        <v>9.3553704894995882</v>
      </c>
      <c r="X22" s="414"/>
      <c r="Y22" s="478">
        <f>W22-$X$15</f>
        <v>0.17518989793417816</v>
      </c>
      <c r="Z22" s="479">
        <f t="shared" si="31"/>
        <v>0.88565093566126418</v>
      </c>
      <c r="AA22" s="268"/>
      <c r="AB22" s="246"/>
      <c r="AC22" s="246"/>
      <c r="AE22" s="405" t="s">
        <v>49</v>
      </c>
      <c r="AF22" s="198">
        <v>24.014299999999999</v>
      </c>
      <c r="AG22" s="198">
        <v>19.998699999999999</v>
      </c>
      <c r="AH22" s="411">
        <f t="shared" si="36"/>
        <v>4.0155999999999992</v>
      </c>
      <c r="AI22" s="413"/>
      <c r="AJ22" s="474">
        <f>AH22-$AI$19</f>
        <v>0.32526666666666637</v>
      </c>
      <c r="AK22" s="239">
        <f t="shared" si="37"/>
        <v>0.79815084311942763</v>
      </c>
      <c r="AL22" s="267">
        <f>AVERAGE(AK22:AK24)</f>
        <v>0.84763244862860609</v>
      </c>
      <c r="AM22" s="245">
        <f>STDEV(AK22:AK24)</f>
        <v>4.6783855294179041E-2</v>
      </c>
      <c r="AN22" s="245">
        <f>AM22/SQRT(5)</f>
        <v>2.092237613745955E-2</v>
      </c>
      <c r="AP22" s="405" t="s">
        <v>8</v>
      </c>
      <c r="AQ22" s="177">
        <v>29.026338239363199</v>
      </c>
      <c r="AR22" s="198">
        <v>20.339913351474571</v>
      </c>
      <c r="AS22" s="411">
        <f t="shared" si="38"/>
        <v>8.6864248878886272</v>
      </c>
      <c r="AT22" s="411"/>
      <c r="AU22" s="474">
        <f>AS22-$AT$19</f>
        <v>-0.83412490156814378</v>
      </c>
      <c r="AV22" s="239">
        <f t="shared" si="39"/>
        <v>1.7827753291898041</v>
      </c>
      <c r="AW22" s="268">
        <f>AVERAGE(AV22:AV24)</f>
        <v>1.8735786900917721</v>
      </c>
      <c r="AX22" s="264">
        <f>STDEV(AV22:AV24)</f>
        <v>0.19715909869421364</v>
      </c>
      <c r="AY22" s="264">
        <f>AX22/SQRT(3)</f>
        <v>0.11382985870428824</v>
      </c>
      <c r="BA22" s="82" t="s">
        <v>333</v>
      </c>
      <c r="BB22" s="25" t="s">
        <v>126</v>
      </c>
      <c r="BC22" s="25">
        <v>53.400100000000002</v>
      </c>
      <c r="BD22" s="25">
        <v>12062.880032059864</v>
      </c>
      <c r="BE22" s="79">
        <v>12433.623541160276</v>
      </c>
      <c r="BF22" s="80"/>
      <c r="BG22" s="80"/>
      <c r="BH22" s="80"/>
      <c r="BI22" s="80"/>
      <c r="BJ22" s="80"/>
      <c r="BK22" s="80"/>
      <c r="BM22" s="44" t="s">
        <v>8</v>
      </c>
      <c r="BN22" s="264">
        <v>25.53</v>
      </c>
      <c r="BO22" s="264">
        <v>18.059999999999999</v>
      </c>
      <c r="BP22" s="264">
        <f t="shared" si="40"/>
        <v>7.4700000000000024</v>
      </c>
      <c r="BQ22" s="245"/>
      <c r="BR22" s="264">
        <f t="shared" si="42"/>
        <v>-0.39666666666666384</v>
      </c>
      <c r="BS22" s="264">
        <f t="shared" si="41"/>
        <v>1.3164627194436316</v>
      </c>
      <c r="BT22" s="245">
        <f>AVERAGE(BS22:BS24)</f>
        <v>1.616640953019352</v>
      </c>
      <c r="BU22" s="245">
        <f>STDEV(BS22:BS24)</f>
        <v>0.32871708788618975</v>
      </c>
      <c r="BV22" s="245">
        <f>BU22/SQRT(3)</f>
        <v>0.18978489917832153</v>
      </c>
      <c r="CI22" s="240" t="s">
        <v>349</v>
      </c>
      <c r="CJ22" s="418">
        <v>26.49</v>
      </c>
      <c r="CK22" s="418">
        <v>19.14</v>
      </c>
      <c r="CL22" s="418">
        <f t="shared" si="33"/>
        <v>7.3499999999999979</v>
      </c>
      <c r="CM22" s="504"/>
      <c r="CN22" s="418">
        <f t="shared" si="34"/>
        <v>0.36333333333333062</v>
      </c>
      <c r="CO22" s="418">
        <f t="shared" si="35"/>
        <v>0.77736640535424872</v>
      </c>
      <c r="CP22" s="504"/>
      <c r="CQ22" s="504"/>
      <c r="CR22" s="504"/>
    </row>
    <row r="23" spans="1:96" ht="15.75" x14ac:dyDescent="0.25">
      <c r="A23" s="43" t="s">
        <v>84</v>
      </c>
      <c r="B23" s="25">
        <v>23326</v>
      </c>
      <c r="C23" s="93"/>
      <c r="D23" s="93"/>
      <c r="E23" s="93"/>
      <c r="F23" s="93"/>
      <c r="G23" s="93"/>
      <c r="T23" s="405" t="s">
        <v>90</v>
      </c>
      <c r="U23" s="177">
        <v>29.713997113315799</v>
      </c>
      <c r="V23" s="177">
        <v>20.490302850332789</v>
      </c>
      <c r="W23" s="401">
        <f t="shared" si="30"/>
        <v>9.2236942629830097</v>
      </c>
      <c r="X23" s="414"/>
      <c r="Y23" s="402">
        <f>W23-$X$15</f>
        <v>4.3513671417599653E-2</v>
      </c>
      <c r="Z23" s="237">
        <f t="shared" si="31"/>
        <v>0.97028893698575958</v>
      </c>
      <c r="AA23" s="268"/>
      <c r="AB23" s="246"/>
      <c r="AC23" s="246"/>
      <c r="AE23" s="215" t="s">
        <v>50</v>
      </c>
      <c r="AF23" s="177">
        <v>24.1965</v>
      </c>
      <c r="AG23" s="177">
        <v>20.3399</v>
      </c>
      <c r="AH23" s="401">
        <f t="shared" si="36"/>
        <v>3.8566000000000003</v>
      </c>
      <c r="AI23" s="414"/>
      <c r="AJ23" s="402">
        <f>AH23-$AI$19</f>
        <v>0.16626666666666745</v>
      </c>
      <c r="AK23" s="237">
        <f t="shared" si="37"/>
        <v>0.89114576196015904</v>
      </c>
      <c r="AL23" s="268"/>
      <c r="AM23" s="246"/>
      <c r="AN23" s="246"/>
      <c r="AP23" s="405" t="s">
        <v>9</v>
      </c>
      <c r="AQ23" s="177">
        <v>28.7570963413906</v>
      </c>
      <c r="AR23" s="198">
        <v>20.0341263413471</v>
      </c>
      <c r="AS23" s="411">
        <f t="shared" si="38"/>
        <v>8.7229700000434995</v>
      </c>
      <c r="AT23" s="401"/>
      <c r="AU23" s="402">
        <f>AS23-$AT$19</f>
        <v>-0.79757978941327146</v>
      </c>
      <c r="AV23" s="239">
        <f t="shared" si="39"/>
        <v>1.7381827697992869</v>
      </c>
      <c r="AW23" s="268"/>
      <c r="AX23" s="264"/>
      <c r="AY23" s="264"/>
      <c r="BA23" s="84"/>
      <c r="BB23" s="25" t="s">
        <v>127</v>
      </c>
      <c r="BC23" s="25" t="s">
        <v>128</v>
      </c>
      <c r="BD23" s="25">
        <v>12804.367050260686</v>
      </c>
      <c r="BE23" s="81"/>
      <c r="BF23" s="80"/>
      <c r="BG23" s="80"/>
      <c r="BH23" s="80"/>
      <c r="BI23" s="80"/>
      <c r="BJ23" s="80"/>
      <c r="BK23" s="80"/>
      <c r="BM23" s="364" t="s">
        <v>9</v>
      </c>
      <c r="BN23" s="261">
        <v>25.93</v>
      </c>
      <c r="BO23" s="261">
        <v>18.71</v>
      </c>
      <c r="BP23" s="261">
        <f t="shared" si="40"/>
        <v>7.2199999999999989</v>
      </c>
      <c r="BQ23" s="246"/>
      <c r="BR23" s="261">
        <f t="shared" si="42"/>
        <v>-0.64666666666666739</v>
      </c>
      <c r="BS23" s="261">
        <f t="shared" si="41"/>
        <v>1.5655468325982016</v>
      </c>
      <c r="BT23" s="246"/>
      <c r="BU23" s="246"/>
      <c r="BV23" s="246"/>
      <c r="CI23" s="44" t="s">
        <v>350</v>
      </c>
      <c r="CJ23" s="416">
        <v>24.58</v>
      </c>
      <c r="CK23" s="416">
        <v>19.760000000000002</v>
      </c>
      <c r="CL23" s="416">
        <f t="shared" si="33"/>
        <v>4.8199999999999967</v>
      </c>
      <c r="CM23" s="502"/>
      <c r="CN23" s="416">
        <f t="shared" si="34"/>
        <v>-2.1666666666666705</v>
      </c>
      <c r="CO23" s="416">
        <f t="shared" si="35"/>
        <v>4.4898481932375045</v>
      </c>
      <c r="CP23" s="502">
        <f>AVERAGE(CO23:CO24)</f>
        <v>4.5690152705344333</v>
      </c>
      <c r="CQ23" s="502">
        <f>STDEV(CO23:CO24)</f>
        <v>0.11195915440675591</v>
      </c>
      <c r="CR23" s="502">
        <f>CQ23/SQRT(3)</f>
        <v>6.4639647934983405E-2</v>
      </c>
    </row>
    <row r="24" spans="1:96" ht="15.75" x14ac:dyDescent="0.25">
      <c r="A24" s="44" t="s">
        <v>85</v>
      </c>
      <c r="B24" s="25">
        <v>17165</v>
      </c>
      <c r="C24" s="81"/>
      <c r="D24" s="81"/>
      <c r="E24" s="81"/>
      <c r="F24" s="81"/>
      <c r="G24" s="81"/>
      <c r="T24" s="405" t="s">
        <v>115</v>
      </c>
      <c r="U24" s="480">
        <v>29.965220929598601</v>
      </c>
      <c r="V24" s="177">
        <v>20.245832211993427</v>
      </c>
      <c r="W24" s="401">
        <f t="shared" si="30"/>
        <v>9.7193887176051739</v>
      </c>
      <c r="X24" s="412"/>
      <c r="Y24" s="402">
        <f>W24-$X$15</f>
        <v>0.53920812603976387</v>
      </c>
      <c r="Z24" s="237">
        <f t="shared" si="31"/>
        <v>0.68814851996787985</v>
      </c>
      <c r="AA24" s="266"/>
      <c r="AB24" s="248"/>
      <c r="AC24" s="248"/>
      <c r="AE24" s="215" t="s">
        <v>51</v>
      </c>
      <c r="AF24" s="498">
        <v>24.2698</v>
      </c>
      <c r="AG24" s="498">
        <v>20.351099999999999</v>
      </c>
      <c r="AH24" s="477">
        <f t="shared" si="36"/>
        <v>3.9187000000000012</v>
      </c>
      <c r="AI24" s="412"/>
      <c r="AJ24" s="402">
        <f>AH24-$AI$19</f>
        <v>0.22836666666666838</v>
      </c>
      <c r="AK24" s="499">
        <f t="shared" si="37"/>
        <v>0.85360074080623149</v>
      </c>
      <c r="AL24" s="266"/>
      <c r="AM24" s="248"/>
      <c r="AN24" s="248"/>
      <c r="AP24" s="405" t="s">
        <v>10</v>
      </c>
      <c r="AQ24" s="475">
        <v>28.341873312961098</v>
      </c>
      <c r="AR24" s="475">
        <v>19.891560310129599</v>
      </c>
      <c r="AS24" s="476">
        <f t="shared" si="38"/>
        <v>8.4503130028314999</v>
      </c>
      <c r="AT24" s="477"/>
      <c r="AU24" s="402">
        <f>AS24-$AT$19</f>
        <v>-1.0702367866252711</v>
      </c>
      <c r="AV24" s="479">
        <f t="shared" si="39"/>
        <v>2.0997779712862252</v>
      </c>
      <c r="AW24" s="266"/>
      <c r="AX24" s="400"/>
      <c r="AY24" s="400"/>
      <c r="BA24" s="82" t="s">
        <v>334</v>
      </c>
      <c r="BB24" s="25" t="s">
        <v>129</v>
      </c>
      <c r="BC24" s="25">
        <v>48.600099999999998</v>
      </c>
      <c r="BD24" s="25">
        <v>13818.119715803055</v>
      </c>
      <c r="BE24" s="79">
        <v>14241.324671038972</v>
      </c>
      <c r="BF24" s="80"/>
      <c r="BG24" s="80"/>
      <c r="BH24" s="80"/>
      <c r="BI24" s="80"/>
      <c r="BJ24" s="80"/>
      <c r="BK24" s="80"/>
      <c r="BM24" s="364" t="s">
        <v>10</v>
      </c>
      <c r="BN24" s="261">
        <v>25.41</v>
      </c>
      <c r="BO24" s="261">
        <v>18.52</v>
      </c>
      <c r="BP24" s="261">
        <f t="shared" si="40"/>
        <v>6.8900000000000006</v>
      </c>
      <c r="BQ24" s="248"/>
      <c r="BR24" s="261">
        <f t="shared" si="42"/>
        <v>-0.97666666666666568</v>
      </c>
      <c r="BS24" s="261">
        <f t="shared" si="41"/>
        <v>1.9679133070162229</v>
      </c>
      <c r="BT24" s="248"/>
      <c r="BU24" s="248"/>
      <c r="BV24" s="248"/>
      <c r="CI24" s="364" t="s">
        <v>351</v>
      </c>
      <c r="CJ24" s="417">
        <v>24.49</v>
      </c>
      <c r="CK24" s="417">
        <v>19.72</v>
      </c>
      <c r="CL24" s="417">
        <f t="shared" si="33"/>
        <v>4.7699999999999996</v>
      </c>
      <c r="CM24" s="503"/>
      <c r="CN24" s="416">
        <f t="shared" si="34"/>
        <v>-2.2166666666666677</v>
      </c>
      <c r="CO24" s="417">
        <f t="shared" si="35"/>
        <v>4.6481823478313622</v>
      </c>
      <c r="CP24" s="503"/>
      <c r="CQ24" s="503"/>
      <c r="CR24" s="503"/>
    </row>
    <row r="25" spans="1:96" ht="16.5" thickBot="1" x14ac:dyDescent="0.3">
      <c r="A25" s="254"/>
      <c r="T25" s="481"/>
      <c r="U25" s="482"/>
      <c r="V25" s="482"/>
      <c r="W25" s="483"/>
      <c r="X25" s="255"/>
      <c r="Y25" s="484"/>
      <c r="Z25" s="485"/>
      <c r="AA25" s="255"/>
      <c r="AB25" s="255"/>
      <c r="AC25" s="255"/>
      <c r="AE25" s="481"/>
      <c r="AF25" s="491"/>
      <c r="AG25" s="491"/>
      <c r="AH25" s="492"/>
      <c r="AI25" s="492"/>
      <c r="AJ25" s="493"/>
      <c r="AK25" s="494"/>
      <c r="AL25" s="253"/>
      <c r="AM25" s="495"/>
      <c r="AN25" s="495"/>
      <c r="AP25" s="250"/>
      <c r="AQ25" s="250"/>
      <c r="AR25" s="250"/>
      <c r="AS25" s="250"/>
      <c r="AT25" s="250"/>
      <c r="AU25" s="250"/>
      <c r="AV25" s="250"/>
      <c r="AW25" s="250"/>
      <c r="AX25" s="250"/>
      <c r="AY25" s="250"/>
      <c r="BA25" s="466"/>
      <c r="BB25" s="265" t="s">
        <v>130</v>
      </c>
      <c r="BC25" s="265" t="s">
        <v>131</v>
      </c>
      <c r="BD25" s="265">
        <v>14664.529626274891</v>
      </c>
      <c r="BE25" s="92"/>
      <c r="BF25" s="92"/>
      <c r="BG25" s="92"/>
      <c r="BH25" s="92"/>
      <c r="BI25" s="92"/>
      <c r="BJ25" s="92"/>
      <c r="BK25" s="92"/>
      <c r="BM25" s="250"/>
      <c r="BN25" s="250"/>
      <c r="BO25" s="250"/>
      <c r="BP25" s="250"/>
      <c r="BQ25" s="250"/>
      <c r="BR25" s="250"/>
      <c r="BS25" s="250"/>
      <c r="BT25" s="250"/>
      <c r="BU25" s="250"/>
      <c r="BV25" s="250"/>
      <c r="CI25" s="240" t="s">
        <v>352</v>
      </c>
      <c r="CJ25" s="418">
        <v>24.62</v>
      </c>
      <c r="CK25" s="418">
        <v>19.690000000000001</v>
      </c>
      <c r="CL25" s="418">
        <f t="shared" si="33"/>
        <v>4.93</v>
      </c>
      <c r="CM25" s="504"/>
      <c r="CN25" s="418">
        <f t="shared" si="34"/>
        <v>-2.0566666666666675</v>
      </c>
      <c r="CO25" s="418">
        <f t="shared" si="35"/>
        <v>4.1602397355539136</v>
      </c>
      <c r="CP25" s="504"/>
      <c r="CQ25" s="504"/>
      <c r="CR25" s="504"/>
    </row>
    <row r="26" spans="1:96" ht="15" customHeight="1" thickBot="1" x14ac:dyDescent="0.3">
      <c r="A26" s="96" t="s">
        <v>0</v>
      </c>
      <c r="B26" s="96" t="s">
        <v>318</v>
      </c>
      <c r="C26" s="96" t="s">
        <v>167</v>
      </c>
      <c r="D26" s="96" t="s">
        <v>3</v>
      </c>
      <c r="E26" s="96" t="s">
        <v>4</v>
      </c>
      <c r="F26" s="96" t="s">
        <v>87</v>
      </c>
      <c r="G26" s="96" t="s">
        <v>4</v>
      </c>
      <c r="T26" s="197" t="s">
        <v>0</v>
      </c>
      <c r="U26" s="197" t="s">
        <v>117</v>
      </c>
      <c r="V26" s="196" t="s">
        <v>181</v>
      </c>
      <c r="W26" s="197" t="s">
        <v>171</v>
      </c>
      <c r="X26" s="197" t="s">
        <v>169</v>
      </c>
      <c r="Y26" s="197" t="s">
        <v>170</v>
      </c>
      <c r="Z26" s="196" t="s">
        <v>2</v>
      </c>
      <c r="AA26" s="196" t="s">
        <v>167</v>
      </c>
      <c r="AB26" s="197" t="s">
        <v>3</v>
      </c>
      <c r="AC26" s="197" t="s">
        <v>4</v>
      </c>
      <c r="AE26" s="197" t="s">
        <v>0</v>
      </c>
      <c r="AF26" s="197" t="s">
        <v>120</v>
      </c>
      <c r="AG26" s="196" t="s">
        <v>181</v>
      </c>
      <c r="AH26" s="197" t="s">
        <v>171</v>
      </c>
      <c r="AI26" s="197" t="s">
        <v>169</v>
      </c>
      <c r="AJ26" s="197" t="s">
        <v>170</v>
      </c>
      <c r="AK26" s="196" t="s">
        <v>2</v>
      </c>
      <c r="AL26" s="196" t="s">
        <v>167</v>
      </c>
      <c r="AM26" s="197" t="s">
        <v>3</v>
      </c>
      <c r="AN26" s="197" t="s">
        <v>4</v>
      </c>
      <c r="AP26" s="197" t="s">
        <v>0</v>
      </c>
      <c r="AQ26" s="197" t="s">
        <v>120</v>
      </c>
      <c r="AR26" s="196" t="s">
        <v>181</v>
      </c>
      <c r="AS26" s="197" t="s">
        <v>171</v>
      </c>
      <c r="AT26" s="197" t="s">
        <v>169</v>
      </c>
      <c r="AU26" s="197" t="s">
        <v>170</v>
      </c>
      <c r="AV26" s="196" t="s">
        <v>2</v>
      </c>
      <c r="AW26" s="196" t="s">
        <v>167</v>
      </c>
      <c r="AX26" s="197" t="s">
        <v>3</v>
      </c>
      <c r="AY26" s="197" t="s">
        <v>4</v>
      </c>
      <c r="BA26" s="83" t="s">
        <v>320</v>
      </c>
      <c r="BB26" s="49">
        <v>910750</v>
      </c>
      <c r="BC26" s="49">
        <v>62.700099999999999</v>
      </c>
      <c r="BD26" s="49">
        <v>14525.495174648844</v>
      </c>
      <c r="BE26" s="80">
        <v>14767.963876122129</v>
      </c>
      <c r="BF26" s="93">
        <v>15191.733407578984</v>
      </c>
      <c r="BG26" s="93">
        <v>1410.9239089657783</v>
      </c>
      <c r="BH26" s="93">
        <v>814.59729864747123</v>
      </c>
      <c r="BI26" s="93">
        <v>1.1942024338181858</v>
      </c>
      <c r="BJ26" s="93">
        <v>0.11091089613108988</v>
      </c>
      <c r="BK26" s="93">
        <v>6.4034435737347378E-2</v>
      </c>
      <c r="BM26" s="96" t="s">
        <v>0</v>
      </c>
      <c r="BN26" s="96" t="s">
        <v>60</v>
      </c>
      <c r="BO26" s="196" t="s">
        <v>181</v>
      </c>
      <c r="BP26" s="197" t="s">
        <v>171</v>
      </c>
      <c r="BQ26" s="197" t="s">
        <v>169</v>
      </c>
      <c r="BR26" s="197" t="s">
        <v>170</v>
      </c>
      <c r="BS26" s="196" t="s">
        <v>2</v>
      </c>
      <c r="BT26" s="196" t="s">
        <v>167</v>
      </c>
      <c r="BU26" s="96" t="s">
        <v>3</v>
      </c>
      <c r="BV26" s="96" t="s">
        <v>4</v>
      </c>
      <c r="CI26" s="44" t="s">
        <v>353</v>
      </c>
      <c r="CJ26" s="416">
        <v>25.01</v>
      </c>
      <c r="CK26" s="416">
        <v>19.260000000000002</v>
      </c>
      <c r="CL26" s="416">
        <f t="shared" si="33"/>
        <v>5.75</v>
      </c>
      <c r="CM26" s="502"/>
      <c r="CN26" s="416">
        <f t="shared" si="34"/>
        <v>-1.2366666666666672</v>
      </c>
      <c r="CO26" s="416">
        <f t="shared" si="35"/>
        <v>2.3565342776881413</v>
      </c>
      <c r="CP26" s="502">
        <f>AVERAGE(CO26:CO28)</f>
        <v>2.7603081622781338</v>
      </c>
      <c r="CQ26" s="502">
        <f>STDEV(CO26:CO28)</f>
        <v>0.34967844143965232</v>
      </c>
      <c r="CR26" s="502">
        <f>CQ26/SQRT(3)</f>
        <v>0.20188694229499207</v>
      </c>
    </row>
    <row r="27" spans="1:96" ht="15.75" x14ac:dyDescent="0.25">
      <c r="A27" s="43" t="s">
        <v>80</v>
      </c>
      <c r="B27" s="49">
        <v>2545</v>
      </c>
      <c r="C27" s="81">
        <f>AVERAGE(B27:B29)</f>
        <v>2426.3333333333335</v>
      </c>
      <c r="D27" s="81">
        <f>STDEV(B27:B29)</f>
        <v>115.63015754262956</v>
      </c>
      <c r="E27" s="81">
        <f>D27/SQRT(3)</f>
        <v>66.759102583676011</v>
      </c>
      <c r="F27" s="81">
        <f>C27/C27</f>
        <v>1</v>
      </c>
      <c r="G27" s="81">
        <f>E27/C27</f>
        <v>2.7514398646933374E-2</v>
      </c>
      <c r="T27" s="405" t="s">
        <v>80</v>
      </c>
      <c r="U27" s="198">
        <v>26.723325296426399</v>
      </c>
      <c r="V27" s="198">
        <v>20.064079982251876</v>
      </c>
      <c r="W27" s="411">
        <f t="shared" ref="W27:W36" si="43">U27-V27</f>
        <v>6.6592453141745231</v>
      </c>
      <c r="X27" s="413">
        <f>AVERAGE(W27:W31)</f>
        <v>6.8439273583560318</v>
      </c>
      <c r="Y27" s="474">
        <f>W27-$X$27</f>
        <v>-0.18468204418150869</v>
      </c>
      <c r="Z27" s="239">
        <f t="shared" ref="Z27:Z36" si="44">2^-Y27</f>
        <v>1.1365664575462575</v>
      </c>
      <c r="AA27" s="267">
        <f>AVERAGE(Z27:Z31)</f>
        <v>1.0038956875354428</v>
      </c>
      <c r="AB27" s="245">
        <f>STDEV(Z27:Z31)</f>
        <v>9.8294634361770092E-2</v>
      </c>
      <c r="AC27" s="245">
        <f>AB27/SQRT(5)</f>
        <v>4.3958696851280912E-2</v>
      </c>
      <c r="AE27" s="405" t="s">
        <v>46</v>
      </c>
      <c r="AF27" s="198">
        <v>29.535499999999999</v>
      </c>
      <c r="AG27" s="198">
        <v>19.8962</v>
      </c>
      <c r="AH27" s="411">
        <f t="shared" ref="AH27:AH32" si="45">AF27-AG27</f>
        <v>9.6392999999999986</v>
      </c>
      <c r="AI27" s="413">
        <f>AVERAGE(AH27:AH29)</f>
        <v>9.6523999999999983</v>
      </c>
      <c r="AJ27" s="474">
        <f>AH27-$AI$27</f>
        <v>-1.3099999999999667E-2</v>
      </c>
      <c r="AK27" s="239">
        <f t="shared" ref="AK27:AK32" si="46">2^-AJ27</f>
        <v>1.0091215783982506</v>
      </c>
      <c r="AL27" s="268">
        <f>AVERAGE(AK27:AK29)</f>
        <v>1.0010916023550442</v>
      </c>
      <c r="AM27" s="245">
        <f>STDEV(AK27:AK29)</f>
        <v>5.700230282280231E-2</v>
      </c>
      <c r="AN27" s="245">
        <f>AM27/SQRT(3)</f>
        <v>3.2910294879173484E-2</v>
      </c>
      <c r="AP27" s="405" t="s">
        <v>5</v>
      </c>
      <c r="AQ27" s="198">
        <v>28.051777654435998</v>
      </c>
      <c r="AR27" s="198">
        <v>19.998777572596381</v>
      </c>
      <c r="AS27" s="411">
        <f t="shared" ref="AS27:AS32" si="47">AQ27-AR27</f>
        <v>8.0530000818396168</v>
      </c>
      <c r="AT27" s="411">
        <f>AVERAGE(AS27:AS29)</f>
        <v>8.0125053155004053</v>
      </c>
      <c r="AU27" s="474">
        <f>AS27-$AT$27</f>
        <v>4.0494766339211452E-2</v>
      </c>
      <c r="AV27" s="239">
        <f t="shared" ref="AV27:AV32" si="48">2^-AU27</f>
        <v>0.97232143658405878</v>
      </c>
      <c r="AW27" s="268">
        <f>AVERAGE(AV27:AV29)</f>
        <v>1.0041862914902879</v>
      </c>
      <c r="AX27" s="264">
        <f>STDEV(AV27:AV29)</f>
        <v>0.11374204559327812</v>
      </c>
      <c r="AY27" s="264">
        <f>AX27/SQRT(3)</f>
        <v>6.5669000641457809E-2</v>
      </c>
      <c r="BA27" s="84"/>
      <c r="BB27" s="25">
        <v>902130</v>
      </c>
      <c r="BC27" s="25" t="s">
        <v>132</v>
      </c>
      <c r="BD27" s="25">
        <v>15010.432577595415</v>
      </c>
      <c r="BE27" s="81"/>
      <c r="BF27" s="80"/>
      <c r="BG27" s="80"/>
      <c r="BH27" s="80"/>
      <c r="BI27" s="80"/>
      <c r="BJ27" s="80"/>
      <c r="BK27" s="80"/>
      <c r="BM27" s="44" t="s">
        <v>5</v>
      </c>
      <c r="BN27" s="264">
        <v>25.79</v>
      </c>
      <c r="BO27" s="264">
        <v>18.05</v>
      </c>
      <c r="BP27" s="264">
        <f t="shared" ref="BP27:BP32" si="49">BN27-BO27</f>
        <v>7.7399999999999984</v>
      </c>
      <c r="BQ27" s="245">
        <f>AVERAGE(BP27:BP29)</f>
        <v>7.6733333333333329</v>
      </c>
      <c r="BR27" s="264">
        <f>BP27-$BQ$27</f>
        <v>6.6666666666665542E-2</v>
      </c>
      <c r="BS27" s="264">
        <f t="shared" ref="BS27:BS32" si="50">2^-BR27</f>
        <v>0.95484160391041739</v>
      </c>
      <c r="BT27" s="245">
        <f>AVERAGE(BS27:BS29)</f>
        <v>1.0013330358819805</v>
      </c>
      <c r="BU27" s="245">
        <f>STDEV(BS27:BS29)</f>
        <v>6.3942051056804963E-2</v>
      </c>
      <c r="BV27" s="245">
        <f>BU27/SQRT(3)</f>
        <v>3.6916960390183141E-2</v>
      </c>
      <c r="CI27" s="364" t="s">
        <v>354</v>
      </c>
      <c r="CJ27" s="417">
        <v>25.23</v>
      </c>
      <c r="CK27" s="417">
        <v>19.809999999999999</v>
      </c>
      <c r="CL27" s="417">
        <f t="shared" si="33"/>
        <v>5.4200000000000017</v>
      </c>
      <c r="CM27" s="503"/>
      <c r="CN27" s="416">
        <f t="shared" si="34"/>
        <v>-1.5666666666666655</v>
      </c>
      <c r="CO27" s="417">
        <f t="shared" si="35"/>
        <v>2.9621951045731256</v>
      </c>
      <c r="CP27" s="503"/>
      <c r="CQ27" s="503"/>
      <c r="CR27" s="503"/>
    </row>
    <row r="28" spans="1:96" ht="15.75" x14ac:dyDescent="0.25">
      <c r="A28" s="42" t="s">
        <v>81</v>
      </c>
      <c r="B28" s="25">
        <v>2420</v>
      </c>
      <c r="C28" s="269"/>
      <c r="D28" s="269"/>
      <c r="E28" s="269"/>
      <c r="F28" s="269"/>
      <c r="G28" s="269"/>
      <c r="T28" s="405" t="s">
        <v>81</v>
      </c>
      <c r="U28" s="177">
        <v>26.776774219805564</v>
      </c>
      <c r="V28" s="177">
        <v>19.725477751592216</v>
      </c>
      <c r="W28" s="401">
        <f t="shared" si="43"/>
        <v>7.0512964682133479</v>
      </c>
      <c r="X28" s="414"/>
      <c r="Y28" s="402">
        <f>W28-$X$27</f>
        <v>0.20736910985731605</v>
      </c>
      <c r="Z28" s="237">
        <f t="shared" si="44"/>
        <v>0.86611523467043205</v>
      </c>
      <c r="AA28" s="268"/>
      <c r="AB28" s="246"/>
      <c r="AC28" s="246"/>
      <c r="AE28" s="405" t="s">
        <v>47</v>
      </c>
      <c r="AF28" s="177">
        <v>30.136500000000002</v>
      </c>
      <c r="AG28" s="177">
        <v>20.395600000000002</v>
      </c>
      <c r="AH28" s="401">
        <f t="shared" si="45"/>
        <v>9.7408999999999999</v>
      </c>
      <c r="AI28" s="414"/>
      <c r="AJ28" s="402">
        <f>AH28-$AI$27</f>
        <v>8.8500000000001577E-2</v>
      </c>
      <c r="AK28" s="237">
        <f t="shared" si="46"/>
        <v>0.94050009852819194</v>
      </c>
      <c r="AL28" s="268"/>
      <c r="AM28" s="246"/>
      <c r="AN28" s="246"/>
      <c r="AP28" s="405" t="s">
        <v>6</v>
      </c>
      <c r="AQ28" s="177">
        <v>28.590183151913401</v>
      </c>
      <c r="AR28" s="177">
        <v>20.441259605051801</v>
      </c>
      <c r="AS28" s="401">
        <f t="shared" si="47"/>
        <v>8.1489235468615995</v>
      </c>
      <c r="AT28" s="401"/>
      <c r="AU28" s="402">
        <f>AS28-$AT$27</f>
        <v>0.13641823136119413</v>
      </c>
      <c r="AV28" s="237">
        <f t="shared" si="48"/>
        <v>0.90977504580308566</v>
      </c>
      <c r="AW28" s="268"/>
      <c r="AX28" s="261"/>
      <c r="AY28" s="261"/>
      <c r="BA28" s="82" t="s">
        <v>324</v>
      </c>
      <c r="BB28" s="25">
        <v>819800</v>
      </c>
      <c r="BC28" s="25">
        <v>47.8001</v>
      </c>
      <c r="BD28" s="25">
        <v>17150.591735163733</v>
      </c>
      <c r="BE28" s="79">
        <v>16765.976721945728</v>
      </c>
      <c r="BF28" s="80"/>
      <c r="BG28" s="80"/>
      <c r="BH28" s="80"/>
      <c r="BI28" s="80"/>
      <c r="BJ28" s="80"/>
      <c r="BK28" s="80"/>
      <c r="BM28" s="364" t="s">
        <v>6</v>
      </c>
      <c r="BN28" s="261">
        <v>25.96</v>
      </c>
      <c r="BO28" s="261">
        <v>18.25</v>
      </c>
      <c r="BP28" s="261">
        <f t="shared" si="49"/>
        <v>7.7100000000000009</v>
      </c>
      <c r="BQ28" s="246"/>
      <c r="BR28" s="261">
        <f t="shared" ref="BR28:BR32" si="51">BP28-$BQ$27</f>
        <v>3.6666666666667957E-2</v>
      </c>
      <c r="BS28" s="261">
        <f t="shared" si="50"/>
        <v>0.97490485572223939</v>
      </c>
      <c r="BT28" s="246"/>
      <c r="BU28" s="246"/>
      <c r="BV28" s="246"/>
      <c r="CI28" s="364" t="s">
        <v>355</v>
      </c>
      <c r="CJ28" s="417">
        <v>25.43</v>
      </c>
      <c r="CK28" s="417">
        <v>20.010000000000002</v>
      </c>
      <c r="CL28" s="417">
        <f t="shared" si="33"/>
        <v>5.4199999999999982</v>
      </c>
      <c r="CM28" s="501"/>
      <c r="CN28" s="416">
        <f t="shared" si="34"/>
        <v>-1.5666666666666691</v>
      </c>
      <c r="CO28" s="417">
        <f t="shared" si="35"/>
        <v>2.9621951045731332</v>
      </c>
      <c r="CP28" s="501"/>
      <c r="CQ28" s="501"/>
      <c r="CR28" s="501"/>
    </row>
    <row r="29" spans="1:96" ht="16.5" thickBot="1" x14ac:dyDescent="0.3">
      <c r="A29" s="42" t="s">
        <v>82</v>
      </c>
      <c r="B29" s="265">
        <v>2314</v>
      </c>
      <c r="C29" s="465"/>
      <c r="D29" s="465"/>
      <c r="E29" s="465"/>
      <c r="F29" s="465"/>
      <c r="G29" s="465"/>
      <c r="T29" s="405" t="s">
        <v>82</v>
      </c>
      <c r="U29" s="177">
        <v>27.018900031944412</v>
      </c>
      <c r="V29" s="177">
        <v>20.130998151062325</v>
      </c>
      <c r="W29" s="401">
        <f t="shared" si="43"/>
        <v>6.8879018808820867</v>
      </c>
      <c r="X29" s="414"/>
      <c r="Y29" s="402">
        <f>W29-$X$27</f>
        <v>4.3974522526054827E-2</v>
      </c>
      <c r="Z29" s="237">
        <f t="shared" si="44"/>
        <v>0.96997903967038956</v>
      </c>
      <c r="AA29" s="268"/>
      <c r="AB29" s="246"/>
      <c r="AC29" s="246"/>
      <c r="AE29" s="490" t="s">
        <v>48</v>
      </c>
      <c r="AF29" s="472">
        <v>29.8675</v>
      </c>
      <c r="AG29" s="472">
        <v>20.290500000000002</v>
      </c>
      <c r="AH29" s="473">
        <f t="shared" si="45"/>
        <v>9.5769999999999982</v>
      </c>
      <c r="AI29" s="415"/>
      <c r="AJ29" s="404">
        <f>AH29-$AI$27</f>
        <v>-7.5400000000000134E-2</v>
      </c>
      <c r="AK29" s="238">
        <f t="shared" si="46"/>
        <v>1.0536531301386902</v>
      </c>
      <c r="AL29" s="486"/>
      <c r="AM29" s="247"/>
      <c r="AN29" s="247"/>
      <c r="AP29" s="490" t="s">
        <v>7</v>
      </c>
      <c r="AQ29" s="472">
        <v>27.9679154409103</v>
      </c>
      <c r="AR29" s="472">
        <v>20.1323231231103</v>
      </c>
      <c r="AS29" s="473">
        <f t="shared" si="47"/>
        <v>7.8355923177999998</v>
      </c>
      <c r="AT29" s="473"/>
      <c r="AU29" s="404">
        <f>AS29-$AT$27</f>
        <v>-0.17691299770040558</v>
      </c>
      <c r="AV29" s="238">
        <f t="shared" si="48"/>
        <v>1.1304623920837193</v>
      </c>
      <c r="AW29" s="486"/>
      <c r="AX29" s="403"/>
      <c r="AY29" s="403"/>
      <c r="BA29" s="84"/>
      <c r="BB29" s="25">
        <v>802690</v>
      </c>
      <c r="BC29" s="25">
        <v>49.0002</v>
      </c>
      <c r="BD29" s="25">
        <v>16381.36170872772</v>
      </c>
      <c r="BE29" s="81"/>
      <c r="BF29" s="80"/>
      <c r="BG29" s="80"/>
      <c r="BH29" s="80"/>
      <c r="BI29" s="80"/>
      <c r="BJ29" s="80"/>
      <c r="BK29" s="80"/>
      <c r="BM29" s="240" t="s">
        <v>7</v>
      </c>
      <c r="BN29" s="403">
        <v>26.03</v>
      </c>
      <c r="BO29" s="403">
        <v>18.46</v>
      </c>
      <c r="BP29" s="403">
        <f t="shared" si="49"/>
        <v>7.57</v>
      </c>
      <c r="BQ29" s="247"/>
      <c r="BR29" s="403">
        <f t="shared" si="51"/>
        <v>-0.10333333333333261</v>
      </c>
      <c r="BS29" s="403">
        <f t="shared" si="50"/>
        <v>1.074252648013285</v>
      </c>
      <c r="BT29" s="247"/>
      <c r="BU29" s="247"/>
      <c r="BV29" s="247"/>
      <c r="CI29" s="471"/>
      <c r="CJ29" s="471"/>
      <c r="CK29" s="471"/>
      <c r="CL29" s="471"/>
      <c r="CM29" s="471"/>
      <c r="CN29" s="471"/>
      <c r="CO29" s="471"/>
      <c r="CP29" s="471"/>
      <c r="CQ29" s="471"/>
      <c r="CR29" s="471"/>
    </row>
    <row r="30" spans="1:96" ht="16.5" thickBot="1" x14ac:dyDescent="0.3">
      <c r="A30" s="467" t="s">
        <v>83</v>
      </c>
      <c r="B30" s="49">
        <v>1905</v>
      </c>
      <c r="C30" s="81">
        <f>AVERAGE(B30:B32)</f>
        <v>1427</v>
      </c>
      <c r="D30" s="81">
        <f>STDEV(B30:B32)</f>
        <v>500.3238950919694</v>
      </c>
      <c r="E30" s="81">
        <f>D30/SQRT(3)</f>
        <v>288.86213551335061</v>
      </c>
      <c r="F30" s="81">
        <f>C30/C27</f>
        <v>0.5881302376700096</v>
      </c>
      <c r="G30" s="81">
        <f>E30/C27</f>
        <v>0.1190529477318384</v>
      </c>
      <c r="T30" s="405" t="s">
        <v>89</v>
      </c>
      <c r="U30" s="177">
        <v>26.423678065896599</v>
      </c>
      <c r="V30" s="177">
        <v>19.625309956830808</v>
      </c>
      <c r="W30" s="401">
        <f t="shared" si="43"/>
        <v>6.798368109065791</v>
      </c>
      <c r="X30" s="414"/>
      <c r="Y30" s="402">
        <f>W30-$X$27</f>
        <v>-4.55592492902408E-2</v>
      </c>
      <c r="Z30" s="237">
        <f t="shared" si="44"/>
        <v>1.0320831806269506</v>
      </c>
      <c r="AA30" s="268"/>
      <c r="AB30" s="246"/>
      <c r="AC30" s="246"/>
      <c r="AE30" s="405" t="s">
        <v>49</v>
      </c>
      <c r="AF30" s="198">
        <v>29.441299999999998</v>
      </c>
      <c r="AG30" s="198">
        <v>19.998699999999999</v>
      </c>
      <c r="AH30" s="411">
        <f t="shared" si="45"/>
        <v>9.4425999999999988</v>
      </c>
      <c r="AI30" s="413"/>
      <c r="AJ30" s="474">
        <f>AH30-$AI$27</f>
        <v>-0.20979999999999954</v>
      </c>
      <c r="AK30" s="239">
        <f t="shared" si="46"/>
        <v>1.1565278439887678</v>
      </c>
      <c r="AL30" s="268">
        <f>AVERAGE(AK30:AK32)</f>
        <v>1.1063474781522504</v>
      </c>
      <c r="AM30" s="245">
        <f>STDEV(AK30:AK32)</f>
        <v>0.11728743173804176</v>
      </c>
      <c r="AN30" s="245">
        <f>AM30/SQRT(3)</f>
        <v>6.7715930286518275E-2</v>
      </c>
      <c r="AP30" s="405" t="s">
        <v>8</v>
      </c>
      <c r="AQ30" s="198">
        <v>28.532311623109301</v>
      </c>
      <c r="AR30" s="198">
        <v>20.339913351474571</v>
      </c>
      <c r="AS30" s="411">
        <f t="shared" si="47"/>
        <v>8.1923982716347297</v>
      </c>
      <c r="AT30" s="411"/>
      <c r="AU30" s="474">
        <f>AS30-$AT$27</f>
        <v>0.17989295613432432</v>
      </c>
      <c r="AV30" s="239">
        <f t="shared" si="48"/>
        <v>0.88276849277032887</v>
      </c>
      <c r="AW30" s="268">
        <f>AVERAGE(AV30:AV32)</f>
        <v>0.87121085370499163</v>
      </c>
      <c r="AX30" s="264">
        <f>STDEV(AV30:AV32)</f>
        <v>0.10755216162674076</v>
      </c>
      <c r="AY30" s="264">
        <f>AX30/SQRT(3)</f>
        <v>6.2095269467124924E-2</v>
      </c>
      <c r="BA30" s="82" t="s">
        <v>325</v>
      </c>
      <c r="BB30" s="25">
        <v>923450</v>
      </c>
      <c r="BC30" s="25">
        <v>65.400300000000001</v>
      </c>
      <c r="BD30" s="25">
        <v>14119.965810554386</v>
      </c>
      <c r="BE30" s="79">
        <v>14041.259624669096</v>
      </c>
      <c r="BF30" s="80"/>
      <c r="BG30" s="80"/>
      <c r="BH30" s="80"/>
      <c r="BI30" s="80"/>
      <c r="BJ30" s="80"/>
      <c r="BK30" s="80"/>
      <c r="BM30" s="44" t="s">
        <v>8</v>
      </c>
      <c r="BN30" s="264">
        <v>24.09</v>
      </c>
      <c r="BO30" s="264">
        <v>18.059999999999999</v>
      </c>
      <c r="BP30" s="264">
        <f t="shared" si="49"/>
        <v>6.0300000000000011</v>
      </c>
      <c r="BQ30" s="245"/>
      <c r="BR30" s="264">
        <f t="shared" si="51"/>
        <v>-1.6433333333333318</v>
      </c>
      <c r="BS30" s="264">
        <f t="shared" si="50"/>
        <v>3.1238676537397687</v>
      </c>
      <c r="BT30" s="245">
        <f>AVERAGE(BS30:BS32)</f>
        <v>2.8511432918511432</v>
      </c>
      <c r="BU30" s="245">
        <f>STDEV(BS30:BS32)</f>
        <v>0.28514602152310281</v>
      </c>
      <c r="BV30" s="245">
        <f>BU30/SQRT(3)</f>
        <v>0.16462913228471424</v>
      </c>
      <c r="CI30" s="26" t="s">
        <v>0</v>
      </c>
      <c r="CJ30" s="26" t="s">
        <v>116</v>
      </c>
      <c r="CK30" s="196" t="s">
        <v>181</v>
      </c>
      <c r="CL30" s="197" t="s">
        <v>171</v>
      </c>
      <c r="CM30" s="197" t="s">
        <v>169</v>
      </c>
      <c r="CN30" s="197" t="s">
        <v>170</v>
      </c>
      <c r="CO30" s="196" t="s">
        <v>2</v>
      </c>
      <c r="CP30" s="196" t="s">
        <v>167</v>
      </c>
      <c r="CQ30" s="26" t="s">
        <v>3</v>
      </c>
      <c r="CR30" s="26" t="s">
        <v>4</v>
      </c>
    </row>
    <row r="31" spans="1:96" ht="16.5" thickBot="1" x14ac:dyDescent="0.3">
      <c r="A31" s="43" t="s">
        <v>84</v>
      </c>
      <c r="B31" s="25">
        <v>907</v>
      </c>
      <c r="C31" s="93"/>
      <c r="D31" s="93"/>
      <c r="E31" s="93"/>
      <c r="F31" s="93"/>
      <c r="G31" s="93"/>
      <c r="T31" s="406" t="s">
        <v>114</v>
      </c>
      <c r="U31" s="472">
        <v>26.611273007829201</v>
      </c>
      <c r="V31" s="472">
        <v>19.788447988384789</v>
      </c>
      <c r="W31" s="473">
        <f t="shared" si="43"/>
        <v>6.8228250194444122</v>
      </c>
      <c r="X31" s="415"/>
      <c r="Y31" s="404">
        <f>W31-$X$27</f>
        <v>-2.1102338911619611E-2</v>
      </c>
      <c r="Z31" s="238">
        <f t="shared" si="44"/>
        <v>1.0147345251631839</v>
      </c>
      <c r="AA31" s="486"/>
      <c r="AB31" s="247"/>
      <c r="AC31" s="247"/>
      <c r="AE31" s="405" t="s">
        <v>50</v>
      </c>
      <c r="AF31" s="177">
        <v>30.032800000000002</v>
      </c>
      <c r="AG31" s="198">
        <v>20.3399</v>
      </c>
      <c r="AH31" s="411">
        <f t="shared" si="45"/>
        <v>9.6929000000000016</v>
      </c>
      <c r="AI31" s="414"/>
      <c r="AJ31" s="402">
        <f>AH31-$AI$27</f>
        <v>4.0500000000003311E-2</v>
      </c>
      <c r="AK31" s="239">
        <f t="shared" si="46"/>
        <v>0.97231790930268236</v>
      </c>
      <c r="AL31" s="268"/>
      <c r="AM31" s="246"/>
      <c r="AN31" s="246"/>
      <c r="AP31" s="405" t="s">
        <v>9</v>
      </c>
      <c r="AQ31" s="177">
        <v>28.4457023110017</v>
      </c>
      <c r="AR31" s="198">
        <v>20.0341263413471</v>
      </c>
      <c r="AS31" s="411">
        <f t="shared" si="47"/>
        <v>8.4115759696545993</v>
      </c>
      <c r="AT31" s="401"/>
      <c r="AU31" s="402">
        <f>AS31-$AT$27</f>
        <v>0.39907065415419396</v>
      </c>
      <c r="AV31" s="239">
        <f t="shared" si="48"/>
        <v>0.75834663271623781</v>
      </c>
      <c r="AW31" s="268"/>
      <c r="AX31" s="264"/>
      <c r="AY31" s="264"/>
      <c r="BA31" s="466"/>
      <c r="BB31" s="265">
        <v>903380</v>
      </c>
      <c r="BC31" s="265">
        <v>64.700199999999995</v>
      </c>
      <c r="BD31" s="265">
        <v>13962.553438783807</v>
      </c>
      <c r="BE31" s="92"/>
      <c r="BF31" s="92"/>
      <c r="BG31" s="92"/>
      <c r="BH31" s="92"/>
      <c r="BI31" s="92"/>
      <c r="BJ31" s="92"/>
      <c r="BK31" s="92"/>
      <c r="BM31" s="364" t="s">
        <v>9</v>
      </c>
      <c r="BN31" s="261">
        <v>25.03</v>
      </c>
      <c r="BO31" s="261">
        <v>18.71</v>
      </c>
      <c r="BP31" s="261">
        <f t="shared" si="49"/>
        <v>6.32</v>
      </c>
      <c r="BQ31" s="246"/>
      <c r="BR31" s="261">
        <f t="shared" si="51"/>
        <v>-1.3533333333333326</v>
      </c>
      <c r="BS31" s="261">
        <f t="shared" si="50"/>
        <v>2.5550177846558246</v>
      </c>
      <c r="BT31" s="246"/>
      <c r="BU31" s="246"/>
      <c r="BV31" s="246"/>
      <c r="CI31" s="44" t="s">
        <v>5</v>
      </c>
      <c r="CJ31" s="416">
        <v>27.11</v>
      </c>
      <c r="CK31" s="416">
        <v>19.63</v>
      </c>
      <c r="CL31" s="416">
        <f>CJ31-CK31</f>
        <v>7.48</v>
      </c>
      <c r="CM31" s="502">
        <f>AVERAGE(CL31:CL33)</f>
        <v>7.4400000000000013</v>
      </c>
      <c r="CN31" s="416">
        <f>CL31-$CM$31</f>
        <v>3.9999999999999147E-2</v>
      </c>
      <c r="CO31" s="416">
        <f>2^-CN31</f>
        <v>0.97265494741228609</v>
      </c>
      <c r="CP31" s="502">
        <f>AVERAGE(CO31:CO33)</f>
        <v>1.0073652059867333</v>
      </c>
      <c r="CQ31" s="502">
        <f>STDEV(CO31:CO33)</f>
        <v>0.15113418013683411</v>
      </c>
      <c r="CR31" s="502">
        <f>CQ31/SQRT(3)</f>
        <v>8.7257359585754563E-2</v>
      </c>
    </row>
    <row r="32" spans="1:96" ht="15.75" x14ac:dyDescent="0.25">
      <c r="A32" s="44" t="s">
        <v>85</v>
      </c>
      <c r="B32" s="25">
        <v>1469</v>
      </c>
      <c r="C32" s="81"/>
      <c r="D32" s="81"/>
      <c r="E32" s="81"/>
      <c r="F32" s="81"/>
      <c r="G32" s="81"/>
      <c r="T32" s="405" t="s">
        <v>83</v>
      </c>
      <c r="U32" s="198">
        <v>27.855361808412148</v>
      </c>
      <c r="V32" s="198">
        <v>19.121204019859221</v>
      </c>
      <c r="W32" s="411">
        <f t="shared" si="43"/>
        <v>8.7341577885529276</v>
      </c>
      <c r="X32" s="413"/>
      <c r="Y32" s="474">
        <f>W32-$X$27</f>
        <v>1.8902304301968957</v>
      </c>
      <c r="Z32" s="239">
        <f t="shared" si="44"/>
        <v>0.26976396843322598</v>
      </c>
      <c r="AA32" s="267">
        <f>AVERAGE(Z32:Z36)</f>
        <v>0.6036906266489861</v>
      </c>
      <c r="AB32" s="245">
        <f>STDEV(Z32:Z36)</f>
        <v>0.3016876579762689</v>
      </c>
      <c r="AC32" s="245">
        <f>AB32/SQRT(5)</f>
        <v>0.13491882224152876</v>
      </c>
      <c r="AE32" s="405" t="s">
        <v>51</v>
      </c>
      <c r="AF32" s="475">
        <v>29.752300000000002</v>
      </c>
      <c r="AG32" s="475">
        <v>20.351099999999999</v>
      </c>
      <c r="AH32" s="476">
        <f t="shared" si="45"/>
        <v>9.4012000000000029</v>
      </c>
      <c r="AI32" s="412"/>
      <c r="AJ32" s="402">
        <f>AH32-$AI$27</f>
        <v>-0.25119999999999543</v>
      </c>
      <c r="AK32" s="479">
        <f t="shared" si="46"/>
        <v>1.1901966811653011</v>
      </c>
      <c r="AL32" s="266"/>
      <c r="AM32" s="248"/>
      <c r="AN32" s="248"/>
      <c r="AP32" s="405" t="s">
        <v>10</v>
      </c>
      <c r="AQ32" s="475">
        <v>27.944269605051801</v>
      </c>
      <c r="AR32" s="475">
        <v>19.891560310129599</v>
      </c>
      <c r="AS32" s="476">
        <f t="shared" si="47"/>
        <v>8.0527092949222023</v>
      </c>
      <c r="AT32" s="477"/>
      <c r="AU32" s="402">
        <f>AS32-$AT$27</f>
        <v>4.0203979421796987E-2</v>
      </c>
      <c r="AV32" s="479">
        <f t="shared" si="48"/>
        <v>0.9725174356284082</v>
      </c>
      <c r="AW32" s="266"/>
      <c r="AX32" s="400"/>
      <c r="AY32" s="400"/>
      <c r="BA32" s="83" t="s">
        <v>321</v>
      </c>
      <c r="BB32" s="49" t="s">
        <v>133</v>
      </c>
      <c r="BC32" s="49">
        <v>60.300199999999997</v>
      </c>
      <c r="BD32" s="49">
        <v>30442.353425030102</v>
      </c>
      <c r="BE32" s="80">
        <v>30096.287867226587</v>
      </c>
      <c r="BF32" s="93">
        <v>29738.100059521472</v>
      </c>
      <c r="BG32" s="93">
        <v>1275.5325624930322</v>
      </c>
      <c r="BH32" s="93">
        <v>736.42906831548532</v>
      </c>
      <c r="BI32" s="93">
        <v>2.3376734251071105</v>
      </c>
      <c r="BJ32" s="93">
        <v>0.10026795821624918</v>
      </c>
      <c r="BK32" s="93">
        <v>5.7889732667245612E-2</v>
      </c>
      <c r="BM32" s="364" t="s">
        <v>10</v>
      </c>
      <c r="BN32" s="261">
        <v>24.67</v>
      </c>
      <c r="BO32" s="261">
        <v>18.52</v>
      </c>
      <c r="BP32" s="261">
        <f t="shared" si="49"/>
        <v>6.1500000000000021</v>
      </c>
      <c r="BQ32" s="248"/>
      <c r="BR32" s="261">
        <f t="shared" si="51"/>
        <v>-1.5233333333333308</v>
      </c>
      <c r="BS32" s="261">
        <f t="shared" si="50"/>
        <v>2.8745444371578373</v>
      </c>
      <c r="BT32" s="248"/>
      <c r="BU32" s="248"/>
      <c r="BV32" s="248"/>
      <c r="CI32" s="364" t="s">
        <v>6</v>
      </c>
      <c r="CJ32" s="417">
        <v>27.19</v>
      </c>
      <c r="CK32" s="417">
        <v>19.559999999999999</v>
      </c>
      <c r="CL32" s="417">
        <f t="shared" ref="CL32:CL42" si="52">CJ32-CK32</f>
        <v>7.6300000000000026</v>
      </c>
      <c r="CM32" s="503"/>
      <c r="CN32" s="417">
        <f t="shared" ref="CN32:CN42" si="53">CL32-$CM$31</f>
        <v>0.19000000000000128</v>
      </c>
      <c r="CO32" s="417">
        <f t="shared" ref="CO32:CO42" si="54">2^-CN32</f>
        <v>0.8766057213160342</v>
      </c>
      <c r="CP32" s="503"/>
      <c r="CQ32" s="503"/>
      <c r="CR32" s="503"/>
    </row>
    <row r="33" spans="1:96" ht="15" customHeight="1" thickBot="1" x14ac:dyDescent="0.3">
      <c r="T33" s="405" t="s">
        <v>84</v>
      </c>
      <c r="U33" s="198">
        <v>28.666142320500061</v>
      </c>
      <c r="V33" s="198">
        <v>20.03565437128394</v>
      </c>
      <c r="W33" s="411">
        <f t="shared" si="43"/>
        <v>8.6304879492161213</v>
      </c>
      <c r="X33" s="414"/>
      <c r="Y33" s="474">
        <f>W33-$X$27</f>
        <v>1.7865605908600894</v>
      </c>
      <c r="Z33" s="239">
        <f t="shared" si="44"/>
        <v>0.28986225939028287</v>
      </c>
      <c r="AA33" s="268"/>
      <c r="AB33" s="246"/>
      <c r="AC33" s="246"/>
      <c r="AE33" s="481"/>
      <c r="AF33" s="481"/>
      <c r="AG33" s="481"/>
      <c r="AH33" s="481"/>
      <c r="AI33" s="481"/>
      <c r="AJ33" s="481"/>
      <c r="AK33" s="481"/>
      <c r="AL33" s="481"/>
      <c r="AM33" s="481"/>
      <c r="AN33" s="481"/>
      <c r="AP33" s="481"/>
      <c r="AQ33" s="481"/>
      <c r="AR33" s="481"/>
      <c r="AS33" s="481"/>
      <c r="AT33" s="481"/>
      <c r="AU33" s="481"/>
      <c r="AV33" s="481"/>
      <c r="AW33" s="481"/>
      <c r="AX33" s="481"/>
      <c r="AY33" s="481"/>
      <c r="BA33" s="84"/>
      <c r="BB33" s="25" t="s">
        <v>134</v>
      </c>
      <c r="BC33" s="25">
        <v>63.200200000000002</v>
      </c>
      <c r="BD33" s="25">
        <v>29750.222309423072</v>
      </c>
      <c r="BE33" s="81"/>
      <c r="BF33" s="80"/>
      <c r="BG33" s="80"/>
      <c r="BH33" s="80"/>
      <c r="BI33" s="80"/>
      <c r="BJ33" s="80"/>
      <c r="BK33" s="80"/>
      <c r="BM33" s="250"/>
      <c r="BN33" s="250"/>
      <c r="BO33" s="250"/>
      <c r="BP33" s="250"/>
      <c r="BQ33" s="250"/>
      <c r="BR33" s="250"/>
      <c r="BS33" s="250"/>
      <c r="BT33" s="250"/>
      <c r="BU33" s="250"/>
      <c r="BV33" s="250"/>
      <c r="CI33" s="240" t="s">
        <v>7</v>
      </c>
      <c r="CJ33" s="418">
        <v>27.05</v>
      </c>
      <c r="CK33" s="418">
        <v>19.84</v>
      </c>
      <c r="CL33" s="418">
        <f t="shared" si="52"/>
        <v>7.2100000000000009</v>
      </c>
      <c r="CM33" s="504"/>
      <c r="CN33" s="418">
        <f t="shared" si="53"/>
        <v>-0.23000000000000043</v>
      </c>
      <c r="CO33" s="418">
        <f t="shared" si="54"/>
        <v>1.1728349492318793</v>
      </c>
      <c r="CP33" s="504"/>
      <c r="CQ33" s="504"/>
      <c r="CR33" s="504"/>
    </row>
    <row r="34" spans="1:96" ht="15" customHeight="1" thickBot="1" x14ac:dyDescent="0.3">
      <c r="A34" s="468" t="s">
        <v>319</v>
      </c>
      <c r="T34" s="405" t="s">
        <v>85</v>
      </c>
      <c r="U34" s="475">
        <v>27.91480237382482</v>
      </c>
      <c r="V34" s="475">
        <v>20.879771973693611</v>
      </c>
      <c r="W34" s="476">
        <f t="shared" si="43"/>
        <v>7.0350304001312089</v>
      </c>
      <c r="X34" s="414"/>
      <c r="Y34" s="478">
        <f>W34-$X$27</f>
        <v>0.19110304177517712</v>
      </c>
      <c r="Z34" s="479">
        <f t="shared" si="44"/>
        <v>0.8759357507721971</v>
      </c>
      <c r="AA34" s="268"/>
      <c r="AB34" s="246"/>
      <c r="AC34" s="246"/>
      <c r="AE34" s="197" t="s">
        <v>0</v>
      </c>
      <c r="AF34" s="197" t="s">
        <v>118</v>
      </c>
      <c r="AG34" s="196" t="s">
        <v>181</v>
      </c>
      <c r="AH34" s="197" t="s">
        <v>171</v>
      </c>
      <c r="AI34" s="197" t="s">
        <v>169</v>
      </c>
      <c r="AJ34" s="197" t="s">
        <v>170</v>
      </c>
      <c r="AK34" s="196" t="s">
        <v>2</v>
      </c>
      <c r="AL34" s="196" t="s">
        <v>167</v>
      </c>
      <c r="AM34" s="197" t="s">
        <v>3</v>
      </c>
      <c r="AN34" s="197" t="s">
        <v>4</v>
      </c>
      <c r="AP34" s="197" t="s">
        <v>0</v>
      </c>
      <c r="AQ34" s="197" t="s">
        <v>118</v>
      </c>
      <c r="AR34" s="196" t="s">
        <v>181</v>
      </c>
      <c r="AS34" s="197" t="s">
        <v>171</v>
      </c>
      <c r="AT34" s="197" t="s">
        <v>169</v>
      </c>
      <c r="AU34" s="197" t="s">
        <v>170</v>
      </c>
      <c r="AV34" s="196" t="s">
        <v>2</v>
      </c>
      <c r="AW34" s="196" t="s">
        <v>167</v>
      </c>
      <c r="AX34" s="197" t="s">
        <v>3</v>
      </c>
      <c r="AY34" s="197" t="s">
        <v>4</v>
      </c>
      <c r="BA34" s="82" t="s">
        <v>326</v>
      </c>
      <c r="BB34" s="25">
        <v>1729760</v>
      </c>
      <c r="BC34" s="25">
        <v>54.8001</v>
      </c>
      <c r="BD34" s="25">
        <v>31564.90590345638</v>
      </c>
      <c r="BE34" s="79">
        <v>30796.24479020495</v>
      </c>
      <c r="BF34" s="80"/>
      <c r="BG34" s="80"/>
      <c r="BH34" s="80"/>
      <c r="BI34" s="80"/>
      <c r="BJ34" s="80"/>
      <c r="BK34" s="80"/>
      <c r="BM34" s="96" t="s">
        <v>0</v>
      </c>
      <c r="BN34" s="96" t="s">
        <v>337</v>
      </c>
      <c r="BO34" s="196" t="s">
        <v>181</v>
      </c>
      <c r="BP34" s="197" t="s">
        <v>171</v>
      </c>
      <c r="BQ34" s="197" t="s">
        <v>169</v>
      </c>
      <c r="BR34" s="197" t="s">
        <v>170</v>
      </c>
      <c r="BS34" s="196" t="s">
        <v>2</v>
      </c>
      <c r="BT34" s="196" t="s">
        <v>167</v>
      </c>
      <c r="BU34" s="96" t="s">
        <v>3</v>
      </c>
      <c r="BV34" s="96" t="s">
        <v>4</v>
      </c>
      <c r="CI34" s="44" t="s">
        <v>347</v>
      </c>
      <c r="CJ34" s="416">
        <v>27.59</v>
      </c>
      <c r="CK34" s="416">
        <v>19.850000000000001</v>
      </c>
      <c r="CL34" s="416">
        <f t="shared" si="52"/>
        <v>7.7399999999999984</v>
      </c>
      <c r="CM34" s="502"/>
      <c r="CN34" s="416">
        <f t="shared" si="53"/>
        <v>0.29999999999999716</v>
      </c>
      <c r="CO34" s="416">
        <f t="shared" si="54"/>
        <v>0.81225239635623714</v>
      </c>
      <c r="CP34" s="502">
        <f>AVERAGE(CO34:CO36)</f>
        <v>0.73506170313057606</v>
      </c>
      <c r="CQ34" s="502">
        <f>STDEV(CO34:CO36)</f>
        <v>8.1031004184660457E-2</v>
      </c>
      <c r="CR34" s="502">
        <f>CQ34/SQRT(3)</f>
        <v>4.6783272078719407E-2</v>
      </c>
    </row>
    <row r="35" spans="1:96" ht="15" customHeight="1" x14ac:dyDescent="0.25">
      <c r="T35" s="405" t="s">
        <v>90</v>
      </c>
      <c r="U35" s="177">
        <v>27.551541542574331</v>
      </c>
      <c r="V35" s="177">
        <v>20.490302850332789</v>
      </c>
      <c r="W35" s="401">
        <f t="shared" si="43"/>
        <v>7.0612386922415418</v>
      </c>
      <c r="X35" s="414"/>
      <c r="Y35" s="402">
        <f>W35-$X$27</f>
        <v>0.21731133388550994</v>
      </c>
      <c r="Z35" s="237">
        <f t="shared" si="44"/>
        <v>0.86016698636917421</v>
      </c>
      <c r="AA35" s="268"/>
      <c r="AB35" s="246"/>
      <c r="AC35" s="246"/>
      <c r="AE35" s="405" t="s">
        <v>46</v>
      </c>
      <c r="AF35" s="198">
        <v>20.8569</v>
      </c>
      <c r="AG35" s="198">
        <v>19.8962</v>
      </c>
      <c r="AH35" s="411">
        <f t="shared" ref="AH35:AH40" si="55">AF35-AG35</f>
        <v>0.96069999999999922</v>
      </c>
      <c r="AI35" s="413">
        <f>AVERAGE(AH35:AH37)</f>
        <v>0.91939999999999833</v>
      </c>
      <c r="AJ35" s="474">
        <f>AH35-$AI$35</f>
        <v>4.1300000000000892E-2</v>
      </c>
      <c r="AK35" s="239">
        <f t="shared" ref="AK35:AK40" si="56">2^-AJ35</f>
        <v>0.97177889123008598</v>
      </c>
      <c r="AL35" s="268">
        <f>AVERAGE(AK35:AK37)</f>
        <v>1.0044746237858873</v>
      </c>
      <c r="AM35" s="245">
        <f>STDEV(AK35:AK37)</f>
        <v>0.11764202385731709</v>
      </c>
      <c r="AN35" s="245">
        <f>AM35/SQRT(3)</f>
        <v>6.7920654142034409E-2</v>
      </c>
      <c r="AP35" s="405" t="s">
        <v>5</v>
      </c>
      <c r="AQ35" s="198">
        <v>22.020471825084002</v>
      </c>
      <c r="AR35" s="198">
        <v>19.998777572596381</v>
      </c>
      <c r="AS35" s="411">
        <f t="shared" ref="AS35:AS40" si="57">AQ35-AR35</f>
        <v>2.0216942524876202</v>
      </c>
      <c r="AT35" s="411">
        <f>AVERAGE(AS35:AS37)</f>
        <v>1.8664310456508726</v>
      </c>
      <c r="AU35" s="474">
        <f>AS35-$AT$35</f>
        <v>0.15526320683674766</v>
      </c>
      <c r="AV35" s="239">
        <f t="shared" ref="AV35:AV40" si="58">2^-AU35</f>
        <v>0.89796853159286538</v>
      </c>
      <c r="AW35" s="268">
        <f>AVERAGE(AV35:AV37)</f>
        <v>1.0052785619006845</v>
      </c>
      <c r="AX35" s="264">
        <f>STDEV(AV35:AV37)</f>
        <v>0.1278754549097994</v>
      </c>
      <c r="AY35" s="264">
        <f>AX35/SQRT(3)</f>
        <v>7.3828928314918538E-2</v>
      </c>
      <c r="BA35" s="84"/>
      <c r="BB35" s="25">
        <v>1702570</v>
      </c>
      <c r="BC35" s="25">
        <v>56.700200000000002</v>
      </c>
      <c r="BD35" s="25">
        <v>30027.58367695352</v>
      </c>
      <c r="BE35" s="81"/>
      <c r="BF35" s="80"/>
      <c r="BG35" s="80"/>
      <c r="BH35" s="80"/>
      <c r="BI35" s="80"/>
      <c r="BJ35" s="80"/>
      <c r="BK35" s="80"/>
      <c r="BM35" s="44" t="s">
        <v>5</v>
      </c>
      <c r="BN35" s="264">
        <v>19</v>
      </c>
      <c r="BO35" s="264">
        <v>19.63</v>
      </c>
      <c r="BP35" s="264">
        <f t="shared" ref="BP35:BP40" si="59">BN35-BO35</f>
        <v>-0.62999999999999901</v>
      </c>
      <c r="BQ35" s="245">
        <f>AVERAGE(BP35:BP37)</f>
        <v>-0.56333333333333258</v>
      </c>
      <c r="BR35" s="264">
        <f>BP35-$BQ$35</f>
        <v>-6.666666666666643E-2</v>
      </c>
      <c r="BS35" s="264">
        <f t="shared" ref="BS35:BS40" si="60">2^-BR35</f>
        <v>1.0472941228206265</v>
      </c>
      <c r="BT35" s="245">
        <f>AVERAGE(BS35:BS37)</f>
        <v>1.0056149788027087</v>
      </c>
      <c r="BU35" s="245">
        <f>STDEV(BS35:BS37)</f>
        <v>0.12745140721046783</v>
      </c>
      <c r="BV35" s="245">
        <f>BU35/SQRT(3)</f>
        <v>7.3584104261560215E-2</v>
      </c>
      <c r="CI35" s="364" t="s">
        <v>348</v>
      </c>
      <c r="CJ35" s="417">
        <v>27.12</v>
      </c>
      <c r="CK35" s="417">
        <v>19.059999999999999</v>
      </c>
      <c r="CL35" s="417">
        <f t="shared" si="52"/>
        <v>8.0600000000000023</v>
      </c>
      <c r="CM35" s="503"/>
      <c r="CN35" s="417">
        <f t="shared" si="53"/>
        <v>0.62000000000000099</v>
      </c>
      <c r="CO35" s="417">
        <f t="shared" si="54"/>
        <v>0.65067092772096635</v>
      </c>
      <c r="CP35" s="503"/>
      <c r="CQ35" s="503"/>
      <c r="CR35" s="503"/>
    </row>
    <row r="36" spans="1:96" ht="15" customHeight="1" thickBot="1" x14ac:dyDescent="0.3">
      <c r="T36" s="405" t="s">
        <v>115</v>
      </c>
      <c r="U36" s="480">
        <v>27.558242525644172</v>
      </c>
      <c r="V36" s="177">
        <v>20.245832211993427</v>
      </c>
      <c r="W36" s="401">
        <f t="shared" si="43"/>
        <v>7.3124103136507443</v>
      </c>
      <c r="X36" s="412"/>
      <c r="Y36" s="402">
        <f>W36-$X$27</f>
        <v>0.46848295529471251</v>
      </c>
      <c r="Z36" s="237">
        <f t="shared" si="44"/>
        <v>0.72272416828005048</v>
      </c>
      <c r="AA36" s="266"/>
      <c r="AB36" s="248"/>
      <c r="AC36" s="248"/>
      <c r="AE36" s="405" t="s">
        <v>47</v>
      </c>
      <c r="AF36" s="177">
        <v>21.132300000000001</v>
      </c>
      <c r="AG36" s="177">
        <v>20.395600000000002</v>
      </c>
      <c r="AH36" s="401">
        <f t="shared" si="55"/>
        <v>0.73669999999999902</v>
      </c>
      <c r="AI36" s="414"/>
      <c r="AJ36" s="402">
        <f>AH36-$AI$35</f>
        <v>-0.18269999999999931</v>
      </c>
      <c r="AK36" s="237">
        <f t="shared" si="56"/>
        <v>1.1350060597300282</v>
      </c>
      <c r="AL36" s="268"/>
      <c r="AM36" s="246"/>
      <c r="AN36" s="246"/>
      <c r="AP36" s="405" t="s">
        <v>6</v>
      </c>
      <c r="AQ36" s="177">
        <v>22.350005752698799</v>
      </c>
      <c r="AR36" s="177">
        <v>20.441259605051801</v>
      </c>
      <c r="AS36" s="401">
        <f t="shared" si="57"/>
        <v>1.9087461476469976</v>
      </c>
      <c r="AT36" s="401"/>
      <c r="AU36" s="402">
        <f>AS36-$AT$35</f>
        <v>4.2315101996124982E-2</v>
      </c>
      <c r="AV36" s="237">
        <f t="shared" si="58"/>
        <v>0.97109537343629782</v>
      </c>
      <c r="AW36" s="268"/>
      <c r="AX36" s="261"/>
      <c r="AY36" s="261"/>
      <c r="BA36" s="82" t="s">
        <v>327</v>
      </c>
      <c r="BB36" s="25">
        <v>1619800</v>
      </c>
      <c r="BC36" s="25">
        <v>57.8001</v>
      </c>
      <c r="BD36" s="25">
        <v>28024.172968558876</v>
      </c>
      <c r="BE36" s="79">
        <v>28321.767521132879</v>
      </c>
      <c r="BF36" s="80"/>
      <c r="BG36" s="80"/>
      <c r="BH36" s="80"/>
      <c r="BI36" s="80"/>
      <c r="BJ36" s="80"/>
      <c r="BK36" s="80"/>
      <c r="BM36" s="364" t="s">
        <v>6</v>
      </c>
      <c r="BN36" s="261">
        <v>19.21</v>
      </c>
      <c r="BO36" s="261">
        <v>19.559999999999999</v>
      </c>
      <c r="BP36" s="261">
        <f t="shared" si="59"/>
        <v>-0.34999999999999787</v>
      </c>
      <c r="BQ36" s="246"/>
      <c r="BR36" s="261">
        <f t="shared" ref="BR36:BR40" si="61">BP36-$BQ$35</f>
        <v>0.21333333333333471</v>
      </c>
      <c r="BS36" s="261">
        <f t="shared" si="60"/>
        <v>0.86254203199218982</v>
      </c>
      <c r="BT36" s="246"/>
      <c r="BU36" s="246"/>
      <c r="BV36" s="246"/>
      <c r="CI36" s="240" t="s">
        <v>349</v>
      </c>
      <c r="CJ36" s="418">
        <v>27.01</v>
      </c>
      <c r="CK36" s="418">
        <v>19.14</v>
      </c>
      <c r="CL36" s="418">
        <f t="shared" si="52"/>
        <v>7.870000000000001</v>
      </c>
      <c r="CM36" s="504"/>
      <c r="CN36" s="418">
        <f t="shared" si="53"/>
        <v>0.42999999999999972</v>
      </c>
      <c r="CO36" s="418">
        <f t="shared" si="54"/>
        <v>0.74226178531452469</v>
      </c>
      <c r="CP36" s="504"/>
      <c r="CQ36" s="504"/>
      <c r="CR36" s="504"/>
    </row>
    <row r="37" spans="1:96" ht="16.5" thickBot="1" x14ac:dyDescent="0.3">
      <c r="T37" s="250"/>
      <c r="U37" s="250"/>
      <c r="V37" s="250"/>
      <c r="W37" s="250"/>
      <c r="X37" s="250"/>
      <c r="Y37" s="250"/>
      <c r="Z37" s="250"/>
      <c r="AA37" s="250"/>
      <c r="AB37" s="250"/>
      <c r="AC37" s="250"/>
      <c r="AE37" s="490" t="s">
        <v>48</v>
      </c>
      <c r="AF37" s="472">
        <v>21.351299999999998</v>
      </c>
      <c r="AG37" s="472">
        <v>20.290500000000002</v>
      </c>
      <c r="AH37" s="473">
        <f t="shared" si="55"/>
        <v>1.0607999999999969</v>
      </c>
      <c r="AI37" s="415"/>
      <c r="AJ37" s="404">
        <f>AH37-$AI$35</f>
        <v>0.14139999999999853</v>
      </c>
      <c r="AK37" s="238">
        <f t="shared" si="56"/>
        <v>0.90663892039754712</v>
      </c>
      <c r="AL37" s="486"/>
      <c r="AM37" s="247"/>
      <c r="AN37" s="247"/>
      <c r="AP37" s="490" t="s">
        <v>7</v>
      </c>
      <c r="AQ37" s="472">
        <v>21.8011758599283</v>
      </c>
      <c r="AR37" s="472">
        <v>20.1323231231103</v>
      </c>
      <c r="AS37" s="473">
        <f t="shared" si="57"/>
        <v>1.6688527368179997</v>
      </c>
      <c r="AT37" s="473"/>
      <c r="AU37" s="404">
        <f>AS37-$AT$35</f>
        <v>-0.19757830883287286</v>
      </c>
      <c r="AV37" s="238">
        <f t="shared" si="58"/>
        <v>1.1467717806728905</v>
      </c>
      <c r="AW37" s="486"/>
      <c r="AX37" s="403"/>
      <c r="AY37" s="403"/>
      <c r="BA37" s="466"/>
      <c r="BB37" s="265">
        <v>1602690</v>
      </c>
      <c r="BC37" s="265">
        <v>56.0002</v>
      </c>
      <c r="BD37" s="265">
        <v>28619.362073706881</v>
      </c>
      <c r="BE37" s="92"/>
      <c r="BF37" s="92"/>
      <c r="BG37" s="92"/>
      <c r="BH37" s="92"/>
      <c r="BI37" s="92"/>
      <c r="BJ37" s="92"/>
      <c r="BK37" s="92"/>
      <c r="BM37" s="240" t="s">
        <v>7</v>
      </c>
      <c r="BN37" s="403">
        <v>19.13</v>
      </c>
      <c r="BO37" s="403">
        <v>19.84</v>
      </c>
      <c r="BP37" s="403">
        <f t="shared" si="59"/>
        <v>-0.71000000000000085</v>
      </c>
      <c r="BQ37" s="247"/>
      <c r="BR37" s="403">
        <f t="shared" si="61"/>
        <v>-0.14666666666666828</v>
      </c>
      <c r="BS37" s="403">
        <f t="shared" si="60"/>
        <v>1.1070087815953098</v>
      </c>
      <c r="BT37" s="247"/>
      <c r="BU37" s="247"/>
      <c r="BV37" s="247"/>
      <c r="CI37" s="44" t="s">
        <v>350</v>
      </c>
      <c r="CJ37" s="416">
        <v>24.86</v>
      </c>
      <c r="CK37" s="416">
        <v>19.760000000000002</v>
      </c>
      <c r="CL37" s="416">
        <f t="shared" si="52"/>
        <v>5.0999999999999979</v>
      </c>
      <c r="CM37" s="502"/>
      <c r="CN37" s="416">
        <f t="shared" si="53"/>
        <v>-2.3400000000000034</v>
      </c>
      <c r="CO37" s="416">
        <f t="shared" si="54"/>
        <v>5.0630263758811322</v>
      </c>
      <c r="CP37" s="502">
        <f>AVERAGE(CO37:CO38)</f>
        <v>5.3599403126867564</v>
      </c>
      <c r="CQ37" s="502">
        <f>STDEV(CO37:CO38)</f>
        <v>0.4198997162881018</v>
      </c>
      <c r="CR37" s="502">
        <f>CQ37/SQRT(3)</f>
        <v>0.24242921423158306</v>
      </c>
    </row>
    <row r="38" spans="1:96" ht="16.5" thickBot="1" x14ac:dyDescent="0.3">
      <c r="T38" s="197" t="s">
        <v>0</v>
      </c>
      <c r="U38" s="197" t="s">
        <v>120</v>
      </c>
      <c r="V38" s="196" t="s">
        <v>181</v>
      </c>
      <c r="W38" s="197" t="s">
        <v>171</v>
      </c>
      <c r="X38" s="197" t="s">
        <v>169</v>
      </c>
      <c r="Y38" s="197" t="s">
        <v>170</v>
      </c>
      <c r="Z38" s="196" t="s">
        <v>2</v>
      </c>
      <c r="AA38" s="196" t="s">
        <v>167</v>
      </c>
      <c r="AB38" s="197" t="s">
        <v>3</v>
      </c>
      <c r="AC38" s="197" t="s">
        <v>4</v>
      </c>
      <c r="AE38" s="405" t="s">
        <v>49</v>
      </c>
      <c r="AF38" s="198">
        <v>21.019100000000002</v>
      </c>
      <c r="AG38" s="198">
        <v>19.998699999999999</v>
      </c>
      <c r="AH38" s="411">
        <f t="shared" si="55"/>
        <v>1.0204000000000022</v>
      </c>
      <c r="AI38" s="413"/>
      <c r="AJ38" s="474">
        <f>AH38-$AI$35</f>
        <v>0.10100000000000386</v>
      </c>
      <c r="AK38" s="239">
        <f t="shared" si="56"/>
        <v>0.93238648643682998</v>
      </c>
      <c r="AL38" s="268">
        <f>AVERAGE(AK38:AK40)</f>
        <v>1.0232561018653972</v>
      </c>
      <c r="AM38" s="245">
        <f>STDEV(AK38:AK40)</f>
        <v>0.11662680919529322</v>
      </c>
      <c r="AN38" s="245">
        <f>AM38/SQRT(3)</f>
        <v>6.7334519683629662E-2</v>
      </c>
      <c r="AP38" s="405" t="s">
        <v>8</v>
      </c>
      <c r="AQ38" s="198">
        <v>22.2581289208904</v>
      </c>
      <c r="AR38" s="198">
        <v>20.339913351474571</v>
      </c>
      <c r="AS38" s="411">
        <f t="shared" si="57"/>
        <v>1.9182155694158283</v>
      </c>
      <c r="AT38" s="411"/>
      <c r="AU38" s="474">
        <f>AS38-$AT$35</f>
        <v>5.1784523764955681E-2</v>
      </c>
      <c r="AV38" s="239">
        <f t="shared" si="58"/>
        <v>0.96474226458841872</v>
      </c>
      <c r="AW38" s="268">
        <f>AVERAGE(AV38:AV40)</f>
        <v>0.90426533896561845</v>
      </c>
      <c r="AX38" s="264">
        <f>STDEV(AV38:AV40)</f>
        <v>8.9628309218557287E-2</v>
      </c>
      <c r="AY38" s="264">
        <f>AX38/SQRT(3)</f>
        <v>5.1746928454345066E-2</v>
      </c>
      <c r="BA38" s="83" t="s">
        <v>322</v>
      </c>
      <c r="BB38" s="49" t="s">
        <v>135</v>
      </c>
      <c r="BC38" s="49">
        <v>60.000100000000003</v>
      </c>
      <c r="BD38" s="49">
        <v>39642.100596499004</v>
      </c>
      <c r="BE38" s="80">
        <v>38424.161360132202</v>
      </c>
      <c r="BF38" s="93">
        <v>40235.568438501447</v>
      </c>
      <c r="BG38" s="93">
        <v>2332.3712862457514</v>
      </c>
      <c r="BH38" s="93">
        <v>1346.5951899641384</v>
      </c>
      <c r="BI38" s="93">
        <v>3.1628657814219738</v>
      </c>
      <c r="BJ38" s="93">
        <v>0.18334467778461427</v>
      </c>
      <c r="BK38" s="93">
        <v>0.10585409907343225</v>
      </c>
      <c r="BM38" s="44" t="s">
        <v>8</v>
      </c>
      <c r="BN38" s="264">
        <v>18.059999999999999</v>
      </c>
      <c r="BO38" s="264">
        <v>20</v>
      </c>
      <c r="BP38" s="264">
        <f t="shared" si="59"/>
        <v>-1.9400000000000013</v>
      </c>
      <c r="BQ38" s="245"/>
      <c r="BR38" s="264">
        <f t="shared" si="61"/>
        <v>-1.3766666666666687</v>
      </c>
      <c r="BS38" s="264">
        <f t="shared" si="60"/>
        <v>2.5966771763231589</v>
      </c>
      <c r="BT38" s="245">
        <f>AVERAGE(BS38:BS40)</f>
        <v>2.4096761355584633</v>
      </c>
      <c r="BU38" s="245">
        <f>STDEV(BS38:BS40)</f>
        <v>0.16372822376742158</v>
      </c>
      <c r="BV38" s="245">
        <f>BU38/SQRT(3)</f>
        <v>9.4528534066060141E-2</v>
      </c>
      <c r="CI38" s="364" t="s">
        <v>351</v>
      </c>
      <c r="CJ38" s="417">
        <v>24.66</v>
      </c>
      <c r="CK38" s="417">
        <v>19.72</v>
      </c>
      <c r="CL38" s="417">
        <f t="shared" si="52"/>
        <v>4.9400000000000013</v>
      </c>
      <c r="CM38" s="503"/>
      <c r="CN38" s="417">
        <f t="shared" si="53"/>
        <v>-2.5</v>
      </c>
      <c r="CO38" s="417">
        <f t="shared" si="54"/>
        <v>5.6568542494923806</v>
      </c>
      <c r="CP38" s="503"/>
      <c r="CQ38" s="503"/>
      <c r="CR38" s="503"/>
    </row>
    <row r="39" spans="1:96" ht="16.5" thickBot="1" x14ac:dyDescent="0.3">
      <c r="T39" s="405" t="s">
        <v>80</v>
      </c>
      <c r="U39" s="198">
        <v>27.152963657175899</v>
      </c>
      <c r="V39" s="198">
        <v>20.064079982251876</v>
      </c>
      <c r="W39" s="411">
        <f t="shared" ref="W39:W48" si="62">U39-V39</f>
        <v>7.0888836749240234</v>
      </c>
      <c r="X39" s="413">
        <f>AVERAGE(W39:W43)</f>
        <v>7.3333979682392227</v>
      </c>
      <c r="Y39" s="474">
        <f>W39-$X$39</f>
        <v>-0.24451429331519936</v>
      </c>
      <c r="Z39" s="239">
        <f t="shared" ref="Z39:Z48" si="63">2^-Y39</f>
        <v>1.1846938573931747</v>
      </c>
      <c r="AA39" s="267">
        <f>AVERAGE(Z39:Z43)</f>
        <v>1.0131461713480709</v>
      </c>
      <c r="AB39" s="245">
        <f>STDEV(Z39:Z43)</f>
        <v>0.18192745626725632</v>
      </c>
      <c r="AC39" s="245">
        <f>AB39/SQRT(5)</f>
        <v>8.1360431837441044E-2</v>
      </c>
      <c r="AE39" s="405" t="s">
        <v>50</v>
      </c>
      <c r="AF39" s="198">
        <v>21.0517</v>
      </c>
      <c r="AG39" s="198">
        <v>20.3399</v>
      </c>
      <c r="AH39" s="411">
        <f t="shared" si="55"/>
        <v>0.71180000000000021</v>
      </c>
      <c r="AI39" s="414"/>
      <c r="AJ39" s="402">
        <f>AH39-$AI$35</f>
        <v>-0.20759999999999812</v>
      </c>
      <c r="AK39" s="239">
        <f t="shared" si="56"/>
        <v>1.1547655711646883</v>
      </c>
      <c r="AL39" s="268"/>
      <c r="AM39" s="246"/>
      <c r="AN39" s="246"/>
      <c r="AP39" s="405" t="s">
        <v>9</v>
      </c>
      <c r="AQ39" s="198">
        <v>21.979486385863598</v>
      </c>
      <c r="AR39" s="198">
        <v>20.0341263413471</v>
      </c>
      <c r="AS39" s="411">
        <f t="shared" si="57"/>
        <v>1.945360044516498</v>
      </c>
      <c r="AT39" s="401"/>
      <c r="AU39" s="402">
        <f>AS39-$AT$35</f>
        <v>7.8928998865625433E-2</v>
      </c>
      <c r="AV39" s="239">
        <f t="shared" si="58"/>
        <v>0.94676022417139694</v>
      </c>
      <c r="AW39" s="268"/>
      <c r="AX39" s="264"/>
      <c r="AY39" s="264"/>
      <c r="BA39" s="84"/>
      <c r="BB39" s="25" t="s">
        <v>136</v>
      </c>
      <c r="BC39" s="25">
        <v>64.100300000000004</v>
      </c>
      <c r="BD39" s="25">
        <v>37206.222123765408</v>
      </c>
      <c r="BE39" s="81"/>
      <c r="BF39" s="80"/>
      <c r="BG39" s="80"/>
      <c r="BH39" s="80"/>
      <c r="BI39" s="80"/>
      <c r="BJ39" s="80"/>
      <c r="BK39" s="80"/>
      <c r="BM39" s="364" t="s">
        <v>9</v>
      </c>
      <c r="BN39" s="261">
        <v>18.190000000000001</v>
      </c>
      <c r="BO39" s="261">
        <v>19.98</v>
      </c>
      <c r="BP39" s="261">
        <f t="shared" si="59"/>
        <v>-1.7899999999999991</v>
      </c>
      <c r="BQ39" s="246"/>
      <c r="BR39" s="261">
        <f t="shared" si="61"/>
        <v>-1.2266666666666666</v>
      </c>
      <c r="BS39" s="261">
        <f t="shared" si="60"/>
        <v>2.3402565064122278</v>
      </c>
      <c r="BT39" s="246"/>
      <c r="BU39" s="246"/>
      <c r="BV39" s="246"/>
      <c r="CI39" s="240" t="s">
        <v>352</v>
      </c>
      <c r="CJ39" s="418">
        <v>24.69</v>
      </c>
      <c r="CK39" s="418">
        <v>19.690000000000001</v>
      </c>
      <c r="CL39" s="418">
        <f t="shared" si="52"/>
        <v>5</v>
      </c>
      <c r="CM39" s="504"/>
      <c r="CN39" s="418">
        <f t="shared" si="53"/>
        <v>-2.4400000000000013</v>
      </c>
      <c r="CO39" s="418">
        <f t="shared" si="54"/>
        <v>5.4264173097906925</v>
      </c>
      <c r="CP39" s="504"/>
      <c r="CQ39" s="504"/>
      <c r="CR39" s="504"/>
    </row>
    <row r="40" spans="1:96" ht="15.75" x14ac:dyDescent="0.25">
      <c r="T40" s="405" t="s">
        <v>81</v>
      </c>
      <c r="U40" s="177">
        <v>26.783490388241628</v>
      </c>
      <c r="V40" s="177">
        <v>19.725477751592216</v>
      </c>
      <c r="W40" s="401">
        <f t="shared" si="62"/>
        <v>7.058012636649412</v>
      </c>
      <c r="X40" s="414"/>
      <c r="Y40" s="402">
        <f>W40-$X$39</f>
        <v>-0.27538533158981071</v>
      </c>
      <c r="Z40" s="237">
        <f t="shared" si="63"/>
        <v>1.2103173115247379</v>
      </c>
      <c r="AA40" s="268"/>
      <c r="AB40" s="246"/>
      <c r="AC40" s="246"/>
      <c r="AE40" s="405" t="s">
        <v>51</v>
      </c>
      <c r="AF40" s="475">
        <v>21.2958</v>
      </c>
      <c r="AG40" s="475">
        <v>20.351099999999999</v>
      </c>
      <c r="AH40" s="476">
        <f t="shared" si="55"/>
        <v>0.94470000000000098</v>
      </c>
      <c r="AI40" s="412"/>
      <c r="AJ40" s="402">
        <f>AH40-$AI$35</f>
        <v>2.5300000000002654E-2</v>
      </c>
      <c r="AK40" s="479">
        <f t="shared" si="56"/>
        <v>0.9826162479946734</v>
      </c>
      <c r="AL40" s="266"/>
      <c r="AM40" s="248"/>
      <c r="AN40" s="248"/>
      <c r="AP40" s="405" t="s">
        <v>10</v>
      </c>
      <c r="AQ40" s="475">
        <v>22.077588626241599</v>
      </c>
      <c r="AR40" s="475">
        <v>19.891560310129599</v>
      </c>
      <c r="AS40" s="476">
        <f t="shared" si="57"/>
        <v>2.1860283161120009</v>
      </c>
      <c r="AT40" s="477"/>
      <c r="AU40" s="402">
        <f>AS40-$AT$35</f>
        <v>0.31959727046112829</v>
      </c>
      <c r="AV40" s="479">
        <f t="shared" si="58"/>
        <v>0.80129352813703958</v>
      </c>
      <c r="AW40" s="266"/>
      <c r="AX40" s="400"/>
      <c r="AY40" s="400"/>
      <c r="BA40" s="82" t="s">
        <v>328</v>
      </c>
      <c r="BB40" s="25" t="s">
        <v>137</v>
      </c>
      <c r="BC40" s="25">
        <v>67.000200000000007</v>
      </c>
      <c r="BD40" s="25">
        <v>38117.945916579352</v>
      </c>
      <c r="BE40" s="79">
        <v>39415.276869283669</v>
      </c>
      <c r="BF40" s="80"/>
      <c r="BG40" s="80"/>
      <c r="BH40" s="80"/>
      <c r="BI40" s="80"/>
      <c r="BJ40" s="80"/>
      <c r="BK40" s="80"/>
      <c r="BM40" s="364" t="s">
        <v>10</v>
      </c>
      <c r="BN40" s="261">
        <v>18.05</v>
      </c>
      <c r="BO40" s="261">
        <v>19.809999999999999</v>
      </c>
      <c r="BP40" s="261">
        <f t="shared" si="59"/>
        <v>-1.759999999999998</v>
      </c>
      <c r="BQ40" s="248"/>
      <c r="BR40" s="261">
        <f t="shared" si="61"/>
        <v>-1.1966666666666654</v>
      </c>
      <c r="BS40" s="261">
        <f t="shared" si="60"/>
        <v>2.292094723940004</v>
      </c>
      <c r="BT40" s="248"/>
      <c r="BU40" s="248"/>
      <c r="BV40" s="248"/>
      <c r="CI40" s="44" t="s">
        <v>353</v>
      </c>
      <c r="CJ40" s="416">
        <v>25.31</v>
      </c>
      <c r="CK40" s="416">
        <v>19.260000000000002</v>
      </c>
      <c r="CL40" s="416">
        <f t="shared" si="52"/>
        <v>6.0499999999999972</v>
      </c>
      <c r="CM40" s="502"/>
      <c r="CN40" s="416">
        <f t="shared" si="53"/>
        <v>-1.3900000000000041</v>
      </c>
      <c r="CO40" s="416">
        <f t="shared" si="54"/>
        <v>2.6207868077167342</v>
      </c>
      <c r="CP40" s="502">
        <f>AVERAGE(CO40:CO42)</f>
        <v>2.7406179512190252</v>
      </c>
      <c r="CQ40" s="502">
        <f>STDEV(CO40:CO42)</f>
        <v>0.13562912592465287</v>
      </c>
      <c r="CR40" s="502">
        <f>CQ40/SQRT(3)</f>
        <v>7.8305512362551996E-2</v>
      </c>
    </row>
    <row r="41" spans="1:96" ht="15.75" x14ac:dyDescent="0.25">
      <c r="T41" s="405" t="s">
        <v>82</v>
      </c>
      <c r="U41" s="177">
        <v>27.4675823238404</v>
      </c>
      <c r="V41" s="177">
        <v>20.130998151062325</v>
      </c>
      <c r="W41" s="401">
        <f t="shared" si="62"/>
        <v>7.3365841727780747</v>
      </c>
      <c r="X41" s="414"/>
      <c r="Y41" s="402">
        <f>W41-$X$39</f>
        <v>3.1862045388519888E-3</v>
      </c>
      <c r="Z41" s="237">
        <f t="shared" si="63"/>
        <v>0.99779392826818381</v>
      </c>
      <c r="AA41" s="268"/>
      <c r="AB41" s="246"/>
      <c r="AC41" s="246"/>
      <c r="AE41" s="250"/>
      <c r="AF41" s="250"/>
      <c r="AG41" s="250"/>
      <c r="AH41" s="250"/>
      <c r="AI41" s="250"/>
      <c r="AJ41" s="250"/>
      <c r="AK41" s="250"/>
      <c r="AL41" s="250"/>
      <c r="AM41" s="250"/>
      <c r="AN41" s="250"/>
      <c r="AP41" s="250"/>
      <c r="AQ41" s="250"/>
      <c r="AR41" s="250"/>
      <c r="AS41" s="250"/>
      <c r="AT41" s="250"/>
      <c r="AU41" s="250"/>
      <c r="AV41" s="250"/>
      <c r="AW41" s="250"/>
      <c r="AX41" s="250"/>
      <c r="AY41" s="250"/>
      <c r="BA41" s="84"/>
      <c r="BB41" s="25" t="s">
        <v>138</v>
      </c>
      <c r="BC41" s="25" t="s">
        <v>139</v>
      </c>
      <c r="BD41" s="25">
        <v>40712.607821987978</v>
      </c>
      <c r="BE41" s="81"/>
      <c r="BF41" s="80"/>
      <c r="BG41" s="80"/>
      <c r="BH41" s="80"/>
      <c r="BI41" s="80"/>
      <c r="BJ41" s="80"/>
      <c r="BK41" s="80"/>
      <c r="BM41" s="250"/>
      <c r="BN41" s="250"/>
      <c r="BO41" s="250"/>
      <c r="BP41" s="250"/>
      <c r="BQ41" s="250"/>
      <c r="BR41" s="250"/>
      <c r="BS41" s="250"/>
      <c r="BT41" s="250"/>
      <c r="BU41" s="250"/>
      <c r="BV41" s="250"/>
      <c r="CI41" s="364" t="s">
        <v>354</v>
      </c>
      <c r="CJ41" s="417">
        <v>25.72</v>
      </c>
      <c r="CK41" s="417">
        <v>19.809999999999999</v>
      </c>
      <c r="CL41" s="417">
        <f t="shared" si="52"/>
        <v>5.91</v>
      </c>
      <c r="CM41" s="503"/>
      <c r="CN41" s="417">
        <f t="shared" si="53"/>
        <v>-1.5300000000000011</v>
      </c>
      <c r="CO41" s="417">
        <f t="shared" si="54"/>
        <v>2.8878583910449942</v>
      </c>
      <c r="CP41" s="503"/>
      <c r="CQ41" s="503"/>
      <c r="CR41" s="503"/>
    </row>
    <row r="42" spans="1:96" ht="16.5" thickBot="1" x14ac:dyDescent="0.3">
      <c r="T42" s="405" t="s">
        <v>89</v>
      </c>
      <c r="U42" s="177">
        <v>27.262967529878903</v>
      </c>
      <c r="V42" s="177">
        <v>19.625309956830808</v>
      </c>
      <c r="W42" s="401">
        <f t="shared" si="62"/>
        <v>7.6376575730480951</v>
      </c>
      <c r="X42" s="414"/>
      <c r="Y42" s="402">
        <f>W42-$X$39</f>
        <v>0.30425960480887237</v>
      </c>
      <c r="Z42" s="237">
        <f t="shared" si="63"/>
        <v>0.80985773120366433</v>
      </c>
      <c r="AA42" s="268"/>
      <c r="AB42" s="246"/>
      <c r="AC42" s="246"/>
      <c r="AE42" s="197" t="s">
        <v>0</v>
      </c>
      <c r="AF42" s="197" t="s">
        <v>119</v>
      </c>
      <c r="AG42" s="196" t="s">
        <v>181</v>
      </c>
      <c r="AH42" s="197" t="s">
        <v>171</v>
      </c>
      <c r="AI42" s="197" t="s">
        <v>169</v>
      </c>
      <c r="AJ42" s="197" t="s">
        <v>170</v>
      </c>
      <c r="AK42" s="196" t="s">
        <v>2</v>
      </c>
      <c r="AL42" s="196" t="s">
        <v>167</v>
      </c>
      <c r="AM42" s="197" t="s">
        <v>3</v>
      </c>
      <c r="AN42" s="197" t="s">
        <v>4</v>
      </c>
      <c r="AP42" s="197" t="s">
        <v>0</v>
      </c>
      <c r="AQ42" s="197" t="s">
        <v>119</v>
      </c>
      <c r="AR42" s="196" t="s">
        <v>181</v>
      </c>
      <c r="AS42" s="197" t="s">
        <v>171</v>
      </c>
      <c r="AT42" s="197" t="s">
        <v>169</v>
      </c>
      <c r="AU42" s="197" t="s">
        <v>170</v>
      </c>
      <c r="AV42" s="196" t="s">
        <v>2</v>
      </c>
      <c r="AW42" s="196" t="s">
        <v>167</v>
      </c>
      <c r="AX42" s="197" t="s">
        <v>3</v>
      </c>
      <c r="AY42" s="197" t="s">
        <v>4</v>
      </c>
      <c r="BA42" s="82" t="s">
        <v>329</v>
      </c>
      <c r="BB42" s="25" t="s">
        <v>140</v>
      </c>
      <c r="BC42" s="25" t="s">
        <v>141</v>
      </c>
      <c r="BD42" s="25">
        <v>43597.314391491062</v>
      </c>
      <c r="BE42" s="79">
        <v>42867.267086088468</v>
      </c>
      <c r="BF42" s="80"/>
      <c r="BG42" s="80"/>
      <c r="BH42" s="80"/>
      <c r="BI42" s="80"/>
      <c r="BJ42" s="80"/>
      <c r="BK42" s="80"/>
      <c r="BM42" s="96" t="s">
        <v>0</v>
      </c>
      <c r="BN42" s="96" t="s">
        <v>113</v>
      </c>
      <c r="BO42" s="196" t="s">
        <v>181</v>
      </c>
      <c r="BP42" s="197" t="s">
        <v>171</v>
      </c>
      <c r="BQ42" s="197" t="s">
        <v>169</v>
      </c>
      <c r="BR42" s="197" t="s">
        <v>170</v>
      </c>
      <c r="BS42" s="196" t="s">
        <v>2</v>
      </c>
      <c r="BT42" s="196" t="s">
        <v>167</v>
      </c>
      <c r="BU42" s="96" t="s">
        <v>3</v>
      </c>
      <c r="BV42" s="96" t="s">
        <v>4</v>
      </c>
      <c r="CI42" s="364" t="s">
        <v>355</v>
      </c>
      <c r="CJ42" s="417">
        <v>26.01</v>
      </c>
      <c r="CK42" s="417">
        <v>20.010000000000002</v>
      </c>
      <c r="CL42" s="417">
        <f t="shared" si="52"/>
        <v>6</v>
      </c>
      <c r="CM42" s="501"/>
      <c r="CN42" s="417">
        <f t="shared" si="53"/>
        <v>-1.4400000000000013</v>
      </c>
      <c r="CO42" s="417">
        <f t="shared" si="54"/>
        <v>2.7132086548953462</v>
      </c>
      <c r="CP42" s="501"/>
      <c r="CQ42" s="501"/>
      <c r="CR42" s="501"/>
    </row>
    <row r="43" spans="1:96" ht="16.5" thickBot="1" x14ac:dyDescent="0.3">
      <c r="T43" s="406" t="s">
        <v>114</v>
      </c>
      <c r="U43" s="472">
        <v>27.3342997721813</v>
      </c>
      <c r="V43" s="472">
        <v>19.788447988384789</v>
      </c>
      <c r="W43" s="473">
        <f t="shared" si="62"/>
        <v>7.5458517837965111</v>
      </c>
      <c r="X43" s="415"/>
      <c r="Y43" s="404">
        <f>W43-$X$39</f>
        <v>0.21245381555728837</v>
      </c>
      <c r="Z43" s="238">
        <f t="shared" si="63"/>
        <v>0.86306802835059393</v>
      </c>
      <c r="AA43" s="486"/>
      <c r="AB43" s="247"/>
      <c r="AC43" s="247"/>
      <c r="AE43" s="405" t="s">
        <v>46</v>
      </c>
      <c r="AF43" s="198">
        <v>21.9863</v>
      </c>
      <c r="AG43" s="198">
        <v>19.8962</v>
      </c>
      <c r="AH43" s="411">
        <f t="shared" ref="AH43:AH48" si="64">AF43-AG43</f>
        <v>2.0900999999999996</v>
      </c>
      <c r="AI43" s="413">
        <f>AVERAGE(AH43:AH45)</f>
        <v>2.1303666666666659</v>
      </c>
      <c r="AJ43" s="474">
        <f>AH43-$AI$43</f>
        <v>-4.0266666666666229E-2</v>
      </c>
      <c r="AK43" s="239">
        <f t="shared" ref="AK43:AK48" si="65">2^-AJ43</f>
        <v>1.0283038800069153</v>
      </c>
      <c r="AL43" s="268">
        <f>AVERAGE(AK43:AK45)</f>
        <v>1.0053364067707757</v>
      </c>
      <c r="AM43" s="245">
        <f>STDEV(AK43:AK45)</f>
        <v>0.1251542223502084</v>
      </c>
      <c r="AN43" s="245">
        <f>AM43/SQRT(3)</f>
        <v>7.2257823964111095E-2</v>
      </c>
      <c r="AP43" s="405" t="s">
        <v>5</v>
      </c>
      <c r="AQ43" s="198">
        <v>25.385930834893699</v>
      </c>
      <c r="AR43" s="198">
        <v>19.998777572596381</v>
      </c>
      <c r="AS43" s="411">
        <f t="shared" ref="AS43:AS48" si="66">AQ43-AR43</f>
        <v>5.3871532622973177</v>
      </c>
      <c r="AT43" s="411">
        <f>AVERAGE(AS43:AS45)</f>
        <v>5.5580035719116054</v>
      </c>
      <c r="AU43" s="474">
        <f>AS43-$AT$43</f>
        <v>-0.17085030961428771</v>
      </c>
      <c r="AV43" s="239">
        <f t="shared" ref="AV43:AV48" si="67">2^-AU43</f>
        <v>1.1257217780347339</v>
      </c>
      <c r="AW43" s="268">
        <f>AVERAGE(AV43:AV45)</f>
        <v>1.0042854191564627</v>
      </c>
      <c r="AX43" s="264">
        <f>STDEV(AV43:AV45)</f>
        <v>0.11428152529255554</v>
      </c>
      <c r="AY43" s="264">
        <f>AX43/SQRT(3)</f>
        <v>6.5980469391057978E-2</v>
      </c>
      <c r="BA43" s="466"/>
      <c r="BB43" s="265" t="s">
        <v>142</v>
      </c>
      <c r="BC43" s="265" t="s">
        <v>143</v>
      </c>
      <c r="BD43" s="265">
        <v>42137.219780685875</v>
      </c>
      <c r="BE43" s="92"/>
      <c r="BF43" s="92"/>
      <c r="BG43" s="92"/>
      <c r="BH43" s="92"/>
      <c r="BI43" s="92"/>
      <c r="BJ43" s="92"/>
      <c r="BK43" s="92"/>
      <c r="BM43" s="44" t="s">
        <v>5</v>
      </c>
      <c r="BN43" s="264">
        <v>26.7</v>
      </c>
      <c r="BO43" s="264">
        <v>19.63</v>
      </c>
      <c r="BP43" s="264">
        <f t="shared" ref="BP43:BP48" si="68">BN43-BO43</f>
        <v>7.07</v>
      </c>
      <c r="BQ43" s="245">
        <f>AVERAGE(BP43:BP45)</f>
        <v>6.9866666666666672</v>
      </c>
      <c r="BR43" s="264">
        <f>BP43-$BQ$43</f>
        <v>8.3333333333333037E-2</v>
      </c>
      <c r="BS43" s="264">
        <f t="shared" ref="BS43:BS48" si="69">2^-BR43</f>
        <v>0.94387431268169364</v>
      </c>
      <c r="BT43" s="245">
        <f>AVERAGE(BS43:BS45)</f>
        <v>1.0017537171391195</v>
      </c>
      <c r="BU43" s="245">
        <f>STDEV(BS43:BS45)</f>
        <v>7.3337231091160845E-2</v>
      </c>
      <c r="BV43" s="245">
        <f>BU43/SQRT(3)</f>
        <v>4.2341270112103507E-2</v>
      </c>
      <c r="CI43" s="471"/>
      <c r="CJ43" s="471"/>
      <c r="CK43" s="471"/>
      <c r="CL43" s="471"/>
      <c r="CM43" s="471"/>
      <c r="CN43" s="471"/>
      <c r="CO43" s="471"/>
      <c r="CP43" s="471"/>
      <c r="CQ43" s="471"/>
      <c r="CR43" s="471"/>
    </row>
    <row r="44" spans="1:96" ht="16.5" thickBot="1" x14ac:dyDescent="0.3">
      <c r="T44" s="405" t="s">
        <v>83</v>
      </c>
      <c r="U44" s="198">
        <v>25.182864170516702</v>
      </c>
      <c r="V44" s="198">
        <v>19.121204019859221</v>
      </c>
      <c r="W44" s="411">
        <f t="shared" si="62"/>
        <v>6.061660150657481</v>
      </c>
      <c r="X44" s="413"/>
      <c r="Y44" s="474">
        <f>W44-$X$39</f>
        <v>-1.2717378175817418</v>
      </c>
      <c r="Z44" s="239">
        <f t="shared" si="63"/>
        <v>2.4145223495285992</v>
      </c>
      <c r="AA44" s="267">
        <f>AVERAGE(Z44:Z48)</f>
        <v>3.0317726795450541</v>
      </c>
      <c r="AB44" s="245">
        <f>STDEV(Z44:Z48)</f>
        <v>0.48086414295233182</v>
      </c>
      <c r="AC44" s="245">
        <f>AB44/SQRT(5)</f>
        <v>0.21504898231671807</v>
      </c>
      <c r="AE44" s="405" t="s">
        <v>47</v>
      </c>
      <c r="AF44" s="177">
        <v>22.3658</v>
      </c>
      <c r="AG44" s="177">
        <v>20.395600000000002</v>
      </c>
      <c r="AH44" s="401">
        <f t="shared" si="64"/>
        <v>1.9701999999999984</v>
      </c>
      <c r="AI44" s="414"/>
      <c r="AJ44" s="402">
        <f>AH44-$AI$43</f>
        <v>-0.16016666666666746</v>
      </c>
      <c r="AK44" s="237">
        <f t="shared" si="65"/>
        <v>1.1174162195997235</v>
      </c>
      <c r="AL44" s="268"/>
      <c r="AM44" s="246"/>
      <c r="AN44" s="246"/>
      <c r="AP44" s="405" t="s">
        <v>6</v>
      </c>
      <c r="AQ44" s="177">
        <v>26.016256016424698</v>
      </c>
      <c r="AR44" s="177">
        <v>20.441259605051801</v>
      </c>
      <c r="AS44" s="401">
        <f t="shared" si="66"/>
        <v>5.5749964113728971</v>
      </c>
      <c r="AT44" s="401"/>
      <c r="AU44" s="402">
        <f>AS44-$AT$43</f>
        <v>1.6992839461291709E-2</v>
      </c>
      <c r="AV44" s="237">
        <f t="shared" si="67"/>
        <v>0.98829055667821186</v>
      </c>
      <c r="AW44" s="268"/>
      <c r="AX44" s="261"/>
      <c r="AY44" s="261"/>
      <c r="BA44" s="83" t="s">
        <v>323</v>
      </c>
      <c r="BB44" s="49" t="s">
        <v>144</v>
      </c>
      <c r="BC44" s="49" t="s">
        <v>145</v>
      </c>
      <c r="BD44" s="49">
        <v>119726.91622011742</v>
      </c>
      <c r="BE44" s="80">
        <v>120661.08120893047</v>
      </c>
      <c r="BF44" s="80">
        <v>119553.75790489827</v>
      </c>
      <c r="BG44" s="80">
        <v>5175.1091489636419</v>
      </c>
      <c r="BH44" s="80">
        <v>2987.8506602398538</v>
      </c>
      <c r="BI44" s="80">
        <v>9.3979656456394007</v>
      </c>
      <c r="BJ44" s="80">
        <v>0.40680860933775637</v>
      </c>
      <c r="BK44" s="80">
        <v>0.23487106010981096</v>
      </c>
      <c r="BM44" s="364" t="s">
        <v>6</v>
      </c>
      <c r="BN44" s="261">
        <v>26.58</v>
      </c>
      <c r="BO44" s="261">
        <v>19.559999999999999</v>
      </c>
      <c r="BP44" s="261">
        <f t="shared" si="68"/>
        <v>7.02</v>
      </c>
      <c r="BQ44" s="246"/>
      <c r="BR44" s="261">
        <f t="shared" ref="BR44:BR48" si="70">BP44-$BQ$43</f>
        <v>3.3333333333332327E-2</v>
      </c>
      <c r="BS44" s="261">
        <f t="shared" si="69"/>
        <v>0.9771599684342468</v>
      </c>
      <c r="BT44" s="246"/>
      <c r="BU44" s="246"/>
      <c r="BV44" s="246"/>
      <c r="CI44" s="26" t="s">
        <v>0</v>
      </c>
      <c r="CJ44" s="26" t="s">
        <v>117</v>
      </c>
      <c r="CK44" s="196" t="s">
        <v>181</v>
      </c>
      <c r="CL44" s="197" t="s">
        <v>171</v>
      </c>
      <c r="CM44" s="197" t="s">
        <v>169</v>
      </c>
      <c r="CN44" s="197" t="s">
        <v>170</v>
      </c>
      <c r="CO44" s="196" t="s">
        <v>2</v>
      </c>
      <c r="CP44" s="196" t="s">
        <v>167</v>
      </c>
      <c r="CQ44" s="26" t="s">
        <v>3</v>
      </c>
      <c r="CR44" s="26" t="s">
        <v>4</v>
      </c>
    </row>
    <row r="45" spans="1:96" ht="16.5" thickBot="1" x14ac:dyDescent="0.3">
      <c r="T45" s="405" t="s">
        <v>84</v>
      </c>
      <c r="U45" s="198">
        <v>25.971678369920198</v>
      </c>
      <c r="V45" s="198">
        <v>20.03565437128394</v>
      </c>
      <c r="W45" s="411">
        <f t="shared" si="62"/>
        <v>5.9360239986362586</v>
      </c>
      <c r="X45" s="414"/>
      <c r="Y45" s="474">
        <f>W45-$X$39</f>
        <v>-1.3973739696029641</v>
      </c>
      <c r="Z45" s="239">
        <f t="shared" si="63"/>
        <v>2.6342165866490435</v>
      </c>
      <c r="AA45" s="268"/>
      <c r="AB45" s="246"/>
      <c r="AC45" s="246"/>
      <c r="AE45" s="490" t="s">
        <v>48</v>
      </c>
      <c r="AF45" s="472">
        <v>22.621300000000002</v>
      </c>
      <c r="AG45" s="472">
        <v>20.290500000000002</v>
      </c>
      <c r="AH45" s="473">
        <f t="shared" si="64"/>
        <v>2.3308</v>
      </c>
      <c r="AI45" s="415"/>
      <c r="AJ45" s="404">
        <f>AH45-$AI$43</f>
        <v>0.20043333333333413</v>
      </c>
      <c r="AK45" s="238">
        <f t="shared" si="65"/>
        <v>0.87028912070568842</v>
      </c>
      <c r="AL45" s="486"/>
      <c r="AM45" s="247"/>
      <c r="AN45" s="247"/>
      <c r="AP45" s="490" t="s">
        <v>7</v>
      </c>
      <c r="AQ45" s="472">
        <v>25.844184165174902</v>
      </c>
      <c r="AR45" s="472">
        <v>20.1323231231103</v>
      </c>
      <c r="AS45" s="473">
        <f t="shared" si="66"/>
        <v>5.7118610420646014</v>
      </c>
      <c r="AT45" s="473"/>
      <c r="AU45" s="404">
        <f>AS45-$AT$43</f>
        <v>0.153857470152996</v>
      </c>
      <c r="AV45" s="238">
        <f t="shared" si="67"/>
        <v>0.89884392275644198</v>
      </c>
      <c r="AW45" s="486"/>
      <c r="AX45" s="403"/>
      <c r="AY45" s="403"/>
      <c r="BA45" s="84"/>
      <c r="BB45" s="25" t="s">
        <v>146</v>
      </c>
      <c r="BC45" s="25">
        <v>76.402000000000001</v>
      </c>
      <c r="BD45" s="25">
        <v>121595.24619774352</v>
      </c>
      <c r="BE45" s="81"/>
      <c r="BF45" s="80"/>
      <c r="BG45" s="80"/>
      <c r="BH45" s="80"/>
      <c r="BI45" s="80"/>
      <c r="BJ45" s="80"/>
      <c r="BK45" s="80"/>
      <c r="BM45" s="240" t="s">
        <v>7</v>
      </c>
      <c r="BN45" s="403">
        <v>26.71</v>
      </c>
      <c r="BO45" s="403">
        <v>19.84</v>
      </c>
      <c r="BP45" s="403">
        <f t="shared" si="68"/>
        <v>6.870000000000001</v>
      </c>
      <c r="BQ45" s="247"/>
      <c r="BR45" s="403">
        <f t="shared" si="70"/>
        <v>-0.11666666666666625</v>
      </c>
      <c r="BS45" s="403">
        <f t="shared" si="69"/>
        <v>1.084226870301418</v>
      </c>
      <c r="BT45" s="247"/>
      <c r="BU45" s="247"/>
      <c r="BV45" s="247"/>
      <c r="CI45" s="44" t="s">
        <v>5</v>
      </c>
      <c r="CJ45" s="416">
        <v>26.36</v>
      </c>
      <c r="CK45" s="416">
        <v>19.63</v>
      </c>
      <c r="CL45" s="416">
        <f>CJ45-CK45</f>
        <v>6.73</v>
      </c>
      <c r="CM45" s="502">
        <f>AVERAGE(CL45:CL47)</f>
        <v>6.7400000000000011</v>
      </c>
      <c r="CN45" s="416">
        <f>CL45-$CM$45</f>
        <v>-1.0000000000000675E-2</v>
      </c>
      <c r="CO45" s="416">
        <f>2^-CN45</f>
        <v>1.0069555500567193</v>
      </c>
      <c r="CP45" s="502">
        <f>AVERAGE(CO45:CO47)</f>
        <v>1.0088452705503752</v>
      </c>
      <c r="CQ45" s="502">
        <f>STDEV(CO45:CO47)</f>
        <v>0.1630530315604532</v>
      </c>
      <c r="CR45" s="502">
        <f>CQ45/SQRT(3)</f>
        <v>9.4138711663612207E-2</v>
      </c>
    </row>
    <row r="46" spans="1:96" ht="15.75" x14ac:dyDescent="0.25">
      <c r="T46" s="405" t="s">
        <v>85</v>
      </c>
      <c r="U46" s="475">
        <v>26.520024312003901</v>
      </c>
      <c r="V46" s="475">
        <v>20.879771973693611</v>
      </c>
      <c r="W46" s="476">
        <f t="shared" si="62"/>
        <v>5.6402523383102903</v>
      </c>
      <c r="X46" s="414"/>
      <c r="Y46" s="478">
        <f>W46-$X$39</f>
        <v>-1.6931456299289325</v>
      </c>
      <c r="Z46" s="479">
        <f t="shared" si="63"/>
        <v>3.233609868947426</v>
      </c>
      <c r="AA46" s="268"/>
      <c r="AB46" s="246"/>
      <c r="AC46" s="246"/>
      <c r="AE46" s="405" t="s">
        <v>49</v>
      </c>
      <c r="AF46" s="198">
        <v>21.956600000000002</v>
      </c>
      <c r="AG46" s="198">
        <v>19.998699999999999</v>
      </c>
      <c r="AH46" s="411">
        <f t="shared" si="64"/>
        <v>1.9579000000000022</v>
      </c>
      <c r="AI46" s="413"/>
      <c r="AJ46" s="474">
        <f>AH46-$AI$43</f>
        <v>-0.17246666666666366</v>
      </c>
      <c r="AK46" s="239">
        <f t="shared" si="65"/>
        <v>1.1269837134833438</v>
      </c>
      <c r="AL46" s="268">
        <f>AVERAGE(AK46:AK48)</f>
        <v>1.2596604917562779</v>
      </c>
      <c r="AM46" s="245">
        <f>STDEV(AK46:AK48)</f>
        <v>0.15270921193611803</v>
      </c>
      <c r="AN46" s="245">
        <f>AM46/SQRT(3)</f>
        <v>8.8166704619053363E-2</v>
      </c>
      <c r="AP46" s="405" t="s">
        <v>8</v>
      </c>
      <c r="AQ46" s="198">
        <v>26.009088999271299</v>
      </c>
      <c r="AR46" s="198">
        <v>20.339913351474571</v>
      </c>
      <c r="AS46" s="411">
        <f t="shared" si="66"/>
        <v>5.6691756477967274</v>
      </c>
      <c r="AT46" s="411"/>
      <c r="AU46" s="474">
        <f>AS46-$AT$43</f>
        <v>0.11117207588512201</v>
      </c>
      <c r="AV46" s="239">
        <f t="shared" si="67"/>
        <v>0.92583558790661091</v>
      </c>
      <c r="AW46" s="268">
        <f>AVERAGE(AV46:AV48)</f>
        <v>0.94047066796791035</v>
      </c>
      <c r="AX46" s="264">
        <f>STDEV(AV46:AV48)</f>
        <v>0.10477364789306513</v>
      </c>
      <c r="AY46" s="264">
        <f>AX46/SQRT(3)</f>
        <v>6.0491093815040226E-2</v>
      </c>
      <c r="BA46" s="82" t="s">
        <v>330</v>
      </c>
      <c r="BB46" s="25">
        <v>8028570</v>
      </c>
      <c r="BC46" s="25">
        <v>67.100099999999998</v>
      </c>
      <c r="BD46" s="25">
        <v>119650.64135522899</v>
      </c>
      <c r="BE46" s="79">
        <v>124085.57863206192</v>
      </c>
      <c r="BF46" s="80"/>
      <c r="BG46" s="80"/>
      <c r="BH46" s="80"/>
      <c r="BI46" s="80"/>
      <c r="BJ46" s="80"/>
      <c r="BK46" s="80"/>
      <c r="BM46" s="44" t="s">
        <v>8</v>
      </c>
      <c r="BN46" s="264">
        <v>25.21</v>
      </c>
      <c r="BO46" s="264">
        <v>20</v>
      </c>
      <c r="BP46" s="264">
        <f t="shared" si="68"/>
        <v>5.2100000000000009</v>
      </c>
      <c r="BQ46" s="245"/>
      <c r="BR46" s="264">
        <f t="shared" si="70"/>
        <v>-1.7766666666666664</v>
      </c>
      <c r="BS46" s="264">
        <f t="shared" si="69"/>
        <v>3.4263360758818244</v>
      </c>
      <c r="BT46" s="245">
        <f>AVERAGE(BS46:BS48)</f>
        <v>3.2586976062297599</v>
      </c>
      <c r="BU46" s="245">
        <f>STDEV(BS46:BS48)</f>
        <v>0.14683755115318603</v>
      </c>
      <c r="BV46" s="245">
        <f>BU46/SQRT(3)</f>
        <v>8.4776699685437398E-2</v>
      </c>
      <c r="CI46" s="364" t="s">
        <v>6</v>
      </c>
      <c r="CJ46" s="417">
        <v>26.54</v>
      </c>
      <c r="CK46" s="417">
        <v>19.559999999999999</v>
      </c>
      <c r="CL46" s="417">
        <f t="shared" ref="CL46:CL56" si="71">CJ46-CK46</f>
        <v>6.98</v>
      </c>
      <c r="CM46" s="503"/>
      <c r="CN46" s="417">
        <f t="shared" ref="CN46:CN56" si="72">CL46-$CM$45</f>
        <v>0.23999999999999932</v>
      </c>
      <c r="CO46" s="417">
        <f t="shared" ref="CO46:CO56" si="73">2^-CN46</f>
        <v>0.84674531236252759</v>
      </c>
      <c r="CP46" s="503"/>
      <c r="CQ46" s="503"/>
      <c r="CR46" s="503"/>
    </row>
    <row r="47" spans="1:96" ht="16.5" thickBot="1" x14ac:dyDescent="0.3">
      <c r="T47" s="405" t="s">
        <v>90</v>
      </c>
      <c r="U47" s="177">
        <v>26.078420950826501</v>
      </c>
      <c r="V47" s="177">
        <v>20.490302850332789</v>
      </c>
      <c r="W47" s="401">
        <f t="shared" si="62"/>
        <v>5.5881181004937126</v>
      </c>
      <c r="X47" s="414"/>
      <c r="Y47" s="402">
        <f>W47-$X$39</f>
        <v>-1.7452798677455101</v>
      </c>
      <c r="Z47" s="237">
        <f t="shared" si="63"/>
        <v>3.3525988446969013</v>
      </c>
      <c r="AA47" s="268"/>
      <c r="AB47" s="246"/>
      <c r="AC47" s="246"/>
      <c r="AE47" s="405" t="s">
        <v>50</v>
      </c>
      <c r="AF47" s="198">
        <v>22.177</v>
      </c>
      <c r="AG47" s="198">
        <v>20.3399</v>
      </c>
      <c r="AH47" s="411">
        <f t="shared" si="64"/>
        <v>1.8370999999999995</v>
      </c>
      <c r="AI47" s="414"/>
      <c r="AJ47" s="402">
        <f>AH47-$AI$43</f>
        <v>-0.29326666666666634</v>
      </c>
      <c r="AK47" s="239">
        <f t="shared" si="65"/>
        <v>1.225411815171122</v>
      </c>
      <c r="AL47" s="268"/>
      <c r="AM47" s="246"/>
      <c r="AN47" s="246"/>
      <c r="AP47" s="405" t="s">
        <v>9</v>
      </c>
      <c r="AQ47" s="198">
        <v>25.519279895220802</v>
      </c>
      <c r="AR47" s="198">
        <v>20.0341263413471</v>
      </c>
      <c r="AS47" s="411">
        <f t="shared" si="66"/>
        <v>5.4851535538737011</v>
      </c>
      <c r="AT47" s="401"/>
      <c r="AU47" s="402">
        <f>AS47-$AT$43</f>
        <v>-7.2850018037904363E-2</v>
      </c>
      <c r="AV47" s="239">
        <f t="shared" si="67"/>
        <v>1.0517924296269128</v>
      </c>
      <c r="AW47" s="268"/>
      <c r="AX47" s="264"/>
      <c r="AY47" s="264"/>
      <c r="BA47" s="84"/>
      <c r="BB47" s="25">
        <v>8045410</v>
      </c>
      <c r="BC47" s="25" t="s">
        <v>147</v>
      </c>
      <c r="BD47" s="25">
        <v>128520.51590889486</v>
      </c>
      <c r="BE47" s="81"/>
      <c r="BF47" s="80"/>
      <c r="BG47" s="80"/>
      <c r="BH47" s="80"/>
      <c r="BI47" s="80"/>
      <c r="BJ47" s="80"/>
      <c r="BK47" s="80"/>
      <c r="BM47" s="364" t="s">
        <v>9</v>
      </c>
      <c r="BN47" s="261">
        <v>25.29</v>
      </c>
      <c r="BO47" s="261">
        <v>19.98</v>
      </c>
      <c r="BP47" s="261">
        <f t="shared" si="68"/>
        <v>5.3099999999999987</v>
      </c>
      <c r="BQ47" s="246"/>
      <c r="BR47" s="261">
        <f t="shared" si="70"/>
        <v>-1.6766666666666685</v>
      </c>
      <c r="BS47" s="261">
        <f t="shared" si="69"/>
        <v>3.1968845988905086</v>
      </c>
      <c r="BT47" s="246"/>
      <c r="BU47" s="246"/>
      <c r="BV47" s="246"/>
      <c r="CI47" s="240" t="s">
        <v>7</v>
      </c>
      <c r="CJ47" s="418">
        <v>26.35</v>
      </c>
      <c r="CK47" s="418">
        <v>19.84</v>
      </c>
      <c r="CL47" s="418">
        <f t="shared" si="71"/>
        <v>6.5100000000000016</v>
      </c>
      <c r="CM47" s="504"/>
      <c r="CN47" s="418">
        <f t="shared" si="72"/>
        <v>-0.22999999999999954</v>
      </c>
      <c r="CO47" s="418">
        <f t="shared" si="73"/>
        <v>1.1728349492318784</v>
      </c>
      <c r="CP47" s="504"/>
      <c r="CQ47" s="504"/>
      <c r="CR47" s="504"/>
    </row>
    <row r="48" spans="1:96" ht="16.5" thickBot="1" x14ac:dyDescent="0.3">
      <c r="T48" s="406" t="s">
        <v>115</v>
      </c>
      <c r="U48" s="472">
        <v>25.762050748464429</v>
      </c>
      <c r="V48" s="472">
        <v>20.245832211993427</v>
      </c>
      <c r="W48" s="473">
        <f t="shared" si="62"/>
        <v>5.5162185364710012</v>
      </c>
      <c r="X48" s="415"/>
      <c r="Y48" s="404">
        <f>W48-$X$39</f>
        <v>-1.8171794317682215</v>
      </c>
      <c r="Z48" s="238">
        <f t="shared" si="63"/>
        <v>3.5239157479033008</v>
      </c>
      <c r="AA48" s="486"/>
      <c r="AB48" s="247"/>
      <c r="AC48" s="247"/>
      <c r="AE48" s="405" t="s">
        <v>51</v>
      </c>
      <c r="AF48" s="475">
        <v>21.968900000000001</v>
      </c>
      <c r="AG48" s="475">
        <v>20.351099999999999</v>
      </c>
      <c r="AH48" s="476">
        <f t="shared" si="64"/>
        <v>1.6178000000000026</v>
      </c>
      <c r="AI48" s="412"/>
      <c r="AJ48" s="402">
        <f>AH48-$AI$43</f>
        <v>-0.51256666666666328</v>
      </c>
      <c r="AK48" s="479">
        <f t="shared" si="65"/>
        <v>1.4265859466143687</v>
      </c>
      <c r="AL48" s="266"/>
      <c r="AM48" s="248"/>
      <c r="AN48" s="248"/>
      <c r="AP48" s="405" t="s">
        <v>10</v>
      </c>
      <c r="AQ48" s="475">
        <v>25.694618269086298</v>
      </c>
      <c r="AR48" s="475">
        <v>19.891560310129599</v>
      </c>
      <c r="AS48" s="476">
        <f t="shared" si="66"/>
        <v>5.8030579589566997</v>
      </c>
      <c r="AT48" s="477"/>
      <c r="AU48" s="402">
        <f>AS48-$AT$43</f>
        <v>0.2450543870450943</v>
      </c>
      <c r="AV48" s="479">
        <f t="shared" si="67"/>
        <v>0.84378398637020735</v>
      </c>
      <c r="AW48" s="266"/>
      <c r="AX48" s="400"/>
      <c r="AY48" s="400"/>
      <c r="BA48" s="82" t="s">
        <v>331</v>
      </c>
      <c r="BB48" s="25" t="s">
        <v>148</v>
      </c>
      <c r="BC48" s="25">
        <v>75.300399999999996</v>
      </c>
      <c r="BD48" s="25">
        <v>111617.20256466101</v>
      </c>
      <c r="BE48" s="79">
        <v>113914.61387370244</v>
      </c>
      <c r="BF48" s="80"/>
      <c r="BG48" s="80"/>
      <c r="BH48" s="80"/>
      <c r="BI48" s="80"/>
      <c r="BJ48" s="80"/>
      <c r="BK48" s="80"/>
      <c r="BM48" s="364" t="s">
        <v>10</v>
      </c>
      <c r="BN48" s="261">
        <v>25.14</v>
      </c>
      <c r="BO48" s="261">
        <v>19.809999999999999</v>
      </c>
      <c r="BP48" s="261">
        <f t="shared" si="68"/>
        <v>5.3300000000000018</v>
      </c>
      <c r="BQ48" s="248"/>
      <c r="BR48" s="261">
        <f t="shared" si="70"/>
        <v>-1.6566666666666654</v>
      </c>
      <c r="BS48" s="261">
        <f t="shared" si="69"/>
        <v>3.1528721439169471</v>
      </c>
      <c r="BT48" s="248"/>
      <c r="BU48" s="248"/>
      <c r="BV48" s="248"/>
      <c r="CI48" s="44" t="s">
        <v>347</v>
      </c>
      <c r="CJ48" s="416">
        <v>26.99</v>
      </c>
      <c r="CK48" s="416">
        <v>19.850000000000001</v>
      </c>
      <c r="CL48" s="416">
        <f t="shared" si="71"/>
        <v>7.139999999999997</v>
      </c>
      <c r="CM48" s="502"/>
      <c r="CN48" s="416">
        <f t="shared" si="72"/>
        <v>0.39999999999999591</v>
      </c>
      <c r="CO48" s="416">
        <f t="shared" si="73"/>
        <v>0.75785828325520121</v>
      </c>
      <c r="CP48" s="502">
        <f>AVERAGE(CO48:CO50)</f>
        <v>0.83517274865037694</v>
      </c>
      <c r="CQ48" s="502">
        <f>STDEV(CO48:CO50)</f>
        <v>7.0230881681856303E-2</v>
      </c>
      <c r="CR48" s="502">
        <f>CQ48/SQRT(3)</f>
        <v>4.0547818444444494E-2</v>
      </c>
    </row>
    <row r="49" spans="20:96" ht="15.75" x14ac:dyDescent="0.25">
      <c r="T49" s="481"/>
      <c r="U49" s="481"/>
      <c r="V49" s="481"/>
      <c r="W49" s="481"/>
      <c r="X49" s="481"/>
      <c r="Y49" s="481"/>
      <c r="Z49" s="481"/>
      <c r="AA49" s="481"/>
      <c r="AB49" s="481"/>
      <c r="AC49" s="481"/>
      <c r="BA49" s="84"/>
      <c r="BB49" s="25" t="s">
        <v>149</v>
      </c>
      <c r="BC49" s="25">
        <v>71.001000000000005</v>
      </c>
      <c r="BD49" s="25">
        <v>116212.02518274389</v>
      </c>
      <c r="BE49" s="81"/>
      <c r="BF49" s="81"/>
      <c r="BG49" s="81"/>
      <c r="BH49" s="81"/>
      <c r="BI49" s="81"/>
      <c r="BJ49" s="81"/>
      <c r="BK49" s="81"/>
      <c r="BM49" s="250"/>
      <c r="BN49" s="250"/>
      <c r="BO49" s="250"/>
      <c r="BP49" s="250"/>
      <c r="BQ49" s="250"/>
      <c r="BR49" s="250"/>
      <c r="BS49" s="250"/>
      <c r="BT49" s="250"/>
      <c r="BU49" s="250"/>
      <c r="BV49" s="250"/>
      <c r="CI49" s="364" t="s">
        <v>348</v>
      </c>
      <c r="CJ49" s="417">
        <v>25.96</v>
      </c>
      <c r="CK49" s="417">
        <v>19.059999999999999</v>
      </c>
      <c r="CL49" s="417">
        <f t="shared" si="71"/>
        <v>6.9000000000000021</v>
      </c>
      <c r="CM49" s="503"/>
      <c r="CN49" s="417">
        <f t="shared" si="72"/>
        <v>0.16000000000000103</v>
      </c>
      <c r="CO49" s="417">
        <f t="shared" si="73"/>
        <v>0.8950250709279719</v>
      </c>
      <c r="CP49" s="503"/>
      <c r="CQ49" s="503"/>
      <c r="CR49" s="503"/>
    </row>
    <row r="50" spans="20:96" ht="16.5" thickBot="1" x14ac:dyDescent="0.3">
      <c r="T50" s="197" t="s">
        <v>0</v>
      </c>
      <c r="U50" s="197" t="s">
        <v>118</v>
      </c>
      <c r="V50" s="196" t="s">
        <v>181</v>
      </c>
      <c r="W50" s="197" t="s">
        <v>171</v>
      </c>
      <c r="X50" s="197" t="s">
        <v>169</v>
      </c>
      <c r="Y50" s="197" t="s">
        <v>170</v>
      </c>
      <c r="Z50" s="196" t="s">
        <v>2</v>
      </c>
      <c r="AA50" s="196" t="s">
        <v>167</v>
      </c>
      <c r="AB50" s="197" t="s">
        <v>3</v>
      </c>
      <c r="AC50" s="197" t="s">
        <v>4</v>
      </c>
      <c r="BM50" s="96" t="s">
        <v>0</v>
      </c>
      <c r="BN50" s="96" t="s">
        <v>116</v>
      </c>
      <c r="BO50" s="196" t="s">
        <v>181</v>
      </c>
      <c r="BP50" s="197" t="s">
        <v>171</v>
      </c>
      <c r="BQ50" s="197" t="s">
        <v>169</v>
      </c>
      <c r="BR50" s="197" t="s">
        <v>170</v>
      </c>
      <c r="BS50" s="196" t="s">
        <v>2</v>
      </c>
      <c r="BT50" s="196" t="s">
        <v>167</v>
      </c>
      <c r="BU50" s="96" t="s">
        <v>3</v>
      </c>
      <c r="BV50" s="96" t="s">
        <v>4</v>
      </c>
      <c r="CI50" s="240" t="s">
        <v>349</v>
      </c>
      <c r="CJ50" s="418">
        <v>26.11</v>
      </c>
      <c r="CK50" s="418">
        <v>19.14</v>
      </c>
      <c r="CL50" s="418">
        <f t="shared" si="71"/>
        <v>6.9699999999999989</v>
      </c>
      <c r="CM50" s="504"/>
      <c r="CN50" s="418">
        <f t="shared" si="72"/>
        <v>0.22999999999999776</v>
      </c>
      <c r="CO50" s="418">
        <f t="shared" si="73"/>
        <v>0.85263489176795804</v>
      </c>
      <c r="CP50" s="504"/>
      <c r="CQ50" s="504"/>
      <c r="CR50" s="504"/>
    </row>
    <row r="51" spans="20:96" ht="15.75" x14ac:dyDescent="0.25">
      <c r="T51" s="405" t="s">
        <v>80</v>
      </c>
      <c r="U51" s="198">
        <v>19.963538177465299</v>
      </c>
      <c r="V51" s="198">
        <v>20.064079982251876</v>
      </c>
      <c r="W51" s="411">
        <f t="shared" ref="W51:W60" si="74">U51-V51</f>
        <v>-0.10054180478657671</v>
      </c>
      <c r="X51" s="413">
        <f>AVERAGE(W51:W55)</f>
        <v>-0.2728788991420032</v>
      </c>
      <c r="Y51" s="474">
        <f>W51-$X$51</f>
        <v>0.17233709435542649</v>
      </c>
      <c r="Z51" s="239">
        <f t="shared" ref="Z51:Z60" si="75">2^-Y51</f>
        <v>0.88740396578080016</v>
      </c>
      <c r="AA51" s="267">
        <f>AVERAGE(Z51:Z55)</f>
        <v>1.0067194725080642</v>
      </c>
      <c r="AB51" s="245">
        <f>STDEV(Z51:Z55)</f>
        <v>0.12812451428492927</v>
      </c>
      <c r="AC51" s="245">
        <f>AB51/SQRT(5)</f>
        <v>5.729902470504894E-2</v>
      </c>
      <c r="BM51" s="44" t="s">
        <v>5</v>
      </c>
      <c r="BN51" s="264">
        <v>27.11</v>
      </c>
      <c r="BO51" s="264">
        <v>19.63</v>
      </c>
      <c r="BP51" s="264">
        <f t="shared" ref="BP51:BP56" si="76">BN51-BO51</f>
        <v>7.48</v>
      </c>
      <c r="BQ51" s="245">
        <f>AVERAGE(BP51:BP53)</f>
        <v>7.4400000000000013</v>
      </c>
      <c r="BR51" s="264">
        <f>BP51-$BQ$51</f>
        <v>3.9999999999999147E-2</v>
      </c>
      <c r="BS51" s="264">
        <f t="shared" ref="BS51:BS56" si="77">2^-BR51</f>
        <v>0.97265494741228609</v>
      </c>
      <c r="BT51" s="245">
        <f>AVERAGE(BS51:BS53)</f>
        <v>1.0073652059867333</v>
      </c>
      <c r="BU51" s="245">
        <f>STDEV(BS51:BS53)</f>
        <v>0.15113418013683411</v>
      </c>
      <c r="BV51" s="245">
        <f>BU51/SQRT(3)</f>
        <v>8.7257359585754563E-2</v>
      </c>
      <c r="CI51" s="44" t="s">
        <v>350</v>
      </c>
      <c r="CJ51" s="416">
        <v>24.64</v>
      </c>
      <c r="CK51" s="416">
        <v>19.760000000000002</v>
      </c>
      <c r="CL51" s="416">
        <f t="shared" si="71"/>
        <v>4.879999999999999</v>
      </c>
      <c r="CM51" s="502"/>
      <c r="CN51" s="416">
        <f t="shared" si="72"/>
        <v>-1.8600000000000021</v>
      </c>
      <c r="CO51" s="416">
        <f t="shared" si="73"/>
        <v>3.6300766212686484</v>
      </c>
      <c r="CP51" s="502">
        <f>AVERAGE(CO51:CO52)</f>
        <v>3.7203143067221975</v>
      </c>
      <c r="CQ51" s="502">
        <f>STDEV(CO51:CO52)</f>
        <v>0.12761535860556658</v>
      </c>
      <c r="CR51" s="502">
        <f>CQ51/SQRT(3)</f>
        <v>7.36787616436545E-2</v>
      </c>
    </row>
    <row r="52" spans="20:96" ht="15.75" x14ac:dyDescent="0.25">
      <c r="T52" s="405" t="s">
        <v>81</v>
      </c>
      <c r="U52" s="177">
        <v>19.683473385634699</v>
      </c>
      <c r="V52" s="177">
        <v>19.725477751592216</v>
      </c>
      <c r="W52" s="401">
        <f t="shared" si="74"/>
        <v>-4.2004365957517109E-2</v>
      </c>
      <c r="X52" s="414"/>
      <c r="Y52" s="402">
        <f>W52-$X$51</f>
        <v>0.23087453318448609</v>
      </c>
      <c r="Z52" s="237">
        <f t="shared" si="75"/>
        <v>0.85211819798983934</v>
      </c>
      <c r="AA52" s="268"/>
      <c r="AB52" s="246"/>
      <c r="AC52" s="246"/>
      <c r="BM52" s="364" t="s">
        <v>6</v>
      </c>
      <c r="BN52" s="261">
        <v>27.19</v>
      </c>
      <c r="BO52" s="261">
        <v>19.559999999999999</v>
      </c>
      <c r="BP52" s="261">
        <f t="shared" si="76"/>
        <v>7.6300000000000026</v>
      </c>
      <c r="BQ52" s="246"/>
      <c r="BR52" s="261">
        <f t="shared" ref="BR52:BR56" si="78">BP52-$BQ$51</f>
        <v>0.19000000000000128</v>
      </c>
      <c r="BS52" s="261">
        <f t="shared" si="77"/>
        <v>0.8766057213160342</v>
      </c>
      <c r="BT52" s="246"/>
      <c r="BU52" s="246"/>
      <c r="BV52" s="246"/>
      <c r="CI52" s="364" t="s">
        <v>351</v>
      </c>
      <c r="CJ52" s="417">
        <v>24.53</v>
      </c>
      <c r="CK52" s="417">
        <v>19.72</v>
      </c>
      <c r="CL52" s="417">
        <f t="shared" si="71"/>
        <v>4.8100000000000023</v>
      </c>
      <c r="CM52" s="503"/>
      <c r="CN52" s="417">
        <f t="shared" si="72"/>
        <v>-1.9299999999999988</v>
      </c>
      <c r="CO52" s="417">
        <f t="shared" si="73"/>
        <v>3.8105519921757467</v>
      </c>
      <c r="CP52" s="503"/>
      <c r="CQ52" s="503"/>
      <c r="CR52" s="503"/>
    </row>
    <row r="53" spans="20:96" ht="16.5" thickBot="1" x14ac:dyDescent="0.3">
      <c r="T53" s="405" t="s">
        <v>82</v>
      </c>
      <c r="U53" s="177">
        <v>19.7769160097588</v>
      </c>
      <c r="V53" s="177">
        <v>20.130998151062325</v>
      </c>
      <c r="W53" s="401">
        <f t="shared" si="74"/>
        <v>-0.35408214130352533</v>
      </c>
      <c r="X53" s="414"/>
      <c r="Y53" s="402">
        <f>W53-$X$51</f>
        <v>-8.1203242161522138E-2</v>
      </c>
      <c r="Z53" s="237">
        <f t="shared" si="75"/>
        <v>1.0578999866133267</v>
      </c>
      <c r="AA53" s="268"/>
      <c r="AB53" s="246"/>
      <c r="AC53" s="246"/>
      <c r="BM53" s="240" t="s">
        <v>7</v>
      </c>
      <c r="BN53" s="403">
        <v>27.05</v>
      </c>
      <c r="BO53" s="403">
        <v>19.84</v>
      </c>
      <c r="BP53" s="403">
        <f t="shared" si="76"/>
        <v>7.2100000000000009</v>
      </c>
      <c r="BQ53" s="247"/>
      <c r="BR53" s="403">
        <f t="shared" si="78"/>
        <v>-0.23000000000000043</v>
      </c>
      <c r="BS53" s="403">
        <f t="shared" si="77"/>
        <v>1.1728349492318793</v>
      </c>
      <c r="BT53" s="247"/>
      <c r="BU53" s="247"/>
      <c r="BV53" s="247"/>
      <c r="CI53" s="240" t="s">
        <v>352</v>
      </c>
      <c r="CJ53" s="418">
        <v>24.76</v>
      </c>
      <c r="CK53" s="418">
        <v>19.690000000000001</v>
      </c>
      <c r="CL53" s="418">
        <f t="shared" si="71"/>
        <v>5.07</v>
      </c>
      <c r="CM53" s="504"/>
      <c r="CN53" s="418">
        <f t="shared" si="72"/>
        <v>-1.6700000000000008</v>
      </c>
      <c r="CO53" s="418">
        <f t="shared" si="73"/>
        <v>3.1821459350196761</v>
      </c>
      <c r="CP53" s="504"/>
      <c r="CQ53" s="504"/>
      <c r="CR53" s="504"/>
    </row>
    <row r="54" spans="20:96" ht="15.75" x14ac:dyDescent="0.25">
      <c r="T54" s="405" t="s">
        <v>89</v>
      </c>
      <c r="U54" s="177">
        <v>19.200580698015798</v>
      </c>
      <c r="V54" s="177">
        <v>19.625309956830808</v>
      </c>
      <c r="W54" s="401">
        <f t="shared" si="74"/>
        <v>-0.42472925881500956</v>
      </c>
      <c r="X54" s="414"/>
      <c r="Y54" s="402">
        <f>W54-$X$51</f>
        <v>-0.15185035967300636</v>
      </c>
      <c r="Z54" s="237">
        <f t="shared" si="75"/>
        <v>1.1109934873558256</v>
      </c>
      <c r="AA54" s="268"/>
      <c r="AB54" s="246"/>
      <c r="AC54" s="246"/>
      <c r="BM54" s="44" t="s">
        <v>8</v>
      </c>
      <c r="BN54" s="264">
        <v>26.01</v>
      </c>
      <c r="BO54" s="264">
        <v>20</v>
      </c>
      <c r="BP54" s="264">
        <f t="shared" si="76"/>
        <v>6.0100000000000016</v>
      </c>
      <c r="BQ54" s="245"/>
      <c r="BR54" s="264">
        <f t="shared" si="78"/>
        <v>-1.4299999999999997</v>
      </c>
      <c r="BS54" s="264">
        <f t="shared" si="77"/>
        <v>2.69446715373138</v>
      </c>
      <c r="BT54" s="245">
        <f>AVERAGE(BS54:BS56)</f>
        <v>3.0214212516367573</v>
      </c>
      <c r="BU54" s="245">
        <f>STDEV(BS54:BS56)</f>
        <v>0.31256786453203711</v>
      </c>
      <c r="BV54" s="245">
        <f>BU54/SQRT(3)</f>
        <v>0.18046114072759811</v>
      </c>
      <c r="CI54" s="44" t="s">
        <v>353</v>
      </c>
      <c r="CJ54" s="416">
        <v>24.88</v>
      </c>
      <c r="CK54" s="416">
        <v>19.260000000000002</v>
      </c>
      <c r="CL54" s="416">
        <f t="shared" si="71"/>
        <v>5.6199999999999974</v>
      </c>
      <c r="CM54" s="502"/>
      <c r="CN54" s="416">
        <f t="shared" si="72"/>
        <v>-1.1200000000000037</v>
      </c>
      <c r="CO54" s="416">
        <f t="shared" si="73"/>
        <v>2.1734697250521218</v>
      </c>
      <c r="CP54" s="502">
        <f>AVERAGE(CO54:CO56)</f>
        <v>2.305761994492936</v>
      </c>
      <c r="CQ54" s="502">
        <f>STDEV(CO54:CO56)</f>
        <v>0.14592670725980009</v>
      </c>
      <c r="CR54" s="502">
        <f>CQ54/SQRT(3)</f>
        <v>8.4250823718401299E-2</v>
      </c>
    </row>
    <row r="55" spans="20:96" ht="16.5" thickBot="1" x14ac:dyDescent="0.3">
      <c r="T55" s="406" t="s">
        <v>114</v>
      </c>
      <c r="U55" s="472">
        <v>19.345411063537401</v>
      </c>
      <c r="V55" s="472">
        <v>19.788447988384789</v>
      </c>
      <c r="W55" s="473">
        <f t="shared" si="74"/>
        <v>-0.44303692484738733</v>
      </c>
      <c r="X55" s="415"/>
      <c r="Y55" s="404">
        <f>W55-$X$51</f>
        <v>-0.17015802570538413</v>
      </c>
      <c r="Z55" s="238">
        <f t="shared" si="75"/>
        <v>1.1251817248005289</v>
      </c>
      <c r="AA55" s="486"/>
      <c r="AB55" s="247"/>
      <c r="AC55" s="247"/>
      <c r="BM55" s="364" t="s">
        <v>9</v>
      </c>
      <c r="BN55" s="261">
        <v>25.81</v>
      </c>
      <c r="BO55" s="261">
        <v>19.98</v>
      </c>
      <c r="BP55" s="261">
        <f t="shared" si="76"/>
        <v>5.8299999999999983</v>
      </c>
      <c r="BQ55" s="246"/>
      <c r="BR55" s="261">
        <f t="shared" si="78"/>
        <v>-1.610000000000003</v>
      </c>
      <c r="BS55" s="261">
        <f t="shared" si="77"/>
        <v>3.0525184179211244</v>
      </c>
      <c r="BT55" s="246"/>
      <c r="BU55" s="246"/>
      <c r="BV55" s="246"/>
      <c r="CI55" s="364" t="s">
        <v>354</v>
      </c>
      <c r="CJ55" s="417">
        <v>25.25</v>
      </c>
      <c r="CK55" s="417">
        <v>19.809999999999999</v>
      </c>
      <c r="CL55" s="417">
        <f t="shared" si="71"/>
        <v>5.4400000000000013</v>
      </c>
      <c r="CM55" s="503"/>
      <c r="CN55" s="417">
        <f t="shared" si="72"/>
        <v>-1.2999999999999998</v>
      </c>
      <c r="CO55" s="417">
        <f t="shared" si="73"/>
        <v>2.4622888266898322</v>
      </c>
      <c r="CP55" s="503"/>
      <c r="CQ55" s="503"/>
      <c r="CR55" s="503"/>
    </row>
    <row r="56" spans="20:96" ht="15.75" x14ac:dyDescent="0.25">
      <c r="T56" s="405" t="s">
        <v>83</v>
      </c>
      <c r="U56" s="198">
        <v>18.044119646415201</v>
      </c>
      <c r="V56" s="198">
        <v>19.121204019859221</v>
      </c>
      <c r="W56" s="411">
        <f t="shared" si="74"/>
        <v>-1.0770843734440199</v>
      </c>
      <c r="X56" s="413"/>
      <c r="Y56" s="474">
        <f>W56-$X$51</f>
        <v>-0.80420547430201661</v>
      </c>
      <c r="Z56" s="239">
        <f t="shared" si="75"/>
        <v>1.7461838629317761</v>
      </c>
      <c r="AA56" s="267">
        <f>AVERAGE(Z56:Z60)</f>
        <v>2.4282121063384983</v>
      </c>
      <c r="AB56" s="245">
        <f>STDEV(Z56:Z60)</f>
        <v>0.5006382118777033</v>
      </c>
      <c r="AC56" s="245">
        <f>AB56/SQRT(5)</f>
        <v>0.22389221477849744</v>
      </c>
      <c r="BM56" s="364" t="s">
        <v>10</v>
      </c>
      <c r="BN56" s="261">
        <v>25.52</v>
      </c>
      <c r="BO56" s="261">
        <v>19.809999999999999</v>
      </c>
      <c r="BP56" s="261">
        <f t="shared" si="76"/>
        <v>5.7100000000000009</v>
      </c>
      <c r="BQ56" s="248"/>
      <c r="BR56" s="261">
        <f t="shared" si="78"/>
        <v>-1.7300000000000004</v>
      </c>
      <c r="BS56" s="261">
        <f t="shared" si="77"/>
        <v>3.3172781832577676</v>
      </c>
      <c r="BT56" s="248"/>
      <c r="BU56" s="248"/>
      <c r="BV56" s="248"/>
      <c r="CI56" s="364" t="s">
        <v>355</v>
      </c>
      <c r="CJ56" s="417">
        <v>25.56</v>
      </c>
      <c r="CK56" s="417">
        <v>20.010000000000002</v>
      </c>
      <c r="CL56" s="417">
        <f t="shared" si="71"/>
        <v>5.5499999999999972</v>
      </c>
      <c r="CM56" s="501"/>
      <c r="CN56" s="417">
        <f t="shared" si="72"/>
        <v>-1.1900000000000039</v>
      </c>
      <c r="CO56" s="417">
        <f t="shared" si="73"/>
        <v>2.2815274317368535</v>
      </c>
      <c r="CP56" s="501"/>
      <c r="CQ56" s="501"/>
      <c r="CR56" s="501"/>
    </row>
    <row r="57" spans="20:96" x14ac:dyDescent="0.25">
      <c r="T57" s="405" t="s">
        <v>84</v>
      </c>
      <c r="U57" s="198">
        <v>18.1591761583101</v>
      </c>
      <c r="V57" s="198">
        <v>20.03565437128394</v>
      </c>
      <c r="W57" s="411">
        <f t="shared" si="74"/>
        <v>-1.87647821297384</v>
      </c>
      <c r="X57" s="414"/>
      <c r="Y57" s="474">
        <f>W57-$X$51</f>
        <v>-1.6035993138318367</v>
      </c>
      <c r="Z57" s="239">
        <f t="shared" si="75"/>
        <v>3.0390055589309517</v>
      </c>
      <c r="AA57" s="268"/>
      <c r="AB57" s="246"/>
      <c r="AC57" s="246"/>
      <c r="BM57" s="250"/>
      <c r="BN57" s="250"/>
      <c r="BO57" s="250"/>
      <c r="BP57" s="250"/>
      <c r="BQ57" s="250"/>
      <c r="BR57" s="250"/>
      <c r="BS57" s="250"/>
      <c r="BT57" s="250"/>
      <c r="BU57" s="250"/>
      <c r="BV57" s="250"/>
    </row>
    <row r="58" spans="20:96" ht="15.75" thickBot="1" x14ac:dyDescent="0.3">
      <c r="T58" s="405" t="s">
        <v>85</v>
      </c>
      <c r="U58" s="475">
        <v>19.1350889235203</v>
      </c>
      <c r="V58" s="475">
        <v>20.879771973693611</v>
      </c>
      <c r="W58" s="476">
        <f t="shared" si="74"/>
        <v>-1.744683050173311</v>
      </c>
      <c r="X58" s="414"/>
      <c r="Y58" s="478">
        <f>W58-$X$51</f>
        <v>-1.4718041510313078</v>
      </c>
      <c r="Z58" s="479">
        <f t="shared" si="75"/>
        <v>2.7736853789213387</v>
      </c>
      <c r="AA58" s="268"/>
      <c r="AB58" s="246"/>
      <c r="AC58" s="246"/>
      <c r="BM58" s="96" t="s">
        <v>0</v>
      </c>
      <c r="BN58" s="96" t="s">
        <v>117</v>
      </c>
      <c r="BO58" s="196" t="s">
        <v>181</v>
      </c>
      <c r="BP58" s="197" t="s">
        <v>171</v>
      </c>
      <c r="BQ58" s="197" t="s">
        <v>169</v>
      </c>
      <c r="BR58" s="197" t="s">
        <v>170</v>
      </c>
      <c r="BS58" s="196" t="s">
        <v>2</v>
      </c>
      <c r="BT58" s="196" t="s">
        <v>167</v>
      </c>
      <c r="BU58" s="96" t="s">
        <v>3</v>
      </c>
      <c r="BV58" s="96" t="s">
        <v>4</v>
      </c>
    </row>
    <row r="59" spans="20:96" x14ac:dyDescent="0.25">
      <c r="T59" s="405" t="s">
        <v>90</v>
      </c>
      <c r="U59" s="177">
        <v>19.060123903750998</v>
      </c>
      <c r="V59" s="177">
        <v>20.490302850332789</v>
      </c>
      <c r="W59" s="401">
        <f t="shared" si="74"/>
        <v>-1.4301789465817905</v>
      </c>
      <c r="X59" s="414"/>
      <c r="Y59" s="402">
        <f>W59-$X$51</f>
        <v>-1.1573000474397872</v>
      </c>
      <c r="Z59" s="237">
        <f t="shared" si="75"/>
        <v>2.2303962604268666</v>
      </c>
      <c r="AA59" s="268"/>
      <c r="AB59" s="246"/>
      <c r="AC59" s="246"/>
      <c r="BM59" s="44" t="s">
        <v>5</v>
      </c>
      <c r="BN59" s="264">
        <v>26.36</v>
      </c>
      <c r="BO59" s="264">
        <v>19.63</v>
      </c>
      <c r="BP59" s="264">
        <f t="shared" ref="BP59:BP64" si="79">BN59-BO59</f>
        <v>6.73</v>
      </c>
      <c r="BQ59" s="245">
        <f>AVERAGE(BP59:BP61)</f>
        <v>6.7400000000000011</v>
      </c>
      <c r="BR59" s="264">
        <f>BP59-$BQ$59</f>
        <v>-1.0000000000000675E-2</v>
      </c>
      <c r="BS59" s="264">
        <f t="shared" ref="BS59:BS64" si="80">2^-BR59</f>
        <v>1.0069555500567193</v>
      </c>
      <c r="BT59" s="245">
        <f>AVERAGE(BS59:BS61)</f>
        <v>1.0088452705503752</v>
      </c>
      <c r="BU59" s="245">
        <f>STDEV(BS59:BS61)</f>
        <v>0.1630530315604532</v>
      </c>
      <c r="BV59" s="245">
        <f>BU59/SQRT(3)</f>
        <v>9.4138711663612207E-2</v>
      </c>
    </row>
    <row r="60" spans="20:96" ht="15.75" thickBot="1" x14ac:dyDescent="0.3">
      <c r="T60" s="406" t="s">
        <v>115</v>
      </c>
      <c r="U60" s="472">
        <v>18.739194395316002</v>
      </c>
      <c r="V60" s="472">
        <v>20.245832211993427</v>
      </c>
      <c r="W60" s="473">
        <f t="shared" si="74"/>
        <v>-1.5066378166774257</v>
      </c>
      <c r="X60" s="415"/>
      <c r="Y60" s="404">
        <f>W60-$X$51</f>
        <v>-1.2337589175354224</v>
      </c>
      <c r="Z60" s="238">
        <f t="shared" si="75"/>
        <v>2.3517894704815592</v>
      </c>
      <c r="AA60" s="486"/>
      <c r="AB60" s="247"/>
      <c r="AC60" s="247"/>
      <c r="BM60" s="364" t="s">
        <v>6</v>
      </c>
      <c r="BN60" s="261">
        <v>26.54</v>
      </c>
      <c r="BO60" s="261">
        <v>19.559999999999999</v>
      </c>
      <c r="BP60" s="261">
        <f t="shared" si="79"/>
        <v>6.98</v>
      </c>
      <c r="BQ60" s="246"/>
      <c r="BR60" s="261">
        <f t="shared" ref="BR60:BR64" si="81">BP60-$BQ$59</f>
        <v>0.23999999999999932</v>
      </c>
      <c r="BS60" s="261">
        <f t="shared" si="80"/>
        <v>0.84674531236252759</v>
      </c>
      <c r="BT60" s="246"/>
      <c r="BU60" s="246"/>
      <c r="BV60" s="246"/>
    </row>
    <row r="61" spans="20:96" ht="15.75" thickBot="1" x14ac:dyDescent="0.3">
      <c r="T61" s="250"/>
      <c r="U61" s="250"/>
      <c r="V61" s="250"/>
      <c r="W61" s="250"/>
      <c r="X61" s="250"/>
      <c r="Y61" s="250"/>
      <c r="Z61" s="250"/>
      <c r="AA61" s="250"/>
      <c r="AB61" s="250"/>
      <c r="AC61" s="250"/>
      <c r="BM61" s="240" t="s">
        <v>7</v>
      </c>
      <c r="BN61" s="403">
        <v>26.35</v>
      </c>
      <c r="BO61" s="403">
        <v>19.84</v>
      </c>
      <c r="BP61" s="403">
        <f t="shared" si="79"/>
        <v>6.5100000000000016</v>
      </c>
      <c r="BQ61" s="247"/>
      <c r="BR61" s="403">
        <f t="shared" si="81"/>
        <v>-0.22999999999999954</v>
      </c>
      <c r="BS61" s="403">
        <f t="shared" si="80"/>
        <v>1.1728349492318784</v>
      </c>
      <c r="BT61" s="247"/>
      <c r="BU61" s="247"/>
      <c r="BV61" s="247"/>
    </row>
    <row r="62" spans="20:96" ht="15.75" thickBot="1" x14ac:dyDescent="0.3">
      <c r="T62" s="197" t="s">
        <v>0</v>
      </c>
      <c r="U62" s="197" t="s">
        <v>119</v>
      </c>
      <c r="V62" s="196" t="s">
        <v>181</v>
      </c>
      <c r="W62" s="197" t="s">
        <v>171</v>
      </c>
      <c r="X62" s="197" t="s">
        <v>169</v>
      </c>
      <c r="Y62" s="197" t="s">
        <v>170</v>
      </c>
      <c r="Z62" s="196" t="s">
        <v>2</v>
      </c>
      <c r="AA62" s="196" t="s">
        <v>167</v>
      </c>
      <c r="AB62" s="197" t="s">
        <v>3</v>
      </c>
      <c r="AC62" s="197" t="s">
        <v>4</v>
      </c>
      <c r="BM62" s="44" t="s">
        <v>8</v>
      </c>
      <c r="BN62" s="264">
        <v>25</v>
      </c>
      <c r="BO62" s="264">
        <v>20</v>
      </c>
      <c r="BP62" s="264">
        <f t="shared" si="79"/>
        <v>5</v>
      </c>
      <c r="BQ62" s="245"/>
      <c r="BR62" s="264">
        <f t="shared" si="81"/>
        <v>-1.7400000000000011</v>
      </c>
      <c r="BS62" s="264">
        <f t="shared" si="80"/>
        <v>3.3403516777134801</v>
      </c>
      <c r="BT62" s="245">
        <f>AVERAGE(BS62:BS64)</f>
        <v>2.9284765456655735</v>
      </c>
      <c r="BU62" s="245">
        <f>STDEV(BS62:BS64)</f>
        <v>0.65475788627177667</v>
      </c>
      <c r="BV62" s="245">
        <f>BU62/SQRT(3)</f>
        <v>0.37802464189304064</v>
      </c>
    </row>
    <row r="63" spans="20:96" x14ac:dyDescent="0.25">
      <c r="T63" s="405" t="s">
        <v>80</v>
      </c>
      <c r="U63" s="198">
        <v>22.099183157863699</v>
      </c>
      <c r="V63" s="198">
        <v>20.064079982251876</v>
      </c>
      <c r="W63" s="411">
        <f t="shared" ref="W63:W72" si="82">U63-V63</f>
        <v>2.0351031756118232</v>
      </c>
      <c r="X63" s="413">
        <f>AVERAGE(W63:W67)</f>
        <v>2.049959040312737</v>
      </c>
      <c r="Y63" s="474">
        <f>W63-$X$63</f>
        <v>-1.4855864700913823E-2</v>
      </c>
      <c r="Z63" s="239">
        <f t="shared" ref="Z63:Z72" si="83">2^-Y63</f>
        <v>1.0103505003808619</v>
      </c>
      <c r="AA63" s="267">
        <f>AVERAGE(Z63:Z67)</f>
        <v>1.0068634103994456</v>
      </c>
      <c r="AB63" s="245">
        <f>STDEV(Z63:Z67)</f>
        <v>0.13041002929931914</v>
      </c>
      <c r="AC63" s="245">
        <f>AB63/SQRT(5)</f>
        <v>5.8321138092203371E-2</v>
      </c>
      <c r="BM63" s="364" t="s">
        <v>9</v>
      </c>
      <c r="BN63" s="261">
        <v>25.01</v>
      </c>
      <c r="BO63" s="261">
        <v>19.98</v>
      </c>
      <c r="BP63" s="261">
        <f t="shared" si="79"/>
        <v>5.0300000000000011</v>
      </c>
      <c r="BQ63" s="246"/>
      <c r="BR63" s="261">
        <f t="shared" si="81"/>
        <v>-1.71</v>
      </c>
      <c r="BS63" s="261">
        <f t="shared" si="80"/>
        <v>3.2716082342311243</v>
      </c>
      <c r="BT63" s="246"/>
      <c r="BU63" s="246"/>
      <c r="BV63" s="246"/>
    </row>
    <row r="64" spans="20:96" x14ac:dyDescent="0.25">
      <c r="T64" s="405" t="s">
        <v>81</v>
      </c>
      <c r="U64" s="177">
        <v>21.602150296519099</v>
      </c>
      <c r="V64" s="177">
        <v>19.725477751592216</v>
      </c>
      <c r="W64" s="401">
        <f t="shared" si="82"/>
        <v>1.8766725449268833</v>
      </c>
      <c r="X64" s="414"/>
      <c r="Y64" s="402">
        <f>W64-$X$63</f>
        <v>-0.17328649538585372</v>
      </c>
      <c r="Z64" s="237">
        <f t="shared" si="83"/>
        <v>1.12762431746137</v>
      </c>
      <c r="AA64" s="268"/>
      <c r="AB64" s="246"/>
      <c r="AC64" s="246"/>
      <c r="BM64" s="364" t="s">
        <v>10</v>
      </c>
      <c r="BN64" s="261">
        <v>25.43</v>
      </c>
      <c r="BO64" s="261">
        <v>19.809999999999999</v>
      </c>
      <c r="BP64" s="261">
        <f t="shared" si="79"/>
        <v>5.620000000000001</v>
      </c>
      <c r="BQ64" s="248"/>
      <c r="BR64" s="261">
        <f t="shared" si="81"/>
        <v>-1.1200000000000001</v>
      </c>
      <c r="BS64" s="261">
        <f t="shared" si="80"/>
        <v>2.1734697250521164</v>
      </c>
      <c r="BT64" s="248"/>
      <c r="BU64" s="248"/>
      <c r="BV64" s="248"/>
    </row>
    <row r="65" spans="20:74" x14ac:dyDescent="0.25">
      <c r="T65" s="405" t="s">
        <v>82</v>
      </c>
      <c r="U65" s="177">
        <v>21.990855744538301</v>
      </c>
      <c r="V65" s="177">
        <v>20.130998151062325</v>
      </c>
      <c r="W65" s="401">
        <f t="shared" si="82"/>
        <v>1.8598575934759758</v>
      </c>
      <c r="X65" s="414"/>
      <c r="Y65" s="402">
        <f>W65-$X$63</f>
        <v>-0.19010144683676122</v>
      </c>
      <c r="Z65" s="237">
        <f t="shared" si="83"/>
        <v>1.1408439344427581</v>
      </c>
      <c r="AA65" s="268"/>
      <c r="AB65" s="246"/>
      <c r="AC65" s="246"/>
      <c r="BM65" s="256"/>
      <c r="BN65" s="255"/>
      <c r="BO65" s="255"/>
      <c r="BP65" s="255"/>
      <c r="BQ65" s="255"/>
      <c r="BR65" s="255"/>
      <c r="BS65" s="255"/>
      <c r="BT65" s="255"/>
      <c r="BU65" s="255"/>
      <c r="BV65" s="255"/>
    </row>
    <row r="66" spans="20:74" ht="15.75" thickBot="1" x14ac:dyDescent="0.3">
      <c r="T66" s="405" t="s">
        <v>89</v>
      </c>
      <c r="U66" s="177">
        <v>21.8106016783318</v>
      </c>
      <c r="V66" s="177">
        <v>19.625309956830808</v>
      </c>
      <c r="W66" s="401">
        <f t="shared" si="82"/>
        <v>2.1852917215009917</v>
      </c>
      <c r="X66" s="414"/>
      <c r="Y66" s="402">
        <f>W66-$X$63</f>
        <v>0.1353326811882547</v>
      </c>
      <c r="Z66" s="237">
        <f t="shared" si="83"/>
        <v>0.91045986004573709</v>
      </c>
      <c r="AA66" s="268"/>
      <c r="AB66" s="246"/>
      <c r="AC66" s="246"/>
      <c r="BM66" s="96" t="s">
        <v>0</v>
      </c>
      <c r="BN66" s="96" t="s">
        <v>120</v>
      </c>
      <c r="BO66" s="196" t="s">
        <v>181</v>
      </c>
      <c r="BP66" s="197" t="s">
        <v>171</v>
      </c>
      <c r="BQ66" s="197" t="s">
        <v>169</v>
      </c>
      <c r="BR66" s="197" t="s">
        <v>170</v>
      </c>
      <c r="BS66" s="196" t="s">
        <v>2</v>
      </c>
      <c r="BT66" s="196" t="s">
        <v>167</v>
      </c>
      <c r="BU66" s="96" t="s">
        <v>3</v>
      </c>
      <c r="BV66" s="96" t="s">
        <v>4</v>
      </c>
    </row>
    <row r="67" spans="20:74" ht="15.75" thickBot="1" x14ac:dyDescent="0.3">
      <c r="T67" s="406" t="s">
        <v>114</v>
      </c>
      <c r="U67" s="472">
        <v>22.0813181544328</v>
      </c>
      <c r="V67" s="472">
        <v>19.788447988384789</v>
      </c>
      <c r="W67" s="473">
        <f t="shared" si="82"/>
        <v>2.2928701660480115</v>
      </c>
      <c r="X67" s="415"/>
      <c r="Y67" s="404">
        <f>W67-$X$63</f>
        <v>0.24291112573527451</v>
      </c>
      <c r="Z67" s="238">
        <f t="shared" si="83"/>
        <v>0.84503843966650116</v>
      </c>
      <c r="AA67" s="486"/>
      <c r="AB67" s="247"/>
      <c r="AC67" s="247"/>
      <c r="BM67" s="44" t="s">
        <v>5</v>
      </c>
      <c r="BN67" s="264">
        <v>23.23</v>
      </c>
      <c r="BO67" s="264">
        <v>18.05</v>
      </c>
      <c r="BP67" s="264">
        <f t="shared" ref="BP67:BP72" si="84">BN67-BO67</f>
        <v>5.18</v>
      </c>
      <c r="BQ67" s="245">
        <f>AVERAGE(BP67:BP69)</f>
        <v>4.8133333333333335</v>
      </c>
      <c r="BR67" s="264">
        <f>BP67-$BQ$67</f>
        <v>0.36666666666666625</v>
      </c>
      <c r="BS67" s="264">
        <f t="shared" ref="BS67:BS72" si="85">2^-BR67</f>
        <v>0.77557238091686753</v>
      </c>
      <c r="BT67" s="245">
        <f>AVERAGE(BS67:BS69)</f>
        <v>1.0186024615208489</v>
      </c>
      <c r="BU67" s="245">
        <f>STDEV(BS67:BS69)</f>
        <v>0.23408401180336638</v>
      </c>
      <c r="BV67" s="245">
        <f>BU67/SQRT(3)</f>
        <v>0.13514846722766113</v>
      </c>
    </row>
    <row r="68" spans="20:74" x14ac:dyDescent="0.25">
      <c r="T68" s="405" t="s">
        <v>83</v>
      </c>
      <c r="U68" s="198">
        <v>19.840568556358399</v>
      </c>
      <c r="V68" s="198">
        <v>19.121204019859221</v>
      </c>
      <c r="W68" s="411">
        <f t="shared" si="82"/>
        <v>0.71936453649917809</v>
      </c>
      <c r="X68" s="413"/>
      <c r="Y68" s="474">
        <f>W68-$X$63</f>
        <v>-1.3305945038135589</v>
      </c>
      <c r="Z68" s="239">
        <f t="shared" si="83"/>
        <v>2.5150629392541233</v>
      </c>
      <c r="AA68" s="267">
        <f>AVERAGE(Z68:Z72)</f>
        <v>2.3145294554414266</v>
      </c>
      <c r="AB68" s="245">
        <f>STDEV(Z68:Z72)</f>
        <v>0.29919392735600225</v>
      </c>
      <c r="AC68" s="245">
        <f>AB68/SQRT(5)</f>
        <v>0.13380359200463099</v>
      </c>
      <c r="BM68" s="364" t="s">
        <v>6</v>
      </c>
      <c r="BN68" s="261">
        <v>23.01</v>
      </c>
      <c r="BO68" s="261">
        <v>18.25</v>
      </c>
      <c r="BP68" s="261">
        <f t="shared" si="84"/>
        <v>4.7600000000000016</v>
      </c>
      <c r="BQ68" s="246"/>
      <c r="BR68" s="261">
        <f t="shared" ref="BR68:BR72" si="86">BP68-$BQ$67</f>
        <v>-5.33333333333319E-2</v>
      </c>
      <c r="BS68" s="261">
        <f t="shared" si="85"/>
        <v>1.0376596591597462</v>
      </c>
      <c r="BT68" s="246"/>
      <c r="BU68" s="246"/>
      <c r="BV68" s="246"/>
    </row>
    <row r="69" spans="20:74" ht="15.75" thickBot="1" x14ac:dyDescent="0.3">
      <c r="T69" s="405" t="s">
        <v>84</v>
      </c>
      <c r="U69" s="198">
        <v>21.0624217282143</v>
      </c>
      <c r="V69" s="198">
        <v>20.03565437128394</v>
      </c>
      <c r="W69" s="411">
        <f t="shared" si="82"/>
        <v>1.0267673569303604</v>
      </c>
      <c r="X69" s="414"/>
      <c r="Y69" s="474">
        <f>W69-$X$63</f>
        <v>-1.0231916833823766</v>
      </c>
      <c r="Z69" s="239">
        <f t="shared" si="83"/>
        <v>2.0324103038295913</v>
      </c>
      <c r="AA69" s="268"/>
      <c r="AB69" s="246"/>
      <c r="AC69" s="246"/>
      <c r="BM69" s="240" t="s">
        <v>7</v>
      </c>
      <c r="BN69" s="403">
        <v>22.96</v>
      </c>
      <c r="BO69" s="403">
        <v>18.46</v>
      </c>
      <c r="BP69" s="403">
        <f t="shared" si="84"/>
        <v>4.5</v>
      </c>
      <c r="BQ69" s="247"/>
      <c r="BR69" s="403">
        <f t="shared" si="86"/>
        <v>-0.31333333333333346</v>
      </c>
      <c r="BS69" s="403">
        <f t="shared" si="85"/>
        <v>1.2425753444859333</v>
      </c>
      <c r="BT69" s="247"/>
      <c r="BU69" s="247"/>
      <c r="BV69" s="247"/>
    </row>
    <row r="70" spans="20:74" x14ac:dyDescent="0.25">
      <c r="T70" s="405" t="s">
        <v>85</v>
      </c>
      <c r="U70" s="475">
        <v>21.5023632778558</v>
      </c>
      <c r="V70" s="475">
        <v>20.879771973693611</v>
      </c>
      <c r="W70" s="476">
        <f t="shared" si="82"/>
        <v>0.62259130416218866</v>
      </c>
      <c r="X70" s="414"/>
      <c r="Y70" s="478">
        <f>W70-$X$63</f>
        <v>-1.4273677361505483</v>
      </c>
      <c r="Z70" s="479">
        <f t="shared" si="83"/>
        <v>2.689555455920412</v>
      </c>
      <c r="AA70" s="268"/>
      <c r="AB70" s="246"/>
      <c r="AC70" s="246"/>
      <c r="BM70" s="44" t="s">
        <v>8</v>
      </c>
      <c r="BN70" s="264">
        <v>23.43</v>
      </c>
      <c r="BO70" s="264">
        <v>18.059999999999999</v>
      </c>
      <c r="BP70" s="264">
        <f t="shared" si="84"/>
        <v>5.370000000000001</v>
      </c>
      <c r="BQ70" s="245"/>
      <c r="BR70" s="264">
        <f t="shared" si="86"/>
        <v>0.55666666666666753</v>
      </c>
      <c r="BS70" s="264">
        <f t="shared" si="85"/>
        <v>0.67987118640642474</v>
      </c>
      <c r="BT70" s="245">
        <f>AVERAGE(BS70:BS72)</f>
        <v>0.73515872441390784</v>
      </c>
      <c r="BU70" s="245">
        <f>STDEV(BS70:BS72)</f>
        <v>5.6012359167061043E-2</v>
      </c>
      <c r="BV70" s="245">
        <f>BU70/SQRT(3)</f>
        <v>3.2338750643048697E-2</v>
      </c>
    </row>
    <row r="71" spans="20:74" x14ac:dyDescent="0.25">
      <c r="T71" s="405" t="s">
        <v>90</v>
      </c>
      <c r="U71" s="177">
        <v>21.538362307879002</v>
      </c>
      <c r="V71" s="177">
        <v>20.490302850332789</v>
      </c>
      <c r="W71" s="401">
        <f t="shared" si="82"/>
        <v>1.0480594575462128</v>
      </c>
      <c r="X71" s="414"/>
      <c r="Y71" s="402">
        <f>W71-$X$63</f>
        <v>-1.0018995827665242</v>
      </c>
      <c r="Z71" s="237">
        <f t="shared" si="83"/>
        <v>2.0026351153125792</v>
      </c>
      <c r="AA71" s="268"/>
      <c r="AB71" s="246"/>
      <c r="AC71" s="246"/>
      <c r="BM71" s="364" t="s">
        <v>9</v>
      </c>
      <c r="BN71" s="261">
        <v>23.86</v>
      </c>
      <c r="BO71" s="261">
        <v>18.71</v>
      </c>
      <c r="BP71" s="261">
        <f t="shared" si="84"/>
        <v>5.1499999999999986</v>
      </c>
      <c r="BQ71" s="246"/>
      <c r="BR71" s="261">
        <f t="shared" si="86"/>
        <v>0.33666666666666512</v>
      </c>
      <c r="BS71" s="261">
        <f t="shared" si="85"/>
        <v>0.79186880527972059</v>
      </c>
      <c r="BT71" s="246"/>
      <c r="BU71" s="246"/>
      <c r="BV71" s="246"/>
    </row>
    <row r="72" spans="20:74" ht="15.75" thickBot="1" x14ac:dyDescent="0.3">
      <c r="T72" s="406" t="s">
        <v>115</v>
      </c>
      <c r="U72" s="472">
        <v>21.073615171340901</v>
      </c>
      <c r="V72" s="472">
        <v>20.245832211993427</v>
      </c>
      <c r="W72" s="473">
        <f t="shared" si="82"/>
        <v>0.82778295934747348</v>
      </c>
      <c r="X72" s="415"/>
      <c r="Y72" s="404">
        <f>W72-$X$63</f>
        <v>-1.2221760809652635</v>
      </c>
      <c r="Z72" s="238">
        <f t="shared" si="83"/>
        <v>2.3329834628904274</v>
      </c>
      <c r="AA72" s="486"/>
      <c r="AB72" s="247"/>
      <c r="AC72" s="247"/>
      <c r="BM72" s="364" t="s">
        <v>10</v>
      </c>
      <c r="BN72" s="261">
        <v>23.78</v>
      </c>
      <c r="BO72" s="261">
        <v>18.52</v>
      </c>
      <c r="BP72" s="261">
        <f t="shared" si="84"/>
        <v>5.2600000000000016</v>
      </c>
      <c r="BQ72" s="248"/>
      <c r="BR72" s="261">
        <f t="shared" si="86"/>
        <v>0.4466666666666681</v>
      </c>
      <c r="BS72" s="261">
        <f t="shared" si="85"/>
        <v>0.73373618155557829</v>
      </c>
      <c r="BT72" s="248"/>
      <c r="BU72" s="248"/>
      <c r="BV72" s="248"/>
    </row>
    <row r="73" spans="20:74" x14ac:dyDescent="0.25">
      <c r="BM73" s="250"/>
      <c r="BN73" s="250"/>
      <c r="BO73" s="250"/>
      <c r="BP73" s="250"/>
      <c r="BQ73" s="250"/>
      <c r="BR73" s="250"/>
      <c r="BS73" s="250"/>
      <c r="BT73" s="250"/>
      <c r="BU73" s="250"/>
      <c r="BV73" s="250"/>
    </row>
    <row r="74" spans="20:74" ht="15.75" thickBot="1" x14ac:dyDescent="0.3">
      <c r="BM74" s="96" t="s">
        <v>0</v>
      </c>
      <c r="BN74" s="96" t="s">
        <v>118</v>
      </c>
      <c r="BO74" s="196" t="s">
        <v>181</v>
      </c>
      <c r="BP74" s="197" t="s">
        <v>171</v>
      </c>
      <c r="BQ74" s="197" t="s">
        <v>169</v>
      </c>
      <c r="BR74" s="197" t="s">
        <v>170</v>
      </c>
      <c r="BS74" s="196" t="s">
        <v>2</v>
      </c>
      <c r="BT74" s="196" t="s">
        <v>167</v>
      </c>
      <c r="BU74" s="96" t="s">
        <v>3</v>
      </c>
      <c r="BV74" s="96" t="s">
        <v>4</v>
      </c>
    </row>
    <row r="75" spans="20:74" x14ac:dyDescent="0.25">
      <c r="BM75" s="44" t="s">
        <v>5</v>
      </c>
      <c r="BN75" s="264">
        <v>26.82</v>
      </c>
      <c r="BO75" s="264">
        <v>18.05</v>
      </c>
      <c r="BP75" s="264">
        <f t="shared" ref="BP75:BP80" si="87">BN75-BO75</f>
        <v>8.77</v>
      </c>
      <c r="BQ75" s="245">
        <f>AVERAGE(BP75:BP77)</f>
        <v>8.5533333333333328</v>
      </c>
      <c r="BR75" s="264">
        <f>BP75-$BQ$75</f>
        <v>0.21666666666666679</v>
      </c>
      <c r="BS75" s="264">
        <f t="shared" ref="BS75:BS80" si="88">2^-BR75</f>
        <v>0.86055143724433003</v>
      </c>
      <c r="BT75" s="245">
        <f>AVERAGE(BS75:BS77)</f>
        <v>1.0062347948731436</v>
      </c>
      <c r="BU75" s="245">
        <f>STDEV(BS75:BS77)</f>
        <v>0.13519681810465786</v>
      </c>
      <c r="BV75" s="245">
        <f>BU75/SQRT(3)</f>
        <v>7.8055919326305095E-2</v>
      </c>
    </row>
    <row r="76" spans="20:74" x14ac:dyDescent="0.25">
      <c r="BM76" s="364" t="s">
        <v>6</v>
      </c>
      <c r="BN76" s="261">
        <v>26.76</v>
      </c>
      <c r="BO76" s="261">
        <v>18.25</v>
      </c>
      <c r="BP76" s="261">
        <f t="shared" si="87"/>
        <v>8.5100000000000016</v>
      </c>
      <c r="BQ76" s="246"/>
      <c r="BR76" s="261">
        <f>BP76-$BQ$75</f>
        <v>-4.3333333333331225E-2</v>
      </c>
      <c r="BS76" s="261">
        <f t="shared" si="88"/>
        <v>1.0304920203292962</v>
      </c>
      <c r="BT76" s="246"/>
      <c r="BU76" s="246"/>
      <c r="BV76" s="246"/>
    </row>
    <row r="77" spans="20:74" ht="15.75" thickBot="1" x14ac:dyDescent="0.3">
      <c r="BM77" s="240" t="s">
        <v>7</v>
      </c>
      <c r="BN77" s="403">
        <v>26.84</v>
      </c>
      <c r="BO77" s="403">
        <v>18.46</v>
      </c>
      <c r="BP77" s="403">
        <f t="shared" si="87"/>
        <v>8.379999999999999</v>
      </c>
      <c r="BQ77" s="247"/>
      <c r="BR77" s="403">
        <f>BP77-$BQ$75</f>
        <v>-0.17333333333333378</v>
      </c>
      <c r="BS77" s="403">
        <f t="shared" si="88"/>
        <v>1.1276609270458047</v>
      </c>
      <c r="BT77" s="247"/>
      <c r="BU77" s="247"/>
      <c r="BV77" s="247"/>
    </row>
    <row r="78" spans="20:74" x14ac:dyDescent="0.25">
      <c r="BM78" s="44" t="s">
        <v>8</v>
      </c>
      <c r="BN78" s="264">
        <v>26.97</v>
      </c>
      <c r="BO78" s="264">
        <v>18.059999999999999</v>
      </c>
      <c r="BP78" s="264">
        <f t="shared" si="87"/>
        <v>8.91</v>
      </c>
      <c r="BQ78" s="245"/>
      <c r="BR78" s="264">
        <f>BP78-$BQ$75</f>
        <v>0.35666666666666735</v>
      </c>
      <c r="BS78" s="264">
        <f t="shared" si="88"/>
        <v>0.78096691343494284</v>
      </c>
      <c r="BT78" s="245">
        <f>AVERAGE(BS78:BS80)</f>
        <v>0.71170603195478754</v>
      </c>
      <c r="BU78" s="245">
        <f>STDEV(BS78:BS80)</f>
        <v>0.12469724522263541</v>
      </c>
      <c r="BV78" s="245">
        <f>BU78/SQRT(3)</f>
        <v>7.1993988096493336E-2</v>
      </c>
    </row>
    <row r="79" spans="20:74" x14ac:dyDescent="0.25">
      <c r="BM79" s="364" t="s">
        <v>9</v>
      </c>
      <c r="BN79" s="261">
        <v>27.61</v>
      </c>
      <c r="BO79" s="261">
        <v>18.71</v>
      </c>
      <c r="BP79" s="261">
        <f t="shared" si="87"/>
        <v>8.8999999999999986</v>
      </c>
      <c r="BQ79" s="246"/>
      <c r="BR79" s="261">
        <f>BP79-$BQ$75</f>
        <v>0.34666666666666579</v>
      </c>
      <c r="BS79" s="261">
        <f t="shared" si="88"/>
        <v>0.78639896789398156</v>
      </c>
      <c r="BT79" s="246"/>
      <c r="BU79" s="246"/>
      <c r="BV79" s="246"/>
    </row>
    <row r="80" spans="20:74" x14ac:dyDescent="0.25">
      <c r="BM80" s="364" t="s">
        <v>10</v>
      </c>
      <c r="BN80" s="261">
        <v>27.89</v>
      </c>
      <c r="BO80" s="261">
        <v>18.52</v>
      </c>
      <c r="BP80" s="261">
        <f t="shared" si="87"/>
        <v>9.370000000000001</v>
      </c>
      <c r="BQ80" s="248"/>
      <c r="BR80" s="261">
        <f>BP80-$BQ$75</f>
        <v>0.81666666666666821</v>
      </c>
      <c r="BS80" s="261">
        <f t="shared" si="88"/>
        <v>0.56775221453543812</v>
      </c>
      <c r="BT80" s="248"/>
      <c r="BU80" s="248"/>
      <c r="BV80" s="248"/>
    </row>
    <row r="81" spans="65:74" x14ac:dyDescent="0.25">
      <c r="BM81" s="250"/>
      <c r="BN81" s="250"/>
      <c r="BO81" s="250"/>
      <c r="BP81" s="250"/>
      <c r="BQ81" s="250"/>
      <c r="BR81" s="250"/>
      <c r="BS81" s="250"/>
      <c r="BT81" s="250"/>
      <c r="BU81" s="250"/>
      <c r="BV81" s="250"/>
    </row>
    <row r="82" spans="65:74" ht="15.75" thickBot="1" x14ac:dyDescent="0.3">
      <c r="BM82" s="96" t="s">
        <v>0</v>
      </c>
      <c r="BN82" s="96" t="s">
        <v>119</v>
      </c>
      <c r="BO82" s="196" t="s">
        <v>181</v>
      </c>
      <c r="BP82" s="197" t="s">
        <v>171</v>
      </c>
      <c r="BQ82" s="197" t="s">
        <v>169</v>
      </c>
      <c r="BR82" s="197" t="s">
        <v>170</v>
      </c>
      <c r="BS82" s="196" t="s">
        <v>2</v>
      </c>
      <c r="BT82" s="196" t="s">
        <v>167</v>
      </c>
      <c r="BU82" s="96" t="s">
        <v>3</v>
      </c>
      <c r="BV82" s="96" t="s">
        <v>4</v>
      </c>
    </row>
    <row r="83" spans="65:74" x14ac:dyDescent="0.25">
      <c r="BM83" s="44" t="s">
        <v>5</v>
      </c>
      <c r="BN83" s="264">
        <v>25.57</v>
      </c>
      <c r="BO83" s="264">
        <v>18.05</v>
      </c>
      <c r="BP83" s="264">
        <f t="shared" ref="BP83:BP88" si="89">BN83-BO83</f>
        <v>7.52</v>
      </c>
      <c r="BQ83" s="245">
        <f>AVERAGE(BP83:BP85)</f>
        <v>7.2033333333333323</v>
      </c>
      <c r="BR83" s="264">
        <f>BP83-$BQ$83</f>
        <v>0.31666666666666732</v>
      </c>
      <c r="BS83" s="264">
        <f t="shared" ref="BS83:BS88" si="90">2^-BR83</f>
        <v>0.80292288186337613</v>
      </c>
      <c r="BT83" s="245">
        <f>AVERAGE(BS83:BS85)</f>
        <v>1.0116792698845112</v>
      </c>
      <c r="BU83" s="245">
        <f>STDEV(BS83:BS85)</f>
        <v>0.18116032267528392</v>
      </c>
      <c r="BV83" s="245">
        <f>BU83/SQRT(3)</f>
        <v>0.10459296106305464</v>
      </c>
    </row>
    <row r="84" spans="65:74" x14ac:dyDescent="0.25">
      <c r="BM84" s="364" t="s">
        <v>6</v>
      </c>
      <c r="BN84" s="261">
        <v>25.31</v>
      </c>
      <c r="BO84" s="261">
        <v>18.25</v>
      </c>
      <c r="BP84" s="261">
        <f t="shared" si="89"/>
        <v>7.0599999999999987</v>
      </c>
      <c r="BQ84" s="246"/>
      <c r="BR84" s="261">
        <f t="shared" ref="BR84:BR88" si="91">BP84-$BQ$83</f>
        <v>-0.14333333333333353</v>
      </c>
      <c r="BS84" s="261">
        <f t="shared" si="90"/>
        <v>1.1044540007443517</v>
      </c>
      <c r="BT84" s="246"/>
      <c r="BU84" s="246"/>
      <c r="BV84" s="246"/>
    </row>
    <row r="85" spans="65:74" ht="15.75" thickBot="1" x14ac:dyDescent="0.3">
      <c r="BM85" s="240" t="s">
        <v>7</v>
      </c>
      <c r="BN85" s="403">
        <v>25.49</v>
      </c>
      <c r="BO85" s="403">
        <v>18.46</v>
      </c>
      <c r="BP85" s="403">
        <f t="shared" si="89"/>
        <v>7.0299999999999976</v>
      </c>
      <c r="BQ85" s="247"/>
      <c r="BR85" s="403">
        <f t="shared" si="91"/>
        <v>-0.17333333333333467</v>
      </c>
      <c r="BS85" s="403">
        <f t="shared" si="90"/>
        <v>1.1276609270458053</v>
      </c>
      <c r="BT85" s="247"/>
      <c r="BU85" s="247"/>
      <c r="BV85" s="247"/>
    </row>
    <row r="86" spans="65:74" x14ac:dyDescent="0.25">
      <c r="BM86" s="44" t="s">
        <v>8</v>
      </c>
      <c r="BN86" s="264">
        <v>26.01</v>
      </c>
      <c r="BO86" s="264">
        <v>18.059999999999999</v>
      </c>
      <c r="BP86" s="264">
        <f t="shared" si="89"/>
        <v>7.9500000000000028</v>
      </c>
      <c r="BQ86" s="245"/>
      <c r="BR86" s="264">
        <f t="shared" si="91"/>
        <v>0.74666666666667059</v>
      </c>
      <c r="BS86" s="264">
        <f t="shared" si="90"/>
        <v>0.59597897176179127</v>
      </c>
      <c r="BT86" s="245">
        <f>AVERAGE(BS86:BS88)</f>
        <v>0.69132596795236567</v>
      </c>
      <c r="BU86" s="245">
        <f>STDEV(BS86:BS88)</f>
        <v>8.3990272027898077E-2</v>
      </c>
      <c r="BV86" s="245">
        <f>BU86/SQRT(3)</f>
        <v>4.8491806164616853E-2</v>
      </c>
    </row>
    <row r="87" spans="65:74" x14ac:dyDescent="0.25">
      <c r="BM87" s="364" t="s">
        <v>9</v>
      </c>
      <c r="BN87" s="261">
        <v>26.38</v>
      </c>
      <c r="BO87" s="261">
        <v>18.71</v>
      </c>
      <c r="BP87" s="261">
        <f t="shared" si="89"/>
        <v>7.6699999999999982</v>
      </c>
      <c r="BQ87" s="246"/>
      <c r="BR87" s="261">
        <f t="shared" si="91"/>
        <v>0.4666666666666659</v>
      </c>
      <c r="BS87" s="261">
        <f t="shared" si="90"/>
        <v>0.72363461872018942</v>
      </c>
      <c r="BT87" s="246"/>
      <c r="BU87" s="246"/>
      <c r="BV87" s="246"/>
    </row>
    <row r="88" spans="65:74" x14ac:dyDescent="0.25">
      <c r="BM88" s="364" t="s">
        <v>10</v>
      </c>
      <c r="BN88" s="261">
        <v>26.13</v>
      </c>
      <c r="BO88" s="261">
        <v>18.52</v>
      </c>
      <c r="BP88" s="261">
        <f t="shared" si="89"/>
        <v>7.6099999999999994</v>
      </c>
      <c r="BQ88" s="248"/>
      <c r="BR88" s="261">
        <f t="shared" si="91"/>
        <v>0.40666666666666718</v>
      </c>
      <c r="BS88" s="261">
        <f t="shared" si="90"/>
        <v>0.75436431337511634</v>
      </c>
      <c r="BT88" s="248"/>
      <c r="BU88" s="248"/>
      <c r="BV88" s="248"/>
    </row>
    <row r="89" spans="65:74" x14ac:dyDescent="0.25">
      <c r="BM89" s="250"/>
      <c r="BN89" s="250"/>
      <c r="BO89" s="250"/>
      <c r="BP89" s="250"/>
      <c r="BQ89" s="250"/>
      <c r="BR89" s="250"/>
      <c r="BS89" s="250"/>
      <c r="BT89" s="250"/>
      <c r="BU89" s="250"/>
      <c r="BV89" s="250"/>
    </row>
    <row r="90" spans="65:74" ht="15.75" thickBot="1" x14ac:dyDescent="0.3">
      <c r="BM90" s="96" t="s">
        <v>0</v>
      </c>
      <c r="BN90" s="96" t="s">
        <v>338</v>
      </c>
      <c r="BO90" s="196" t="s">
        <v>181</v>
      </c>
      <c r="BP90" s="197" t="s">
        <v>171</v>
      </c>
      <c r="BQ90" s="197" t="s">
        <v>169</v>
      </c>
      <c r="BR90" s="197" t="s">
        <v>170</v>
      </c>
      <c r="BS90" s="196" t="s">
        <v>2</v>
      </c>
      <c r="BT90" s="196" t="s">
        <v>167</v>
      </c>
      <c r="BU90" s="96" t="s">
        <v>3</v>
      </c>
      <c r="BV90" s="96" t="s">
        <v>4</v>
      </c>
    </row>
    <row r="91" spans="65:74" x14ac:dyDescent="0.25">
      <c r="BM91" s="44" t="s">
        <v>5</v>
      </c>
      <c r="BN91" s="264">
        <v>26.92</v>
      </c>
      <c r="BO91" s="264">
        <v>20.45</v>
      </c>
      <c r="BP91" s="264">
        <f t="shared" ref="BP91:BP96" si="92">BN91-BO91</f>
        <v>6.4700000000000024</v>
      </c>
      <c r="BQ91" s="245">
        <f>AVERAGE(BP91:BP93)</f>
        <v>6.5233333333333343</v>
      </c>
      <c r="BR91" s="264">
        <f>BP91-$BQ$91</f>
        <v>-5.33333333333319E-2</v>
      </c>
      <c r="BS91" s="264">
        <f t="shared" ref="BS91:BS96" si="93">2^-BR91</f>
        <v>1.0376596591597462</v>
      </c>
      <c r="BT91" s="245">
        <f>AVERAGE(BS91:BS93)</f>
        <v>1.0048926491816403</v>
      </c>
      <c r="BU91" s="245">
        <f>STDEV(BS91:BS93)</f>
        <v>0.11936694462030899</v>
      </c>
      <c r="BV91" s="245">
        <f>BU91/SQRT(3)</f>
        <v>6.8916537608878545E-2</v>
      </c>
    </row>
    <row r="92" spans="65:74" x14ac:dyDescent="0.25">
      <c r="BM92" s="364" t="s">
        <v>6</v>
      </c>
      <c r="BN92" s="261">
        <v>27.01</v>
      </c>
      <c r="BO92" s="261">
        <v>20.63</v>
      </c>
      <c r="BP92" s="261">
        <f t="shared" si="92"/>
        <v>6.3800000000000026</v>
      </c>
      <c r="BQ92" s="246"/>
      <c r="BR92" s="261">
        <f t="shared" ref="BR92:BR96" si="94">BP92-$BQ$91</f>
        <v>-0.14333333333333176</v>
      </c>
      <c r="BS92" s="261">
        <f t="shared" si="93"/>
        <v>1.1044540007443504</v>
      </c>
      <c r="BT92" s="246"/>
      <c r="BU92" s="246"/>
      <c r="BV92" s="246"/>
    </row>
    <row r="93" spans="65:74" ht="15.75" thickBot="1" x14ac:dyDescent="0.3">
      <c r="BM93" s="240" t="s">
        <v>7</v>
      </c>
      <c r="BN93" s="403">
        <v>27.23</v>
      </c>
      <c r="BO93" s="403">
        <v>20.51</v>
      </c>
      <c r="BP93" s="403">
        <f t="shared" si="92"/>
        <v>6.7199999999999989</v>
      </c>
      <c r="BQ93" s="247"/>
      <c r="BR93" s="403">
        <f t="shared" si="94"/>
        <v>0.19666666666666455</v>
      </c>
      <c r="BS93" s="403">
        <f t="shared" si="93"/>
        <v>0.87256428764082405</v>
      </c>
      <c r="BT93" s="247"/>
      <c r="BU93" s="247"/>
      <c r="BV93" s="247"/>
    </row>
    <row r="94" spans="65:74" x14ac:dyDescent="0.25">
      <c r="BM94" s="44" t="s">
        <v>8</v>
      </c>
      <c r="BN94" s="264">
        <v>27.98</v>
      </c>
      <c r="BO94" s="264">
        <v>20.74</v>
      </c>
      <c r="BP94" s="264">
        <f t="shared" si="92"/>
        <v>7.240000000000002</v>
      </c>
      <c r="BQ94" s="245"/>
      <c r="BR94" s="264">
        <f t="shared" si="94"/>
        <v>0.71666666666666767</v>
      </c>
      <c r="BS94" s="264">
        <f t="shared" si="93"/>
        <v>0.60850175683529506</v>
      </c>
      <c r="BT94" s="245">
        <f>AVERAGE(BS94:BS96)</f>
        <v>0.70150302409809628</v>
      </c>
      <c r="BU94" s="245">
        <f>STDEV(BS94:BS96)</f>
        <v>0.11176765168605204</v>
      </c>
      <c r="BV94" s="245">
        <f>BU94/SQRT(3)</f>
        <v>6.4529083787634486E-2</v>
      </c>
    </row>
    <row r="95" spans="65:74" x14ac:dyDescent="0.25">
      <c r="BM95" s="364" t="s">
        <v>9</v>
      </c>
      <c r="BN95" s="261">
        <v>27.65</v>
      </c>
      <c r="BO95" s="261">
        <v>20.55</v>
      </c>
      <c r="BP95" s="261">
        <f t="shared" si="92"/>
        <v>7.0999999999999979</v>
      </c>
      <c r="BQ95" s="246"/>
      <c r="BR95" s="261">
        <f t="shared" si="94"/>
        <v>0.57666666666666355</v>
      </c>
      <c r="BS95" s="261">
        <f t="shared" si="93"/>
        <v>0.67051119887671895</v>
      </c>
      <c r="BT95" s="246"/>
      <c r="BU95" s="246"/>
      <c r="BV95" s="246"/>
    </row>
    <row r="96" spans="65:74" x14ac:dyDescent="0.25">
      <c r="BM96" s="364" t="s">
        <v>10</v>
      </c>
      <c r="BN96" s="261">
        <v>27.49</v>
      </c>
      <c r="BO96" s="261">
        <v>20.69</v>
      </c>
      <c r="BP96" s="261">
        <f t="shared" si="92"/>
        <v>6.7999999999999972</v>
      </c>
      <c r="BQ96" s="248"/>
      <c r="BR96" s="261">
        <f t="shared" si="94"/>
        <v>0.27666666666666284</v>
      </c>
      <c r="BS96" s="261">
        <f t="shared" si="93"/>
        <v>0.82549611658227495</v>
      </c>
      <c r="BT96" s="248"/>
      <c r="BU96" s="248"/>
      <c r="BV96" s="248"/>
    </row>
    <row r="97" spans="65:74" x14ac:dyDescent="0.25">
      <c r="BM97" s="250"/>
      <c r="BN97" s="250"/>
      <c r="BO97" s="250"/>
      <c r="BP97" s="250"/>
      <c r="BQ97" s="250"/>
      <c r="BR97" s="250"/>
      <c r="BS97" s="250"/>
      <c r="BT97" s="250"/>
      <c r="BU97" s="250"/>
      <c r="BV97" s="250"/>
    </row>
    <row r="148" spans="64:64" x14ac:dyDescent="0.25">
      <c r="BL148" s="30">
        <v>100</v>
      </c>
    </row>
  </sheetData>
  <mergeCells count="409">
    <mergeCell ref="CM51:CM53"/>
    <mergeCell ref="CP51:CP53"/>
    <mergeCell ref="CQ51:CQ53"/>
    <mergeCell ref="CR51:CR53"/>
    <mergeCell ref="CR54:CR56"/>
    <mergeCell ref="CQ54:CQ56"/>
    <mergeCell ref="CP54:CP56"/>
    <mergeCell ref="CM54:CM56"/>
    <mergeCell ref="CM45:CM47"/>
    <mergeCell ref="CP45:CP47"/>
    <mergeCell ref="CQ45:CQ47"/>
    <mergeCell ref="CR45:CR47"/>
    <mergeCell ref="CR48:CR50"/>
    <mergeCell ref="CQ48:CQ50"/>
    <mergeCell ref="CP48:CP50"/>
    <mergeCell ref="CM48:CM50"/>
    <mergeCell ref="CM37:CM39"/>
    <mergeCell ref="CP37:CP39"/>
    <mergeCell ref="CQ37:CQ39"/>
    <mergeCell ref="CR37:CR39"/>
    <mergeCell ref="CR40:CR42"/>
    <mergeCell ref="CQ40:CQ42"/>
    <mergeCell ref="CP40:CP42"/>
    <mergeCell ref="CM40:CM42"/>
    <mergeCell ref="CM31:CM33"/>
    <mergeCell ref="CP31:CP33"/>
    <mergeCell ref="CQ31:CQ33"/>
    <mergeCell ref="CR31:CR33"/>
    <mergeCell ref="CR34:CR36"/>
    <mergeCell ref="CQ34:CQ36"/>
    <mergeCell ref="CP34:CP36"/>
    <mergeCell ref="CM34:CM36"/>
    <mergeCell ref="CM23:CM25"/>
    <mergeCell ref="CP23:CP25"/>
    <mergeCell ref="CQ23:CQ25"/>
    <mergeCell ref="CR23:CR25"/>
    <mergeCell ref="CR26:CR28"/>
    <mergeCell ref="CQ26:CQ28"/>
    <mergeCell ref="CP26:CP28"/>
    <mergeCell ref="CM26:CM28"/>
    <mergeCell ref="CM17:CM19"/>
    <mergeCell ref="CP17:CP19"/>
    <mergeCell ref="CQ17:CQ19"/>
    <mergeCell ref="CR17:CR19"/>
    <mergeCell ref="CR20:CR22"/>
    <mergeCell ref="CQ20:CQ22"/>
    <mergeCell ref="CP20:CP22"/>
    <mergeCell ref="CM20:CM22"/>
    <mergeCell ref="CM9:CM11"/>
    <mergeCell ref="CP9:CP11"/>
    <mergeCell ref="CQ9:CQ11"/>
    <mergeCell ref="CR9:CR11"/>
    <mergeCell ref="CR12:CR14"/>
    <mergeCell ref="CQ12:CQ14"/>
    <mergeCell ref="CP12:CP14"/>
    <mergeCell ref="CM12:CM14"/>
    <mergeCell ref="CM3:CM5"/>
    <mergeCell ref="CP3:CP5"/>
    <mergeCell ref="CQ3:CQ5"/>
    <mergeCell ref="CR3:CR5"/>
    <mergeCell ref="CR6:CR8"/>
    <mergeCell ref="CQ6:CQ8"/>
    <mergeCell ref="CP6:CP8"/>
    <mergeCell ref="CM6:CM8"/>
    <mergeCell ref="CE3:CE6"/>
    <mergeCell ref="CF3:CF6"/>
    <mergeCell ref="CG3:CG6"/>
    <mergeCell ref="CG7:CG10"/>
    <mergeCell ref="CF7:CF10"/>
    <mergeCell ref="CE7:CE10"/>
    <mergeCell ref="BV94:BV96"/>
    <mergeCell ref="BU94:BU96"/>
    <mergeCell ref="BT94:BT96"/>
    <mergeCell ref="BQ94:BQ96"/>
    <mergeCell ref="CB3:CB6"/>
    <mergeCell ref="CB7:CB10"/>
    <mergeCell ref="BV86:BV88"/>
    <mergeCell ref="BU86:BU88"/>
    <mergeCell ref="BT86:BT88"/>
    <mergeCell ref="BQ86:BQ88"/>
    <mergeCell ref="BQ91:BQ93"/>
    <mergeCell ref="BT91:BT93"/>
    <mergeCell ref="BU91:BU93"/>
    <mergeCell ref="BV91:BV93"/>
    <mergeCell ref="BV78:BV80"/>
    <mergeCell ref="BU78:BU80"/>
    <mergeCell ref="BT78:BT80"/>
    <mergeCell ref="BQ78:BQ80"/>
    <mergeCell ref="BQ83:BQ85"/>
    <mergeCell ref="BT83:BT85"/>
    <mergeCell ref="BU83:BU85"/>
    <mergeCell ref="BV83:BV85"/>
    <mergeCell ref="BV70:BV72"/>
    <mergeCell ref="BU70:BU72"/>
    <mergeCell ref="BT70:BT72"/>
    <mergeCell ref="BQ70:BQ72"/>
    <mergeCell ref="BQ75:BQ77"/>
    <mergeCell ref="BT75:BT77"/>
    <mergeCell ref="BU75:BU77"/>
    <mergeCell ref="BV75:BV77"/>
    <mergeCell ref="BV62:BV64"/>
    <mergeCell ref="BU62:BU64"/>
    <mergeCell ref="BT62:BT64"/>
    <mergeCell ref="BQ62:BQ64"/>
    <mergeCell ref="BQ67:BQ69"/>
    <mergeCell ref="BT67:BT69"/>
    <mergeCell ref="BU67:BU69"/>
    <mergeCell ref="BV67:BV69"/>
    <mergeCell ref="BV54:BV56"/>
    <mergeCell ref="BU54:BU56"/>
    <mergeCell ref="BT54:BT56"/>
    <mergeCell ref="BQ54:BQ56"/>
    <mergeCell ref="BQ59:BQ61"/>
    <mergeCell ref="BT59:BT61"/>
    <mergeCell ref="BU59:BU61"/>
    <mergeCell ref="BV59:BV61"/>
    <mergeCell ref="BV46:BV48"/>
    <mergeCell ref="BU46:BU48"/>
    <mergeCell ref="BT46:BT48"/>
    <mergeCell ref="BQ46:BQ48"/>
    <mergeCell ref="BQ51:BQ53"/>
    <mergeCell ref="BT51:BT53"/>
    <mergeCell ref="BU51:BU53"/>
    <mergeCell ref="BV51:BV53"/>
    <mergeCell ref="BV38:BV40"/>
    <mergeCell ref="BU38:BU40"/>
    <mergeCell ref="BT38:BT40"/>
    <mergeCell ref="BQ38:BQ40"/>
    <mergeCell ref="BQ43:BQ45"/>
    <mergeCell ref="BT43:BT45"/>
    <mergeCell ref="BU43:BU45"/>
    <mergeCell ref="BV43:BV45"/>
    <mergeCell ref="BV30:BV32"/>
    <mergeCell ref="BU30:BU32"/>
    <mergeCell ref="BT30:BT32"/>
    <mergeCell ref="BQ30:BQ32"/>
    <mergeCell ref="BQ35:BQ37"/>
    <mergeCell ref="BT35:BT37"/>
    <mergeCell ref="BU35:BU37"/>
    <mergeCell ref="BV35:BV37"/>
    <mergeCell ref="BV22:BV24"/>
    <mergeCell ref="BU22:BU24"/>
    <mergeCell ref="BT22:BT24"/>
    <mergeCell ref="BQ22:BQ24"/>
    <mergeCell ref="BQ27:BQ29"/>
    <mergeCell ref="BT27:BT29"/>
    <mergeCell ref="BU27:BU29"/>
    <mergeCell ref="BV27:BV29"/>
    <mergeCell ref="BQ14:BQ16"/>
    <mergeCell ref="BQ19:BQ21"/>
    <mergeCell ref="BT19:BT21"/>
    <mergeCell ref="BU19:BU21"/>
    <mergeCell ref="BV19:BV21"/>
    <mergeCell ref="BF44:BF49"/>
    <mergeCell ref="BQ3:BQ5"/>
    <mergeCell ref="BT3:BT5"/>
    <mergeCell ref="BU3:BU5"/>
    <mergeCell ref="BV3:BV5"/>
    <mergeCell ref="BV6:BV8"/>
    <mergeCell ref="BU6:BU8"/>
    <mergeCell ref="BT6:BT8"/>
    <mergeCell ref="BQ6:BQ8"/>
    <mergeCell ref="BQ11:BQ13"/>
    <mergeCell ref="BT11:BT13"/>
    <mergeCell ref="BU11:BU13"/>
    <mergeCell ref="BV11:BV13"/>
    <mergeCell ref="BV14:BV16"/>
    <mergeCell ref="BU14:BU16"/>
    <mergeCell ref="BT14:BT16"/>
    <mergeCell ref="BK44:BK49"/>
    <mergeCell ref="BJ44:BJ49"/>
    <mergeCell ref="BI44:BI49"/>
    <mergeCell ref="BH44:BH49"/>
    <mergeCell ref="BG44:BG49"/>
    <mergeCell ref="BI32:BI37"/>
    <mergeCell ref="BJ32:BJ37"/>
    <mergeCell ref="BK32:BK37"/>
    <mergeCell ref="BF38:BF43"/>
    <mergeCell ref="BG38:BG43"/>
    <mergeCell ref="BH38:BH43"/>
    <mergeCell ref="BI38:BI43"/>
    <mergeCell ref="BJ38:BJ43"/>
    <mergeCell ref="BK38:BK43"/>
    <mergeCell ref="BG26:BG31"/>
    <mergeCell ref="BF26:BF31"/>
    <mergeCell ref="BF32:BF37"/>
    <mergeCell ref="BG32:BG37"/>
    <mergeCell ref="BH32:BH37"/>
    <mergeCell ref="BK20:BK25"/>
    <mergeCell ref="BK26:BK31"/>
    <mergeCell ref="BJ26:BJ31"/>
    <mergeCell ref="BI26:BI31"/>
    <mergeCell ref="BH26:BH31"/>
    <mergeCell ref="BF20:BF25"/>
    <mergeCell ref="BG20:BG25"/>
    <mergeCell ref="BH20:BH25"/>
    <mergeCell ref="BI20:BI25"/>
    <mergeCell ref="BJ20:BJ25"/>
    <mergeCell ref="BE40:BE41"/>
    <mergeCell ref="BE42:BE43"/>
    <mergeCell ref="BE44:BE45"/>
    <mergeCell ref="BE46:BE47"/>
    <mergeCell ref="BE48:BE49"/>
    <mergeCell ref="BE30:BE31"/>
    <mergeCell ref="BE32:BE33"/>
    <mergeCell ref="BE34:BE35"/>
    <mergeCell ref="BE36:BE37"/>
    <mergeCell ref="BE38:BE39"/>
    <mergeCell ref="BE20:BE21"/>
    <mergeCell ref="BE22:BE23"/>
    <mergeCell ref="BE24:BE25"/>
    <mergeCell ref="BE26:BE27"/>
    <mergeCell ref="BE28:BE29"/>
    <mergeCell ref="BA40:BA41"/>
    <mergeCell ref="BA42:BA43"/>
    <mergeCell ref="BA44:BA45"/>
    <mergeCell ref="BA46:BA47"/>
    <mergeCell ref="BA48:BA49"/>
    <mergeCell ref="BA30:BA31"/>
    <mergeCell ref="BA32:BA33"/>
    <mergeCell ref="BA34:BA35"/>
    <mergeCell ref="BA36:BA37"/>
    <mergeCell ref="BA38:BA39"/>
    <mergeCell ref="BA20:BA21"/>
    <mergeCell ref="BA22:BA23"/>
    <mergeCell ref="BA24:BA25"/>
    <mergeCell ref="BA26:BA27"/>
    <mergeCell ref="BA28:BA29"/>
    <mergeCell ref="AM43:AM45"/>
    <mergeCell ref="AN43:AN45"/>
    <mergeCell ref="AN46:AN48"/>
    <mergeCell ref="AM46:AM48"/>
    <mergeCell ref="AI46:AI48"/>
    <mergeCell ref="AM35:AM37"/>
    <mergeCell ref="AN35:AN37"/>
    <mergeCell ref="AN38:AN40"/>
    <mergeCell ref="AM38:AM40"/>
    <mergeCell ref="AI38:AI40"/>
    <mergeCell ref="AM27:AM29"/>
    <mergeCell ref="AN27:AN29"/>
    <mergeCell ref="AN30:AN32"/>
    <mergeCell ref="AM30:AM32"/>
    <mergeCell ref="AI30:AI32"/>
    <mergeCell ref="AN19:AN21"/>
    <mergeCell ref="AN22:AN24"/>
    <mergeCell ref="AM22:AM24"/>
    <mergeCell ref="AL22:AL24"/>
    <mergeCell ref="AI22:AI24"/>
    <mergeCell ref="AM6:AM8"/>
    <mergeCell ref="AL6:AL8"/>
    <mergeCell ref="AI6:AI8"/>
    <mergeCell ref="AI19:AI21"/>
    <mergeCell ref="AL19:AL21"/>
    <mergeCell ref="AM19:AM21"/>
    <mergeCell ref="AM14:AM16"/>
    <mergeCell ref="AN14:AN16"/>
    <mergeCell ref="AN11:AN13"/>
    <mergeCell ref="AM11:AM13"/>
    <mergeCell ref="AC68:AC72"/>
    <mergeCell ref="AB68:AB72"/>
    <mergeCell ref="AA68:AA72"/>
    <mergeCell ref="X68:X72"/>
    <mergeCell ref="AI11:AI13"/>
    <mergeCell ref="AI14:AI16"/>
    <mergeCell ref="AI27:AI29"/>
    <mergeCell ref="AI35:AI37"/>
    <mergeCell ref="AI43:AI45"/>
    <mergeCell ref="AC56:AC60"/>
    <mergeCell ref="AB56:AB60"/>
    <mergeCell ref="AA56:AA60"/>
    <mergeCell ref="X56:X60"/>
    <mergeCell ref="X63:X67"/>
    <mergeCell ref="AA63:AA67"/>
    <mergeCell ref="AB63:AB67"/>
    <mergeCell ref="AC63:AC67"/>
    <mergeCell ref="AC44:AC48"/>
    <mergeCell ref="AB44:AB48"/>
    <mergeCell ref="AA44:AA48"/>
    <mergeCell ref="X44:X48"/>
    <mergeCell ref="X51:X55"/>
    <mergeCell ref="AA51:AA55"/>
    <mergeCell ref="AB51:AB55"/>
    <mergeCell ref="AC51:AC55"/>
    <mergeCell ref="AC32:AC36"/>
    <mergeCell ref="AB32:AB36"/>
    <mergeCell ref="AA32:AA36"/>
    <mergeCell ref="X32:X36"/>
    <mergeCell ref="X39:X43"/>
    <mergeCell ref="AA39:AA43"/>
    <mergeCell ref="AB39:AB43"/>
    <mergeCell ref="AC39:AC43"/>
    <mergeCell ref="AW43:AW45"/>
    <mergeCell ref="AW46:AW48"/>
    <mergeCell ref="X3:X7"/>
    <mergeCell ref="AA3:AA7"/>
    <mergeCell ref="AB3:AB7"/>
    <mergeCell ref="AC3:AC7"/>
    <mergeCell ref="AC8:AC12"/>
    <mergeCell ref="AB8:AB12"/>
    <mergeCell ref="AA8:AA12"/>
    <mergeCell ref="X8:X12"/>
    <mergeCell ref="X15:X19"/>
    <mergeCell ref="AA15:AA19"/>
    <mergeCell ref="AB15:AB19"/>
    <mergeCell ref="AC15:AC19"/>
    <mergeCell ref="AW22:AW24"/>
    <mergeCell ref="AW27:AW29"/>
    <mergeCell ref="AW30:AW32"/>
    <mergeCell ref="AW35:AW37"/>
    <mergeCell ref="AW38:AW40"/>
    <mergeCell ref="AW3:AW5"/>
    <mergeCell ref="AW6:AW8"/>
    <mergeCell ref="AW11:AW13"/>
    <mergeCell ref="AW14:AW16"/>
    <mergeCell ref="AW19:AW21"/>
    <mergeCell ref="AL43:AL45"/>
    <mergeCell ref="AL46:AL48"/>
    <mergeCell ref="AL27:AL29"/>
    <mergeCell ref="AL30:AL32"/>
    <mergeCell ref="AL35:AL37"/>
    <mergeCell ref="AL38:AL40"/>
    <mergeCell ref="M6:M8"/>
    <mergeCell ref="AL11:AL13"/>
    <mergeCell ref="AL14:AL16"/>
    <mergeCell ref="AC20:AC24"/>
    <mergeCell ref="AB20:AB24"/>
    <mergeCell ref="AA20:AA24"/>
    <mergeCell ref="X20:X24"/>
    <mergeCell ref="X27:X31"/>
    <mergeCell ref="AA27:AA31"/>
    <mergeCell ref="AB27:AB31"/>
    <mergeCell ref="AC27:AC31"/>
    <mergeCell ref="C30:C32"/>
    <mergeCell ref="D30:D32"/>
    <mergeCell ref="E30:E32"/>
    <mergeCell ref="F30:F32"/>
    <mergeCell ref="G30:G32"/>
    <mergeCell ref="C27:C29"/>
    <mergeCell ref="D27:D29"/>
    <mergeCell ref="E27:E29"/>
    <mergeCell ref="F27:F29"/>
    <mergeCell ref="G27:G29"/>
    <mergeCell ref="G19:G21"/>
    <mergeCell ref="C22:C24"/>
    <mergeCell ref="D22:D24"/>
    <mergeCell ref="E22:E24"/>
    <mergeCell ref="F22:F24"/>
    <mergeCell ref="G22:G24"/>
    <mergeCell ref="C19:C21"/>
    <mergeCell ref="D19:D21"/>
    <mergeCell ref="E19:E21"/>
    <mergeCell ref="F19:F21"/>
    <mergeCell ref="G6:G8"/>
    <mergeCell ref="C11:C13"/>
    <mergeCell ref="D11:D13"/>
    <mergeCell ref="E11:E13"/>
    <mergeCell ref="F11:F13"/>
    <mergeCell ref="G11:G13"/>
    <mergeCell ref="C14:C16"/>
    <mergeCell ref="D14:D16"/>
    <mergeCell ref="E14:E16"/>
    <mergeCell ref="F14:F16"/>
    <mergeCell ref="G14:G16"/>
    <mergeCell ref="C6:C8"/>
    <mergeCell ref="D6:D8"/>
    <mergeCell ref="E6:E8"/>
    <mergeCell ref="F6:F8"/>
    <mergeCell ref="C3:C5"/>
    <mergeCell ref="D3:D5"/>
    <mergeCell ref="E3:E5"/>
    <mergeCell ref="F3:F5"/>
    <mergeCell ref="BI15:BI17"/>
    <mergeCell ref="BE12:BE14"/>
    <mergeCell ref="BF12:BF14"/>
    <mergeCell ref="BG12:BG14"/>
    <mergeCell ref="BH12:BH14"/>
    <mergeCell ref="BI12:BI14"/>
    <mergeCell ref="BE15:BE17"/>
    <mergeCell ref="BF15:BF17"/>
    <mergeCell ref="BG15:BG17"/>
    <mergeCell ref="BH15:BH17"/>
    <mergeCell ref="BI9:BI11"/>
    <mergeCell ref="BE6:BE8"/>
    <mergeCell ref="BF6:BF8"/>
    <mergeCell ref="BG6:BG8"/>
    <mergeCell ref="BH6:BH8"/>
    <mergeCell ref="BI6:BI8"/>
    <mergeCell ref="BE9:BE11"/>
    <mergeCell ref="BF9:BF11"/>
    <mergeCell ref="BG9:BG11"/>
    <mergeCell ref="BH9:BH11"/>
    <mergeCell ref="P6:P8"/>
    <mergeCell ref="Q6:Q8"/>
    <mergeCell ref="R6:R8"/>
    <mergeCell ref="BE3:BE5"/>
    <mergeCell ref="BF3:BF5"/>
    <mergeCell ref="BG3:BG5"/>
    <mergeCell ref="BH3:BH5"/>
    <mergeCell ref="BI3:BI5"/>
    <mergeCell ref="AI3:AI5"/>
    <mergeCell ref="AL3:AL5"/>
    <mergeCell ref="AM3:AM5"/>
    <mergeCell ref="AN3:AN5"/>
    <mergeCell ref="AN6:AN8"/>
    <mergeCell ref="M3:M5"/>
    <mergeCell ref="P3:P5"/>
    <mergeCell ref="Q3:Q5"/>
    <mergeCell ref="R3:R5"/>
    <mergeCell ref="G3:G5"/>
  </mergeCells>
  <pageMargins left="0.7" right="0.7" top="0.75" bottom="0.75" header="0.3" footer="0.3"/>
  <ignoredErrors>
    <ignoredError sqref="BB20:BC49" numberStoredAsText="1"/>
    <ignoredError sqref="C6:D8 C14:D16 C22:D24 C19:D21 C11:D13 C27:D32 C3:D5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6"/>
  <sheetViews>
    <sheetView workbookViewId="0"/>
  </sheetViews>
  <sheetFormatPr defaultRowHeight="15" x14ac:dyDescent="0.25"/>
  <cols>
    <col min="1" max="1" width="16" style="14" customWidth="1"/>
    <col min="2" max="3" width="9.140625" style="14" customWidth="1"/>
    <col min="4" max="9" width="9.140625" style="14"/>
    <col min="10" max="10" width="15.140625" style="14" customWidth="1"/>
    <col min="11" max="11" width="5.7109375" customWidth="1"/>
    <col min="12" max="12" width="12.5703125" style="14" customWidth="1"/>
    <col min="13" max="13" width="9.140625" style="14" customWidth="1"/>
    <col min="14" max="17" width="9.140625" style="14"/>
    <col min="18" max="18" width="10.28515625" style="14" customWidth="1"/>
    <col min="19" max="19" width="9.140625" style="14" customWidth="1"/>
    <col min="20" max="21" width="9.140625" style="14"/>
    <col min="22" max="22" width="5.7109375" style="14" customWidth="1"/>
    <col min="23" max="23" width="12.5703125" style="14" customWidth="1"/>
    <col min="24" max="25" width="9.140625" style="14" customWidth="1"/>
    <col min="26" max="28" width="9.140625" style="14"/>
    <col min="29" max="30" width="10.28515625" style="14" customWidth="1"/>
    <col min="31" max="32" width="9.140625" style="14"/>
    <col min="33" max="33" width="9.140625" style="14" customWidth="1"/>
    <col min="34" max="34" width="9.140625" style="14"/>
    <col min="35" max="35" width="9.140625" style="14" customWidth="1"/>
    <col min="36" max="36" width="9.7109375" style="14" customWidth="1"/>
    <col min="37" max="39" width="9.140625" style="14"/>
    <col min="40" max="40" width="13.7109375" style="14" customWidth="1"/>
    <col min="41" max="41" width="11.7109375" style="14" customWidth="1"/>
    <col min="42" max="16384" width="9.140625" style="14"/>
  </cols>
  <sheetData>
    <row r="1" spans="1:46" s="321" customFormat="1" ht="18.75" x14ac:dyDescent="0.3">
      <c r="A1" s="505" t="s">
        <v>361</v>
      </c>
      <c r="B1" s="304"/>
      <c r="C1" s="304"/>
      <c r="L1" s="505" t="s">
        <v>362</v>
      </c>
      <c r="W1" s="505" t="s">
        <v>363</v>
      </c>
    </row>
    <row r="2" spans="1:46" ht="15" customHeight="1" thickBot="1" x14ac:dyDescent="0.3">
      <c r="A2" s="96" t="s">
        <v>0</v>
      </c>
      <c r="B2" s="96" t="s">
        <v>156</v>
      </c>
      <c r="C2" s="96" t="s">
        <v>188</v>
      </c>
      <c r="D2" s="96" t="s">
        <v>42</v>
      </c>
      <c r="E2" s="96" t="s">
        <v>167</v>
      </c>
      <c r="F2" s="96" t="s">
        <v>3</v>
      </c>
      <c r="G2" s="96" t="s">
        <v>4</v>
      </c>
      <c r="H2" s="96" t="s">
        <v>364</v>
      </c>
      <c r="I2" s="96" t="s">
        <v>356</v>
      </c>
      <c r="J2" s="96" t="s">
        <v>357</v>
      </c>
      <c r="L2" s="197" t="s">
        <v>0</v>
      </c>
      <c r="M2" s="511" t="s">
        <v>162</v>
      </c>
      <c r="N2" s="196" t="s">
        <v>181</v>
      </c>
      <c r="O2" s="197" t="s">
        <v>171</v>
      </c>
      <c r="P2" s="197" t="s">
        <v>169</v>
      </c>
      <c r="Q2" s="197" t="s">
        <v>170</v>
      </c>
      <c r="R2" s="196" t="s">
        <v>2</v>
      </c>
      <c r="S2" s="196" t="s">
        <v>167</v>
      </c>
      <c r="T2" s="197" t="s">
        <v>3</v>
      </c>
      <c r="U2" s="512" t="s">
        <v>4</v>
      </c>
      <c r="V2" s="304"/>
      <c r="W2" s="197" t="s">
        <v>0</v>
      </c>
      <c r="X2" s="511" t="s">
        <v>60</v>
      </c>
      <c r="Y2" s="196" t="s">
        <v>181</v>
      </c>
      <c r="Z2" s="197" t="s">
        <v>171</v>
      </c>
      <c r="AA2" s="197" t="s">
        <v>169</v>
      </c>
      <c r="AB2" s="197" t="s">
        <v>170</v>
      </c>
      <c r="AC2" s="196" t="s">
        <v>2</v>
      </c>
      <c r="AD2" s="196" t="s">
        <v>167</v>
      </c>
      <c r="AE2" s="197" t="s">
        <v>3</v>
      </c>
      <c r="AF2" s="197" t="s">
        <v>4</v>
      </c>
    </row>
    <row r="3" spans="1:46" ht="15" customHeight="1" x14ac:dyDescent="0.35">
      <c r="A3" s="48" t="s">
        <v>358</v>
      </c>
      <c r="B3" s="556">
        <v>25.175933040380642</v>
      </c>
      <c r="C3" s="443">
        <v>338.6</v>
      </c>
      <c r="D3" s="479">
        <f>B3/C3</f>
        <v>7.4353021383286005E-2</v>
      </c>
      <c r="E3" s="264">
        <f>AVERAGE(D3:D5)</f>
        <v>6.3821424543857599E-2</v>
      </c>
      <c r="F3" s="264">
        <f>STDEV(D3:D5)</f>
        <v>1.4326315672928429E-2</v>
      </c>
      <c r="G3" s="264">
        <f>STDEV(D3:D5)/SQRT(3)</f>
        <v>8.271302210260784E-3</v>
      </c>
      <c r="H3" s="264">
        <f>E3/$E$3</f>
        <v>1</v>
      </c>
      <c r="I3" s="264">
        <f>F3/$E$3</f>
        <v>0.22447502191185803</v>
      </c>
      <c r="J3" s="264">
        <f>G3/$E$3</f>
        <v>0.12960071432715839</v>
      </c>
      <c r="L3" s="141" t="s">
        <v>184</v>
      </c>
      <c r="M3" s="154">
        <v>20.106649578427934</v>
      </c>
      <c r="N3" s="154">
        <v>21.0412686816296</v>
      </c>
      <c r="O3" s="155">
        <f t="shared" ref="O3:O8" si="0">M3-N3</f>
        <v>-0.93461910320166552</v>
      </c>
      <c r="P3" s="156">
        <f>AVERAGE(O3:O5)</f>
        <v>-0.71700936701637963</v>
      </c>
      <c r="Q3" s="157">
        <f>O3-$P$3</f>
        <v>-0.2176097361852859</v>
      </c>
      <c r="R3" s="158">
        <f t="shared" ref="R3:R8" si="1">2^-Q3</f>
        <v>1.1628054481919772</v>
      </c>
      <c r="S3" s="135">
        <f>AVERAGE(R3:R5)</f>
        <v>1.0064002660021207</v>
      </c>
      <c r="T3" s="125">
        <f>STDEV(R3:R5)</f>
        <v>0.14109843659444424</v>
      </c>
      <c r="U3" s="125">
        <f>T3/SQRT(3)</f>
        <v>8.1463220350037724E-2</v>
      </c>
      <c r="W3" s="141" t="s">
        <v>184</v>
      </c>
      <c r="X3" s="154">
        <v>21.318912402976199</v>
      </c>
      <c r="Y3" s="154">
        <v>21.0412686816296</v>
      </c>
      <c r="Z3" s="155">
        <f t="shared" ref="Z3:Z8" si="2">X3-Y3</f>
        <v>0.27764372134659965</v>
      </c>
      <c r="AA3" s="156">
        <f>AVERAGE(Z3:Z5)</f>
        <v>0.62443167773898978</v>
      </c>
      <c r="AB3" s="157">
        <f>Z3-$AA$3</f>
        <v>-0.34678795639239013</v>
      </c>
      <c r="AC3" s="158">
        <f t="shared" ref="AC3:AC8" si="3">2^-AB3</f>
        <v>1.271726077977714</v>
      </c>
      <c r="AD3" s="135">
        <f>AVERAGE(AC3:AC5)</f>
        <v>1.0150781099750785</v>
      </c>
      <c r="AE3" s="125">
        <f>STDEV(AC3:AC5)</f>
        <v>0.22226371209111578</v>
      </c>
      <c r="AF3" s="125">
        <f>AE3/SQRT(3)</f>
        <v>0.1283240140068912</v>
      </c>
      <c r="AG3" s="304"/>
      <c r="AH3" s="305"/>
      <c r="AI3" s="306"/>
    </row>
    <row r="4" spans="1:46" x14ac:dyDescent="0.25">
      <c r="A4" s="29" t="s">
        <v>359</v>
      </c>
      <c r="B4" s="548">
        <v>23.407686038017136</v>
      </c>
      <c r="C4" s="428">
        <v>336.3</v>
      </c>
      <c r="D4" s="479">
        <f t="shared" ref="D4:D23" si="4">B4/C4</f>
        <v>6.9603586196899006E-2</v>
      </c>
      <c r="E4" s="261"/>
      <c r="F4" s="261"/>
      <c r="G4" s="261"/>
      <c r="H4" s="261"/>
      <c r="I4" s="261"/>
      <c r="J4" s="261"/>
      <c r="L4" s="141" t="s">
        <v>185</v>
      </c>
      <c r="M4" s="142">
        <v>20.470962898877598</v>
      </c>
      <c r="N4" s="142">
        <v>21.017704362304801</v>
      </c>
      <c r="O4" s="143">
        <f t="shared" si="0"/>
        <v>-0.5467414634272032</v>
      </c>
      <c r="P4" s="115"/>
      <c r="Q4" s="144">
        <f>O4-$P$3</f>
        <v>0.17026790358917643</v>
      </c>
      <c r="R4" s="145">
        <f t="shared" si="1"/>
        <v>0.88867764141132477</v>
      </c>
      <c r="S4" s="116"/>
      <c r="T4" s="117"/>
      <c r="U4" s="117"/>
      <c r="W4" s="141" t="s">
        <v>185</v>
      </c>
      <c r="X4" s="142">
        <v>21.815777305563699</v>
      </c>
      <c r="Y4" s="142">
        <v>21.017704362304801</v>
      </c>
      <c r="Z4" s="143">
        <f t="shared" si="2"/>
        <v>0.79807294325889799</v>
      </c>
      <c r="AA4" s="115"/>
      <c r="AB4" s="144">
        <f>Z4-$AA$3</f>
        <v>0.17364126551990822</v>
      </c>
      <c r="AC4" s="145">
        <f t="shared" si="3"/>
        <v>0.88660213054420622</v>
      </c>
      <c r="AD4" s="116"/>
      <c r="AE4" s="117"/>
      <c r="AF4" s="117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</row>
    <row r="5" spans="1:46" ht="15.75" thickBot="1" x14ac:dyDescent="0.3">
      <c r="A5" s="508" t="s">
        <v>360</v>
      </c>
      <c r="B5" s="549">
        <v>14.128779883682727</v>
      </c>
      <c r="C5" s="444">
        <v>297.39999999999998</v>
      </c>
      <c r="D5" s="509">
        <f t="shared" si="4"/>
        <v>4.7507666051387787E-2</v>
      </c>
      <c r="E5" s="403"/>
      <c r="F5" s="403"/>
      <c r="G5" s="403"/>
      <c r="H5" s="403"/>
      <c r="I5" s="403"/>
      <c r="J5" s="403"/>
      <c r="L5" s="149" t="s">
        <v>186</v>
      </c>
      <c r="M5" s="150">
        <v>20.454637350900658</v>
      </c>
      <c r="N5" s="150">
        <v>21.124304885320928</v>
      </c>
      <c r="O5" s="151">
        <f t="shared" si="0"/>
        <v>-0.66966753442027027</v>
      </c>
      <c r="P5" s="118"/>
      <c r="Q5" s="152">
        <f>O5-$P$3</f>
        <v>4.7341832596109357E-2</v>
      </c>
      <c r="R5" s="153">
        <f t="shared" si="1"/>
        <v>0.96771770840306026</v>
      </c>
      <c r="S5" s="119"/>
      <c r="T5" s="120"/>
      <c r="U5" s="120"/>
      <c r="W5" s="149" t="s">
        <v>186</v>
      </c>
      <c r="X5" s="150">
        <v>21.9218832539324</v>
      </c>
      <c r="Y5" s="150">
        <v>21.124304885320928</v>
      </c>
      <c r="Z5" s="151">
        <f t="shared" si="2"/>
        <v>0.79757836861147169</v>
      </c>
      <c r="AA5" s="118"/>
      <c r="AB5" s="152">
        <f>Z5-$AA$3</f>
        <v>0.17314669087248191</v>
      </c>
      <c r="AC5" s="153">
        <f t="shared" si="3"/>
        <v>0.88690612140331526</v>
      </c>
      <c r="AD5" s="119"/>
      <c r="AE5" s="120"/>
      <c r="AF5" s="120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</row>
    <row r="6" spans="1:46" x14ac:dyDescent="0.25">
      <c r="A6" s="507" t="s">
        <v>365</v>
      </c>
      <c r="B6" s="550">
        <v>193.92286788940422</v>
      </c>
      <c r="C6" s="551">
        <v>293.39999999999998</v>
      </c>
      <c r="D6" s="479">
        <f t="shared" si="4"/>
        <v>0.66095046997070295</v>
      </c>
      <c r="E6" s="264">
        <f>AVERAGE(D6:D8)</f>
        <v>0.64998473882675167</v>
      </c>
      <c r="F6" s="264">
        <f>STDEV(D6:D8)</f>
        <v>4.7873050214460526E-2</v>
      </c>
      <c r="G6" s="264">
        <f>STDEV(D6:D8)/SQRT(3)</f>
        <v>2.7639518428247259E-2</v>
      </c>
      <c r="H6" s="264">
        <f>E6/$E$3</f>
        <v>10.184428559410909</v>
      </c>
      <c r="I6" s="264">
        <f>F6/$E$3</f>
        <v>0.75010939596878679</v>
      </c>
      <c r="J6" s="264">
        <f>G6/$E$3</f>
        <v>0.43307586168424667</v>
      </c>
      <c r="L6" s="141" t="s">
        <v>380</v>
      </c>
      <c r="M6" s="154">
        <v>19.999237700274001</v>
      </c>
      <c r="N6" s="154">
        <v>20.993102335392599</v>
      </c>
      <c r="O6" s="155">
        <f t="shared" si="0"/>
        <v>-0.99386463511859802</v>
      </c>
      <c r="P6" s="156"/>
      <c r="Q6" s="157">
        <f>O6-$P$3</f>
        <v>-0.27685526810221839</v>
      </c>
      <c r="R6" s="158">
        <f t="shared" si="1"/>
        <v>1.2115511109118273</v>
      </c>
      <c r="S6" s="135">
        <f>AVERAGE(R6:R8)</f>
        <v>0.99279634732935251</v>
      </c>
      <c r="T6" s="125">
        <f>STDEV(R6:R8)</f>
        <v>0.1909041946387417</v>
      </c>
      <c r="U6" s="125">
        <f>T6/SQRT(3)</f>
        <v>0.11021858816410623</v>
      </c>
      <c r="W6" s="141" t="s">
        <v>380</v>
      </c>
      <c r="X6" s="154">
        <v>21.674953670817398</v>
      </c>
      <c r="Y6" s="154">
        <v>20.993102335392599</v>
      </c>
      <c r="Z6" s="155">
        <f t="shared" si="2"/>
        <v>0.68185133542479903</v>
      </c>
      <c r="AA6" s="156"/>
      <c r="AB6" s="157">
        <f>Z6-$AA$3</f>
        <v>5.7419657685809256E-2</v>
      </c>
      <c r="AC6" s="158">
        <f t="shared" si="3"/>
        <v>0.96098135310816968</v>
      </c>
      <c r="AD6" s="135">
        <f>AVERAGE(AC6:AC8)</f>
        <v>0.8916112064637538</v>
      </c>
      <c r="AE6" s="125">
        <f>STDEV(AC6:AC8)</f>
        <v>6.8382641978667225E-2</v>
      </c>
      <c r="AF6" s="125">
        <f>AE6/SQRT(3)</f>
        <v>3.9480736754281327E-2</v>
      </c>
      <c r="AG6" s="513"/>
      <c r="AH6" s="159"/>
      <c r="AI6" s="313"/>
      <c r="AJ6" s="159"/>
      <c r="AK6" s="159"/>
      <c r="AL6" s="159"/>
      <c r="AM6" s="159"/>
      <c r="AN6" s="514"/>
      <c r="AO6" s="159"/>
      <c r="AP6" s="5"/>
      <c r="AQ6" s="5"/>
      <c r="AR6" s="5"/>
      <c r="AS6" s="5"/>
      <c r="AT6" s="5"/>
    </row>
    <row r="7" spans="1:46" x14ac:dyDescent="0.25">
      <c r="A7" s="506" t="s">
        <v>366</v>
      </c>
      <c r="B7" s="552">
        <v>198.36941571116452</v>
      </c>
      <c r="C7" s="553">
        <v>286.89999999999998</v>
      </c>
      <c r="D7" s="479">
        <f t="shared" si="4"/>
        <v>0.691423547267914</v>
      </c>
      <c r="E7" s="261"/>
      <c r="F7" s="261"/>
      <c r="G7" s="261"/>
      <c r="H7" s="261"/>
      <c r="I7" s="261"/>
      <c r="J7" s="261"/>
      <c r="L7" s="141" t="s">
        <v>381</v>
      </c>
      <c r="M7" s="142">
        <v>19.7913462888956</v>
      </c>
      <c r="N7" s="142">
        <v>20.290559561691836</v>
      </c>
      <c r="O7" s="143">
        <f t="shared" si="0"/>
        <v>-0.4992132727962364</v>
      </c>
      <c r="P7" s="115"/>
      <c r="Q7" s="144">
        <f>O7-$P$3</f>
        <v>0.21779609422014323</v>
      </c>
      <c r="R7" s="145">
        <f t="shared" si="1"/>
        <v>0.85987800998936359</v>
      </c>
      <c r="S7" s="116"/>
      <c r="T7" s="117"/>
      <c r="U7" s="117"/>
      <c r="W7" s="141" t="s">
        <v>381</v>
      </c>
      <c r="X7" s="142">
        <v>21.083776415519299</v>
      </c>
      <c r="Y7" s="142">
        <v>20.290559561691836</v>
      </c>
      <c r="Z7" s="143">
        <f t="shared" si="2"/>
        <v>0.7932168538274631</v>
      </c>
      <c r="AA7" s="115"/>
      <c r="AB7" s="144">
        <f>Z7-$AA$3</f>
        <v>0.16878517608847332</v>
      </c>
      <c r="AC7" s="145">
        <f t="shared" si="3"/>
        <v>0.88959144792468769</v>
      </c>
      <c r="AD7" s="116"/>
      <c r="AE7" s="117"/>
      <c r="AF7" s="117"/>
      <c r="AG7" s="513"/>
      <c r="AH7" s="159"/>
      <c r="AI7" s="313"/>
      <c r="AJ7" s="159"/>
      <c r="AK7" s="159"/>
      <c r="AL7" s="159"/>
      <c r="AM7" s="159"/>
      <c r="AN7" s="514"/>
      <c r="AO7" s="159"/>
      <c r="AP7" s="5"/>
      <c r="AQ7" s="5"/>
      <c r="AR7" s="5"/>
      <c r="AS7" s="5"/>
      <c r="AT7" s="5"/>
    </row>
    <row r="8" spans="1:46" ht="15.75" thickBot="1" x14ac:dyDescent="0.3">
      <c r="A8" s="510" t="s">
        <v>367</v>
      </c>
      <c r="B8" s="554">
        <v>166.78463360834118</v>
      </c>
      <c r="C8" s="555">
        <v>279.10000000000002</v>
      </c>
      <c r="D8" s="509">
        <f t="shared" si="4"/>
        <v>0.59758019924163797</v>
      </c>
      <c r="E8" s="403"/>
      <c r="F8" s="403"/>
      <c r="G8" s="403"/>
      <c r="H8" s="403"/>
      <c r="I8" s="403"/>
      <c r="J8" s="403"/>
      <c r="L8" s="141" t="s">
        <v>382</v>
      </c>
      <c r="M8" s="160">
        <v>19.869467136182401</v>
      </c>
      <c r="N8" s="142">
        <v>20.445587207216501</v>
      </c>
      <c r="O8" s="143">
        <f t="shared" si="0"/>
        <v>-0.57612007103410079</v>
      </c>
      <c r="P8" s="161"/>
      <c r="Q8" s="144">
        <f>O8-$P$3</f>
        <v>0.14088929598227884</v>
      </c>
      <c r="R8" s="145">
        <f t="shared" si="1"/>
        <v>0.90695992108686652</v>
      </c>
      <c r="S8" s="136"/>
      <c r="T8" s="127"/>
      <c r="U8" s="127"/>
      <c r="W8" s="141" t="s">
        <v>382</v>
      </c>
      <c r="X8" s="160">
        <v>21.348846062564</v>
      </c>
      <c r="Y8" s="142">
        <v>20.445587207216501</v>
      </c>
      <c r="Z8" s="143">
        <f t="shared" si="2"/>
        <v>0.90325885534749872</v>
      </c>
      <c r="AA8" s="161"/>
      <c r="AB8" s="144">
        <f>Z8-$AA$3</f>
        <v>0.27882717760850895</v>
      </c>
      <c r="AC8" s="145">
        <f t="shared" si="3"/>
        <v>0.82426081835840381</v>
      </c>
      <c r="AD8" s="136"/>
      <c r="AE8" s="127"/>
      <c r="AF8" s="127"/>
      <c r="AG8" s="513"/>
      <c r="AH8" s="313"/>
      <c r="AI8" s="313"/>
      <c r="AJ8" s="313"/>
      <c r="AK8" s="159"/>
      <c r="AL8" s="159"/>
      <c r="AM8" s="159"/>
      <c r="AN8" s="514"/>
      <c r="AO8" s="159"/>
      <c r="AP8" s="5"/>
      <c r="AQ8" s="5"/>
      <c r="AR8" s="6"/>
      <c r="AS8" s="6"/>
      <c r="AT8" s="6"/>
    </row>
    <row r="9" spans="1:46" x14ac:dyDescent="0.25">
      <c r="A9" s="507" t="s">
        <v>176</v>
      </c>
      <c r="B9" s="550">
        <v>19.794845336675529</v>
      </c>
      <c r="C9" s="551">
        <v>292.7</v>
      </c>
      <c r="D9" s="479">
        <f t="shared" si="4"/>
        <v>6.7628443241118996E-2</v>
      </c>
      <c r="E9" s="264">
        <f>AVERAGE(D9:D11)</f>
        <v>6.6025883754094239E-2</v>
      </c>
      <c r="F9" s="264">
        <f>STDEV(D9:D11)</f>
        <v>7.1275210443826325E-3</v>
      </c>
      <c r="G9" s="264">
        <f>STDEV(D9:D11)/SQRT(3)</f>
        <v>4.115076193629036E-3</v>
      </c>
      <c r="H9" s="264">
        <f>E9/$E$3</f>
        <v>1.0345410530396693</v>
      </c>
      <c r="I9" s="264">
        <f>F9/$E$3</f>
        <v>0.11167912805651423</v>
      </c>
      <c r="J9" s="264">
        <f>G9/$E$3</f>
        <v>6.4477974646291181E-2</v>
      </c>
      <c r="L9" s="162"/>
      <c r="M9" s="162"/>
      <c r="N9" s="162"/>
      <c r="O9" s="162"/>
      <c r="P9" s="162"/>
      <c r="Q9" s="162"/>
      <c r="R9" s="162"/>
      <c r="S9" s="162"/>
      <c r="T9" s="162"/>
      <c r="U9" s="162"/>
      <c r="W9" s="162"/>
      <c r="X9" s="162"/>
      <c r="Y9" s="162"/>
      <c r="Z9" s="162"/>
      <c r="AA9" s="162"/>
      <c r="AB9" s="162"/>
      <c r="AC9" s="162"/>
      <c r="AD9" s="162"/>
      <c r="AE9" s="162"/>
      <c r="AF9" s="162"/>
      <c r="AG9" s="515"/>
      <c r="AH9" s="159"/>
      <c r="AI9" s="313"/>
      <c r="AJ9" s="159"/>
      <c r="AK9" s="159"/>
      <c r="AL9" s="159"/>
      <c r="AM9" s="159"/>
      <c r="AN9" s="514"/>
      <c r="AO9" s="159"/>
      <c r="AP9" s="5"/>
      <c r="AQ9" s="5"/>
      <c r="AR9" s="5"/>
      <c r="AS9" s="5"/>
      <c r="AT9" s="5"/>
    </row>
    <row r="10" spans="1:46" ht="15.75" thickBot="1" x14ac:dyDescent="0.3">
      <c r="A10" s="506" t="s">
        <v>177</v>
      </c>
      <c r="B10" s="552">
        <v>20.704240891098905</v>
      </c>
      <c r="C10" s="553">
        <v>286.7</v>
      </c>
      <c r="D10" s="479">
        <f t="shared" si="4"/>
        <v>7.2215698957442995E-2</v>
      </c>
      <c r="E10" s="261"/>
      <c r="F10" s="261"/>
      <c r="G10" s="261"/>
      <c r="H10" s="261"/>
      <c r="I10" s="261"/>
      <c r="J10" s="261"/>
      <c r="L10" s="197" t="s">
        <v>0</v>
      </c>
      <c r="M10" s="511" t="s">
        <v>163</v>
      </c>
      <c r="N10" s="196" t="s">
        <v>181</v>
      </c>
      <c r="O10" s="197" t="s">
        <v>171</v>
      </c>
      <c r="P10" s="197" t="s">
        <v>169</v>
      </c>
      <c r="Q10" s="197" t="s">
        <v>170</v>
      </c>
      <c r="R10" s="196" t="s">
        <v>2</v>
      </c>
      <c r="S10" s="196" t="s">
        <v>167</v>
      </c>
      <c r="T10" s="197" t="s">
        <v>3</v>
      </c>
      <c r="U10" s="197" t="s">
        <v>4</v>
      </c>
      <c r="W10" s="197" t="s">
        <v>0</v>
      </c>
      <c r="X10" s="511" t="s">
        <v>57</v>
      </c>
      <c r="Y10" s="196" t="s">
        <v>181</v>
      </c>
      <c r="Z10" s="197" t="s">
        <v>171</v>
      </c>
      <c r="AA10" s="197" t="s">
        <v>169</v>
      </c>
      <c r="AB10" s="197" t="s">
        <v>170</v>
      </c>
      <c r="AC10" s="196" t="s">
        <v>2</v>
      </c>
      <c r="AD10" s="196" t="s">
        <v>167</v>
      </c>
      <c r="AE10" s="197" t="s">
        <v>3</v>
      </c>
      <c r="AF10" s="197" t="s">
        <v>4</v>
      </c>
      <c r="AG10" s="515"/>
      <c r="AH10" s="159"/>
      <c r="AI10" s="313"/>
      <c r="AJ10" s="159"/>
      <c r="AK10" s="159"/>
      <c r="AL10" s="159"/>
      <c r="AM10" s="159"/>
      <c r="AN10" s="514"/>
      <c r="AO10" s="159"/>
      <c r="AP10" s="5"/>
      <c r="AQ10" s="5"/>
      <c r="AR10" s="5"/>
      <c r="AS10" s="5"/>
      <c r="AT10" s="5"/>
    </row>
    <row r="11" spans="1:46" ht="15.75" thickBot="1" x14ac:dyDescent="0.3">
      <c r="A11" s="510" t="s">
        <v>178</v>
      </c>
      <c r="B11" s="554">
        <v>18.803600076675412</v>
      </c>
      <c r="C11" s="555">
        <v>322.89999999999998</v>
      </c>
      <c r="D11" s="509">
        <f t="shared" si="4"/>
        <v>5.8233509063720698E-2</v>
      </c>
      <c r="E11" s="403"/>
      <c r="F11" s="403"/>
      <c r="G11" s="403"/>
      <c r="H11" s="403"/>
      <c r="I11" s="403"/>
      <c r="J11" s="403"/>
      <c r="L11" s="141" t="s">
        <v>184</v>
      </c>
      <c r="M11" s="154">
        <v>17.808800077261637</v>
      </c>
      <c r="N11" s="154">
        <v>21.0412686816296</v>
      </c>
      <c r="O11" s="155">
        <f t="shared" ref="O11:O16" si="5">M11-N11</f>
        <v>-3.2324686043679627</v>
      </c>
      <c r="P11" s="156">
        <f>AVERAGE(O11:O13)</f>
        <v>-3.2890844120845677</v>
      </c>
      <c r="Q11" s="157">
        <f>O11-$P$11</f>
        <v>5.6615807716605016E-2</v>
      </c>
      <c r="R11" s="158">
        <f t="shared" ref="R11:R16" si="6">2^-Q11</f>
        <v>0.96151694799009257</v>
      </c>
      <c r="S11" s="135">
        <f>AVERAGE(R11:R13)</f>
        <v>1.0004778627380926</v>
      </c>
      <c r="T11" s="125">
        <f>STDEV(R11:R13)</f>
        <v>3.7817586515154454E-2</v>
      </c>
      <c r="U11" s="125">
        <f>T11/SQRT(3)</f>
        <v>2.1833993754626385E-2</v>
      </c>
      <c r="W11" s="141" t="s">
        <v>184</v>
      </c>
      <c r="X11" s="154">
        <v>19.975871239051202</v>
      </c>
      <c r="Y11" s="154">
        <v>21.0412686816296</v>
      </c>
      <c r="Z11" s="155">
        <f t="shared" ref="Z11:Z16" si="7">X11-Y11</f>
        <v>-1.0653974425783979</v>
      </c>
      <c r="AA11" s="156">
        <f>AVERAGE(Z11:Z13)</f>
        <v>-1.1464359515819247</v>
      </c>
      <c r="AB11" s="157">
        <f>Z11-$AA$11</f>
        <v>8.1038509003526826E-2</v>
      </c>
      <c r="AC11" s="158">
        <f t="shared" ref="AC11:AC16" si="8">2^-AB11</f>
        <v>0.94537688202924519</v>
      </c>
      <c r="AD11" s="135">
        <f>AVERAGE(AC11:AC13)</f>
        <v>1.0012662555109533</v>
      </c>
      <c r="AE11" s="125">
        <f>STDEV(AC11:AC13)</f>
        <v>6.1957100378259439E-2</v>
      </c>
      <c r="AF11" s="125">
        <f>AE11/SQRT(3)</f>
        <v>3.5770948581596754E-2</v>
      </c>
      <c r="AG11" s="515"/>
      <c r="AH11" s="159"/>
      <c r="AI11" s="313"/>
      <c r="AJ11" s="159"/>
      <c r="AK11" s="159"/>
      <c r="AL11" s="159"/>
      <c r="AM11" s="159"/>
      <c r="AN11" s="514"/>
      <c r="AO11" s="159"/>
      <c r="AP11" s="5"/>
      <c r="AQ11" s="5"/>
      <c r="AR11" s="5"/>
      <c r="AS11" s="5"/>
      <c r="AT11" s="5"/>
    </row>
    <row r="12" spans="1:46" x14ac:dyDescent="0.25">
      <c r="A12" s="507" t="s">
        <v>368</v>
      </c>
      <c r="B12" s="550">
        <v>193.78657386600963</v>
      </c>
      <c r="C12" s="551">
        <v>323.89999999999998</v>
      </c>
      <c r="D12" s="479">
        <f t="shared" si="4"/>
        <v>0.59829136729240395</v>
      </c>
      <c r="E12" s="264">
        <f t="shared" ref="E12:E21" si="9">AVERAGE(D12:D14)</f>
        <v>0.62124572396278366</v>
      </c>
      <c r="F12" s="264">
        <f t="shared" ref="F12:F21" si="10">STDEV(D12:D14)</f>
        <v>6.9462930175794912E-2</v>
      </c>
      <c r="G12" s="264">
        <f t="shared" ref="G12:G21" si="11">STDEV(D12:D14)/SQRT(3)</f>
        <v>4.0104441435695373E-2</v>
      </c>
      <c r="H12" s="264">
        <f t="shared" ref="H12:H21" si="12">E12/$E$3</f>
        <v>9.7341249964714951</v>
      </c>
      <c r="I12" s="264">
        <f t="shared" ref="I12:I21" si="13">F12/$E$3</f>
        <v>1.0883951693691907</v>
      </c>
      <c r="J12" s="264">
        <f t="shared" ref="J12:J21" si="14">G12/$E$3</f>
        <v>0.62838524401999052</v>
      </c>
      <c r="L12" s="141" t="s">
        <v>185</v>
      </c>
      <c r="M12" s="142">
        <v>17.724472483631892</v>
      </c>
      <c r="N12" s="142">
        <v>21.017704362304801</v>
      </c>
      <c r="O12" s="143">
        <f t="shared" si="5"/>
        <v>-3.2932318786729091</v>
      </c>
      <c r="P12" s="115"/>
      <c r="Q12" s="144">
        <f>O12-$P$11</f>
        <v>-4.1474665883414197E-3</v>
      </c>
      <c r="R12" s="145">
        <f t="shared" si="6"/>
        <v>1.0028789409860672</v>
      </c>
      <c r="S12" s="116"/>
      <c r="T12" s="117"/>
      <c r="U12" s="117"/>
      <c r="W12" s="141" t="s">
        <v>185</v>
      </c>
      <c r="X12" s="142">
        <v>19.884991136603613</v>
      </c>
      <c r="Y12" s="142">
        <v>21.017704362304801</v>
      </c>
      <c r="Z12" s="143">
        <f t="shared" si="7"/>
        <v>-1.1327132257011883</v>
      </c>
      <c r="AA12" s="115"/>
      <c r="AB12" s="144">
        <f t="shared" ref="AB12:AB16" si="15">Z12-$AA$11</f>
        <v>1.3722725880736419E-2</v>
      </c>
      <c r="AC12" s="145">
        <f t="shared" si="8"/>
        <v>0.99053322597811433</v>
      </c>
      <c r="AD12" s="116"/>
      <c r="AE12" s="117"/>
      <c r="AF12" s="117"/>
      <c r="AG12" s="515"/>
      <c r="AH12" s="159"/>
      <c r="AI12" s="313"/>
      <c r="AJ12" s="159"/>
      <c r="AK12" s="159"/>
      <c r="AL12" s="159"/>
      <c r="AM12" s="159"/>
      <c r="AN12" s="514"/>
      <c r="AO12" s="159"/>
      <c r="AP12" s="5"/>
      <c r="AQ12" s="5"/>
      <c r="AR12" s="5"/>
      <c r="AS12" s="5"/>
      <c r="AT12" s="5"/>
    </row>
    <row r="13" spans="1:46" ht="15.75" thickBot="1" x14ac:dyDescent="0.3">
      <c r="A13" s="506" t="s">
        <v>369</v>
      </c>
      <c r="B13" s="552">
        <v>163.56513915896412</v>
      </c>
      <c r="C13" s="553">
        <v>288.89999999999998</v>
      </c>
      <c r="D13" s="479">
        <f t="shared" si="4"/>
        <v>0.56616524457931505</v>
      </c>
      <c r="E13" s="261"/>
      <c r="F13" s="261"/>
      <c r="G13" s="261"/>
      <c r="H13" s="261"/>
      <c r="I13" s="261"/>
      <c r="J13" s="261"/>
      <c r="L13" s="149" t="s">
        <v>186</v>
      </c>
      <c r="M13" s="150">
        <v>17.782752132108097</v>
      </c>
      <c r="N13" s="150">
        <v>21.124304885320928</v>
      </c>
      <c r="O13" s="151">
        <f t="shared" si="5"/>
        <v>-3.3415527532128309</v>
      </c>
      <c r="P13" s="118"/>
      <c r="Q13" s="152">
        <f>O13-$P$11</f>
        <v>-5.2468341128263152E-2</v>
      </c>
      <c r="R13" s="153">
        <f t="shared" si="6"/>
        <v>1.0370376992381176</v>
      </c>
      <c r="S13" s="119"/>
      <c r="T13" s="120"/>
      <c r="U13" s="120"/>
      <c r="W13" s="149" t="s">
        <v>186</v>
      </c>
      <c r="X13" s="150">
        <v>19.88310769885474</v>
      </c>
      <c r="Y13" s="150">
        <v>21.124304885320928</v>
      </c>
      <c r="Z13" s="151">
        <f t="shared" si="7"/>
        <v>-1.2411971864661879</v>
      </c>
      <c r="AA13" s="118"/>
      <c r="AB13" s="152">
        <f t="shared" si="15"/>
        <v>-9.4761234884263246E-2</v>
      </c>
      <c r="AC13" s="153">
        <f t="shared" si="8"/>
        <v>1.0678886585255007</v>
      </c>
      <c r="AD13" s="119"/>
      <c r="AE13" s="120"/>
      <c r="AF13" s="120"/>
      <c r="AG13" s="515"/>
      <c r="AH13" s="159"/>
      <c r="AI13" s="313"/>
      <c r="AJ13" s="159"/>
      <c r="AK13" s="159"/>
      <c r="AL13" s="159"/>
      <c r="AM13" s="159"/>
      <c r="AN13" s="514"/>
      <c r="AO13" s="159"/>
      <c r="AP13" s="5"/>
      <c r="AQ13" s="5"/>
      <c r="AR13" s="5"/>
      <c r="AS13" s="5"/>
      <c r="AT13" s="5"/>
    </row>
    <row r="14" spans="1:46" ht="15.75" thickBot="1" x14ac:dyDescent="0.3">
      <c r="A14" s="510" t="s">
        <v>370</v>
      </c>
      <c r="B14" s="554">
        <v>203.42071490883825</v>
      </c>
      <c r="C14" s="555">
        <v>290.89999999999998</v>
      </c>
      <c r="D14" s="509">
        <f t="shared" si="4"/>
        <v>0.69928056001663208</v>
      </c>
      <c r="E14" s="403"/>
      <c r="F14" s="403"/>
      <c r="G14" s="403"/>
      <c r="H14" s="403"/>
      <c r="I14" s="403"/>
      <c r="J14" s="403"/>
      <c r="L14" s="141" t="s">
        <v>380</v>
      </c>
      <c r="M14" s="154">
        <v>17.779911875366398</v>
      </c>
      <c r="N14" s="154">
        <v>20.993102335392599</v>
      </c>
      <c r="O14" s="155">
        <f t="shared" si="5"/>
        <v>-3.2131904600262011</v>
      </c>
      <c r="P14" s="156"/>
      <c r="Q14" s="157">
        <f>O14-$P$11</f>
        <v>7.5893952058366576E-2</v>
      </c>
      <c r="R14" s="158">
        <f t="shared" si="6"/>
        <v>0.94875405248184241</v>
      </c>
      <c r="S14" s="135">
        <f>AVERAGE(R14:R16)</f>
        <v>0.92588231263972831</v>
      </c>
      <c r="T14" s="125">
        <f>STDEV(R14:R16)</f>
        <v>6.6260811756976595E-2</v>
      </c>
      <c r="U14" s="125">
        <f>T14/SQRT(3)</f>
        <v>3.8255697504613558E-2</v>
      </c>
      <c r="W14" s="141" t="s">
        <v>380</v>
      </c>
      <c r="X14" s="154">
        <v>19.725699670971199</v>
      </c>
      <c r="Y14" s="154">
        <v>20.993102335392599</v>
      </c>
      <c r="Z14" s="155">
        <f t="shared" si="7"/>
        <v>-1.2674026644214003</v>
      </c>
      <c r="AA14" s="156"/>
      <c r="AB14" s="157">
        <f t="shared" si="15"/>
        <v>-0.12096671283947558</v>
      </c>
      <c r="AC14" s="158">
        <f t="shared" si="8"/>
        <v>1.0874632996318598</v>
      </c>
      <c r="AD14" s="135">
        <f>AVERAGE(AC14:AC16)</f>
        <v>1.098957459342315</v>
      </c>
      <c r="AE14" s="125">
        <f>STDEV(AC14:AC16)</f>
        <v>1.569525162278233E-2</v>
      </c>
      <c r="AF14" s="125">
        <f>AE14/SQRT(3)</f>
        <v>9.0616577494122899E-3</v>
      </c>
      <c r="AG14" s="515"/>
      <c r="AH14" s="159"/>
      <c r="AI14" s="313"/>
      <c r="AJ14" s="159"/>
      <c r="AK14" s="159"/>
      <c r="AL14" s="159"/>
      <c r="AM14" s="159"/>
      <c r="AN14" s="514"/>
      <c r="AO14" s="159"/>
      <c r="AP14" s="5"/>
      <c r="AQ14" s="5"/>
      <c r="AR14" s="5"/>
      <c r="AS14" s="5"/>
      <c r="AT14" s="5"/>
    </row>
    <row r="15" spans="1:46" x14ac:dyDescent="0.25">
      <c r="A15" s="507" t="s">
        <v>371</v>
      </c>
      <c r="B15" s="550">
        <v>205.36773119926454</v>
      </c>
      <c r="C15" s="551">
        <v>316.60000000000002</v>
      </c>
      <c r="D15" s="479">
        <f t="shared" si="4"/>
        <v>0.64866623878479002</v>
      </c>
      <c r="E15" s="264">
        <f t="shared" si="9"/>
        <v>0.63221445083618166</v>
      </c>
      <c r="F15" s="264">
        <f t="shared" si="10"/>
        <v>0.10581154148283121</v>
      </c>
      <c r="G15" s="264">
        <f t="shared" si="11"/>
        <v>6.1090321958481859E-2</v>
      </c>
      <c r="H15" s="264">
        <f t="shared" si="12"/>
        <v>9.905990901248666</v>
      </c>
      <c r="I15" s="264">
        <f t="shared" si="13"/>
        <v>1.6579313645705029</v>
      </c>
      <c r="J15" s="264">
        <f t="shared" si="14"/>
        <v>0.95720711963270344</v>
      </c>
      <c r="L15" s="141" t="s">
        <v>381</v>
      </c>
      <c r="M15" s="142">
        <v>17.034044695699599</v>
      </c>
      <c r="N15" s="142">
        <v>20.290559561691836</v>
      </c>
      <c r="O15" s="143">
        <f t="shared" si="5"/>
        <v>-3.2565148659922372</v>
      </c>
      <c r="P15" s="115"/>
      <c r="Q15" s="144">
        <f>O15-$P$11</f>
        <v>3.2569546092330537E-2</v>
      </c>
      <c r="R15" s="145">
        <f t="shared" si="6"/>
        <v>0.97767743047103417</v>
      </c>
      <c r="S15" s="116"/>
      <c r="T15" s="117"/>
      <c r="U15" s="117"/>
      <c r="W15" s="141" t="s">
        <v>381</v>
      </c>
      <c r="X15" s="142">
        <v>18.9847019044349</v>
      </c>
      <c r="Y15" s="142">
        <v>20.290559561691836</v>
      </c>
      <c r="Z15" s="143">
        <f t="shared" si="7"/>
        <v>-1.3058576572569365</v>
      </c>
      <c r="AA15" s="115"/>
      <c r="AB15" s="144">
        <f t="shared" si="15"/>
        <v>-0.15942170567501179</v>
      </c>
      <c r="AC15" s="145">
        <f t="shared" si="8"/>
        <v>1.1168393710017073</v>
      </c>
      <c r="AD15" s="116"/>
      <c r="AE15" s="117"/>
      <c r="AF15" s="117"/>
      <c r="AG15" s="515"/>
      <c r="AH15" s="159"/>
      <c r="AI15" s="313"/>
      <c r="AJ15" s="159"/>
      <c r="AK15" s="159"/>
      <c r="AL15" s="159"/>
      <c r="AM15" s="159"/>
      <c r="AN15" s="514"/>
      <c r="AO15" s="159"/>
      <c r="AP15" s="5"/>
      <c r="AQ15" s="5"/>
      <c r="AR15" s="5"/>
      <c r="AS15" s="5"/>
      <c r="AT15" s="5"/>
    </row>
    <row r="16" spans="1:46" x14ac:dyDescent="0.25">
      <c r="A16" s="506" t="s">
        <v>372</v>
      </c>
      <c r="B16" s="552">
        <v>234.53957823514938</v>
      </c>
      <c r="C16" s="553">
        <v>321.8</v>
      </c>
      <c r="D16" s="479">
        <f t="shared" si="4"/>
        <v>0.72883647680282593</v>
      </c>
      <c r="E16" s="261"/>
      <c r="F16" s="261"/>
      <c r="G16" s="261"/>
      <c r="H16" s="261"/>
      <c r="I16" s="261"/>
      <c r="J16" s="261"/>
      <c r="L16" s="141" t="s">
        <v>382</v>
      </c>
      <c r="M16" s="160">
        <v>17.388906544865304</v>
      </c>
      <c r="N16" s="142">
        <v>20.445587207216501</v>
      </c>
      <c r="O16" s="143">
        <f t="shared" si="5"/>
        <v>-3.056680662351198</v>
      </c>
      <c r="P16" s="161"/>
      <c r="Q16" s="144">
        <f>O16-$P$11</f>
        <v>0.23240374973336975</v>
      </c>
      <c r="R16" s="145">
        <f t="shared" si="6"/>
        <v>0.85121545496630824</v>
      </c>
      <c r="S16" s="136"/>
      <c r="T16" s="127"/>
      <c r="U16" s="127"/>
      <c r="W16" s="141" t="s">
        <v>382</v>
      </c>
      <c r="X16" s="160">
        <v>19.171425927119198</v>
      </c>
      <c r="Y16" s="142">
        <v>20.445587207216501</v>
      </c>
      <c r="Z16" s="143">
        <f t="shared" si="7"/>
        <v>-1.274161280097303</v>
      </c>
      <c r="AA16" s="161"/>
      <c r="AB16" s="144">
        <f t="shared" si="15"/>
        <v>-0.12772532851537832</v>
      </c>
      <c r="AC16" s="145">
        <f t="shared" si="8"/>
        <v>1.0925697073933784</v>
      </c>
      <c r="AD16" s="136"/>
      <c r="AE16" s="127"/>
      <c r="AF16" s="127"/>
      <c r="AG16" s="515"/>
      <c r="AH16" s="159"/>
      <c r="AI16" s="313"/>
      <c r="AJ16" s="159"/>
      <c r="AK16" s="159"/>
      <c r="AL16" s="159"/>
      <c r="AM16" s="159"/>
      <c r="AN16" s="514"/>
      <c r="AO16" s="159"/>
      <c r="AP16" s="5"/>
      <c r="AQ16" s="5"/>
      <c r="AR16" s="5"/>
      <c r="AS16" s="5"/>
      <c r="AT16" s="5"/>
    </row>
    <row r="17" spans="1:46" ht="15.75" thickBot="1" x14ac:dyDescent="0.3">
      <c r="A17" s="510" t="s">
        <v>373</v>
      </c>
      <c r="B17" s="554">
        <v>169.91473046422007</v>
      </c>
      <c r="C17" s="555">
        <v>327.3</v>
      </c>
      <c r="D17" s="509">
        <f t="shared" si="4"/>
        <v>0.51914063692092904</v>
      </c>
      <c r="E17" s="403"/>
      <c r="F17" s="403"/>
      <c r="G17" s="403"/>
      <c r="H17" s="403"/>
      <c r="I17" s="403"/>
      <c r="J17" s="403"/>
      <c r="L17" s="162"/>
      <c r="M17" s="162"/>
      <c r="N17" s="162"/>
      <c r="O17" s="162"/>
      <c r="P17" s="162"/>
      <c r="Q17" s="162"/>
      <c r="R17" s="162"/>
      <c r="S17" s="162"/>
      <c r="T17" s="162"/>
      <c r="U17" s="162"/>
      <c r="W17" s="162"/>
      <c r="X17" s="162"/>
      <c r="Y17" s="162"/>
      <c r="Z17" s="162"/>
      <c r="AA17" s="162"/>
      <c r="AB17" s="162"/>
      <c r="AC17" s="162"/>
      <c r="AD17" s="162"/>
      <c r="AE17" s="162"/>
      <c r="AF17" s="162"/>
      <c r="AG17" s="515"/>
      <c r="AH17" s="313"/>
      <c r="AI17" s="313"/>
      <c r="AJ17" s="313"/>
      <c r="AK17" s="159"/>
      <c r="AL17" s="159"/>
      <c r="AM17" s="159"/>
      <c r="AN17" s="514"/>
      <c r="AO17" s="159"/>
      <c r="AP17" s="5"/>
      <c r="AQ17" s="5"/>
      <c r="AR17" s="5"/>
      <c r="AS17" s="5"/>
      <c r="AT17" s="5"/>
    </row>
    <row r="18" spans="1:46" ht="15.75" thickBot="1" x14ac:dyDescent="0.3">
      <c r="A18" s="507" t="s">
        <v>374</v>
      </c>
      <c r="B18" s="550">
        <v>238.28165977478034</v>
      </c>
      <c r="C18" s="551">
        <v>342.1</v>
      </c>
      <c r="D18" s="479">
        <f t="shared" si="4"/>
        <v>0.69652633666992203</v>
      </c>
      <c r="E18" s="264">
        <f t="shared" si="9"/>
        <v>0.64548965295155802</v>
      </c>
      <c r="F18" s="264">
        <f t="shared" si="10"/>
        <v>4.424811544893259E-2</v>
      </c>
      <c r="G18" s="264">
        <f t="shared" si="11"/>
        <v>2.5546661365574871E-2</v>
      </c>
      <c r="H18" s="264">
        <f t="shared" si="12"/>
        <v>10.113996319652539</v>
      </c>
      <c r="I18" s="264">
        <f t="shared" si="13"/>
        <v>0.69331130988036194</v>
      </c>
      <c r="J18" s="264">
        <f t="shared" si="14"/>
        <v>0.400283471391639</v>
      </c>
      <c r="L18" s="197" t="s">
        <v>0</v>
      </c>
      <c r="M18" s="511" t="s">
        <v>164</v>
      </c>
      <c r="N18" s="196" t="s">
        <v>181</v>
      </c>
      <c r="O18" s="197" t="s">
        <v>171</v>
      </c>
      <c r="P18" s="197" t="s">
        <v>169</v>
      </c>
      <c r="Q18" s="197" t="s">
        <v>170</v>
      </c>
      <c r="R18" s="196" t="s">
        <v>2</v>
      </c>
      <c r="S18" s="196" t="s">
        <v>167</v>
      </c>
      <c r="T18" s="197" t="s">
        <v>3</v>
      </c>
      <c r="U18" s="197" t="s">
        <v>4</v>
      </c>
      <c r="W18" s="197" t="s">
        <v>0</v>
      </c>
      <c r="X18" s="511" t="s">
        <v>58</v>
      </c>
      <c r="Y18" s="196" t="s">
        <v>181</v>
      </c>
      <c r="Z18" s="197" t="s">
        <v>171</v>
      </c>
      <c r="AA18" s="197" t="s">
        <v>169</v>
      </c>
      <c r="AB18" s="197" t="s">
        <v>170</v>
      </c>
      <c r="AC18" s="196" t="s">
        <v>2</v>
      </c>
      <c r="AD18" s="196" t="s">
        <v>167</v>
      </c>
      <c r="AE18" s="197" t="s">
        <v>3</v>
      </c>
      <c r="AF18" s="197" t="s">
        <v>4</v>
      </c>
    </row>
    <row r="19" spans="1:46" x14ac:dyDescent="0.25">
      <c r="A19" s="506" t="s">
        <v>375</v>
      </c>
      <c r="B19" s="552">
        <v>238.56672158002829</v>
      </c>
      <c r="C19" s="553">
        <v>386.1</v>
      </c>
      <c r="D19" s="479">
        <f t="shared" si="4"/>
        <v>0.6178884267807</v>
      </c>
      <c r="E19" s="261"/>
      <c r="F19" s="261"/>
      <c r="G19" s="261"/>
      <c r="H19" s="261"/>
      <c r="I19" s="261"/>
      <c r="J19" s="261"/>
      <c r="L19" s="141" t="s">
        <v>184</v>
      </c>
      <c r="M19" s="154">
        <v>20.577809006461901</v>
      </c>
      <c r="N19" s="154">
        <v>21.0412686816296</v>
      </c>
      <c r="O19" s="155">
        <f t="shared" ref="O19:O24" si="16">M19-N19</f>
        <v>-0.46345967516769804</v>
      </c>
      <c r="P19" s="156">
        <f>AVERAGE(O19:O21)</f>
        <v>-0.60195766384900884</v>
      </c>
      <c r="Q19" s="157">
        <f>O19-$P$19</f>
        <v>0.1384979886813108</v>
      </c>
      <c r="R19" s="158">
        <f t="shared" ref="R19:R24" si="17">2^-Q19</f>
        <v>0.90846447905145389</v>
      </c>
      <c r="S19" s="135">
        <f>AVERAGE(R19:R21)</f>
        <v>1.0080957766686636</v>
      </c>
      <c r="T19" s="125">
        <f>STDEV(R19:R21)</f>
        <v>0.16081939479519602</v>
      </c>
      <c r="U19" s="125">
        <f>T19/SQRT(3)</f>
        <v>9.2849120875919136E-2</v>
      </c>
      <c r="W19" s="141" t="s">
        <v>184</v>
      </c>
      <c r="X19" s="154">
        <v>27.498948813495353</v>
      </c>
      <c r="Y19" s="154">
        <v>21.0412686816296</v>
      </c>
      <c r="Z19" s="155">
        <f t="shared" ref="Z19:Z24" si="18">X19-Y19</f>
        <v>6.4576801318657537</v>
      </c>
      <c r="AA19" s="156">
        <f>AVERAGE(Z19:Z21)</f>
        <v>6.6188888425661743</v>
      </c>
      <c r="AB19" s="157">
        <f>Z19-$AA$19</f>
        <v>-0.16120871070042053</v>
      </c>
      <c r="AC19" s="158">
        <f t="shared" ref="AC19:AC24" si="19">2^-AB19</f>
        <v>1.1182236095810816</v>
      </c>
      <c r="AD19" s="135">
        <f>AVERAGE(AC19:AC21)</f>
        <v>1.0051933472339851</v>
      </c>
      <c r="AE19" s="125">
        <f>STDEV(AC19:AC21)</f>
        <v>0.12367990024105381</v>
      </c>
      <c r="AF19" s="125">
        <f>AE19/SQRT(3)</f>
        <v>7.1406623697518476E-2</v>
      </c>
      <c r="AG19" s="4"/>
      <c r="AH19" s="4"/>
      <c r="AI19" s="4"/>
      <c r="AJ19" s="4"/>
      <c r="AK19" s="4"/>
      <c r="AL19" s="4"/>
      <c r="AM19" s="4"/>
      <c r="AN19" s="4"/>
    </row>
    <row r="20" spans="1:46" ht="15.75" thickBot="1" x14ac:dyDescent="0.3">
      <c r="A20" s="510" t="s">
        <v>376</v>
      </c>
      <c r="B20" s="554">
        <v>244.84053131103491</v>
      </c>
      <c r="C20" s="555">
        <v>393.6</v>
      </c>
      <c r="D20" s="509">
        <f t="shared" si="4"/>
        <v>0.62205419540405205</v>
      </c>
      <c r="E20" s="403"/>
      <c r="F20" s="403"/>
      <c r="G20" s="403"/>
      <c r="H20" s="403"/>
      <c r="I20" s="403"/>
      <c r="J20" s="403"/>
      <c r="L20" s="141" t="s">
        <v>185</v>
      </c>
      <c r="M20" s="142">
        <v>20.160397455630701</v>
      </c>
      <c r="N20" s="142">
        <v>21.017704362304801</v>
      </c>
      <c r="O20" s="143">
        <f t="shared" si="16"/>
        <v>-0.85730690667410059</v>
      </c>
      <c r="P20" s="115"/>
      <c r="Q20" s="144">
        <f>O20-$P$19</f>
        <v>-0.25534924282509175</v>
      </c>
      <c r="R20" s="145">
        <f t="shared" si="17"/>
        <v>1.1936246567542015</v>
      </c>
      <c r="S20" s="116"/>
      <c r="T20" s="117"/>
      <c r="U20" s="117"/>
      <c r="W20" s="141" t="s">
        <v>185</v>
      </c>
      <c r="X20" s="142">
        <v>27.832404684424699</v>
      </c>
      <c r="Y20" s="142">
        <v>21.017704362304801</v>
      </c>
      <c r="Z20" s="143">
        <f t="shared" si="18"/>
        <v>6.8147003221198972</v>
      </c>
      <c r="AA20" s="115"/>
      <c r="AB20" s="144">
        <f>Z20-$AA$19</f>
        <v>0.19581147955372291</v>
      </c>
      <c r="AC20" s="145">
        <f t="shared" si="19"/>
        <v>0.87308167137123216</v>
      </c>
      <c r="AD20" s="116"/>
      <c r="AE20" s="117"/>
      <c r="AF20" s="117"/>
      <c r="AG20" s="4"/>
      <c r="AH20" s="4"/>
      <c r="AI20" s="4"/>
      <c r="AJ20" s="4"/>
      <c r="AK20" s="4"/>
      <c r="AL20" s="4"/>
      <c r="AM20" s="4"/>
      <c r="AN20" s="4"/>
    </row>
    <row r="21" spans="1:46" ht="15.75" thickBot="1" x14ac:dyDescent="0.3">
      <c r="A21" s="507" t="s">
        <v>377</v>
      </c>
      <c r="B21" s="550">
        <v>252.34662147045142</v>
      </c>
      <c r="C21" s="551">
        <v>352.2</v>
      </c>
      <c r="D21" s="479">
        <f t="shared" si="4"/>
        <v>0.71648671627044702</v>
      </c>
      <c r="E21" s="264">
        <f t="shared" si="9"/>
        <v>0.63587311903635468</v>
      </c>
      <c r="F21" s="264">
        <f t="shared" si="10"/>
        <v>7.7176574286903374E-2</v>
      </c>
      <c r="G21" s="264">
        <f t="shared" si="11"/>
        <v>4.4557915939676812E-2</v>
      </c>
      <c r="H21" s="264">
        <f t="shared" si="12"/>
        <v>9.9633175470627027</v>
      </c>
      <c r="I21" s="264">
        <f t="shared" si="13"/>
        <v>1.209258095357433</v>
      </c>
      <c r="J21" s="264">
        <f t="shared" si="14"/>
        <v>0.6981654868743481</v>
      </c>
      <c r="L21" s="149" t="s">
        <v>186</v>
      </c>
      <c r="M21" s="150">
        <v>20.6391984756157</v>
      </c>
      <c r="N21" s="150">
        <v>21.124304885320928</v>
      </c>
      <c r="O21" s="151">
        <f t="shared" si="16"/>
        <v>-0.485106409705228</v>
      </c>
      <c r="P21" s="118"/>
      <c r="Q21" s="152">
        <f>O21-$P$19</f>
        <v>0.11685125414378084</v>
      </c>
      <c r="R21" s="153">
        <f t="shared" si="17"/>
        <v>0.92219819420033522</v>
      </c>
      <c r="S21" s="119"/>
      <c r="T21" s="120"/>
      <c r="U21" s="120"/>
      <c r="W21" s="149" t="s">
        <v>186</v>
      </c>
      <c r="X21" s="150">
        <v>27.708590959033799</v>
      </c>
      <c r="Y21" s="150">
        <v>21.124304885320928</v>
      </c>
      <c r="Z21" s="151">
        <f t="shared" si="18"/>
        <v>6.584286073712871</v>
      </c>
      <c r="AA21" s="118"/>
      <c r="AB21" s="152">
        <f>Z21-$AA$19</f>
        <v>-3.4602768853303267E-2</v>
      </c>
      <c r="AC21" s="153">
        <f t="shared" si="19"/>
        <v>1.0242747607496419</v>
      </c>
      <c r="AD21" s="119"/>
      <c r="AE21" s="120"/>
      <c r="AF21" s="120"/>
      <c r="AG21" s="4"/>
      <c r="AH21" s="313"/>
      <c r="AI21" s="313"/>
      <c r="AJ21" s="159"/>
      <c r="AK21" s="159"/>
      <c r="AL21" s="159"/>
      <c r="AM21" s="514"/>
      <c r="AN21" s="159"/>
    </row>
    <row r="22" spans="1:46" x14ac:dyDescent="0.25">
      <c r="A22" s="506" t="s">
        <v>378</v>
      </c>
      <c r="B22" s="552">
        <v>223.29354136466782</v>
      </c>
      <c r="C22" s="553">
        <v>355.3</v>
      </c>
      <c r="D22" s="479">
        <f t="shared" si="4"/>
        <v>0.62846479415892997</v>
      </c>
      <c r="E22" s="261"/>
      <c r="F22" s="261"/>
      <c r="G22" s="261"/>
      <c r="H22" s="261"/>
      <c r="I22" s="261"/>
      <c r="J22" s="261"/>
      <c r="L22" s="141" t="s">
        <v>380</v>
      </c>
      <c r="M22" s="154">
        <v>20.307501875311502</v>
      </c>
      <c r="N22" s="154">
        <v>20.993102335392599</v>
      </c>
      <c r="O22" s="155">
        <f t="shared" si="16"/>
        <v>-0.68560046008109765</v>
      </c>
      <c r="P22" s="156"/>
      <c r="Q22" s="157">
        <f>O22-$P$19</f>
        <v>-8.3642796232088812E-2</v>
      </c>
      <c r="R22" s="158">
        <f t="shared" si="17"/>
        <v>1.0596903771027322</v>
      </c>
      <c r="S22" s="135">
        <f>AVERAGE(R22:R24)</f>
        <v>0.90770232633755921</v>
      </c>
      <c r="T22" s="125">
        <f>STDEV(R22:R24)</f>
        <v>0.13531376869673567</v>
      </c>
      <c r="U22" s="125">
        <f>T22/SQRT(3)</f>
        <v>7.8123440782123105E-2</v>
      </c>
      <c r="W22" s="141" t="s">
        <v>380</v>
      </c>
      <c r="X22" s="154">
        <v>27.529043235976701</v>
      </c>
      <c r="Y22" s="154">
        <v>20.993102335392599</v>
      </c>
      <c r="Z22" s="155">
        <f t="shared" si="18"/>
        <v>6.5359409005841016</v>
      </c>
      <c r="AA22" s="156"/>
      <c r="AB22" s="157">
        <f>Z22-$AA$19</f>
        <v>-8.294794198207267E-2</v>
      </c>
      <c r="AC22" s="158">
        <f t="shared" si="19"/>
        <v>1.0591801146784987</v>
      </c>
      <c r="AD22" s="135">
        <f>AVERAGE(AC22:AC24)</f>
        <v>0.953128183883583</v>
      </c>
      <c r="AE22" s="125">
        <f>STDEV(AC22:AC24)</f>
        <v>9.480115088116832E-2</v>
      </c>
      <c r="AF22" s="125">
        <f>AE22/SQRT(3)</f>
        <v>5.4733469980728859E-2</v>
      </c>
      <c r="AG22" s="4"/>
      <c r="AH22" s="313"/>
      <c r="AI22" s="313"/>
      <c r="AJ22" s="159"/>
      <c r="AK22" s="159"/>
      <c r="AL22" s="159"/>
      <c r="AM22" s="514"/>
      <c r="AN22" s="159"/>
    </row>
    <row r="23" spans="1:46" x14ac:dyDescent="0.25">
      <c r="A23" s="506" t="s">
        <v>379</v>
      </c>
      <c r="B23" s="552">
        <v>197.94654846191386</v>
      </c>
      <c r="C23" s="553">
        <v>351.8</v>
      </c>
      <c r="D23" s="479">
        <f t="shared" si="4"/>
        <v>0.56266784667968694</v>
      </c>
      <c r="E23" s="261"/>
      <c r="F23" s="261"/>
      <c r="G23" s="261"/>
      <c r="H23" s="261"/>
      <c r="I23" s="261"/>
      <c r="J23" s="261"/>
      <c r="L23" s="141" t="s">
        <v>381</v>
      </c>
      <c r="M23" s="142">
        <v>20.009933353413501</v>
      </c>
      <c r="N23" s="142">
        <v>20.290559561691836</v>
      </c>
      <c r="O23" s="143">
        <f t="shared" si="16"/>
        <v>-0.28062620827833484</v>
      </c>
      <c r="P23" s="115"/>
      <c r="Q23" s="144">
        <f>O23-$P$19</f>
        <v>0.321331455570674</v>
      </c>
      <c r="R23" s="145">
        <f t="shared" si="17"/>
        <v>0.80033091550994317</v>
      </c>
      <c r="S23" s="116"/>
      <c r="T23" s="117"/>
      <c r="U23" s="117"/>
      <c r="W23" s="141" t="s">
        <v>381</v>
      </c>
      <c r="X23" s="142">
        <v>27.0994453856284</v>
      </c>
      <c r="Y23" s="142">
        <v>20.290559561691836</v>
      </c>
      <c r="Z23" s="143">
        <f t="shared" si="18"/>
        <v>6.8088858239365635</v>
      </c>
      <c r="AA23" s="115"/>
      <c r="AB23" s="144">
        <f>Z23-$AA$19</f>
        <v>0.18999698137038923</v>
      </c>
      <c r="AC23" s="145">
        <f t="shared" si="19"/>
        <v>0.87660755548797065</v>
      </c>
      <c r="AD23" s="116"/>
      <c r="AE23" s="117"/>
      <c r="AF23" s="117"/>
      <c r="AG23" s="4"/>
      <c r="AH23" s="313"/>
      <c r="AI23" s="313"/>
      <c r="AJ23" s="159"/>
      <c r="AK23" s="159"/>
      <c r="AL23" s="159"/>
      <c r="AM23" s="514"/>
      <c r="AN23" s="159"/>
    </row>
    <row r="24" spans="1:46" ht="15.75" x14ac:dyDescent="0.25">
      <c r="A24" s="16"/>
      <c r="B24" s="16"/>
      <c r="C24" s="16"/>
      <c r="D24" s="16"/>
      <c r="E24" s="16"/>
      <c r="F24" s="16"/>
      <c r="G24" s="16"/>
      <c r="H24" s="16"/>
      <c r="I24" s="16"/>
      <c r="J24" s="16"/>
      <c r="L24" s="141" t="s">
        <v>382</v>
      </c>
      <c r="M24" s="160">
        <v>20.0560538422252</v>
      </c>
      <c r="N24" s="142">
        <v>20.445587207216501</v>
      </c>
      <c r="O24" s="143">
        <f t="shared" si="16"/>
        <v>-0.38953336499130131</v>
      </c>
      <c r="P24" s="161"/>
      <c r="Q24" s="144">
        <f>O24-$P$19</f>
        <v>0.21242429885770753</v>
      </c>
      <c r="R24" s="145">
        <f t="shared" si="17"/>
        <v>0.86308568640000238</v>
      </c>
      <c r="S24" s="136"/>
      <c r="T24" s="127"/>
      <c r="U24" s="127"/>
      <c r="W24" s="141" t="s">
        <v>382</v>
      </c>
      <c r="X24" s="160">
        <v>27.179140842795299</v>
      </c>
      <c r="Y24" s="142">
        <v>20.445587207216501</v>
      </c>
      <c r="Z24" s="143">
        <f t="shared" si="18"/>
        <v>6.7335536355787973</v>
      </c>
      <c r="AA24" s="161"/>
      <c r="AB24" s="144">
        <f>Z24-$AA$19</f>
        <v>0.114664793012623</v>
      </c>
      <c r="AC24" s="145">
        <f t="shared" si="19"/>
        <v>0.92359688148427976</v>
      </c>
      <c r="AD24" s="136"/>
      <c r="AE24" s="127"/>
      <c r="AF24" s="127"/>
      <c r="AG24" s="4"/>
      <c r="AH24" s="313"/>
      <c r="AI24" s="313"/>
      <c r="AJ24" s="159"/>
      <c r="AK24" s="159"/>
      <c r="AL24" s="159"/>
      <c r="AM24" s="514"/>
      <c r="AN24" s="159"/>
    </row>
    <row r="25" spans="1:46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L25" s="162"/>
      <c r="M25" s="162"/>
      <c r="N25" s="162"/>
      <c r="O25" s="162"/>
      <c r="P25" s="162"/>
      <c r="Q25" s="162"/>
      <c r="R25" s="162"/>
      <c r="S25" s="162"/>
      <c r="T25" s="162"/>
      <c r="U25" s="162"/>
      <c r="AG25" s="4"/>
      <c r="AH25" s="313"/>
      <c r="AI25" s="313"/>
      <c r="AJ25" s="159"/>
      <c r="AK25" s="159"/>
      <c r="AL25" s="159"/>
      <c r="AM25" s="514"/>
      <c r="AN25" s="159"/>
    </row>
    <row r="26" spans="1:46" ht="15.75" thickBot="1" x14ac:dyDescent="0.3">
      <c r="A26" s="307"/>
      <c r="B26" s="307"/>
      <c r="C26" s="307"/>
      <c r="D26" s="308"/>
      <c r="E26" s="308"/>
      <c r="F26" s="309"/>
      <c r="G26" s="309"/>
      <c r="H26" s="309"/>
      <c r="I26" s="310"/>
      <c r="J26" s="311"/>
      <c r="L26" s="197" t="s">
        <v>0</v>
      </c>
      <c r="M26" s="511" t="s">
        <v>165</v>
      </c>
      <c r="N26" s="196" t="s">
        <v>181</v>
      </c>
      <c r="O26" s="197" t="s">
        <v>171</v>
      </c>
      <c r="P26" s="197" t="s">
        <v>169</v>
      </c>
      <c r="Q26" s="197" t="s">
        <v>170</v>
      </c>
      <c r="R26" s="196" t="s">
        <v>2</v>
      </c>
      <c r="S26" s="196" t="s">
        <v>167</v>
      </c>
      <c r="T26" s="197" t="s">
        <v>3</v>
      </c>
      <c r="U26" s="197" t="s">
        <v>4</v>
      </c>
      <c r="W26" s="197" t="s">
        <v>0</v>
      </c>
      <c r="X26" s="511" t="s">
        <v>199</v>
      </c>
      <c r="Y26" s="196" t="s">
        <v>181</v>
      </c>
      <c r="Z26" s="197" t="s">
        <v>171</v>
      </c>
      <c r="AA26" s="197" t="s">
        <v>169</v>
      </c>
      <c r="AB26" s="197" t="s">
        <v>170</v>
      </c>
      <c r="AC26" s="196" t="s">
        <v>2</v>
      </c>
      <c r="AD26" s="196" t="s">
        <v>167</v>
      </c>
      <c r="AE26" s="197" t="s">
        <v>3</v>
      </c>
      <c r="AF26" s="197" t="s">
        <v>4</v>
      </c>
      <c r="AG26" s="4"/>
      <c r="AH26" s="313"/>
      <c r="AI26" s="313"/>
      <c r="AJ26" s="159"/>
      <c r="AK26" s="159"/>
      <c r="AL26" s="159"/>
      <c r="AM26" s="514"/>
      <c r="AN26" s="159"/>
    </row>
    <row r="27" spans="1:46" x14ac:dyDescent="0.25">
      <c r="A27" s="307"/>
      <c r="B27" s="307"/>
      <c r="C27" s="307"/>
      <c r="D27" s="308"/>
      <c r="E27" s="308"/>
      <c r="F27" s="3"/>
      <c r="G27" s="3"/>
      <c r="H27" s="309"/>
      <c r="I27" s="310"/>
      <c r="J27" s="311"/>
      <c r="L27" s="141" t="s">
        <v>184</v>
      </c>
      <c r="M27" s="154">
        <v>22.725297351266274</v>
      </c>
      <c r="N27" s="154">
        <v>21.0412686816296</v>
      </c>
      <c r="O27" s="155">
        <f t="shared" ref="O27:O32" si="20">M27-N27</f>
        <v>1.6840286696366746</v>
      </c>
      <c r="P27" s="156">
        <f>AVERAGE(O27:O29)</f>
        <v>1.5567200645326598</v>
      </c>
      <c r="Q27" s="157">
        <f>O27-$P$27</f>
        <v>0.12730860510401487</v>
      </c>
      <c r="R27" s="158">
        <f t="shared" ref="R27:R32" si="21">2^-Q27</f>
        <v>0.91553782391193028</v>
      </c>
      <c r="S27" s="135">
        <f>AVERAGE(R27:R29)</f>
        <v>1.0136803945102828</v>
      </c>
      <c r="T27" s="125">
        <f>STDEV(R27:R29)</f>
        <v>0.21073903902927429</v>
      </c>
      <c r="U27" s="125">
        <f>T27/SQRT(3)</f>
        <v>0.12167024091231457</v>
      </c>
      <c r="W27" s="141" t="s">
        <v>184</v>
      </c>
      <c r="X27" s="154">
        <v>25.229175738611481</v>
      </c>
      <c r="Y27" s="154">
        <v>21.0412686816296</v>
      </c>
      <c r="Z27" s="155">
        <f t="shared" ref="Z27:Z32" si="22">X27-Y27</f>
        <v>4.1879070569818815</v>
      </c>
      <c r="AA27" s="156">
        <f>AVERAGE(Z27:Z29)</f>
        <v>4.1857052136116684</v>
      </c>
      <c r="AB27" s="157">
        <f>Z27-$AA$27</f>
        <v>2.201843370213119E-3</v>
      </c>
      <c r="AC27" s="158">
        <f t="shared" ref="AC27:AC32" si="23">2^-AB27</f>
        <v>0.99847496252917955</v>
      </c>
      <c r="AD27" s="135">
        <f>AVERAGE(AC27:AC29)</f>
        <v>1.0016581623584357</v>
      </c>
      <c r="AE27" s="125">
        <f>STDEV(AC27:AC29)</f>
        <v>7.0642185055802012E-2</v>
      </c>
      <c r="AF27" s="125">
        <f>AE27/SQRT(3)</f>
        <v>4.0785284558110653E-2</v>
      </c>
      <c r="AG27" s="4"/>
      <c r="AH27" s="313"/>
      <c r="AI27" s="313"/>
      <c r="AJ27" s="313"/>
      <c r="AK27" s="313"/>
      <c r="AL27" s="313"/>
      <c r="AM27" s="314"/>
      <c r="AN27" s="313"/>
    </row>
    <row r="28" spans="1:46" x14ac:dyDescent="0.25">
      <c r="A28" s="307"/>
      <c r="B28" s="307"/>
      <c r="C28" s="307"/>
      <c r="D28" s="308"/>
      <c r="E28" s="308"/>
      <c r="F28" s="3"/>
      <c r="G28" s="3"/>
      <c r="H28" s="309"/>
      <c r="I28" s="310"/>
      <c r="J28" s="311"/>
      <c r="L28" s="141" t="s">
        <v>185</v>
      </c>
      <c r="M28" s="142">
        <v>22.246057935101899</v>
      </c>
      <c r="N28" s="142">
        <v>21.017704362304801</v>
      </c>
      <c r="O28" s="143">
        <f t="shared" si="20"/>
        <v>1.2283535727970971</v>
      </c>
      <c r="P28" s="115"/>
      <c r="Q28" s="144">
        <f>O28-$P$27</f>
        <v>-0.32836649173556265</v>
      </c>
      <c r="R28" s="145">
        <f t="shared" si="21"/>
        <v>1.2555909119388222</v>
      </c>
      <c r="S28" s="116"/>
      <c r="T28" s="117"/>
      <c r="U28" s="117"/>
      <c r="W28" s="141" t="s">
        <v>185</v>
      </c>
      <c r="X28" s="142">
        <v>25.100633027291202</v>
      </c>
      <c r="Y28" s="142">
        <v>21.017704362304801</v>
      </c>
      <c r="Z28" s="143">
        <f t="shared" si="22"/>
        <v>4.0829286649864009</v>
      </c>
      <c r="AA28" s="115"/>
      <c r="AB28" s="144">
        <f>Z28-$AA$27</f>
        <v>-0.10277654862526742</v>
      </c>
      <c r="AC28" s="145">
        <f t="shared" si="23"/>
        <v>1.073838137651687</v>
      </c>
      <c r="AD28" s="116"/>
      <c r="AE28" s="117"/>
      <c r="AF28" s="117"/>
    </row>
    <row r="29" spans="1:46" ht="15.75" thickBot="1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L29" s="149" t="s">
        <v>186</v>
      </c>
      <c r="M29" s="150">
        <v>22.882082836485136</v>
      </c>
      <c r="N29" s="150">
        <v>21.124304885320928</v>
      </c>
      <c r="O29" s="151">
        <f t="shared" si="20"/>
        <v>1.7577779511642078</v>
      </c>
      <c r="P29" s="118"/>
      <c r="Q29" s="152">
        <f>O29-$P$27</f>
        <v>0.201057886631548</v>
      </c>
      <c r="R29" s="153">
        <f t="shared" si="21"/>
        <v>0.86991244768009579</v>
      </c>
      <c r="S29" s="119"/>
      <c r="T29" s="120"/>
      <c r="U29" s="120"/>
      <c r="W29" s="149" t="s">
        <v>186</v>
      </c>
      <c r="X29" s="150">
        <v>25.41058480418765</v>
      </c>
      <c r="Y29" s="150">
        <v>21.124304885320928</v>
      </c>
      <c r="Z29" s="151">
        <f t="shared" si="22"/>
        <v>4.2862799188667218</v>
      </c>
      <c r="AA29" s="118"/>
      <c r="AB29" s="152">
        <f>Z29-$AA$27</f>
        <v>0.10057470525505341</v>
      </c>
      <c r="AC29" s="153">
        <f t="shared" si="23"/>
        <v>0.93266138689444023</v>
      </c>
      <c r="AD29" s="119"/>
      <c r="AE29" s="120"/>
      <c r="AF29" s="120"/>
    </row>
    <row r="30" spans="1:46" ht="15.75" x14ac:dyDescent="0.25">
      <c r="A30" s="16"/>
      <c r="B30" s="16"/>
      <c r="C30" s="16"/>
      <c r="D30" s="16"/>
      <c r="E30" s="16"/>
      <c r="F30" s="16"/>
      <c r="G30" s="16"/>
      <c r="H30" s="16"/>
      <c r="I30" s="16"/>
      <c r="J30" s="16"/>
      <c r="L30" s="141" t="s">
        <v>380</v>
      </c>
      <c r="M30" s="154">
        <v>21.988805773803399</v>
      </c>
      <c r="N30" s="154">
        <v>20.993102335392599</v>
      </c>
      <c r="O30" s="155">
        <f t="shared" si="20"/>
        <v>0.99570343841079989</v>
      </c>
      <c r="P30" s="156"/>
      <c r="Q30" s="157">
        <f>O30-$P$27</f>
        <v>-0.56101662612185987</v>
      </c>
      <c r="R30" s="158">
        <f t="shared" si="21"/>
        <v>1.4753084589551593</v>
      </c>
      <c r="S30" s="135">
        <f>AVERAGE(R30:R32)</f>
        <v>1.0619843857362974</v>
      </c>
      <c r="T30" s="125">
        <f>STDEV(R30:R32)</f>
        <v>0.36044673180020698</v>
      </c>
      <c r="U30" s="125">
        <f>T30/SQRT(3)</f>
        <v>0.20810401763337036</v>
      </c>
      <c r="W30" s="141" t="s">
        <v>380</v>
      </c>
      <c r="X30" s="154">
        <v>25.082938423057101</v>
      </c>
      <c r="Y30" s="154">
        <v>20.993102335392599</v>
      </c>
      <c r="Z30" s="155">
        <f t="shared" si="22"/>
        <v>4.0898360876645015</v>
      </c>
      <c r="AA30" s="156"/>
      <c r="AB30" s="157">
        <f>Z30-$AA$27</f>
        <v>-9.58691259471669E-2</v>
      </c>
      <c r="AC30" s="158">
        <f t="shared" si="23"/>
        <v>1.0687090388936917</v>
      </c>
      <c r="AD30" s="135">
        <f>AVERAGE(AC30:AC32)</f>
        <v>0.96299468591404869</v>
      </c>
      <c r="AE30" s="125">
        <f>STDEV(AC30:AC32)</f>
        <v>9.1816698668000782E-2</v>
      </c>
      <c r="AF30" s="125">
        <f>AE30/SQRT(3)</f>
        <v>5.3010395692073005E-2</v>
      </c>
    </row>
    <row r="31" spans="1:46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L31" s="141" t="s">
        <v>381</v>
      </c>
      <c r="M31" s="142">
        <v>22.003004879619599</v>
      </c>
      <c r="N31" s="142">
        <v>20.290559561691836</v>
      </c>
      <c r="O31" s="143">
        <f t="shared" si="20"/>
        <v>1.712445317927763</v>
      </c>
      <c r="P31" s="115"/>
      <c r="Q31" s="144">
        <f>O31-$P$27</f>
        <v>0.15572525339510324</v>
      </c>
      <c r="R31" s="145">
        <f t="shared" si="21"/>
        <v>0.89768098860899992</v>
      </c>
      <c r="S31" s="116"/>
      <c r="T31" s="117"/>
      <c r="U31" s="117"/>
      <c r="W31" s="141" t="s">
        <v>381</v>
      </c>
      <c r="X31" s="142">
        <v>24.60109276196636</v>
      </c>
      <c r="Y31" s="142">
        <v>20.290559561691836</v>
      </c>
      <c r="Z31" s="143">
        <f t="shared" si="22"/>
        <v>4.3105332002745236</v>
      </c>
      <c r="AA31" s="115"/>
      <c r="AB31" s="144">
        <f>Z31-$AA$27</f>
        <v>0.12482798666285522</v>
      </c>
      <c r="AC31" s="145">
        <f t="shared" si="23"/>
        <v>0.91711338462824366</v>
      </c>
      <c r="AD31" s="116"/>
      <c r="AE31" s="117"/>
      <c r="AF31" s="117"/>
    </row>
    <row r="32" spans="1:46" x14ac:dyDescent="0.25">
      <c r="A32" s="307"/>
      <c r="B32" s="307"/>
      <c r="C32" s="307"/>
      <c r="D32" s="308"/>
      <c r="E32" s="308"/>
      <c r="F32" s="309"/>
      <c r="G32" s="309"/>
      <c r="H32" s="309"/>
      <c r="I32" s="310"/>
      <c r="J32" s="311"/>
      <c r="L32" s="141" t="s">
        <v>382</v>
      </c>
      <c r="M32" s="160">
        <v>22.301044414193701</v>
      </c>
      <c r="N32" s="142">
        <v>20.445587207216501</v>
      </c>
      <c r="O32" s="143">
        <f t="shared" si="20"/>
        <v>1.8554572069771993</v>
      </c>
      <c r="P32" s="161"/>
      <c r="Q32" s="144">
        <f>O32-$P$27</f>
        <v>0.29873714244453953</v>
      </c>
      <c r="R32" s="145">
        <f t="shared" si="21"/>
        <v>0.81296370964473297</v>
      </c>
      <c r="S32" s="136"/>
      <c r="T32" s="127"/>
      <c r="U32" s="127"/>
      <c r="W32" s="141" t="s">
        <v>382</v>
      </c>
      <c r="X32" s="160">
        <v>24.778236313147406</v>
      </c>
      <c r="Y32" s="142">
        <v>20.445587207216501</v>
      </c>
      <c r="Z32" s="143">
        <f t="shared" si="22"/>
        <v>4.3326491059309049</v>
      </c>
      <c r="AA32" s="161"/>
      <c r="AB32" s="144">
        <f>Z32-$AA$27</f>
        <v>0.14694389231923655</v>
      </c>
      <c r="AC32" s="145">
        <f t="shared" si="23"/>
        <v>0.90316163422021034</v>
      </c>
      <c r="AD32" s="136"/>
      <c r="AE32" s="127"/>
      <c r="AF32" s="127"/>
    </row>
    <row r="33" spans="1:10" x14ac:dyDescent="0.25">
      <c r="A33" s="307"/>
      <c r="B33" s="307"/>
      <c r="C33" s="307"/>
      <c r="D33" s="308"/>
      <c r="E33" s="308"/>
      <c r="F33" s="3"/>
      <c r="G33" s="3"/>
      <c r="H33" s="309"/>
      <c r="I33" s="310"/>
      <c r="J33" s="311"/>
    </row>
    <row r="34" spans="1:10" x14ac:dyDescent="0.25">
      <c r="A34" s="307"/>
      <c r="B34" s="307"/>
      <c r="C34" s="307"/>
      <c r="D34" s="308"/>
      <c r="E34" s="308"/>
      <c r="F34" s="3"/>
      <c r="G34" s="3"/>
      <c r="H34" s="309"/>
      <c r="I34" s="310"/>
      <c r="J34" s="311"/>
    </row>
    <row r="35" spans="1:10" x14ac:dyDescent="0.25">
      <c r="A35" s="307"/>
      <c r="B35" s="307"/>
      <c r="C35" s="307"/>
      <c r="D35" s="308"/>
      <c r="E35" s="308"/>
      <c r="F35" s="309"/>
      <c r="G35" s="309"/>
      <c r="H35" s="309"/>
      <c r="I35" s="310"/>
      <c r="J35" s="311"/>
    </row>
    <row r="36" spans="1:10" x14ac:dyDescent="0.25">
      <c r="A36" s="307"/>
      <c r="B36" s="307"/>
      <c r="C36" s="307"/>
      <c r="D36" s="308"/>
      <c r="E36" s="308"/>
      <c r="F36" s="3"/>
      <c r="G36" s="3"/>
      <c r="H36" s="309"/>
      <c r="I36" s="310"/>
      <c r="J36" s="311"/>
    </row>
  </sheetData>
  <mergeCells count="64">
    <mergeCell ref="AA27:AA29"/>
    <mergeCell ref="AD27:AD29"/>
    <mergeCell ref="AE27:AE29"/>
    <mergeCell ref="AF27:AF29"/>
    <mergeCell ref="AF30:AF32"/>
    <mergeCell ref="AE30:AE32"/>
    <mergeCell ref="AD30:AD32"/>
    <mergeCell ref="AA30:AA32"/>
    <mergeCell ref="AA19:AA21"/>
    <mergeCell ref="AD19:AD21"/>
    <mergeCell ref="AE19:AE21"/>
    <mergeCell ref="AF19:AF21"/>
    <mergeCell ref="AF22:AF24"/>
    <mergeCell ref="AE22:AE24"/>
    <mergeCell ref="AD22:AD24"/>
    <mergeCell ref="AA22:AA24"/>
    <mergeCell ref="AA11:AA13"/>
    <mergeCell ref="AD11:AD13"/>
    <mergeCell ref="AE11:AE13"/>
    <mergeCell ref="AF11:AF13"/>
    <mergeCell ref="AF14:AF16"/>
    <mergeCell ref="AE14:AE16"/>
    <mergeCell ref="AD14:AD16"/>
    <mergeCell ref="AA14:AA16"/>
    <mergeCell ref="AA3:AA5"/>
    <mergeCell ref="AD3:AD5"/>
    <mergeCell ref="AE3:AE5"/>
    <mergeCell ref="AF3:AF5"/>
    <mergeCell ref="AF6:AF8"/>
    <mergeCell ref="AE6:AE8"/>
    <mergeCell ref="AD6:AD8"/>
    <mergeCell ref="AA6:AA8"/>
    <mergeCell ref="P27:P29"/>
    <mergeCell ref="S27:S29"/>
    <mergeCell ref="T27:T29"/>
    <mergeCell ref="U27:U29"/>
    <mergeCell ref="U30:U32"/>
    <mergeCell ref="T30:T32"/>
    <mergeCell ref="S30:S32"/>
    <mergeCell ref="P30:P32"/>
    <mergeCell ref="P19:P21"/>
    <mergeCell ref="S19:S21"/>
    <mergeCell ref="T19:T21"/>
    <mergeCell ref="U19:U21"/>
    <mergeCell ref="U22:U24"/>
    <mergeCell ref="T22:T24"/>
    <mergeCell ref="S22:S24"/>
    <mergeCell ref="P22:P24"/>
    <mergeCell ref="P11:P13"/>
    <mergeCell ref="S11:S13"/>
    <mergeCell ref="T11:T13"/>
    <mergeCell ref="U11:U13"/>
    <mergeCell ref="U14:U16"/>
    <mergeCell ref="T14:T16"/>
    <mergeCell ref="S14:S16"/>
    <mergeCell ref="P14:P16"/>
    <mergeCell ref="P3:P5"/>
    <mergeCell ref="S3:S5"/>
    <mergeCell ref="T3:T5"/>
    <mergeCell ref="U3:U5"/>
    <mergeCell ref="U6:U8"/>
    <mergeCell ref="T6:T8"/>
    <mergeCell ref="S6:S8"/>
    <mergeCell ref="P6:P8"/>
  </mergeCells>
  <pageMargins left="0.7" right="0.7" top="0.75" bottom="0.75" header="0.3" footer="0.3"/>
  <ignoredErrors>
    <ignoredError sqref="E12:G21 E3:G5 E6:G9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7"/>
  <sheetViews>
    <sheetView workbookViewId="0"/>
  </sheetViews>
  <sheetFormatPr defaultRowHeight="15" x14ac:dyDescent="0.25"/>
  <cols>
    <col min="1" max="1" width="17.140625" style="14" customWidth="1"/>
    <col min="2" max="2" width="11.42578125" style="14" customWidth="1"/>
    <col min="3" max="3" width="19.42578125" style="14" customWidth="1"/>
    <col min="4" max="4" width="20.5703125" style="14" customWidth="1"/>
    <col min="5" max="5" width="11.42578125" style="14" customWidth="1"/>
    <col min="6" max="7" width="9.140625" style="14" customWidth="1"/>
    <col min="8" max="8" width="5.7109375" style="14" customWidth="1"/>
    <col min="9" max="9" width="13.7109375" style="14" customWidth="1"/>
    <col min="10" max="14" width="9.140625" style="14"/>
    <col min="15" max="15" width="15" style="14" customWidth="1"/>
    <col min="16" max="16" width="15.7109375" style="14" customWidth="1"/>
    <col min="17" max="16384" width="9.140625" style="14"/>
  </cols>
  <sheetData>
    <row r="1" spans="1:15" s="321" customFormat="1" ht="18.75" x14ac:dyDescent="0.3">
      <c r="A1" s="505" t="s">
        <v>383</v>
      </c>
      <c r="B1" s="315" t="s">
        <v>264</v>
      </c>
      <c r="I1" s="505" t="s">
        <v>393</v>
      </c>
      <c r="J1" s="316" t="s">
        <v>395</v>
      </c>
    </row>
    <row r="2" spans="1:15" ht="18.75" x14ac:dyDescent="0.3">
      <c r="A2" s="516" t="s">
        <v>390</v>
      </c>
      <c r="B2" s="315"/>
      <c r="C2" s="321"/>
      <c r="D2" s="516"/>
      <c r="E2" s="321"/>
      <c r="F2" s="321"/>
      <c r="G2" s="321"/>
      <c r="I2" s="517"/>
      <c r="J2" s="535" t="s">
        <v>394</v>
      </c>
      <c r="K2" s="535"/>
      <c r="L2" s="535"/>
      <c r="M2" s="535"/>
      <c r="N2" s="535"/>
      <c r="O2" s="535"/>
    </row>
    <row r="3" spans="1:15" ht="15.75" thickBot="1" x14ac:dyDescent="0.3">
      <c r="A3" s="197" t="s">
        <v>385</v>
      </c>
      <c r="B3" s="539" t="s">
        <v>386</v>
      </c>
      <c r="C3" s="539" t="s">
        <v>387</v>
      </c>
      <c r="D3" s="539" t="s">
        <v>388</v>
      </c>
      <c r="E3" s="540" t="s">
        <v>389</v>
      </c>
      <c r="I3" s="205" t="s">
        <v>265</v>
      </c>
      <c r="J3" s="534" t="s">
        <v>80</v>
      </c>
      <c r="K3" s="534" t="s">
        <v>81</v>
      </c>
      <c r="L3" s="534" t="s">
        <v>82</v>
      </c>
      <c r="M3" s="534" t="s">
        <v>83</v>
      </c>
      <c r="N3" s="534" t="s">
        <v>84</v>
      </c>
      <c r="O3" s="534" t="s">
        <v>85</v>
      </c>
    </row>
    <row r="4" spans="1:15" ht="15.75" x14ac:dyDescent="0.25">
      <c r="A4" s="173">
        <v>1300</v>
      </c>
      <c r="B4" s="154">
        <v>1030</v>
      </c>
      <c r="C4" s="351">
        <f>A4*0.26</f>
        <v>338</v>
      </c>
      <c r="D4" s="351">
        <f>B4*0.26</f>
        <v>267.8</v>
      </c>
      <c r="E4" s="7">
        <f>C4*D4/1000000</f>
        <v>9.0516400000000011E-2</v>
      </c>
      <c r="H4" s="226"/>
      <c r="I4" s="351">
        <v>1</v>
      </c>
      <c r="J4" s="351">
        <v>282.06</v>
      </c>
      <c r="K4" s="351">
        <v>205.71</v>
      </c>
      <c r="L4" s="351">
        <v>244.95</v>
      </c>
      <c r="M4" s="351">
        <v>206.82</v>
      </c>
      <c r="N4" s="351">
        <v>170.3</v>
      </c>
      <c r="O4" s="351">
        <v>232.83</v>
      </c>
    </row>
    <row r="5" spans="1:15" x14ac:dyDescent="0.25">
      <c r="A5" s="5"/>
      <c r="H5" s="5"/>
      <c r="I5" s="344">
        <v>2</v>
      </c>
      <c r="J5" s="344">
        <v>362.61</v>
      </c>
      <c r="K5" s="344">
        <v>250.39</v>
      </c>
      <c r="L5" s="344">
        <v>276.3</v>
      </c>
      <c r="M5" s="344">
        <v>148.47999999999999</v>
      </c>
      <c r="N5" s="344">
        <v>208.62</v>
      </c>
      <c r="O5" s="344">
        <v>131.25</v>
      </c>
    </row>
    <row r="6" spans="1:15" ht="18" thickBot="1" x14ac:dyDescent="0.3">
      <c r="A6" s="205" t="s">
        <v>0</v>
      </c>
      <c r="B6" s="205" t="s">
        <v>384</v>
      </c>
      <c r="C6" s="205" t="s">
        <v>391</v>
      </c>
      <c r="D6" s="205" t="s">
        <v>392</v>
      </c>
      <c r="E6" s="205" t="s">
        <v>167</v>
      </c>
      <c r="F6" s="205" t="s">
        <v>3</v>
      </c>
      <c r="G6" s="205" t="s">
        <v>4</v>
      </c>
      <c r="H6" s="5"/>
      <c r="I6" s="344">
        <v>3</v>
      </c>
      <c r="J6" s="344">
        <v>235.61</v>
      </c>
      <c r="K6" s="344">
        <v>252.06</v>
      </c>
      <c r="L6" s="344">
        <v>302.63</v>
      </c>
      <c r="M6" s="344">
        <v>194.34</v>
      </c>
      <c r="N6" s="344">
        <v>224.93</v>
      </c>
      <c r="O6" s="344">
        <v>171.05</v>
      </c>
    </row>
    <row r="7" spans="1:15" x14ac:dyDescent="0.25">
      <c r="A7" s="523" t="s">
        <v>80</v>
      </c>
      <c r="B7" s="351">
        <v>252</v>
      </c>
      <c r="C7" s="525">
        <f>B7/$E$4</f>
        <v>2784.0258781834009</v>
      </c>
      <c r="D7" s="526">
        <f t="shared" ref="D7" si="0">AVERAGE(C7:C8)</f>
        <v>2993.9325912210379</v>
      </c>
      <c r="E7" s="531">
        <f>AVERAGE(D7:D12)</f>
        <v>3203.8393042586754</v>
      </c>
      <c r="F7" s="532">
        <f>STDEV(D7:D12)</f>
        <v>290.41012298533536</v>
      </c>
      <c r="G7" s="532">
        <f>F7/SQRT(3)</f>
        <v>167.66836268097572</v>
      </c>
      <c r="H7" s="5"/>
      <c r="I7" s="344">
        <v>4</v>
      </c>
      <c r="J7" s="344">
        <v>233.84</v>
      </c>
      <c r="K7" s="344">
        <v>251.92</v>
      </c>
      <c r="L7" s="344">
        <v>269.02</v>
      </c>
      <c r="M7" s="344">
        <v>239.44</v>
      </c>
      <c r="N7" s="344">
        <v>113.99</v>
      </c>
      <c r="O7" s="344">
        <v>165.45</v>
      </c>
    </row>
    <row r="8" spans="1:15" x14ac:dyDescent="0.25">
      <c r="A8" s="523"/>
      <c r="B8" s="344">
        <v>290</v>
      </c>
      <c r="C8" s="524">
        <f>B8/$E$4</f>
        <v>3203.8393042586754</v>
      </c>
      <c r="D8" s="521"/>
      <c r="E8" s="521"/>
      <c r="F8" s="522"/>
      <c r="G8" s="522"/>
      <c r="H8" s="5"/>
      <c r="I8" s="344">
        <v>5</v>
      </c>
      <c r="J8" s="344">
        <v>348.91</v>
      </c>
      <c r="K8" s="344">
        <v>259.72000000000003</v>
      </c>
      <c r="L8" s="344">
        <v>263.23</v>
      </c>
      <c r="M8" s="344">
        <v>181.37</v>
      </c>
      <c r="N8" s="344">
        <v>132.43</v>
      </c>
      <c r="O8" s="344">
        <v>229</v>
      </c>
    </row>
    <row r="9" spans="1:15" x14ac:dyDescent="0.25">
      <c r="A9" s="523" t="s">
        <v>81</v>
      </c>
      <c r="B9" s="344">
        <v>264</v>
      </c>
      <c r="C9" s="524">
        <f>B9/$E$4</f>
        <v>2916.598539049277</v>
      </c>
      <c r="D9" s="521">
        <f t="shared" ref="D9" si="1">AVERAGE(C9:C10)</f>
        <v>3082.3143651316223</v>
      </c>
      <c r="E9" s="521"/>
      <c r="F9" s="522"/>
      <c r="G9" s="522"/>
      <c r="H9" s="5"/>
      <c r="I9" s="344">
        <v>6</v>
      </c>
      <c r="J9" s="344">
        <v>244.52</v>
      </c>
      <c r="K9" s="344">
        <v>220.58</v>
      </c>
      <c r="L9" s="344">
        <v>267.22000000000003</v>
      </c>
      <c r="M9" s="344">
        <v>156.93</v>
      </c>
      <c r="N9" s="344">
        <v>179.01</v>
      </c>
      <c r="O9" s="344">
        <v>130.11000000000001</v>
      </c>
    </row>
    <row r="10" spans="1:15" x14ac:dyDescent="0.25">
      <c r="A10" s="523"/>
      <c r="B10" s="344">
        <v>294</v>
      </c>
      <c r="C10" s="524">
        <f>B10/$E$4</f>
        <v>3248.0301912139676</v>
      </c>
      <c r="D10" s="521"/>
      <c r="E10" s="521"/>
      <c r="F10" s="522"/>
      <c r="G10" s="522"/>
      <c r="H10" s="5"/>
      <c r="I10" s="344">
        <v>7</v>
      </c>
      <c r="J10" s="344">
        <v>244.88</v>
      </c>
      <c r="K10" s="344">
        <v>248.52</v>
      </c>
      <c r="L10" s="344">
        <v>229.16</v>
      </c>
      <c r="M10" s="344">
        <v>140.52000000000001</v>
      </c>
      <c r="N10" s="344">
        <v>142.38999999999999</v>
      </c>
      <c r="O10" s="344">
        <v>254.91</v>
      </c>
    </row>
    <row r="11" spans="1:15" x14ac:dyDescent="0.25">
      <c r="A11" s="523" t="s">
        <v>82</v>
      </c>
      <c r="B11" s="344">
        <v>282</v>
      </c>
      <c r="C11" s="524">
        <f>B11/$E$4</f>
        <v>3115.457530348091</v>
      </c>
      <c r="D11" s="521">
        <f t="shared" ref="D11" si="2">AVERAGE(C11:C12)</f>
        <v>3535.2709564233655</v>
      </c>
      <c r="E11" s="521"/>
      <c r="F11" s="522"/>
      <c r="G11" s="522"/>
      <c r="H11" s="5"/>
      <c r="I11" s="344">
        <v>8</v>
      </c>
      <c r="J11" s="344">
        <v>196.31</v>
      </c>
      <c r="K11" s="344">
        <v>201.09</v>
      </c>
      <c r="L11" s="344">
        <v>263.36</v>
      </c>
      <c r="M11" s="344">
        <v>190.74</v>
      </c>
      <c r="N11" s="344">
        <v>129.35</v>
      </c>
      <c r="O11" s="344">
        <v>185.79</v>
      </c>
    </row>
    <row r="12" spans="1:15" ht="15.75" thickBot="1" x14ac:dyDescent="0.3">
      <c r="A12" s="528"/>
      <c r="B12" s="347">
        <v>358</v>
      </c>
      <c r="C12" s="529">
        <f>B12/$E$4</f>
        <v>3955.0843824986405</v>
      </c>
      <c r="D12" s="530"/>
      <c r="E12" s="530"/>
      <c r="F12" s="533"/>
      <c r="G12" s="533"/>
      <c r="H12" s="5"/>
      <c r="I12" s="344">
        <v>9</v>
      </c>
      <c r="J12" s="344">
        <v>279.8</v>
      </c>
      <c r="K12" s="344">
        <v>192.05</v>
      </c>
      <c r="L12" s="344">
        <v>290.51</v>
      </c>
      <c r="M12" s="344">
        <v>175.51</v>
      </c>
      <c r="N12" s="344">
        <v>162.27000000000001</v>
      </c>
      <c r="O12" s="344">
        <v>227.42</v>
      </c>
    </row>
    <row r="13" spans="1:15" x14ac:dyDescent="0.25">
      <c r="A13" s="523" t="s">
        <v>83</v>
      </c>
      <c r="B13" s="351">
        <v>271</v>
      </c>
      <c r="C13" s="525">
        <f>B13/$E$4</f>
        <v>2993.9325912210379</v>
      </c>
      <c r="D13" s="526">
        <f>AVERAGE(C13:C14)</f>
        <v>2795.0735999222234</v>
      </c>
      <c r="E13" s="526">
        <f>AVERAGE(D13:D18)</f>
        <v>2399.1969042810656</v>
      </c>
      <c r="F13" s="527">
        <f>STDEV(D13:D18)</f>
        <v>348.67480265851509</v>
      </c>
      <c r="G13" s="527">
        <f>F13/SQRT(3)</f>
        <v>201.30749117453334</v>
      </c>
      <c r="H13" s="5"/>
      <c r="I13" s="344">
        <v>10</v>
      </c>
      <c r="J13" s="344">
        <v>185.23</v>
      </c>
      <c r="K13" s="344">
        <v>276.75</v>
      </c>
      <c r="L13" s="344">
        <v>277.83</v>
      </c>
      <c r="M13" s="344">
        <v>191.26</v>
      </c>
      <c r="N13" s="344">
        <v>111.96</v>
      </c>
      <c r="O13" s="344">
        <v>164.17</v>
      </c>
    </row>
    <row r="14" spans="1:15" x14ac:dyDescent="0.25">
      <c r="A14" s="523"/>
      <c r="B14" s="344">
        <v>235</v>
      </c>
      <c r="C14" s="524">
        <f t="shared" ref="C14:C24" si="3">B14/$E$4</f>
        <v>2596.2146086234093</v>
      </c>
      <c r="D14" s="521"/>
      <c r="E14" s="521"/>
      <c r="F14" s="522"/>
      <c r="G14" s="522"/>
      <c r="H14" s="5"/>
      <c r="I14" s="344">
        <v>11</v>
      </c>
      <c r="J14" s="344">
        <v>295.23</v>
      </c>
      <c r="K14" s="344">
        <v>167.28</v>
      </c>
      <c r="L14" s="344">
        <v>351.57</v>
      </c>
      <c r="M14" s="344">
        <v>135.87</v>
      </c>
      <c r="N14" s="344">
        <v>164.73</v>
      </c>
      <c r="O14" s="344">
        <v>129.35</v>
      </c>
    </row>
    <row r="15" spans="1:15" x14ac:dyDescent="0.25">
      <c r="A15" s="523" t="s">
        <v>84</v>
      </c>
      <c r="B15" s="344">
        <v>215</v>
      </c>
      <c r="C15" s="524">
        <f t="shared" si="3"/>
        <v>2375.2601738469489</v>
      </c>
      <c r="D15" s="521">
        <f t="shared" ref="D15" si="4">AVERAGE(C15:C16)</f>
        <v>2264.7829564587187</v>
      </c>
      <c r="E15" s="521"/>
      <c r="F15" s="522"/>
      <c r="G15" s="522"/>
      <c r="H15" s="5"/>
      <c r="I15" s="344">
        <v>12</v>
      </c>
      <c r="J15" s="344">
        <v>236.89</v>
      </c>
      <c r="K15" s="344">
        <v>251.7</v>
      </c>
      <c r="L15" s="344">
        <v>315.20999999999998</v>
      </c>
      <c r="M15" s="344">
        <v>95.91</v>
      </c>
      <c r="N15" s="344">
        <v>174.13</v>
      </c>
      <c r="O15" s="344">
        <v>143.08000000000001</v>
      </c>
    </row>
    <row r="16" spans="1:15" x14ac:dyDescent="0.25">
      <c r="A16" s="523"/>
      <c r="B16" s="344">
        <v>195</v>
      </c>
      <c r="C16" s="524">
        <f t="shared" si="3"/>
        <v>2154.3057390704885</v>
      </c>
      <c r="D16" s="521"/>
      <c r="E16" s="521"/>
      <c r="F16" s="522"/>
      <c r="G16" s="522"/>
      <c r="H16" s="5"/>
      <c r="I16" s="344">
        <v>13</v>
      </c>
      <c r="J16" s="344">
        <v>318.81</v>
      </c>
      <c r="K16" s="344">
        <v>205.87</v>
      </c>
      <c r="L16" s="344">
        <v>251.37</v>
      </c>
      <c r="M16" s="344">
        <v>96.7</v>
      </c>
      <c r="N16" s="344">
        <v>141.66999999999999</v>
      </c>
      <c r="O16" s="344">
        <v>178.49</v>
      </c>
    </row>
    <row r="17" spans="1:16" x14ac:dyDescent="0.25">
      <c r="A17" s="523" t="s">
        <v>85</v>
      </c>
      <c r="B17" s="344">
        <v>185</v>
      </c>
      <c r="C17" s="524">
        <f t="shared" si="3"/>
        <v>2043.8285216822585</v>
      </c>
      <c r="D17" s="521">
        <f t="shared" ref="D17" si="5">AVERAGE(C17:C18)</f>
        <v>2137.7341564622543</v>
      </c>
      <c r="E17" s="521"/>
      <c r="F17" s="522"/>
      <c r="G17" s="522"/>
      <c r="H17" s="5"/>
      <c r="I17" s="344">
        <v>14</v>
      </c>
      <c r="J17" s="344">
        <v>357.73</v>
      </c>
      <c r="K17" s="344">
        <v>234.37</v>
      </c>
      <c r="L17" s="344">
        <v>257.89</v>
      </c>
      <c r="M17" s="344">
        <v>110.22</v>
      </c>
      <c r="N17" s="344">
        <v>111.34</v>
      </c>
      <c r="O17" s="344">
        <v>190.9</v>
      </c>
    </row>
    <row r="18" spans="1:16" x14ac:dyDescent="0.25">
      <c r="A18" s="206"/>
      <c r="B18" s="344">
        <v>202</v>
      </c>
      <c r="C18" s="524">
        <f t="shared" si="3"/>
        <v>2231.6397912422499</v>
      </c>
      <c r="D18" s="521"/>
      <c r="E18" s="521"/>
      <c r="F18" s="522"/>
      <c r="G18" s="522"/>
      <c r="H18" s="5"/>
      <c r="I18" s="344">
        <v>15</v>
      </c>
      <c r="J18" s="344">
        <v>243.28</v>
      </c>
      <c r="K18" s="344">
        <v>208.69</v>
      </c>
      <c r="L18" s="344">
        <v>328.51</v>
      </c>
      <c r="M18" s="344">
        <v>161.52000000000001</v>
      </c>
      <c r="N18" s="344">
        <v>147.16999999999999</v>
      </c>
      <c r="O18" s="344">
        <v>138.43</v>
      </c>
    </row>
    <row r="19" spans="1:16" x14ac:dyDescent="0.25">
      <c r="H19" s="5"/>
      <c r="I19" s="344">
        <v>16</v>
      </c>
      <c r="J19" s="344">
        <v>259.43</v>
      </c>
      <c r="K19" s="344">
        <v>164.24</v>
      </c>
      <c r="L19" s="344">
        <v>315.14</v>
      </c>
      <c r="M19" s="344">
        <v>202.2</v>
      </c>
      <c r="N19" s="344">
        <v>136.1</v>
      </c>
      <c r="O19" s="344">
        <v>272.69</v>
      </c>
    </row>
    <row r="20" spans="1:16" x14ac:dyDescent="0.25">
      <c r="H20" s="5"/>
      <c r="I20" s="344">
        <v>17</v>
      </c>
      <c r="J20" s="344">
        <v>284.42</v>
      </c>
      <c r="K20" s="344">
        <v>222.18</v>
      </c>
      <c r="L20" s="344">
        <v>221.36</v>
      </c>
      <c r="M20" s="344">
        <v>183.99</v>
      </c>
      <c r="N20" s="344">
        <v>129.12</v>
      </c>
      <c r="O20" s="344">
        <v>210.06</v>
      </c>
    </row>
    <row r="21" spans="1:16" x14ac:dyDescent="0.25">
      <c r="I21" s="344">
        <v>18</v>
      </c>
      <c r="J21" s="344">
        <v>296.37</v>
      </c>
      <c r="K21" s="344">
        <v>293.49</v>
      </c>
      <c r="L21" s="344">
        <v>363.39</v>
      </c>
      <c r="M21" s="344">
        <v>133.25</v>
      </c>
      <c r="N21" s="344">
        <v>125.82</v>
      </c>
      <c r="O21" s="344">
        <v>278.52</v>
      </c>
    </row>
    <row r="22" spans="1:16" x14ac:dyDescent="0.25">
      <c r="I22" s="344">
        <v>19</v>
      </c>
      <c r="J22" s="344">
        <v>256.70999999999998</v>
      </c>
      <c r="K22" s="344">
        <v>260.11</v>
      </c>
      <c r="L22" s="344">
        <v>278.75</v>
      </c>
      <c r="M22" s="344">
        <v>190.64</v>
      </c>
      <c r="N22" s="344">
        <v>165.19</v>
      </c>
      <c r="O22" s="344">
        <v>176.42</v>
      </c>
    </row>
    <row r="23" spans="1:16" ht="18.75" x14ac:dyDescent="0.3">
      <c r="H23" s="316"/>
      <c r="I23" s="344">
        <v>20</v>
      </c>
      <c r="J23" s="344">
        <v>269.64999999999998</v>
      </c>
      <c r="K23" s="344">
        <v>245.34</v>
      </c>
      <c r="L23" s="344">
        <v>293.56</v>
      </c>
      <c r="M23" s="344">
        <v>257.13</v>
      </c>
      <c r="N23" s="344">
        <v>181.21</v>
      </c>
      <c r="O23" s="344">
        <v>166.53</v>
      </c>
    </row>
    <row r="24" spans="1:16" ht="15.75" x14ac:dyDescent="0.25">
      <c r="H24" s="226"/>
      <c r="I24" s="344">
        <v>21</v>
      </c>
      <c r="J24" s="344">
        <v>188.02</v>
      </c>
      <c r="K24" s="344">
        <v>314.06</v>
      </c>
      <c r="L24" s="344">
        <v>269.48</v>
      </c>
      <c r="M24" s="344">
        <v>175.18</v>
      </c>
      <c r="N24" s="344">
        <v>119.49</v>
      </c>
      <c r="O24" s="344">
        <v>145.11000000000001</v>
      </c>
      <c r="P24" s="226"/>
    </row>
    <row r="25" spans="1:16" x14ac:dyDescent="0.25">
      <c r="H25" s="5"/>
      <c r="I25" s="344">
        <v>22</v>
      </c>
      <c r="J25" s="344">
        <v>171.97</v>
      </c>
      <c r="K25" s="344">
        <v>215.63</v>
      </c>
      <c r="L25" s="344">
        <v>222.81</v>
      </c>
      <c r="M25" s="344">
        <v>164.66</v>
      </c>
      <c r="N25" s="344">
        <v>199.35</v>
      </c>
      <c r="O25" s="344">
        <v>224.41</v>
      </c>
      <c r="P25" s="5"/>
    </row>
    <row r="26" spans="1:16" ht="18.75" x14ac:dyDescent="0.25">
      <c r="A26" s="304"/>
      <c r="H26" s="226"/>
      <c r="I26" s="344">
        <v>23</v>
      </c>
      <c r="J26" s="344">
        <v>318.81</v>
      </c>
      <c r="K26" s="344">
        <v>324.51</v>
      </c>
      <c r="L26" s="344">
        <v>214.49</v>
      </c>
      <c r="M26" s="344">
        <v>214.42</v>
      </c>
      <c r="N26" s="344">
        <v>151.76</v>
      </c>
      <c r="O26" s="344">
        <v>204.43</v>
      </c>
      <c r="P26" s="317"/>
    </row>
    <row r="27" spans="1:16" ht="15.75" x14ac:dyDescent="0.25">
      <c r="F27" s="310"/>
      <c r="G27" s="16"/>
      <c r="H27" s="226"/>
      <c r="I27" s="344">
        <v>24</v>
      </c>
      <c r="J27" s="344">
        <v>314.82</v>
      </c>
      <c r="K27" s="344">
        <v>259.56</v>
      </c>
      <c r="L27" s="344">
        <v>271.70999999999998</v>
      </c>
      <c r="M27" s="344">
        <v>242.39</v>
      </c>
      <c r="N27" s="344">
        <v>166.2</v>
      </c>
      <c r="O27" s="344">
        <v>192.28</v>
      </c>
      <c r="P27" s="317"/>
    </row>
    <row r="28" spans="1:16" ht="15.75" x14ac:dyDescent="0.25">
      <c r="F28" s="310"/>
      <c r="H28" s="226"/>
      <c r="I28" s="344">
        <v>25</v>
      </c>
      <c r="J28" s="344">
        <v>299.75</v>
      </c>
      <c r="K28" s="344">
        <v>231.49</v>
      </c>
      <c r="L28" s="344">
        <v>290.27999999999997</v>
      </c>
      <c r="M28" s="344">
        <v>128.83000000000001</v>
      </c>
      <c r="N28" s="344">
        <v>203.71</v>
      </c>
      <c r="O28" s="344">
        <v>168.36</v>
      </c>
      <c r="P28" s="317"/>
    </row>
    <row r="29" spans="1:16" ht="15.75" x14ac:dyDescent="0.25">
      <c r="A29" s="518"/>
      <c r="B29" s="519"/>
      <c r="C29" s="519"/>
      <c r="D29" s="520"/>
      <c r="E29" s="3"/>
      <c r="F29" s="310"/>
      <c r="H29" s="226"/>
      <c r="I29" s="344">
        <v>26</v>
      </c>
      <c r="J29" s="344">
        <v>228.93</v>
      </c>
      <c r="K29" s="344">
        <v>241.71</v>
      </c>
      <c r="L29" s="344">
        <v>208.39</v>
      </c>
      <c r="M29" s="344">
        <v>191.03</v>
      </c>
      <c r="N29" s="344">
        <v>119.85</v>
      </c>
      <c r="O29" s="344">
        <v>268.60000000000002</v>
      </c>
      <c r="P29" s="226"/>
    </row>
    <row r="30" spans="1:16" ht="15.75" x14ac:dyDescent="0.25">
      <c r="A30" s="307"/>
      <c r="B30" s="308"/>
      <c r="C30" s="308"/>
      <c r="D30" s="309"/>
      <c r="E30" s="3"/>
      <c r="F30" s="310"/>
      <c r="G30" s="311"/>
      <c r="H30" s="226"/>
      <c r="I30" s="344">
        <v>27</v>
      </c>
      <c r="J30" s="344">
        <v>300.8</v>
      </c>
      <c r="K30" s="344">
        <v>245.93</v>
      </c>
      <c r="L30" s="344">
        <v>253.14</v>
      </c>
      <c r="M30" s="344">
        <v>269.12</v>
      </c>
      <c r="N30" s="344">
        <v>131.74</v>
      </c>
      <c r="O30" s="344">
        <v>235.68</v>
      </c>
      <c r="P30" s="317"/>
    </row>
    <row r="31" spans="1:16" ht="15.75" x14ac:dyDescent="0.25">
      <c r="A31" s="3"/>
      <c r="B31" s="3"/>
      <c r="C31" s="3"/>
      <c r="D31" s="3"/>
      <c r="E31" s="3"/>
      <c r="F31" s="3"/>
      <c r="G31" s="311"/>
      <c r="H31" s="226"/>
      <c r="I31" s="344">
        <v>28</v>
      </c>
      <c r="J31" s="344">
        <v>236.2</v>
      </c>
      <c r="K31" s="344">
        <v>285.3</v>
      </c>
      <c r="L31" s="344">
        <v>243.31</v>
      </c>
      <c r="M31" s="344">
        <v>279.51</v>
      </c>
      <c r="N31" s="344">
        <v>142.78</v>
      </c>
      <c r="O31" s="344">
        <v>155.46</v>
      </c>
      <c r="P31" s="317"/>
    </row>
    <row r="32" spans="1:16" ht="15.75" x14ac:dyDescent="0.25">
      <c r="A32" s="16"/>
      <c r="B32" s="16"/>
      <c r="C32" s="16"/>
      <c r="D32" s="16"/>
      <c r="E32" s="16"/>
      <c r="F32" s="16"/>
      <c r="G32" s="311"/>
      <c r="H32" s="226"/>
      <c r="I32" s="344">
        <v>29</v>
      </c>
      <c r="J32" s="344">
        <v>307.70999999999998</v>
      </c>
      <c r="K32" s="344">
        <v>202.33</v>
      </c>
      <c r="L32" s="344">
        <v>316.36</v>
      </c>
      <c r="M32" s="344">
        <v>237.84</v>
      </c>
      <c r="N32" s="344">
        <v>216.45</v>
      </c>
      <c r="O32" s="344">
        <v>282.98</v>
      </c>
      <c r="P32" s="317"/>
    </row>
    <row r="33" spans="1:16" x14ac:dyDescent="0.25">
      <c r="A33" s="3"/>
      <c r="B33" s="3"/>
      <c r="C33" s="3"/>
      <c r="D33" s="3"/>
      <c r="E33" s="3"/>
      <c r="F33" s="3"/>
      <c r="G33" s="311"/>
      <c r="I33" s="344">
        <v>30</v>
      </c>
      <c r="J33" s="344">
        <v>223.79</v>
      </c>
      <c r="K33" s="344">
        <v>296.95999999999998</v>
      </c>
      <c r="L33" s="344">
        <v>194.54</v>
      </c>
      <c r="M33" s="344">
        <v>171.48</v>
      </c>
      <c r="N33" s="344">
        <v>194.21</v>
      </c>
      <c r="O33" s="344">
        <v>176.82</v>
      </c>
    </row>
    <row r="34" spans="1:16" x14ac:dyDescent="0.25">
      <c r="A34" s="307"/>
      <c r="B34" s="308"/>
      <c r="C34" s="308"/>
      <c r="D34" s="309"/>
      <c r="E34" s="309"/>
      <c r="F34" s="310"/>
      <c r="G34" s="311"/>
      <c r="I34" s="344">
        <v>31</v>
      </c>
      <c r="J34" s="344">
        <v>280</v>
      </c>
      <c r="K34" s="344">
        <v>290.58</v>
      </c>
      <c r="L34" s="344">
        <v>377.48</v>
      </c>
      <c r="M34" s="344">
        <v>142.29</v>
      </c>
      <c r="N34" s="344">
        <v>201.71</v>
      </c>
      <c r="O34" s="344">
        <v>186.64</v>
      </c>
    </row>
    <row r="35" spans="1:16" x14ac:dyDescent="0.25">
      <c r="A35" s="307"/>
      <c r="B35" s="308"/>
      <c r="C35" s="308"/>
      <c r="D35" s="309"/>
      <c r="E35" s="3"/>
      <c r="F35" s="310"/>
      <c r="G35" s="3"/>
      <c r="I35" s="344">
        <v>32</v>
      </c>
      <c r="J35" s="344">
        <v>287.69</v>
      </c>
      <c r="K35" s="344">
        <v>230.11</v>
      </c>
      <c r="L35" s="344">
        <v>300.17</v>
      </c>
      <c r="M35" s="344">
        <v>135.18</v>
      </c>
      <c r="N35" s="344">
        <v>212.42</v>
      </c>
      <c r="O35" s="344">
        <v>238.43</v>
      </c>
    </row>
    <row r="36" spans="1:16" ht="15.75" x14ac:dyDescent="0.25">
      <c r="A36" s="307"/>
      <c r="B36" s="308"/>
      <c r="C36" s="308"/>
      <c r="D36" s="309"/>
      <c r="E36" s="3"/>
      <c r="F36" s="310"/>
      <c r="G36" s="16"/>
      <c r="H36" s="16"/>
      <c r="I36" s="344">
        <v>33</v>
      </c>
      <c r="J36" s="344">
        <v>202.96</v>
      </c>
      <c r="K36" s="344">
        <v>314.72000000000003</v>
      </c>
      <c r="L36" s="344">
        <v>224.38</v>
      </c>
      <c r="M36" s="344">
        <v>106.29</v>
      </c>
      <c r="N36" s="344">
        <v>185.37</v>
      </c>
      <c r="O36" s="344">
        <v>272.66000000000003</v>
      </c>
      <c r="P36" s="16"/>
    </row>
    <row r="37" spans="1:16" x14ac:dyDescent="0.25">
      <c r="A37" s="307"/>
      <c r="B37" s="308"/>
      <c r="C37" s="308"/>
      <c r="D37" s="309"/>
      <c r="E37" s="309"/>
      <c r="F37" s="310"/>
      <c r="G37" s="3"/>
      <c r="H37" s="3"/>
      <c r="I37" s="344">
        <v>34</v>
      </c>
      <c r="J37" s="344">
        <v>314.58999999999997</v>
      </c>
      <c r="K37" s="344">
        <v>227.36</v>
      </c>
      <c r="L37" s="344">
        <v>220.87</v>
      </c>
      <c r="M37" s="344">
        <v>106.13</v>
      </c>
      <c r="N37" s="344">
        <v>185.99</v>
      </c>
      <c r="O37" s="344">
        <v>240.89</v>
      </c>
      <c r="P37" s="3"/>
    </row>
    <row r="38" spans="1:16" x14ac:dyDescent="0.25">
      <c r="A38" s="307"/>
      <c r="B38" s="308"/>
      <c r="C38" s="308"/>
      <c r="D38" s="309"/>
      <c r="E38" s="3"/>
      <c r="F38" s="310"/>
      <c r="G38" s="311"/>
      <c r="H38" s="308"/>
      <c r="I38" s="344">
        <v>35</v>
      </c>
      <c r="J38" s="344">
        <v>225.75</v>
      </c>
      <c r="K38" s="344">
        <v>231.58</v>
      </c>
      <c r="L38" s="344">
        <v>299.88</v>
      </c>
      <c r="M38" s="344">
        <v>153.79</v>
      </c>
      <c r="N38" s="344">
        <v>212.03</v>
      </c>
      <c r="O38" s="344">
        <v>205.08</v>
      </c>
      <c r="P38" s="318"/>
    </row>
    <row r="39" spans="1:16" x14ac:dyDescent="0.25">
      <c r="A39" s="307"/>
      <c r="B39" s="308"/>
      <c r="C39" s="308"/>
      <c r="D39" s="309"/>
      <c r="E39" s="3"/>
      <c r="F39" s="310"/>
      <c r="G39" s="311"/>
      <c r="H39" s="308"/>
      <c r="I39" s="344">
        <v>36</v>
      </c>
      <c r="J39" s="344">
        <v>228.18</v>
      </c>
      <c r="K39" s="344">
        <v>336.83</v>
      </c>
      <c r="L39" s="344">
        <v>277.05</v>
      </c>
      <c r="M39" s="344">
        <v>211.6</v>
      </c>
      <c r="N39" s="344">
        <v>201.12</v>
      </c>
      <c r="O39" s="344">
        <v>157</v>
      </c>
      <c r="P39" s="318"/>
    </row>
    <row r="40" spans="1:16" x14ac:dyDescent="0.25">
      <c r="G40" s="311"/>
      <c r="H40" s="308"/>
      <c r="I40" s="344">
        <v>37</v>
      </c>
      <c r="J40" s="344">
        <v>224.93</v>
      </c>
      <c r="K40" s="344">
        <v>265.13</v>
      </c>
      <c r="L40" s="344">
        <v>218.78</v>
      </c>
      <c r="M40" s="344">
        <v>153.56</v>
      </c>
      <c r="N40" s="344">
        <v>276.66000000000003</v>
      </c>
      <c r="O40" s="344">
        <v>197.62</v>
      </c>
      <c r="P40" s="318"/>
    </row>
    <row r="41" spans="1:16" ht="15.75" x14ac:dyDescent="0.25">
      <c r="A41" s="16"/>
      <c r="B41" s="16"/>
      <c r="C41" s="16"/>
      <c r="D41" s="16"/>
      <c r="E41" s="16"/>
      <c r="F41" s="16"/>
      <c r="G41" s="311"/>
      <c r="H41" s="308"/>
      <c r="I41" s="344">
        <v>38</v>
      </c>
      <c r="J41" s="344">
        <v>193.26</v>
      </c>
      <c r="K41" s="344">
        <v>246.98</v>
      </c>
      <c r="L41" s="344">
        <v>256.35000000000002</v>
      </c>
      <c r="M41" s="344">
        <v>213.99</v>
      </c>
      <c r="N41" s="344">
        <v>209.28</v>
      </c>
      <c r="O41" s="344">
        <v>254.32</v>
      </c>
      <c r="P41" s="318"/>
    </row>
    <row r="42" spans="1:16" x14ac:dyDescent="0.25">
      <c r="A42" s="3"/>
      <c r="B42" s="3"/>
      <c r="C42" s="3"/>
      <c r="D42" s="3"/>
      <c r="E42" s="3"/>
      <c r="F42" s="3"/>
      <c r="G42" s="311"/>
      <c r="H42" s="308"/>
      <c r="I42" s="344">
        <v>39</v>
      </c>
      <c r="J42" s="344">
        <v>279.05</v>
      </c>
      <c r="K42" s="344">
        <v>310.85000000000002</v>
      </c>
      <c r="L42" s="344">
        <v>262.41000000000003</v>
      </c>
      <c r="M42" s="344">
        <v>115.96</v>
      </c>
      <c r="N42" s="344">
        <v>171.48</v>
      </c>
      <c r="O42" s="344">
        <v>175.01</v>
      </c>
      <c r="P42" s="318"/>
    </row>
    <row r="43" spans="1:16" x14ac:dyDescent="0.25">
      <c r="A43" s="307"/>
      <c r="B43" s="308"/>
      <c r="C43" s="308"/>
      <c r="D43" s="309"/>
      <c r="E43" s="309"/>
      <c r="F43" s="310"/>
      <c r="G43" s="311"/>
      <c r="H43" s="308"/>
      <c r="I43" s="344">
        <v>40</v>
      </c>
      <c r="J43" s="344">
        <v>213.11</v>
      </c>
      <c r="K43" s="344">
        <v>297.29000000000002</v>
      </c>
      <c r="L43" s="344">
        <v>268.93</v>
      </c>
      <c r="M43" s="344">
        <v>267.02999999999997</v>
      </c>
      <c r="N43" s="344">
        <v>165.61</v>
      </c>
      <c r="O43" s="344">
        <v>196.57</v>
      </c>
      <c r="P43" s="318"/>
    </row>
    <row r="44" spans="1:16" x14ac:dyDescent="0.25">
      <c r="A44" s="307"/>
      <c r="B44" s="308"/>
      <c r="C44" s="308"/>
      <c r="D44" s="309"/>
      <c r="E44" s="3"/>
      <c r="F44" s="310"/>
      <c r="H44" s="3"/>
      <c r="I44" s="344">
        <v>41</v>
      </c>
      <c r="J44" s="344">
        <v>217.96</v>
      </c>
      <c r="K44" s="344">
        <v>251.6</v>
      </c>
      <c r="L44" s="344">
        <v>226.08</v>
      </c>
      <c r="M44" s="344">
        <v>211.6</v>
      </c>
      <c r="N44" s="344">
        <v>158.31</v>
      </c>
      <c r="O44" s="344">
        <v>248.62</v>
      </c>
      <c r="P44" s="3"/>
    </row>
    <row r="45" spans="1:16" ht="15.75" x14ac:dyDescent="0.25">
      <c r="A45" s="307"/>
      <c r="B45" s="308"/>
      <c r="C45" s="308"/>
      <c r="D45" s="309"/>
      <c r="E45" s="3"/>
      <c r="F45" s="310"/>
      <c r="G45" s="16"/>
      <c r="H45" s="3"/>
      <c r="I45" s="344">
        <v>42</v>
      </c>
      <c r="J45" s="344">
        <v>207.87</v>
      </c>
      <c r="K45" s="344">
        <v>366.44</v>
      </c>
      <c r="L45" s="344">
        <v>247.21</v>
      </c>
      <c r="M45" s="344">
        <v>185.3</v>
      </c>
      <c r="N45" s="344">
        <v>248.39</v>
      </c>
      <c r="O45" s="344">
        <v>211.21</v>
      </c>
      <c r="P45" s="3"/>
    </row>
    <row r="46" spans="1:16" x14ac:dyDescent="0.25">
      <c r="A46" s="307"/>
      <c r="B46" s="308"/>
      <c r="C46" s="308"/>
      <c r="D46" s="309"/>
      <c r="E46" s="309"/>
      <c r="F46" s="310"/>
      <c r="G46" s="3"/>
      <c r="H46" s="3"/>
      <c r="I46" s="344">
        <v>43</v>
      </c>
      <c r="J46" s="344">
        <v>275.8</v>
      </c>
      <c r="K46" s="344">
        <v>226.38</v>
      </c>
      <c r="L46" s="344">
        <v>204.17</v>
      </c>
      <c r="M46" s="344">
        <v>199.16</v>
      </c>
      <c r="N46" s="344">
        <v>149.86000000000001</v>
      </c>
      <c r="O46" s="344">
        <v>210.33</v>
      </c>
      <c r="P46" s="3"/>
    </row>
    <row r="47" spans="1:16" ht="15.75" x14ac:dyDescent="0.25">
      <c r="A47" s="307"/>
      <c r="B47" s="308"/>
      <c r="C47" s="308"/>
      <c r="D47" s="309"/>
      <c r="E47" s="3"/>
      <c r="F47" s="310"/>
      <c r="G47" s="311"/>
      <c r="H47" s="16"/>
      <c r="I47" s="344">
        <v>44</v>
      </c>
      <c r="J47" s="344">
        <v>256.27999999999997</v>
      </c>
      <c r="K47" s="344">
        <v>246.03</v>
      </c>
      <c r="L47" s="344">
        <v>244.16</v>
      </c>
      <c r="M47" s="344">
        <v>136.49</v>
      </c>
      <c r="N47" s="344">
        <v>229.59</v>
      </c>
      <c r="O47" s="344">
        <v>291.45999999999998</v>
      </c>
      <c r="P47" s="16"/>
    </row>
    <row r="48" spans="1:16" x14ac:dyDescent="0.25">
      <c r="A48" s="307"/>
      <c r="B48" s="308"/>
      <c r="C48" s="308"/>
      <c r="D48" s="309"/>
      <c r="E48" s="3"/>
      <c r="F48" s="310"/>
      <c r="G48" s="311"/>
      <c r="H48" s="3"/>
      <c r="I48" s="344">
        <v>45</v>
      </c>
      <c r="J48" s="344">
        <v>261.62</v>
      </c>
      <c r="K48" s="344">
        <v>250.09</v>
      </c>
      <c r="L48" s="344">
        <v>285.89</v>
      </c>
      <c r="M48" s="344">
        <v>246.88</v>
      </c>
      <c r="N48" s="344">
        <v>170.4</v>
      </c>
      <c r="O48" s="344">
        <v>137.9</v>
      </c>
      <c r="P48" s="3"/>
    </row>
    <row r="49" spans="1:16" x14ac:dyDescent="0.25">
      <c r="A49" s="3"/>
      <c r="B49" s="3"/>
      <c r="C49" s="3"/>
      <c r="D49" s="3"/>
      <c r="E49" s="3"/>
      <c r="F49" s="3"/>
      <c r="G49" s="311"/>
      <c r="H49" s="308"/>
      <c r="I49" s="344">
        <v>46</v>
      </c>
      <c r="J49" s="344">
        <v>232.96</v>
      </c>
      <c r="K49" s="344">
        <v>229.39</v>
      </c>
      <c r="L49" s="344">
        <v>202.86</v>
      </c>
      <c r="M49" s="344">
        <v>206.79</v>
      </c>
      <c r="N49" s="344">
        <v>229.95</v>
      </c>
      <c r="O49" s="344">
        <v>233.09</v>
      </c>
      <c r="P49" s="318"/>
    </row>
    <row r="50" spans="1:16" ht="15.75" x14ac:dyDescent="0.25">
      <c r="A50" s="16"/>
      <c r="B50" s="16"/>
      <c r="C50" s="16"/>
      <c r="D50" s="16"/>
      <c r="E50" s="16"/>
      <c r="F50" s="16"/>
      <c r="G50" s="311"/>
      <c r="H50" s="308"/>
      <c r="I50" s="344">
        <v>47</v>
      </c>
      <c r="J50" s="344">
        <v>174.85</v>
      </c>
      <c r="K50" s="344">
        <v>227.13</v>
      </c>
      <c r="L50" s="344">
        <v>253.99</v>
      </c>
      <c r="M50" s="344">
        <v>173.21</v>
      </c>
      <c r="N50" s="344">
        <v>127.32</v>
      </c>
      <c r="O50" s="344">
        <v>266.83</v>
      </c>
      <c r="P50" s="318"/>
    </row>
    <row r="51" spans="1:16" x14ac:dyDescent="0.25">
      <c r="A51" s="3"/>
      <c r="B51" s="3"/>
      <c r="C51" s="3"/>
      <c r="D51" s="3"/>
      <c r="E51" s="3"/>
      <c r="F51" s="3"/>
      <c r="G51" s="311"/>
      <c r="H51" s="308"/>
      <c r="I51" s="344">
        <v>48</v>
      </c>
      <c r="J51" s="344">
        <v>301.06</v>
      </c>
      <c r="K51" s="344">
        <v>313.37</v>
      </c>
      <c r="L51" s="344">
        <v>252.22</v>
      </c>
      <c r="M51" s="344">
        <v>212.13</v>
      </c>
      <c r="N51" s="344">
        <v>122.67</v>
      </c>
      <c r="O51" s="344">
        <v>294.05</v>
      </c>
      <c r="P51" s="318"/>
    </row>
    <row r="52" spans="1:16" x14ac:dyDescent="0.25">
      <c r="A52" s="307"/>
      <c r="B52" s="308"/>
      <c r="C52" s="308"/>
      <c r="D52" s="309"/>
      <c r="E52" s="309"/>
      <c r="F52" s="310"/>
      <c r="G52" s="311"/>
      <c r="H52" s="308"/>
      <c r="I52" s="344">
        <v>49</v>
      </c>
      <c r="J52" s="344">
        <v>307.35000000000002</v>
      </c>
      <c r="K52" s="344">
        <v>272.56</v>
      </c>
      <c r="L52" s="344">
        <v>236.82</v>
      </c>
      <c r="M52" s="344">
        <v>221.04</v>
      </c>
      <c r="N52" s="344">
        <v>157.19999999999999</v>
      </c>
      <c r="O52" s="344">
        <v>123.95</v>
      </c>
      <c r="P52" s="318"/>
    </row>
    <row r="53" spans="1:16" ht="15.75" thickBot="1" x14ac:dyDescent="0.3">
      <c r="A53" s="307"/>
      <c r="B53" s="308"/>
      <c r="C53" s="308"/>
      <c r="D53" s="309"/>
      <c r="E53" s="3"/>
      <c r="F53" s="310"/>
      <c r="G53" s="3"/>
      <c r="H53" s="308"/>
      <c r="I53" s="347">
        <v>50</v>
      </c>
      <c r="J53" s="347">
        <v>281.73</v>
      </c>
      <c r="K53" s="347">
        <v>252.09</v>
      </c>
      <c r="L53" s="347">
        <v>241.67</v>
      </c>
      <c r="M53" s="347">
        <v>195</v>
      </c>
      <c r="N53" s="347">
        <v>182.25</v>
      </c>
      <c r="O53" s="347">
        <v>202.56</v>
      </c>
      <c r="P53" s="318"/>
    </row>
    <row r="54" spans="1:16" ht="15.75" x14ac:dyDescent="0.25">
      <c r="A54" s="307"/>
      <c r="B54" s="308"/>
      <c r="C54" s="308"/>
      <c r="D54" s="309"/>
      <c r="E54" s="3"/>
      <c r="F54" s="310"/>
      <c r="G54" s="16"/>
      <c r="H54" s="308"/>
      <c r="I54" s="538" t="s">
        <v>266</v>
      </c>
      <c r="J54" s="351">
        <f>AVERAGE(J4:J53)</f>
        <v>259.80180000000001</v>
      </c>
      <c r="K54" s="351">
        <f t="shared" ref="K54:O54" si="6">AVERAGE(K4:K53)</f>
        <v>252.32100000000003</v>
      </c>
      <c r="L54" s="351">
        <f t="shared" si="6"/>
        <v>264.93679999999995</v>
      </c>
      <c r="M54" s="351">
        <f t="shared" si="6"/>
        <v>181.21439999999998</v>
      </c>
      <c r="N54" s="351">
        <f t="shared" si="6"/>
        <v>169.89759999999995</v>
      </c>
      <c r="O54" s="351">
        <f t="shared" si="6"/>
        <v>203.49599999999998</v>
      </c>
      <c r="P54" s="318"/>
    </row>
    <row r="55" spans="1:16" x14ac:dyDescent="0.25">
      <c r="A55" s="307"/>
      <c r="B55" s="308"/>
      <c r="C55" s="308"/>
      <c r="D55" s="309"/>
      <c r="E55" s="309"/>
      <c r="F55" s="310"/>
      <c r="G55" s="3"/>
      <c r="H55" s="3"/>
      <c r="I55" s="536" t="s">
        <v>167</v>
      </c>
      <c r="J55" s="522">
        <f>AVERAGE(J54:L54)</f>
        <v>259.0198666666667</v>
      </c>
      <c r="K55" s="522"/>
      <c r="L55" s="522"/>
      <c r="M55" s="522">
        <f>AVERAGE(M54:O54)</f>
        <v>184.86933333333332</v>
      </c>
      <c r="N55" s="522"/>
      <c r="O55" s="522"/>
      <c r="P55" s="3"/>
    </row>
    <row r="56" spans="1:16" x14ac:dyDescent="0.25">
      <c r="A56" s="307"/>
      <c r="B56" s="308"/>
      <c r="C56" s="308"/>
      <c r="D56" s="309"/>
      <c r="E56" s="3"/>
      <c r="F56" s="310"/>
      <c r="G56" s="311"/>
      <c r="H56" s="3"/>
      <c r="I56" s="137" t="s">
        <v>3</v>
      </c>
      <c r="J56" s="522">
        <f>STDEV(J54:L54)</f>
        <v>6.3441443247559288</v>
      </c>
      <c r="K56" s="522"/>
      <c r="L56" s="522"/>
      <c r="M56" s="522">
        <f>STDEV(M54:O54)</f>
        <v>17.094795228177894</v>
      </c>
      <c r="N56" s="522"/>
      <c r="O56" s="522"/>
      <c r="P56" s="3"/>
    </row>
    <row r="57" spans="1:16" x14ac:dyDescent="0.25">
      <c r="A57" s="307"/>
      <c r="B57" s="308"/>
      <c r="C57" s="308"/>
      <c r="D57" s="309"/>
      <c r="E57" s="3"/>
      <c r="F57" s="310"/>
      <c r="G57" s="311"/>
      <c r="H57" s="3"/>
      <c r="I57" s="137" t="s">
        <v>4</v>
      </c>
      <c r="J57" s="522">
        <f>J56/SQRT(3)</f>
        <v>3.6627934336756724</v>
      </c>
      <c r="K57" s="522"/>
      <c r="L57" s="522"/>
      <c r="M57" s="522">
        <f>M56/SQRT(3)</f>
        <v>9.869684626730038</v>
      </c>
      <c r="N57" s="522"/>
      <c r="O57" s="522"/>
      <c r="P57" s="3"/>
    </row>
    <row r="58" spans="1:16" ht="15.75" x14ac:dyDescent="0.25">
      <c r="A58" s="3"/>
      <c r="B58" s="3"/>
      <c r="C58" s="3"/>
      <c r="D58" s="3"/>
      <c r="E58" s="3"/>
      <c r="F58" s="3"/>
      <c r="G58" s="311"/>
      <c r="H58" s="16"/>
      <c r="I58" s="517"/>
      <c r="J58" s="537" t="s">
        <v>76</v>
      </c>
      <c r="K58" s="537"/>
      <c r="L58" s="537"/>
      <c r="M58" s="537" t="s">
        <v>77</v>
      </c>
      <c r="N58" s="537"/>
      <c r="O58" s="537"/>
      <c r="P58" s="16"/>
    </row>
    <row r="59" spans="1:16" ht="15.75" x14ac:dyDescent="0.25">
      <c r="A59" s="16"/>
      <c r="B59" s="16"/>
      <c r="C59" s="16"/>
      <c r="D59" s="16"/>
      <c r="E59" s="16"/>
      <c r="F59" s="16"/>
      <c r="G59" s="311"/>
      <c r="H59" s="3"/>
      <c r="I59" s="308"/>
      <c r="J59" s="309"/>
      <c r="K59" s="319"/>
      <c r="L59" s="310"/>
      <c r="M59" s="311"/>
      <c r="N59" s="320"/>
      <c r="O59" s="318"/>
      <c r="P59" s="3"/>
    </row>
    <row r="60" spans="1:16" x14ac:dyDescent="0.25">
      <c r="A60" s="3"/>
      <c r="B60" s="3"/>
      <c r="C60" s="3"/>
      <c r="D60" s="3"/>
      <c r="E60" s="3"/>
      <c r="F60" s="3"/>
      <c r="G60" s="311"/>
      <c r="H60" s="308"/>
      <c r="I60" s="308"/>
      <c r="J60" s="309"/>
      <c r="K60" s="309"/>
      <c r="L60" s="310"/>
      <c r="M60" s="311"/>
      <c r="N60" s="320"/>
      <c r="O60" s="318"/>
      <c r="P60" s="318"/>
    </row>
    <row r="61" spans="1:16" x14ac:dyDescent="0.25">
      <c r="A61" s="307"/>
      <c r="B61" s="308"/>
      <c r="C61" s="308"/>
      <c r="D61" s="309"/>
      <c r="E61" s="309"/>
      <c r="F61" s="310"/>
      <c r="G61" s="311"/>
      <c r="H61" s="308"/>
      <c r="I61" s="308"/>
      <c r="J61" s="309"/>
      <c r="K61" s="3"/>
      <c r="L61" s="310"/>
      <c r="M61" s="311"/>
      <c r="N61" s="320"/>
      <c r="O61" s="318"/>
      <c r="P61" s="318"/>
    </row>
    <row r="62" spans="1:16" x14ac:dyDescent="0.25">
      <c r="A62" s="307"/>
      <c r="B62" s="308"/>
      <c r="C62" s="308"/>
      <c r="D62" s="309"/>
      <c r="E62" s="3"/>
      <c r="F62" s="310"/>
      <c r="G62" s="3"/>
      <c r="H62" s="308"/>
      <c r="I62" s="308"/>
      <c r="J62" s="309"/>
      <c r="K62" s="3"/>
      <c r="L62" s="310"/>
      <c r="M62" s="311"/>
      <c r="N62" s="320"/>
      <c r="O62" s="318"/>
      <c r="P62" s="318"/>
    </row>
    <row r="63" spans="1:16" ht="15.75" x14ac:dyDescent="0.25">
      <c r="A63" s="307"/>
      <c r="B63" s="308"/>
      <c r="C63" s="308"/>
      <c r="D63" s="309"/>
      <c r="E63" s="3"/>
      <c r="F63" s="310"/>
      <c r="G63" s="16"/>
      <c r="H63" s="308"/>
      <c r="I63" s="3"/>
      <c r="J63" s="3"/>
      <c r="K63" s="3"/>
      <c r="L63" s="3"/>
      <c r="M63" s="3"/>
      <c r="N63" s="3"/>
      <c r="O63" s="3"/>
      <c r="P63" s="318"/>
    </row>
    <row r="64" spans="1:16" x14ac:dyDescent="0.25">
      <c r="A64" s="307"/>
      <c r="B64" s="308"/>
      <c r="C64" s="308"/>
      <c r="D64" s="309"/>
      <c r="E64" s="309"/>
      <c r="F64" s="310"/>
      <c r="G64" s="3"/>
      <c r="H64" s="308"/>
      <c r="I64" s="3"/>
      <c r="J64" s="3"/>
      <c r="K64" s="3"/>
      <c r="L64" s="3"/>
      <c r="M64" s="3"/>
      <c r="N64" s="3"/>
      <c r="O64" s="3"/>
      <c r="P64" s="318"/>
    </row>
    <row r="65" spans="1:16" x14ac:dyDescent="0.25">
      <c r="A65" s="307"/>
      <c r="B65" s="308"/>
      <c r="C65" s="308"/>
      <c r="D65" s="309"/>
      <c r="E65" s="3"/>
      <c r="F65" s="310"/>
      <c r="G65" s="311"/>
      <c r="H65" s="308"/>
      <c r="I65" s="3"/>
      <c r="J65" s="3"/>
      <c r="K65" s="3"/>
      <c r="L65" s="3"/>
      <c r="M65" s="3"/>
      <c r="N65" s="3"/>
      <c r="O65" s="3"/>
      <c r="P65" s="318"/>
    </row>
    <row r="66" spans="1:16" ht="15.75" x14ac:dyDescent="0.25">
      <c r="A66" s="307"/>
      <c r="B66" s="308"/>
      <c r="C66" s="308"/>
      <c r="D66" s="309"/>
      <c r="E66" s="3"/>
      <c r="F66" s="310"/>
      <c r="G66" s="311"/>
      <c r="H66" s="3"/>
      <c r="I66" s="16"/>
      <c r="J66" s="16"/>
      <c r="K66" s="16"/>
      <c r="L66" s="16"/>
      <c r="M66" s="16"/>
      <c r="N66" s="16"/>
      <c r="O66" s="16"/>
      <c r="P66" s="3"/>
    </row>
    <row r="67" spans="1:16" x14ac:dyDescent="0.25">
      <c r="G67" s="311"/>
      <c r="H67" s="3"/>
      <c r="I67" s="3"/>
      <c r="J67" s="3"/>
      <c r="K67" s="3"/>
      <c r="L67" s="3"/>
      <c r="M67" s="3"/>
      <c r="N67" s="3"/>
      <c r="O67" s="3"/>
      <c r="P67" s="3"/>
    </row>
    <row r="68" spans="1:16" x14ac:dyDescent="0.25">
      <c r="G68" s="311"/>
      <c r="H68" s="3"/>
      <c r="I68" s="308"/>
      <c r="J68" s="309"/>
      <c r="K68" s="319"/>
      <c r="L68" s="310"/>
      <c r="M68" s="311"/>
      <c r="N68" s="320"/>
      <c r="O68" s="318"/>
      <c r="P68" s="3"/>
    </row>
    <row r="69" spans="1:16" ht="18.75" x14ac:dyDescent="0.3">
      <c r="A69" s="304"/>
      <c r="B69" s="316"/>
      <c r="C69" s="321"/>
      <c r="D69" s="321"/>
      <c r="G69" s="311"/>
      <c r="H69" s="16"/>
      <c r="I69" s="308"/>
      <c r="J69" s="309"/>
      <c r="K69" s="319"/>
      <c r="L69" s="310"/>
      <c r="M69" s="311"/>
      <c r="N69" s="320"/>
      <c r="O69" s="318"/>
      <c r="P69" s="16"/>
    </row>
    <row r="70" spans="1:16" ht="15.75" x14ac:dyDescent="0.25">
      <c r="A70" s="16"/>
      <c r="B70" s="16"/>
      <c r="C70" s="16"/>
      <c r="D70" s="16"/>
      <c r="E70" s="16"/>
      <c r="F70" s="16"/>
      <c r="G70" s="311"/>
      <c r="H70" s="3"/>
      <c r="I70" s="308"/>
      <c r="J70" s="309"/>
      <c r="K70" s="319"/>
      <c r="L70" s="310"/>
      <c r="M70" s="311"/>
      <c r="N70" s="320"/>
      <c r="O70" s="318"/>
      <c r="P70" s="3"/>
    </row>
    <row r="71" spans="1:16" x14ac:dyDescent="0.25">
      <c r="A71" s="3"/>
      <c r="B71" s="3"/>
      <c r="C71" s="3"/>
      <c r="D71" s="3"/>
      <c r="E71" s="3"/>
      <c r="F71" s="3"/>
      <c r="H71" s="308"/>
      <c r="I71" s="308"/>
      <c r="J71" s="309"/>
      <c r="K71" s="309"/>
      <c r="L71" s="310"/>
      <c r="M71" s="311"/>
      <c r="N71" s="320"/>
      <c r="O71" s="318"/>
      <c r="P71" s="318"/>
    </row>
    <row r="72" spans="1:16" x14ac:dyDescent="0.25">
      <c r="A72" s="307"/>
      <c r="B72" s="308"/>
      <c r="C72" s="308"/>
      <c r="D72" s="309"/>
      <c r="E72" s="309"/>
      <c r="F72" s="310"/>
      <c r="H72" s="308"/>
      <c r="I72" s="308"/>
      <c r="J72" s="309"/>
      <c r="K72" s="3"/>
      <c r="L72" s="310"/>
      <c r="M72" s="311"/>
      <c r="N72" s="320"/>
      <c r="O72" s="318"/>
      <c r="P72" s="318"/>
    </row>
    <row r="73" spans="1:16" x14ac:dyDescent="0.25">
      <c r="A73" s="307"/>
      <c r="B73" s="308"/>
      <c r="C73" s="308"/>
      <c r="D73" s="309"/>
      <c r="E73" s="3"/>
      <c r="F73" s="310"/>
      <c r="H73" s="308"/>
      <c r="I73" s="308"/>
      <c r="J73" s="309"/>
      <c r="K73" s="3"/>
      <c r="L73" s="310"/>
      <c r="M73" s="311"/>
      <c r="N73" s="320"/>
      <c r="O73" s="318"/>
      <c r="P73" s="318"/>
    </row>
    <row r="74" spans="1:16" ht="15.75" x14ac:dyDescent="0.25">
      <c r="A74" s="307"/>
      <c r="B74" s="308"/>
      <c r="C74" s="308"/>
      <c r="D74" s="309"/>
      <c r="E74" s="3"/>
      <c r="F74" s="310"/>
      <c r="G74" s="16"/>
      <c r="H74" s="308"/>
      <c r="P74" s="318"/>
    </row>
    <row r="75" spans="1:16" x14ac:dyDescent="0.25">
      <c r="A75" s="307"/>
      <c r="B75" s="308"/>
      <c r="C75" s="308"/>
      <c r="D75" s="309"/>
      <c r="E75" s="309"/>
      <c r="F75" s="310"/>
      <c r="G75" s="3"/>
      <c r="H75" s="308"/>
      <c r="P75" s="318"/>
    </row>
    <row r="76" spans="1:16" x14ac:dyDescent="0.25">
      <c r="A76" s="307"/>
      <c r="B76" s="308"/>
      <c r="C76" s="308"/>
      <c r="D76" s="309"/>
      <c r="E76" s="3"/>
      <c r="F76" s="310"/>
      <c r="G76" s="311"/>
      <c r="H76" s="308"/>
      <c r="P76" s="318"/>
    </row>
    <row r="77" spans="1:16" x14ac:dyDescent="0.25">
      <c r="A77" s="307"/>
      <c r="B77" s="308"/>
      <c r="C77" s="308"/>
      <c r="D77" s="309"/>
      <c r="E77" s="3"/>
      <c r="F77" s="310"/>
      <c r="G77" s="311"/>
    </row>
    <row r="78" spans="1:16" x14ac:dyDescent="0.25">
      <c r="A78" s="3"/>
      <c r="B78" s="3"/>
      <c r="C78" s="3"/>
      <c r="D78" s="3"/>
      <c r="E78" s="3"/>
      <c r="F78" s="3"/>
      <c r="G78" s="311"/>
    </row>
    <row r="79" spans="1:16" ht="15.75" x14ac:dyDescent="0.25">
      <c r="A79" s="16"/>
      <c r="B79" s="16"/>
      <c r="C79" s="16"/>
      <c r="D79" s="16"/>
      <c r="E79" s="16"/>
      <c r="F79" s="16"/>
      <c r="G79" s="311"/>
    </row>
    <row r="80" spans="1:16" x14ac:dyDescent="0.25">
      <c r="A80" s="3"/>
      <c r="B80" s="3"/>
      <c r="C80" s="3"/>
      <c r="D80" s="3"/>
      <c r="E80" s="3"/>
      <c r="F80" s="3"/>
      <c r="G80" s="311"/>
    </row>
    <row r="81" spans="1:7" x14ac:dyDescent="0.25">
      <c r="A81" s="307"/>
      <c r="B81" s="308"/>
      <c r="C81" s="308"/>
      <c r="D81" s="309"/>
      <c r="E81" s="309"/>
      <c r="F81" s="310"/>
      <c r="G81" s="311"/>
    </row>
    <row r="82" spans="1:7" x14ac:dyDescent="0.25">
      <c r="A82" s="307"/>
      <c r="B82" s="308"/>
      <c r="C82" s="308"/>
      <c r="D82" s="309"/>
      <c r="E82" s="3"/>
      <c r="F82" s="310"/>
      <c r="G82" s="3"/>
    </row>
    <row r="83" spans="1:7" ht="15.75" x14ac:dyDescent="0.25">
      <c r="A83" s="307"/>
      <c r="B83" s="308"/>
      <c r="C83" s="308"/>
      <c r="D83" s="309"/>
      <c r="E83" s="3"/>
      <c r="F83" s="310"/>
      <c r="G83" s="16"/>
    </row>
    <row r="84" spans="1:7" x14ac:dyDescent="0.25">
      <c r="A84" s="307"/>
      <c r="B84" s="308"/>
      <c r="C84" s="308"/>
      <c r="D84" s="309"/>
      <c r="E84" s="309"/>
      <c r="F84" s="310"/>
      <c r="G84" s="3"/>
    </row>
    <row r="85" spans="1:7" x14ac:dyDescent="0.25">
      <c r="A85" s="307"/>
      <c r="B85" s="308"/>
      <c r="C85" s="308"/>
      <c r="D85" s="309"/>
      <c r="E85" s="3"/>
      <c r="F85" s="310"/>
      <c r="G85" s="311"/>
    </row>
    <row r="86" spans="1:7" x14ac:dyDescent="0.25">
      <c r="A86" s="307"/>
      <c r="B86" s="308"/>
      <c r="C86" s="308"/>
      <c r="D86" s="309"/>
      <c r="E86" s="3"/>
      <c r="F86" s="310"/>
      <c r="G86" s="311"/>
    </row>
    <row r="87" spans="1:7" x14ac:dyDescent="0.25">
      <c r="A87" s="3"/>
      <c r="B87" s="3"/>
      <c r="C87" s="3"/>
      <c r="D87" s="3"/>
      <c r="E87" s="3"/>
      <c r="F87" s="3"/>
      <c r="G87" s="311"/>
    </row>
    <row r="88" spans="1:7" ht="15.75" x14ac:dyDescent="0.25">
      <c r="A88" s="16"/>
      <c r="B88" s="16"/>
      <c r="C88" s="16"/>
      <c r="D88" s="16"/>
      <c r="E88" s="16"/>
      <c r="F88" s="16"/>
      <c r="G88" s="311"/>
    </row>
    <row r="89" spans="1:7" x14ac:dyDescent="0.25">
      <c r="A89" s="3"/>
      <c r="B89" s="3"/>
      <c r="C89" s="3"/>
      <c r="D89" s="3"/>
      <c r="E89" s="3"/>
      <c r="F89" s="3"/>
      <c r="G89" s="311"/>
    </row>
    <row r="90" spans="1:7" x14ac:dyDescent="0.25">
      <c r="A90" s="307"/>
      <c r="B90" s="308"/>
      <c r="C90" s="308"/>
      <c r="D90" s="309"/>
      <c r="E90" s="309"/>
      <c r="F90" s="310"/>
      <c r="G90" s="311"/>
    </row>
    <row r="91" spans="1:7" x14ac:dyDescent="0.25">
      <c r="A91" s="307"/>
      <c r="B91" s="308"/>
      <c r="C91" s="308"/>
      <c r="D91" s="309"/>
      <c r="E91" s="3"/>
      <c r="F91" s="310"/>
      <c r="G91" s="3"/>
    </row>
    <row r="92" spans="1:7" ht="15.75" x14ac:dyDescent="0.25">
      <c r="A92" s="307"/>
      <c r="B92" s="308"/>
      <c r="C92" s="308"/>
      <c r="D92" s="309"/>
      <c r="E92" s="3"/>
      <c r="F92" s="310"/>
      <c r="G92" s="16"/>
    </row>
    <row r="93" spans="1:7" x14ac:dyDescent="0.25">
      <c r="A93" s="307"/>
      <c r="B93" s="308"/>
      <c r="C93" s="308"/>
      <c r="D93" s="309"/>
      <c r="E93" s="309"/>
      <c r="F93" s="310"/>
      <c r="G93" s="3"/>
    </row>
    <row r="94" spans="1:7" x14ac:dyDescent="0.25">
      <c r="A94" s="307"/>
      <c r="B94" s="308"/>
      <c r="C94" s="308"/>
      <c r="D94" s="309"/>
      <c r="E94" s="3"/>
      <c r="F94" s="310"/>
      <c r="G94" s="311"/>
    </row>
    <row r="95" spans="1:7" x14ac:dyDescent="0.25">
      <c r="A95" s="307"/>
      <c r="B95" s="308"/>
      <c r="C95" s="308"/>
      <c r="D95" s="309"/>
      <c r="E95" s="3"/>
      <c r="F95" s="310"/>
      <c r="G95" s="311"/>
    </row>
    <row r="96" spans="1:7" x14ac:dyDescent="0.25">
      <c r="A96" s="3"/>
      <c r="B96" s="3"/>
      <c r="C96" s="3"/>
      <c r="D96" s="3"/>
      <c r="E96" s="3"/>
      <c r="F96" s="3"/>
      <c r="G96" s="311"/>
    </row>
    <row r="97" spans="1:7" ht="15.75" x14ac:dyDescent="0.25">
      <c r="A97" s="16"/>
      <c r="B97" s="16"/>
      <c r="C97" s="16"/>
      <c r="D97" s="16"/>
      <c r="E97" s="16"/>
      <c r="F97" s="16"/>
      <c r="G97" s="311"/>
    </row>
    <row r="98" spans="1:7" x14ac:dyDescent="0.25">
      <c r="A98" s="3"/>
      <c r="B98" s="3"/>
      <c r="C98" s="3"/>
      <c r="D98" s="3"/>
      <c r="E98" s="3"/>
      <c r="F98" s="3"/>
      <c r="G98" s="311"/>
    </row>
    <row r="99" spans="1:7" x14ac:dyDescent="0.25">
      <c r="A99" s="307"/>
      <c r="B99" s="308"/>
      <c r="C99" s="308"/>
      <c r="D99" s="309"/>
      <c r="E99" s="309"/>
      <c r="F99" s="310"/>
      <c r="G99" s="311"/>
    </row>
    <row r="100" spans="1:7" x14ac:dyDescent="0.25">
      <c r="A100" s="307"/>
      <c r="B100" s="308"/>
      <c r="C100" s="308"/>
      <c r="D100" s="309"/>
      <c r="E100" s="3"/>
      <c r="F100" s="310"/>
      <c r="G100" s="3"/>
    </row>
    <row r="101" spans="1:7" ht="15.75" x14ac:dyDescent="0.25">
      <c r="A101" s="307"/>
      <c r="B101" s="308"/>
      <c r="C101" s="308"/>
      <c r="D101" s="309"/>
      <c r="E101" s="3"/>
      <c r="F101" s="310"/>
      <c r="G101" s="16"/>
    </row>
    <row r="102" spans="1:7" x14ac:dyDescent="0.25">
      <c r="A102" s="307"/>
      <c r="B102" s="308"/>
      <c r="C102" s="308"/>
      <c r="D102" s="309"/>
      <c r="E102" s="309"/>
      <c r="F102" s="310"/>
      <c r="G102" s="3"/>
    </row>
    <row r="103" spans="1:7" x14ac:dyDescent="0.25">
      <c r="A103" s="307"/>
      <c r="B103" s="308"/>
      <c r="C103" s="308"/>
      <c r="D103" s="309"/>
      <c r="E103" s="3"/>
      <c r="F103" s="310"/>
      <c r="G103" s="311"/>
    </row>
    <row r="104" spans="1:7" x14ac:dyDescent="0.25">
      <c r="A104" s="307"/>
      <c r="B104" s="308"/>
      <c r="C104" s="308"/>
      <c r="D104" s="309"/>
      <c r="E104" s="3"/>
      <c r="F104" s="310"/>
      <c r="G104" s="311"/>
    </row>
    <row r="105" spans="1:7" x14ac:dyDescent="0.25">
      <c r="A105" s="3"/>
      <c r="B105" s="3"/>
      <c r="C105" s="3"/>
      <c r="D105" s="3"/>
      <c r="E105" s="3"/>
      <c r="F105" s="3"/>
      <c r="G105" s="311"/>
    </row>
    <row r="106" spans="1:7" ht="15.75" x14ac:dyDescent="0.25">
      <c r="A106" s="16"/>
      <c r="B106" s="16"/>
      <c r="C106" s="16"/>
      <c r="D106" s="16"/>
      <c r="E106" s="16"/>
      <c r="F106" s="16"/>
      <c r="G106" s="311"/>
    </row>
    <row r="107" spans="1:7" x14ac:dyDescent="0.25">
      <c r="A107" s="3"/>
      <c r="B107" s="3"/>
      <c r="C107" s="3"/>
      <c r="D107" s="3"/>
      <c r="E107" s="3"/>
      <c r="F107" s="3"/>
      <c r="G107" s="311"/>
    </row>
    <row r="108" spans="1:7" x14ac:dyDescent="0.25">
      <c r="A108" s="307"/>
      <c r="B108" s="308"/>
      <c r="C108" s="308"/>
      <c r="D108" s="309"/>
      <c r="E108" s="309"/>
      <c r="F108" s="310"/>
      <c r="G108" s="311"/>
    </row>
    <row r="109" spans="1:7" x14ac:dyDescent="0.25">
      <c r="A109" s="307"/>
      <c r="B109" s="308"/>
      <c r="C109" s="308"/>
      <c r="D109" s="309"/>
      <c r="E109" s="3"/>
      <c r="F109" s="310"/>
      <c r="G109" s="3"/>
    </row>
    <row r="110" spans="1:7" ht="15.75" x14ac:dyDescent="0.25">
      <c r="A110" s="307"/>
      <c r="B110" s="308"/>
      <c r="C110" s="308"/>
      <c r="D110" s="309"/>
      <c r="E110" s="3"/>
      <c r="F110" s="310"/>
      <c r="G110" s="16"/>
    </row>
    <row r="111" spans="1:7" x14ac:dyDescent="0.25">
      <c r="A111" s="307"/>
      <c r="B111" s="308"/>
      <c r="C111" s="308"/>
      <c r="D111" s="309"/>
      <c r="E111" s="309"/>
      <c r="F111" s="310"/>
      <c r="G111" s="3"/>
    </row>
    <row r="112" spans="1:7" x14ac:dyDescent="0.25">
      <c r="A112" s="307"/>
      <c r="B112" s="308"/>
      <c r="C112" s="308"/>
      <c r="D112" s="309"/>
      <c r="E112" s="3"/>
      <c r="F112" s="310"/>
      <c r="G112" s="311"/>
    </row>
    <row r="113" spans="1:7" x14ac:dyDescent="0.25">
      <c r="A113" s="307"/>
      <c r="B113" s="308"/>
      <c r="C113" s="308"/>
      <c r="D113" s="309"/>
      <c r="E113" s="3"/>
      <c r="F113" s="310"/>
      <c r="G113" s="311"/>
    </row>
    <row r="114" spans="1:7" x14ac:dyDescent="0.25">
      <c r="G114" s="311"/>
    </row>
    <row r="115" spans="1:7" x14ac:dyDescent="0.25">
      <c r="G115" s="311"/>
    </row>
    <row r="116" spans="1:7" x14ac:dyDescent="0.25">
      <c r="G116" s="311"/>
    </row>
    <row r="117" spans="1:7" x14ac:dyDescent="0.25">
      <c r="G117" s="311"/>
    </row>
  </sheetData>
  <mergeCells count="21">
    <mergeCell ref="J58:L58"/>
    <mergeCell ref="M58:O58"/>
    <mergeCell ref="J55:L55"/>
    <mergeCell ref="M55:O55"/>
    <mergeCell ref="J56:L56"/>
    <mergeCell ref="M56:O56"/>
    <mergeCell ref="J57:L57"/>
    <mergeCell ref="M57:O57"/>
    <mergeCell ref="F7:F12"/>
    <mergeCell ref="G7:G12"/>
    <mergeCell ref="D9:D10"/>
    <mergeCell ref="D11:D12"/>
    <mergeCell ref="D17:D18"/>
    <mergeCell ref="D7:D8"/>
    <mergeCell ref="E7:E12"/>
    <mergeCell ref="J2:O2"/>
    <mergeCell ref="D13:D14"/>
    <mergeCell ref="E13:E18"/>
    <mergeCell ref="F13:F18"/>
    <mergeCell ref="G13:G18"/>
    <mergeCell ref="D15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</vt:lpstr>
      <vt:lpstr>Fig 5</vt:lpstr>
      <vt:lpstr>Fig 6</vt:lpstr>
      <vt:lpstr>Fig 7</vt:lpstr>
      <vt:lpstr>S1</vt:lpstr>
      <vt:lpstr>S3</vt:lpstr>
      <vt:lpstr>S4</vt:lpstr>
      <vt:lpstr>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h6782</dc:creator>
  <cp:lastModifiedBy>Michael Czubryt</cp:lastModifiedBy>
  <dcterms:created xsi:type="dcterms:W3CDTF">2016-02-11T03:05:21Z</dcterms:created>
  <dcterms:modified xsi:type="dcterms:W3CDTF">2016-02-24T23:12:06Z</dcterms:modified>
</cp:coreProperties>
</file>